
<file path=[Content_Types].xml><?xml version="1.0" encoding="utf-8"?>
<Types xmlns="http://schemas.openxmlformats.org/package/2006/content-types">
  <Default ContentType="application/vnd.openxmlformats-package.relationships+xml" Extension="rels"/>
  <Default ContentType="application/xml" Extension="xml"/>
  <Override ContentType="application/vnd.openxmlformats-officedocument.extended-properties+xml" PartName="/docProps/app.xml"/>
  <Override ContentType="application/vnd.openxmlformats-package.core-properties+xml" PartName="/docProps/core.xml"/>
  <Override ContentType="application/vnd.openxmlformats-officedocument.drawingml.chart+xml" PartName="/xl/charts/chart1.xml"/>
  <Override ContentType="application/vnd.ms-office.chartcolorstyle+xml" PartName="/xl/charts/colors1.xml"/>
  <Override ContentType="application/vnd.ms-office.chartstyle+xml" PartName="/xl/charts/style1.xml"/>
  <Override ContentType="application/vnd.openxmlformats-officedocument.drawing+xml" PartName="/xl/drawings/drawing1.xml"/>
  <Override ContentType="application/vnd.openxmlformats-officedocument.spreadsheetml.pivotCacheDefinition+xml" PartName="/xl/pivotCache/pivotCacheDefinition1.xml"/>
  <Override ContentType="application/vnd.openxmlformats-officedocument.spreadsheetml.pivotCacheRecords+xml" PartName="/xl/pivotCache/pivotCacheRecords1.xml"/>
  <Override ContentType="application/vnd.openxmlformats-officedocument.spreadsheetml.pivotTable+xml" PartName="/xl/pivotTables/pivotTable1.xml"/>
  <Override ContentType="application/vnd.openxmlformats-officedocument.spreadsheetml.sharedStrings+xml" PartName="/xl/sharedStrings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</Types>
</file>

<file path=_rels/.rels><?xml version="1.0" encoding="UTF-8" standalone="no"?>
<Relationships xmlns="http://schemas.openxmlformats.org/package/2006/relationships">
<Relationship Id="rId1" Target="xl/workbook.xml" Type="http://schemas.openxmlformats.org/officeDocument/2006/relationships/officeDocument"/>
<Relationship Id="rId2" Target="docProps/core.xml" Type="http://schemas.openxmlformats.org/package/2006/relationships/metadata/core-properties"/>
<Relationship Id="rId3" Target="docProps/app.xml" Type="http://schemas.openxmlformats.org/officeDocument/2006/relationships/extended-properties"/>
</Relationships>
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>
    <mc:Choice Requires="x15">
      <x15ac:absPath xmlns:x15ac="http://schemas.microsoft.com/office/spreadsheetml/2010/11/ac" url="E:\Desktop\XSN_PHHD\Supplemental Documents\"/>
    </mc:Choice>
  </mc:AlternateContent>
  <xr:revisionPtr revIDLastSave="0" documentId="13_ncr:1_{61F7D8A8-801D-4D27-A929-B4350AA48DEB}" xr6:coauthVersionLast="43" xr6:coauthVersionMax="43" xr10:uidLastSave="{00000000-0000-0000-0000-000000000000}"/>
  <bookViews>
    <workbookView xWindow="-120" yWindow="-120" windowWidth="20730" windowHeight="11160" xr2:uid="{00000000-000D-0000-FFFF-FFFF00000000}"/>
  </bookViews>
  <sheets>
    <sheet name="Sheet2" sheetId="3" r:id="rId1"/>
    <sheet name="Sheet1" sheetId="4" r:id="rId2"/>
    <sheet name="default" sheetId="1" r:id="rId3"/>
  </sheets>
  <calcPr calcId="0"/>
  <pivotCaches>
    <pivotCache cacheId="2" r:id="rId4"/>
  </pivotCaches>
</workbook>
</file>

<file path=xl/sharedStrings.xml><?xml version="1.0" encoding="utf-8"?>
<sst xmlns="http://schemas.openxmlformats.org/spreadsheetml/2006/main" count="16636" uniqueCount="2064">
  <si>
    <t>Library_Index</t>
  </si>
  <si>
    <t>Component_Name</t>
  </si>
  <si>
    <t>Herb_Source</t>
  </si>
  <si>
    <t>Gene_Symbol</t>
  </si>
  <si>
    <t>Component_Herb_Name</t>
  </si>
  <si>
    <t>banxia_003</t>
  </si>
  <si>
    <t>Choline</t>
  </si>
  <si>
    <t>Banxia</t>
  </si>
  <si>
    <t>ACHE</t>
  </si>
  <si>
    <t>Choline (Banxia)</t>
  </si>
  <si>
    <t>CHRNA4</t>
  </si>
  <si>
    <t>banxia_005</t>
  </si>
  <si>
    <t>Daucosterol</t>
  </si>
  <si>
    <t>CALM1</t>
  </si>
  <si>
    <t>Daucosterol (Banxia)</t>
  </si>
  <si>
    <t>HTR3A</t>
  </si>
  <si>
    <t>NCOA2</t>
  </si>
  <si>
    <t>POLB</t>
  </si>
  <si>
    <t>banxia_006</t>
  </si>
  <si>
    <t>3,4-Dihydroxybenzoic acid</t>
  </si>
  <si>
    <t>ALOX5</t>
  </si>
  <si>
    <t>3,4-Dihydroxybenzoic acid (Banxia)</t>
  </si>
  <si>
    <t>CA1</t>
  </si>
  <si>
    <t>CA12</t>
  </si>
  <si>
    <t>CA14</t>
  </si>
  <si>
    <t>CA2</t>
  </si>
  <si>
    <t>CA4</t>
  </si>
  <si>
    <t>CA6</t>
  </si>
  <si>
    <t>CA7</t>
  </si>
  <si>
    <t>CA9</t>
  </si>
  <si>
    <t>CTSL</t>
  </si>
  <si>
    <t>FUT7</t>
  </si>
  <si>
    <t>MGAM</t>
  </si>
  <si>
    <t>PRSS3</t>
  </si>
  <si>
    <t>banxia_007</t>
  </si>
  <si>
    <t>Ephedrine</t>
  </si>
  <si>
    <t>ADRB2</t>
  </si>
  <si>
    <t>Ephedrine (Banxia)</t>
  </si>
  <si>
    <t>INPP5D</t>
  </si>
  <si>
    <t>INPPL1</t>
  </si>
  <si>
    <t>SMPD1</t>
  </si>
  <si>
    <t>banxia_011</t>
  </si>
  <si>
    <t>Homogentisic acid</t>
  </si>
  <si>
    <t>CTRB1</t>
  </si>
  <si>
    <t>Homogentisic acid (Banxia)</t>
  </si>
  <si>
    <t>banxia_014</t>
  </si>
  <si>
    <t>1-Octene</t>
  </si>
  <si>
    <t>1-Octene (Banxia)</t>
  </si>
  <si>
    <t>banxia_015</t>
  </si>
  <si>
    <t>1,5-Pentadiol</t>
  </si>
  <si>
    <t>1,5-Pentadiol (Banxia)</t>
  </si>
  <si>
    <t>banxia_017</t>
  </si>
  <si>
    <t>Protocatechuic aldehyde</t>
  </si>
  <si>
    <t>Protocatechuic aldehyde (Banxia)</t>
  </si>
  <si>
    <t>CCNA2</t>
  </si>
  <si>
    <t>PIM1</t>
  </si>
  <si>
    <t>PRSS1</t>
  </si>
  <si>
    <t>RXRB</t>
  </si>
  <si>
    <t>MOL000050</t>
  </si>
  <si>
    <t>GLY</t>
  </si>
  <si>
    <t>AARS</t>
  </si>
  <si>
    <t>GLY (Banxia)</t>
  </si>
  <si>
    <t>AARS2</t>
  </si>
  <si>
    <t>ABAT</t>
  </si>
  <si>
    <t>ADH1A</t>
  </si>
  <si>
    <t>ADH1B</t>
  </si>
  <si>
    <t>ADH1C</t>
  </si>
  <si>
    <t>ADSSL1</t>
  </si>
  <si>
    <t>AGXT</t>
  </si>
  <si>
    <t>AGXT2</t>
  </si>
  <si>
    <t>AKR1B1</t>
  </si>
  <si>
    <t>ALAS1</t>
  </si>
  <si>
    <t>ALAS2</t>
  </si>
  <si>
    <t>ALDH1A1</t>
  </si>
  <si>
    <t>ALDH2</t>
  </si>
  <si>
    <t>ALDH5A1</t>
  </si>
  <si>
    <t>AMY2A</t>
  </si>
  <si>
    <t>ARG1</t>
  </si>
  <si>
    <t>ASNS</t>
  </si>
  <si>
    <t>ATP2C1</t>
  </si>
  <si>
    <t>ATP6V0A4</t>
  </si>
  <si>
    <t>BCHE</t>
  </si>
  <si>
    <t>CAT</t>
  </si>
  <si>
    <t>CDC25B</t>
  </si>
  <si>
    <t>CHKB</t>
  </si>
  <si>
    <t>CPT2</t>
  </si>
  <si>
    <t>CTH</t>
  </si>
  <si>
    <t>CTNNB1</t>
  </si>
  <si>
    <t>CTSD</t>
  </si>
  <si>
    <t>DHODH</t>
  </si>
  <si>
    <t>F13A1</t>
  </si>
  <si>
    <t>F7</t>
  </si>
  <si>
    <t>GALE</t>
  </si>
  <si>
    <t>GARS</t>
  </si>
  <si>
    <t>GATM</t>
  </si>
  <si>
    <t>GCAT</t>
  </si>
  <si>
    <t>GIG18</t>
  </si>
  <si>
    <t>GLDC</t>
  </si>
  <si>
    <t>GLRA1</t>
  </si>
  <si>
    <t>GLRA2</t>
  </si>
  <si>
    <t>GLRA3</t>
  </si>
  <si>
    <t>GLUD1</t>
  </si>
  <si>
    <t>GLUD2</t>
  </si>
  <si>
    <t>GLYAT</t>
  </si>
  <si>
    <t>GLYATL1</t>
  </si>
  <si>
    <t>GNMT</t>
  </si>
  <si>
    <t>GOT1</t>
  </si>
  <si>
    <t>GOT2</t>
  </si>
  <si>
    <t>GPHN</t>
  </si>
  <si>
    <t>GPI</t>
  </si>
  <si>
    <t>GPT</t>
  </si>
  <si>
    <t>GPT2</t>
  </si>
  <si>
    <t>GRIA1</t>
  </si>
  <si>
    <t>GRIK2</t>
  </si>
  <si>
    <t>GRIN1</t>
  </si>
  <si>
    <t>GRIN2A</t>
  </si>
  <si>
    <t>GRIN2B</t>
  </si>
  <si>
    <t>GRIN3A</t>
  </si>
  <si>
    <t>GYS1</t>
  </si>
  <si>
    <t>IKBKB</t>
  </si>
  <si>
    <t>KYNU</t>
  </si>
  <si>
    <t>LDHA</t>
  </si>
  <si>
    <t>LDHB</t>
  </si>
  <si>
    <t>LTA4H</t>
  </si>
  <si>
    <t>LTF</t>
  </si>
  <si>
    <t>MAOA</t>
  </si>
  <si>
    <t>MAOB</t>
  </si>
  <si>
    <t>MARS</t>
  </si>
  <si>
    <t>ME1</t>
  </si>
  <si>
    <t>ME2</t>
  </si>
  <si>
    <t>ME3</t>
  </si>
  <si>
    <t>MMP12</t>
  </si>
  <si>
    <t>MMP8</t>
  </si>
  <si>
    <t>MTR</t>
  </si>
  <si>
    <t>NAGS</t>
  </si>
  <si>
    <t>NFS1</t>
  </si>
  <si>
    <t>NOS1</t>
  </si>
  <si>
    <t>OAT</t>
  </si>
  <si>
    <t>OPLAH</t>
  </si>
  <si>
    <t>PC</t>
  </si>
  <si>
    <t>PDHB</t>
  </si>
  <si>
    <t>PFAS</t>
  </si>
  <si>
    <t>PHYKPL</t>
  </si>
  <si>
    <t>PIPOX</t>
  </si>
  <si>
    <t>PKLR</t>
  </si>
  <si>
    <t>PKM</t>
  </si>
  <si>
    <t>PLA2G1B</t>
  </si>
  <si>
    <t>PLA2G2E</t>
  </si>
  <si>
    <t>PLG</t>
  </si>
  <si>
    <t>PRKCA</t>
  </si>
  <si>
    <t>PTPN1</t>
  </si>
  <si>
    <t>PYGL</t>
  </si>
  <si>
    <t>PYGM</t>
  </si>
  <si>
    <t>REN</t>
  </si>
  <si>
    <t>RRM1</t>
  </si>
  <si>
    <t>SDHA</t>
  </si>
  <si>
    <t>SHMT1</t>
  </si>
  <si>
    <t>SHMT2</t>
  </si>
  <si>
    <t>SLC25A10</t>
  </si>
  <si>
    <t>SLC25A13</t>
  </si>
  <si>
    <t>SLC36A1</t>
  </si>
  <si>
    <t>SLC6A9</t>
  </si>
  <si>
    <t>SRC</t>
  </si>
  <si>
    <t>SRR</t>
  </si>
  <si>
    <t>TPI1</t>
  </si>
  <si>
    <t>TXNRD1</t>
  </si>
  <si>
    <t>XDH</t>
  </si>
  <si>
    <t>YARS2</t>
  </si>
  <si>
    <t>MOL000052</t>
  </si>
  <si>
    <t>Gulutamine</t>
  </si>
  <si>
    <t>Gulutamine (Banxia)</t>
  </si>
  <si>
    <t>ADORA3</t>
  </si>
  <si>
    <t>ARG2</t>
  </si>
  <si>
    <t>FTO</t>
  </si>
  <si>
    <t>GABRA6</t>
  </si>
  <si>
    <t>GRIA2</t>
  </si>
  <si>
    <t>GRIA3</t>
  </si>
  <si>
    <t>GRIA4</t>
  </si>
  <si>
    <t>GRIK3</t>
  </si>
  <si>
    <t>GRIK5</t>
  </si>
  <si>
    <t>GRM1</t>
  </si>
  <si>
    <t>GRM2</t>
  </si>
  <si>
    <t>GRM3</t>
  </si>
  <si>
    <t>GRM4</t>
  </si>
  <si>
    <t>GRM5</t>
  </si>
  <si>
    <t>GRM6</t>
  </si>
  <si>
    <t>GRM7</t>
  </si>
  <si>
    <t>GRM8</t>
  </si>
  <si>
    <t>GSR</t>
  </si>
  <si>
    <t>MAT1A</t>
  </si>
  <si>
    <t>OTC</t>
  </si>
  <si>
    <t>SLC1A1</t>
  </si>
  <si>
    <t>SLC1A2</t>
  </si>
  <si>
    <t>SLC1A3</t>
  </si>
  <si>
    <t>MOL000054</t>
  </si>
  <si>
    <t>L-Arginine</t>
  </si>
  <si>
    <t>CYP3A4</t>
  </si>
  <si>
    <t>L-Arginine (Banxia)</t>
  </si>
  <si>
    <t>MOL000055</t>
  </si>
  <si>
    <t>L-Lysin</t>
  </si>
  <si>
    <t>SLC7A1</t>
  </si>
  <si>
    <t>L-Lysin (Banxia)</t>
  </si>
  <si>
    <t>SLC7A4</t>
  </si>
  <si>
    <t>MOL000056</t>
  </si>
  <si>
    <t>DTY</t>
  </si>
  <si>
    <t>DTY (Banxia)</t>
  </si>
  <si>
    <t>ADRA1A</t>
  </si>
  <si>
    <t>ADRA1B</t>
  </si>
  <si>
    <t>ADRA2A</t>
  </si>
  <si>
    <t>ADRA2B</t>
  </si>
  <si>
    <t>ADRA2C</t>
  </si>
  <si>
    <t>ADRB1</t>
  </si>
  <si>
    <t>DPP4</t>
  </si>
  <si>
    <t>DRD1</t>
  </si>
  <si>
    <t>F2</t>
  </si>
  <si>
    <t>NOS3</t>
  </si>
  <si>
    <t>SLC6A3</t>
  </si>
  <si>
    <t>TTL</t>
  </si>
  <si>
    <t>MOL000065</t>
  </si>
  <si>
    <t>ASI</t>
  </si>
  <si>
    <t>ASI (Banxia)</t>
  </si>
  <si>
    <t>AGC1</t>
  </si>
  <si>
    <t>CKM</t>
  </si>
  <si>
    <t>MAT2A</t>
  </si>
  <si>
    <t>P3H3</t>
  </si>
  <si>
    <t>SLC25A12</t>
  </si>
  <si>
    <t>MOL000067</t>
  </si>
  <si>
    <t>L-Valin</t>
  </si>
  <si>
    <t>L-Valin (Banxia)</t>
  </si>
  <si>
    <t>BCAT</t>
  </si>
  <si>
    <t>MOL000068</t>
  </si>
  <si>
    <t>L-Ile</t>
  </si>
  <si>
    <t>L-Ile (Banxia)</t>
  </si>
  <si>
    <t>BCAT1</t>
  </si>
  <si>
    <t>MOL000172</t>
  </si>
  <si>
    <t>Furol</t>
  </si>
  <si>
    <t>Furol (Banxia)</t>
  </si>
  <si>
    <t>MOL000223</t>
  </si>
  <si>
    <t>caffeic acid</t>
  </si>
  <si>
    <t>caffeic acid (Banxia)</t>
  </si>
  <si>
    <t>ADRA1D</t>
  </si>
  <si>
    <t>AKR1B10</t>
  </si>
  <si>
    <t>BTK</t>
  </si>
  <si>
    <t>CA3</t>
  </si>
  <si>
    <t>CA5A</t>
  </si>
  <si>
    <t>CA5B</t>
  </si>
  <si>
    <t>DUSP3</t>
  </si>
  <si>
    <t>EGFR</t>
  </si>
  <si>
    <t>HSP90AA1</t>
  </si>
  <si>
    <t>HYAL1</t>
  </si>
  <si>
    <t>MMP1</t>
  </si>
  <si>
    <t>MMP2</t>
  </si>
  <si>
    <t>MMP9</t>
  </si>
  <si>
    <t>PLAU</t>
  </si>
  <si>
    <t>PTGS1</t>
  </si>
  <si>
    <t>PTGS2</t>
  </si>
  <si>
    <t>PTPN7</t>
  </si>
  <si>
    <t>RAC1</t>
  </si>
  <si>
    <t>SELP</t>
  </si>
  <si>
    <t>TTR</t>
  </si>
  <si>
    <t>MOL000388</t>
  </si>
  <si>
    <t>gamma-aminobutyric acid</t>
  </si>
  <si>
    <t>gamma-aminobutyric acid (Banxia)</t>
  </si>
  <si>
    <t>GABBR1</t>
  </si>
  <si>
    <t>GABRA1</t>
  </si>
  <si>
    <t>GABRA2</t>
  </si>
  <si>
    <t>GABRA3</t>
  </si>
  <si>
    <t>GABRA5</t>
  </si>
  <si>
    <t>GABRR1</t>
  </si>
  <si>
    <t>GABRR3</t>
  </si>
  <si>
    <t>IL6</t>
  </si>
  <si>
    <t>SLC6A1</t>
  </si>
  <si>
    <t>SLC6A11</t>
  </si>
  <si>
    <t>SLC6A12</t>
  </si>
  <si>
    <t>MOL000389</t>
  </si>
  <si>
    <t>FERULIC ACID (CIS)</t>
  </si>
  <si>
    <t>FERULIC ACID (CIS) (Banxia)</t>
  </si>
  <si>
    <t>MOL000397</t>
  </si>
  <si>
    <t>cis-p-Coumarate</t>
  </si>
  <si>
    <t>cis-p-Coumarate (Banxia)</t>
  </si>
  <si>
    <t>MOL000432</t>
  </si>
  <si>
    <t>linolenic acid</t>
  </si>
  <si>
    <t>ATG4B</t>
  </si>
  <si>
    <t>linolenic acid (Banxia)</t>
  </si>
  <si>
    <t>CYP19A1</t>
  </si>
  <si>
    <t>F3</t>
  </si>
  <si>
    <t>FFAR1</t>
  </si>
  <si>
    <t>FFAR4</t>
  </si>
  <si>
    <t>HNF4A</t>
  </si>
  <si>
    <t>NR1I2</t>
  </si>
  <si>
    <t>PPARG</t>
  </si>
  <si>
    <t>RXRG</t>
  </si>
  <si>
    <t>TRPV1</t>
  </si>
  <si>
    <t>MOL000458</t>
  </si>
  <si>
    <t>campesterol</t>
  </si>
  <si>
    <t>campesterol (Banxia)</t>
  </si>
  <si>
    <t>MOL000513</t>
  </si>
  <si>
    <t>3,4,5-trihydroxybenzoic acid</t>
  </si>
  <si>
    <t>ACE</t>
  </si>
  <si>
    <t>3,4,5-trihydroxybenzoic acid (Banxia)</t>
  </si>
  <si>
    <t>ADAM17</t>
  </si>
  <si>
    <t>FASN</t>
  </si>
  <si>
    <t>FUT6</t>
  </si>
  <si>
    <t>MGST1</t>
  </si>
  <si>
    <t>MMP7</t>
  </si>
  <si>
    <t>SELE</t>
  </si>
  <si>
    <t>SELL</t>
  </si>
  <si>
    <t>SERPINE1</t>
  </si>
  <si>
    <t>ST3GAL1</t>
  </si>
  <si>
    <t>MOL000519</t>
  </si>
  <si>
    <t>coniferin</t>
  </si>
  <si>
    <t>coniferin (Banxia)</t>
  </si>
  <si>
    <t>IGHG1</t>
  </si>
  <si>
    <t>NCOA1</t>
  </si>
  <si>
    <t>MOL000579</t>
  </si>
  <si>
    <t>hydroquinone</t>
  </si>
  <si>
    <t>hydroquinone (Banxia)</t>
  </si>
  <si>
    <t>MOL000675</t>
  </si>
  <si>
    <t>oleic acid</t>
  </si>
  <si>
    <t>BCL2L11</t>
  </si>
  <si>
    <t>oleic acid (Banxia)</t>
  </si>
  <si>
    <t>DNPEP</t>
  </si>
  <si>
    <t>ENPEP</t>
  </si>
  <si>
    <t>FAAH</t>
  </si>
  <si>
    <t>FABP1</t>
  </si>
  <si>
    <t>FABP4</t>
  </si>
  <si>
    <t>FABP5</t>
  </si>
  <si>
    <t>HMGCR</t>
  </si>
  <si>
    <t>INS</t>
  </si>
  <si>
    <t>KCNMA1</t>
  </si>
  <si>
    <t>LPL</t>
  </si>
  <si>
    <t>MPO</t>
  </si>
  <si>
    <t>NTRK2</t>
  </si>
  <si>
    <t>PAM</t>
  </si>
  <si>
    <t>PON1</t>
  </si>
  <si>
    <t>RHO</t>
  </si>
  <si>
    <t>SOAT1</t>
  </si>
  <si>
    <t>SOD1</t>
  </si>
  <si>
    <t>TOP1</t>
  </si>
  <si>
    <t>MOL000697</t>
  </si>
  <si>
    <t>MRY</t>
  </si>
  <si>
    <t>MRY (Banxia)</t>
  </si>
  <si>
    <t>MOL000748</t>
  </si>
  <si>
    <t>HMF</t>
  </si>
  <si>
    <t>HMF (Banxia)</t>
  </si>
  <si>
    <t>MOL000860</t>
  </si>
  <si>
    <t>stearic acid</t>
  </si>
  <si>
    <t>stearic acid (Banxia)</t>
  </si>
  <si>
    <t>MOL000924</t>
  </si>
  <si>
    <t>Mnk</t>
  </si>
  <si>
    <t>Mnk (Banxia)</t>
  </si>
  <si>
    <t>MOL000971</t>
  </si>
  <si>
    <t>Ethylpalmitate</t>
  </si>
  <si>
    <t>Ethylpalmitate (Banxia)</t>
  </si>
  <si>
    <t>MOL001729</t>
  </si>
  <si>
    <t>Crysophanol</t>
  </si>
  <si>
    <t>Crysophanol (Banxia)</t>
  </si>
  <si>
    <t>ELANE</t>
  </si>
  <si>
    <t>PKIA</t>
  </si>
  <si>
    <t>MOL001739</t>
  </si>
  <si>
    <t>zoomaric acid</t>
  </si>
  <si>
    <t>zoomaric acid (Banxia)</t>
  </si>
  <si>
    <t>MOL001744</t>
  </si>
  <si>
    <t>uracil</t>
  </si>
  <si>
    <t>uracil (Banxia)</t>
  </si>
  <si>
    <t>MOL001757</t>
  </si>
  <si>
    <t>GUN</t>
  </si>
  <si>
    <t>PNP</t>
  </si>
  <si>
    <t>GUN (Banxia)</t>
  </si>
  <si>
    <t>MOL001831</t>
  </si>
  <si>
    <t>HX</t>
  </si>
  <si>
    <t>HX (Banxia)</t>
  </si>
  <si>
    <t>MOL002670</t>
  </si>
  <si>
    <t>Cavidine</t>
  </si>
  <si>
    <t>Cavidine (Banxia)</t>
  </si>
  <si>
    <t>PDE10A</t>
  </si>
  <si>
    <t>MOL002714</t>
  </si>
  <si>
    <t>baicalein</t>
  </si>
  <si>
    <t>baicalein (Banxia)</t>
  </si>
  <si>
    <t>ABCB1</t>
  </si>
  <si>
    <t>AHR</t>
  </si>
  <si>
    <t>ALOX12</t>
  </si>
  <si>
    <t>ALOX15</t>
  </si>
  <si>
    <t>ALOX15B</t>
  </si>
  <si>
    <t>AURKB</t>
  </si>
  <si>
    <t>CDK1</t>
  </si>
  <si>
    <t>CYCS</t>
  </si>
  <si>
    <t>CYP1A1</t>
  </si>
  <si>
    <t>CYP1B1</t>
  </si>
  <si>
    <t>DAPK1</t>
  </si>
  <si>
    <t>EGLN1</t>
  </si>
  <si>
    <t>FLT3</t>
  </si>
  <si>
    <t>GAA</t>
  </si>
  <si>
    <t>GLO1</t>
  </si>
  <si>
    <t>GPR35</t>
  </si>
  <si>
    <t>HSD17B3</t>
  </si>
  <si>
    <t>HTR7</t>
  </si>
  <si>
    <t>KDM4E</t>
  </si>
  <si>
    <t>NEU2</t>
  </si>
  <si>
    <t>PREP</t>
  </si>
  <si>
    <t>SI</t>
  </si>
  <si>
    <t>UGT1A1</t>
  </si>
  <si>
    <t>MOL003969</t>
  </si>
  <si>
    <t>L-Serin</t>
  </si>
  <si>
    <t>L-Serin (Banxia)</t>
  </si>
  <si>
    <t>AMD1</t>
  </si>
  <si>
    <t>SARS</t>
  </si>
  <si>
    <t>SDS</t>
  </si>
  <si>
    <t>MOL003971</t>
  </si>
  <si>
    <t>Threonin</t>
  </si>
  <si>
    <t>Threonin (Banxia)</t>
  </si>
  <si>
    <t>TARS</t>
  </si>
  <si>
    <t>MOL004739</t>
  </si>
  <si>
    <t>DAL</t>
  </si>
  <si>
    <t>DAL (Banxia)</t>
  </si>
  <si>
    <t>MOL005030</t>
  </si>
  <si>
    <t>gondoic acid</t>
  </si>
  <si>
    <t>gondoic acid (Banxia)</t>
  </si>
  <si>
    <t>MOL005125</t>
  </si>
  <si>
    <t>ANN</t>
  </si>
  <si>
    <t>ANN (Banxia)</t>
  </si>
  <si>
    <t>MOL005448</t>
  </si>
  <si>
    <t>Leucinum</t>
  </si>
  <si>
    <t>ALPI</t>
  </si>
  <si>
    <t>Leucinum (Banxia)</t>
  </si>
  <si>
    <t>ALPL</t>
  </si>
  <si>
    <t>PLAA</t>
  </si>
  <si>
    <t>MOL006240</t>
  </si>
  <si>
    <t>THM</t>
  </si>
  <si>
    <t>THM (Banxia)</t>
  </si>
  <si>
    <t>MOL006844</t>
  </si>
  <si>
    <t>Norharman</t>
  </si>
  <si>
    <t>CHUK</t>
  </si>
  <si>
    <t>Norharman (Banxia)</t>
  </si>
  <si>
    <t>IDO1</t>
  </si>
  <si>
    <t>ROCK2</t>
  </si>
  <si>
    <t>MOL006931</t>
  </si>
  <si>
    <t>isolariciresino</t>
  </si>
  <si>
    <t>isolariciresino (Banxia)</t>
  </si>
  <si>
    <t>MOL006936</t>
  </si>
  <si>
    <t>10,13-eicosadienoic</t>
  </si>
  <si>
    <t>10,13-eicosadienoic (Banxia)</t>
  </si>
  <si>
    <t>MOL006940</t>
  </si>
  <si>
    <t>D-2-Aminobutyrate</t>
  </si>
  <si>
    <t>D-2-Aminobutyrate (Banxia)</t>
  </si>
  <si>
    <t>MOL006944</t>
  </si>
  <si>
    <t>8-Octadecenoic acid</t>
  </si>
  <si>
    <t>8-Octadecenoic acid (Banxia)</t>
  </si>
  <si>
    <t>MOL006949</t>
  </si>
  <si>
    <t>6-Deoxy-gulose</t>
  </si>
  <si>
    <t>6-Deoxy-gulose (Banxia)</t>
  </si>
  <si>
    <t>MOL006954</t>
  </si>
  <si>
    <t>BVE</t>
  </si>
  <si>
    <t>BVE (Banxia)</t>
  </si>
  <si>
    <t>MOL006957</t>
  </si>
  <si>
    <t>(3S,6S)-3-(benzyl)-6-(4-hydroxybenzyl)piperazine-2,5-quinone</t>
  </si>
  <si>
    <t>(3S,6S)-3-(benzyl)-6-(4-hydroxybenzyl)piperazine-2,5-quinone (Banxia)</t>
  </si>
  <si>
    <t>MOL006962</t>
  </si>
  <si>
    <t>2Z-hexadecenoic acid</t>
  </si>
  <si>
    <t>2Z-hexadecenoic acid (Banxia)</t>
  </si>
  <si>
    <t>MOL006963</t>
  </si>
  <si>
    <t>Ethyl linolelaidate</t>
  </si>
  <si>
    <t>Ethyl linolelaidate (Banxia)</t>
  </si>
  <si>
    <t>MOL006967</t>
  </si>
  <si>
    <t>beta-D-Ribofuranoside, xanthine-9</t>
  </si>
  <si>
    <t>beta-D-Ribofuranoside, xanthine-9 (Banxia)</t>
  </si>
  <si>
    <t>Changshan</t>
  </si>
  <si>
    <t>IL1B</t>
  </si>
  <si>
    <t>SLC6A2</t>
  </si>
  <si>
    <t>MOL000666</t>
  </si>
  <si>
    <t>hexanal</t>
  </si>
  <si>
    <t>hexanal (Changshan)</t>
  </si>
  <si>
    <t>MAPK10</t>
  </si>
  <si>
    <t>MOL000708</t>
  </si>
  <si>
    <t>Benzaldehyde</t>
  </si>
  <si>
    <t>CYP2A6</t>
  </si>
  <si>
    <t>Benzaldehyde (Changshan)</t>
  </si>
  <si>
    <t>TYR</t>
  </si>
  <si>
    <t>MOL000714</t>
  </si>
  <si>
    <t>Hyacinthin</t>
  </si>
  <si>
    <t>Hyacinthin (Changshan)</t>
  </si>
  <si>
    <t>MOL002851</t>
  </si>
  <si>
    <t>ZINC05224268</t>
  </si>
  <si>
    <t>ZINC05224268 (Changshan)</t>
  </si>
  <si>
    <t>MOL003536</t>
  </si>
  <si>
    <t>T-Cadinol</t>
  </si>
  <si>
    <t>T-Cadinol (Changshan)</t>
  </si>
  <si>
    <t>MOL003547</t>
  </si>
  <si>
    <t>Azaron</t>
  </si>
  <si>
    <t>CYP2D6</t>
  </si>
  <si>
    <t>Azaron (Changshan)</t>
  </si>
  <si>
    <t>MOL005999</t>
  </si>
  <si>
    <t>crotonaldehyde</t>
  </si>
  <si>
    <t>IFNG</t>
  </si>
  <si>
    <t>crotonaldehyde (Changshan)</t>
  </si>
  <si>
    <t>IL2</t>
  </si>
  <si>
    <t>TRPA1</t>
  </si>
  <si>
    <t>MOL006287</t>
  </si>
  <si>
    <t>α-muurolene</t>
  </si>
  <si>
    <t>α-muurolene (Changshan)</t>
  </si>
  <si>
    <t>MOL008166</t>
  </si>
  <si>
    <t>(E)-Pent-2-en-1-ol</t>
  </si>
  <si>
    <t>(E)-Pent-2-en-1-ol (Changshan)</t>
  </si>
  <si>
    <t>MOL008168</t>
  </si>
  <si>
    <t>3-hexanone,2,4-dimethyl-</t>
  </si>
  <si>
    <t>3-hexanone,2,4-dimethyl- (Changshan)</t>
  </si>
  <si>
    <t>MOL008170</t>
  </si>
  <si>
    <t>3-methyl-3,4-divinyl-1-cyclohexene</t>
  </si>
  <si>
    <t>3-methyl-3,4-divinyl-1-cyclohexene (Changshan)</t>
  </si>
  <si>
    <t>MOL008173</t>
  </si>
  <si>
    <t>daucosterol_qt</t>
  </si>
  <si>
    <t>daucosterol_qt (Changshan)</t>
  </si>
  <si>
    <t>MOL008175</t>
  </si>
  <si>
    <t>Ethyl 3-butenoate</t>
  </si>
  <si>
    <t>Ethyl 3-butenoate (Changshan)</t>
  </si>
  <si>
    <t>MOL008177</t>
  </si>
  <si>
    <t>4,8-dimethoxy-1-methyl-3-(3-methyl-2-oxobut-3-enyl)quinolin-2-one</t>
  </si>
  <si>
    <t>4,8-dimethoxy-1-methyl-3-(3-methyl-2-oxobut-3-enyl)quinolin-2-one (Changshan)</t>
  </si>
  <si>
    <t>MOL008178</t>
  </si>
  <si>
    <t>3-(2-keto-3-methyl-but-3-enyl)-4,8-dimethoxy-carbostyril</t>
  </si>
  <si>
    <t>3-(2-keto-3-methyl-but-3-enyl)-4,8-dimethoxy-carbostyril (Changshan)</t>
  </si>
  <si>
    <t>MOL008186</t>
  </si>
  <si>
    <t>Isobutyryl chloride</t>
  </si>
  <si>
    <t>Isobutyryl chloride (Changshan)</t>
  </si>
  <si>
    <t>MOL008192</t>
  </si>
  <si>
    <t>NEOPENTANE</t>
  </si>
  <si>
    <t>NEOPENTANE (Changshan)</t>
  </si>
  <si>
    <t>MOL008193</t>
  </si>
  <si>
    <t>4,8-dimethoxy-1-methyl-3-(3-methyl-2-oxobutyl)quinolin-2-one</t>
  </si>
  <si>
    <t>4,8-dimethoxy-1-methyl-3-(3-methyl-2-oxobutyl)quinolin-2-one (Changshan)</t>
  </si>
  <si>
    <t>MOL008198</t>
  </si>
  <si>
    <t>Vinyl methacrylate</t>
  </si>
  <si>
    <t>Vinyl methacrylate (Changshan)</t>
  </si>
  <si>
    <t>fuling_002</t>
  </si>
  <si>
    <t>Adenine</t>
  </si>
  <si>
    <t>Fuling</t>
  </si>
  <si>
    <t>Adenine (Fuling)</t>
  </si>
  <si>
    <t>HSP90AB1</t>
  </si>
  <si>
    <t>fuling_004</t>
  </si>
  <si>
    <t>Caprylic acid</t>
  </si>
  <si>
    <t>ACOT1</t>
  </si>
  <si>
    <t>Caprylic acid (Fuling)</t>
  </si>
  <si>
    <t>fuling_005</t>
  </si>
  <si>
    <t>Choline (Fuling)</t>
  </si>
  <si>
    <t>fuling_012</t>
  </si>
  <si>
    <t>Ergosterol</t>
  </si>
  <si>
    <t>DHCR7</t>
  </si>
  <si>
    <t>Ergosterol (Fuling)</t>
  </si>
  <si>
    <t>NR3C1</t>
  </si>
  <si>
    <t>fuling_013</t>
  </si>
  <si>
    <t>Hexadecanoic acid</t>
  </si>
  <si>
    <t>Hexadecanoic acid (Fuling)</t>
  </si>
  <si>
    <t>BCL2</t>
  </si>
  <si>
    <t>COL1A1</t>
  </si>
  <si>
    <t>FABP2</t>
  </si>
  <si>
    <t>FABP3</t>
  </si>
  <si>
    <t>PCYT1A</t>
  </si>
  <si>
    <t>TLR2</t>
  </si>
  <si>
    <t>fuling_018</t>
  </si>
  <si>
    <t>Laurie acid</t>
  </si>
  <si>
    <t>Laurie acid (Fuling)</t>
  </si>
  <si>
    <t>CD80</t>
  </si>
  <si>
    <t>CD86</t>
  </si>
  <si>
    <t>fuling_033</t>
  </si>
  <si>
    <t>Undecanoic acid</t>
  </si>
  <si>
    <t>Undecanoic acid (Fuling)</t>
  </si>
  <si>
    <t>MOL000273</t>
  </si>
  <si>
    <t>(2R)-2-[(3S,5R,10S,13R,14R,16R,17R)-3,16-dihydroxy-4,4,10,13,14-pentamethyl-2,3,5,6,12,15,16,17-octahydro-1H-cyclopenta[a]phenanthren-17-yl]-6-methylhept-5-enoic acid</t>
  </si>
  <si>
    <t>(2R)-2-[(3S,5R,10S,13R,14R,16R,17R)-3,16-dihydroxy-4,4,10,13,14-pentamethyl-2,3,5,6,12,15,16,17-octahydro-1H-cyclopenta[a]phenanthren-17-yl]-6-methylhept-5-enoic acid (Fuling)</t>
  </si>
  <si>
    <t>NR3C2</t>
  </si>
  <si>
    <t>MOL000275</t>
  </si>
  <si>
    <t>trametenolic acid</t>
  </si>
  <si>
    <t>trametenolic acid (Fuling)</t>
  </si>
  <si>
    <t>MOL000278</t>
  </si>
  <si>
    <t>Beta-Glucan</t>
  </si>
  <si>
    <t>Beta-Glucan (Fuling)</t>
  </si>
  <si>
    <t>MOL000279</t>
  </si>
  <si>
    <t>Cerevisterol</t>
  </si>
  <si>
    <t>Cerevisterol (Fuling)</t>
  </si>
  <si>
    <t>MOL000283</t>
  </si>
  <si>
    <t>Ergosterol peroxide</t>
  </si>
  <si>
    <t>Ergosterol peroxide (Fuling)</t>
  </si>
  <si>
    <t>MOL000288</t>
  </si>
  <si>
    <t>pachyman</t>
  </si>
  <si>
    <t>pachyman (Fuling)</t>
  </si>
  <si>
    <t>MOL000295</t>
  </si>
  <si>
    <t>alexandrin</t>
  </si>
  <si>
    <t>alexandrin (Fuling)</t>
  </si>
  <si>
    <t>MOL000296</t>
  </si>
  <si>
    <t>hederagenin</t>
  </si>
  <si>
    <t>hederagenin (Fuling)</t>
  </si>
  <si>
    <t>MOL000304</t>
  </si>
  <si>
    <t>Ethyl glucoside</t>
  </si>
  <si>
    <t>Ethyl glucoside (Fuling)</t>
  </si>
  <si>
    <t>gancao_001</t>
  </si>
  <si>
    <t>3-O-Acetyl-glycyrrhetinic acid</t>
  </si>
  <si>
    <t>Gancao</t>
  </si>
  <si>
    <t>CES1</t>
  </si>
  <si>
    <t>3-O-Acetyl-glycyrrhetinic acid (Gancao)</t>
  </si>
  <si>
    <t>CES2</t>
  </si>
  <si>
    <t>HSD11B1</t>
  </si>
  <si>
    <t>HSD11B2</t>
  </si>
  <si>
    <t>HSD17B1</t>
  </si>
  <si>
    <t>HSD17B2</t>
  </si>
  <si>
    <t>gancao_003</t>
  </si>
  <si>
    <t>Corylifolinin</t>
  </si>
  <si>
    <t>Corylifolinin (Gancao)</t>
  </si>
  <si>
    <t>gancao_008</t>
  </si>
  <si>
    <t>3,3'-Dimethylquercetin</t>
  </si>
  <si>
    <t>3,3'-Dimethylquercetin (Gancao)</t>
  </si>
  <si>
    <t>gancao_010</t>
  </si>
  <si>
    <t>Formononetin</t>
  </si>
  <si>
    <t>ATP5B</t>
  </si>
  <si>
    <t>Formononetin (Gancao)</t>
  </si>
  <si>
    <t>ESR2</t>
  </si>
  <si>
    <t>MT-ND6</t>
  </si>
  <si>
    <t>gancao_012</t>
  </si>
  <si>
    <t>Gancaonin A</t>
  </si>
  <si>
    <t>Gancaonin A (Gancao)</t>
  </si>
  <si>
    <t>gancao_013</t>
  </si>
  <si>
    <t>Gancaonin B</t>
  </si>
  <si>
    <t>Gancaonin B (Gancao)</t>
  </si>
  <si>
    <t>gancao_025</t>
  </si>
  <si>
    <t>Glycycoumarin</t>
  </si>
  <si>
    <t>Glycycoumarin (Gancao)</t>
  </si>
  <si>
    <t>gancao_026</t>
  </si>
  <si>
    <t>Glycyrin</t>
  </si>
  <si>
    <t>Glycyrin (Gancao)</t>
  </si>
  <si>
    <t>gancao_027</t>
  </si>
  <si>
    <t>Glycyrol</t>
  </si>
  <si>
    <t>Glycyrol (Gancao)</t>
  </si>
  <si>
    <t>gancao_028</t>
  </si>
  <si>
    <t>Glycyrrhetinic acid</t>
  </si>
  <si>
    <t>Glycyrrhetinic acid (Gancao)</t>
  </si>
  <si>
    <t>AKR1C4</t>
  </si>
  <si>
    <t>CASP3</t>
  </si>
  <si>
    <t>CASP7</t>
  </si>
  <si>
    <t>CYP2C19</t>
  </si>
  <si>
    <t>CYP2C9</t>
  </si>
  <si>
    <t>ESR1</t>
  </si>
  <si>
    <t>ESRRA</t>
  </si>
  <si>
    <t>GJA1</t>
  </si>
  <si>
    <t>GLI3</t>
  </si>
  <si>
    <t>GMNN</t>
  </si>
  <si>
    <t>GNAO1</t>
  </si>
  <si>
    <t>HIF1A</t>
  </si>
  <si>
    <t>HSPB1</t>
  </si>
  <si>
    <t>JUN</t>
  </si>
  <si>
    <t>LMNA</t>
  </si>
  <si>
    <t>MAPT</t>
  </si>
  <si>
    <t>NFE2L2</t>
  </si>
  <si>
    <t>NR1H4</t>
  </si>
  <si>
    <t>PGR</t>
  </si>
  <si>
    <t>PLK1</t>
  </si>
  <si>
    <t>POLK</t>
  </si>
  <si>
    <t>PPARD</t>
  </si>
  <si>
    <t>PRKCB</t>
  </si>
  <si>
    <t>PRKCD</t>
  </si>
  <si>
    <t>PRKCH</t>
  </si>
  <si>
    <t>PTPN11</t>
  </si>
  <si>
    <t>PTPN2</t>
  </si>
  <si>
    <t>PTPN6</t>
  </si>
  <si>
    <t>RGS19</t>
  </si>
  <si>
    <t>RXRA</t>
  </si>
  <si>
    <t>SLCO1B1</t>
  </si>
  <si>
    <t>SLCO1B3</t>
  </si>
  <si>
    <t>SMAD2</t>
  </si>
  <si>
    <t>SMAD3</t>
  </si>
  <si>
    <t>TDP1</t>
  </si>
  <si>
    <t>TP53</t>
  </si>
  <si>
    <t>TRHR</t>
  </si>
  <si>
    <t>TSHR</t>
  </si>
  <si>
    <t>VDR</t>
  </si>
  <si>
    <t>gancao_031</t>
  </si>
  <si>
    <t>Glycyrrhisotlavone</t>
  </si>
  <si>
    <t>Glycyrrhisotlavone (Gancao)</t>
  </si>
  <si>
    <t>gancao_032</t>
  </si>
  <si>
    <t>Glycyrrhiza-tlavonol A</t>
  </si>
  <si>
    <t>Glycyrrhiza-tlavonol A (Gancao)</t>
  </si>
  <si>
    <t>gancao_033</t>
  </si>
  <si>
    <t>Glycyrrhizic acid</t>
  </si>
  <si>
    <t>AR</t>
  </si>
  <si>
    <t>Glycyrrhizic acid (Gancao)</t>
  </si>
  <si>
    <t>HMOX1</t>
  </si>
  <si>
    <t>gancao_036</t>
  </si>
  <si>
    <t>Glyzaglabrin</t>
  </si>
  <si>
    <t>Glyzaglabrin (Gancao)</t>
  </si>
  <si>
    <t>gancao_040</t>
  </si>
  <si>
    <t>Isoglycyrol</t>
  </si>
  <si>
    <t>Isoglycyrol (Gancao)</t>
  </si>
  <si>
    <t>gancao_041</t>
  </si>
  <si>
    <t>Isolicoflavonol</t>
  </si>
  <si>
    <t>Isolicoflavonol (Gancao)</t>
  </si>
  <si>
    <t>gancao_042</t>
  </si>
  <si>
    <t>Isoliquiritigenin</t>
  </si>
  <si>
    <t>Isoliquiritigenin (Gancao)</t>
  </si>
  <si>
    <t>BACE1</t>
  </si>
  <si>
    <t>CHRNA7</t>
  </si>
  <si>
    <t>JAK2</t>
  </si>
  <si>
    <t>SMARCA2</t>
  </si>
  <si>
    <t>VCAM1</t>
  </si>
  <si>
    <t>gancao_043</t>
  </si>
  <si>
    <t>Isoliquiritin</t>
  </si>
  <si>
    <t>Isoliquiritin (Gancao)</t>
  </si>
  <si>
    <t>gancao_045</t>
  </si>
  <si>
    <t>Isoquercitrin</t>
  </si>
  <si>
    <t>Isoquercitrin (Gancao)</t>
  </si>
  <si>
    <t>gancao_046</t>
  </si>
  <si>
    <t>Isotrifoliol</t>
  </si>
  <si>
    <t>Isotrifoliol (Gancao)</t>
  </si>
  <si>
    <t>gancao_051</t>
  </si>
  <si>
    <t>Licocoumarone</t>
  </si>
  <si>
    <t>Licocoumarone (Gancao)</t>
  </si>
  <si>
    <t>gancao_053</t>
  </si>
  <si>
    <t>Licoisoflavone</t>
  </si>
  <si>
    <t>Licoisoflavone (Gancao)</t>
  </si>
  <si>
    <t>gancao_055</t>
  </si>
  <si>
    <t>Licopyranocoumarin</t>
  </si>
  <si>
    <t>Licopyranocoumarin (Gancao)</t>
  </si>
  <si>
    <t>gancao_066</t>
  </si>
  <si>
    <t>Licoricidin</t>
  </si>
  <si>
    <t>Licoricidin (Gancao)</t>
  </si>
  <si>
    <t>gancao_067</t>
  </si>
  <si>
    <t>Licoricone</t>
  </si>
  <si>
    <t>Licoricone (Gancao)</t>
  </si>
  <si>
    <t>gancao_069</t>
  </si>
  <si>
    <t>Liquiritigenin</t>
  </si>
  <si>
    <t>PTP1B</t>
  </si>
  <si>
    <t>Liquiritigenin (Gancao)</t>
  </si>
  <si>
    <t>gancao_072</t>
  </si>
  <si>
    <t>Liquiritin</t>
  </si>
  <si>
    <t>Liquiritin (Gancao)</t>
  </si>
  <si>
    <t>P4HB</t>
  </si>
  <si>
    <t>gancao_073</t>
  </si>
  <si>
    <t>Lupiwighteone</t>
  </si>
  <si>
    <t>Lupiwighteone (Gancao)</t>
  </si>
  <si>
    <t>gancao_076</t>
  </si>
  <si>
    <t>4’-0-Methylglabridin</t>
  </si>
  <si>
    <t>4’-0-Methylglabridin (Gancao)</t>
  </si>
  <si>
    <t>gancao_077</t>
  </si>
  <si>
    <t>Methylglycyrrhetate</t>
  </si>
  <si>
    <t>Methylglycyrrhetate (Gancao)</t>
  </si>
  <si>
    <t>gancao_083</t>
  </si>
  <si>
    <t>Neoisoliquiritin</t>
  </si>
  <si>
    <t>Neoisoliquiritin (Gancao)</t>
  </si>
  <si>
    <t>gancao_086</t>
  </si>
  <si>
    <t>Phaseollinisoflavan</t>
  </si>
  <si>
    <t>Phaseollinisoflavan (Gancao)</t>
  </si>
  <si>
    <t>gancao_087</t>
  </si>
  <si>
    <t>Rutin</t>
  </si>
  <si>
    <t>Rutin (Gancao)</t>
  </si>
  <si>
    <t>ITGB2</t>
  </si>
  <si>
    <t>POR</t>
  </si>
  <si>
    <t>TBXA2R</t>
  </si>
  <si>
    <t>gancao_088</t>
  </si>
  <si>
    <t>Sigmoidin B</t>
  </si>
  <si>
    <t>Sigmoidin B (Gancao)</t>
  </si>
  <si>
    <t>gancao_093</t>
  </si>
  <si>
    <t>2,4,4’-Trihydroxychalcone</t>
  </si>
  <si>
    <t>2,4,4’-Trihydroxychalcone (Gancao)</t>
  </si>
  <si>
    <t>gancao_094</t>
  </si>
  <si>
    <t>Uralene</t>
  </si>
  <si>
    <t>Uralene (Gancao)</t>
  </si>
  <si>
    <t>gancao_095</t>
  </si>
  <si>
    <t>Uralenin</t>
  </si>
  <si>
    <t>Uralenin (Gancao)</t>
  </si>
  <si>
    <t>gancao_097</t>
  </si>
  <si>
    <t>Uralenol</t>
  </si>
  <si>
    <t>Uralenol (Gancao)</t>
  </si>
  <si>
    <t>gancao_099</t>
  </si>
  <si>
    <t>Uralsaponin A</t>
  </si>
  <si>
    <t>Uralsaponin A (Gancao)</t>
  </si>
  <si>
    <t>MOL000012</t>
  </si>
  <si>
    <t>Arachic acid</t>
  </si>
  <si>
    <t>Arachic acid (Gancao)</t>
  </si>
  <si>
    <t>PIK3CG</t>
  </si>
  <si>
    <t>MOL000057</t>
  </si>
  <si>
    <t>DIBP</t>
  </si>
  <si>
    <t>DIBP (Gancao)</t>
  </si>
  <si>
    <t>HTR2A</t>
  </si>
  <si>
    <t>SLC6A4</t>
  </si>
  <si>
    <t>MOL000239</t>
  </si>
  <si>
    <t>Jaranol</t>
  </si>
  <si>
    <t>Jaranol (Gancao)</t>
  </si>
  <si>
    <t>CDK2</t>
  </si>
  <si>
    <t>CHEK1</t>
  </si>
  <si>
    <t>NOS2</t>
  </si>
  <si>
    <t>MOL000391</t>
  </si>
  <si>
    <t>Ononin</t>
  </si>
  <si>
    <t>Ononin (Gancao)</t>
  </si>
  <si>
    <t>KDR</t>
  </si>
  <si>
    <t>MOL000417</t>
  </si>
  <si>
    <t>Calycosin</t>
  </si>
  <si>
    <t>Calycosin (Gancao)</t>
  </si>
  <si>
    <t>MOL000467</t>
  </si>
  <si>
    <t>Castanin</t>
  </si>
  <si>
    <t>Castanin (Gancao)</t>
  </si>
  <si>
    <t>KLK7</t>
  </si>
  <si>
    <t>MOL000475</t>
  </si>
  <si>
    <t>anethole</t>
  </si>
  <si>
    <t>anethole (Gancao)</t>
  </si>
  <si>
    <t>MOL000497</t>
  </si>
  <si>
    <t>licochalcone a</t>
  </si>
  <si>
    <t>licochalcone a (Gancao)</t>
  </si>
  <si>
    <t>RB1</t>
  </si>
  <si>
    <t>MOL000500</t>
  </si>
  <si>
    <t>Vestitol</t>
  </si>
  <si>
    <t>Vestitol (Gancao)</t>
  </si>
  <si>
    <t>MOL000511</t>
  </si>
  <si>
    <t>ursolic acid</t>
  </si>
  <si>
    <t>ACP1</t>
  </si>
  <si>
    <t>ursolic acid (Gancao)</t>
  </si>
  <si>
    <t>CDK6</t>
  </si>
  <si>
    <t>CTSB</t>
  </si>
  <si>
    <t>GPBAR1</t>
  </si>
  <si>
    <t>HBEGF</t>
  </si>
  <si>
    <t>MAPK8</t>
  </si>
  <si>
    <t>MMP10</t>
  </si>
  <si>
    <t>PPARA</t>
  </si>
  <si>
    <t>PTGER3</t>
  </si>
  <si>
    <t>PTPRE</t>
  </si>
  <si>
    <t>PTPRF</t>
  </si>
  <si>
    <t>RORC</t>
  </si>
  <si>
    <t>MOL000671</t>
  </si>
  <si>
    <t>()-Menthol</t>
  </si>
  <si>
    <t>()-Menthol (Gancao)</t>
  </si>
  <si>
    <t>MOL001599</t>
  </si>
  <si>
    <t>α-cubebol</t>
  </si>
  <si>
    <t>α-cubebol (Gancao)</t>
  </si>
  <si>
    <t>MOL001696</t>
  </si>
  <si>
    <t>Morusin</t>
  </si>
  <si>
    <t>Morusin (Gancao)</t>
  </si>
  <si>
    <t>MOL001850</t>
  </si>
  <si>
    <t>Izoforon</t>
  </si>
  <si>
    <t>Izoforon (Gancao)</t>
  </si>
  <si>
    <t>MOL002166</t>
  </si>
  <si>
    <t>ISOHEPTANE</t>
  </si>
  <si>
    <t>ISOHEPTANE (Gancao)</t>
  </si>
  <si>
    <t>MOL002198</t>
  </si>
  <si>
    <t>Heptan</t>
  </si>
  <si>
    <t>Heptan (Gancao)</t>
  </si>
  <si>
    <t>MOL002565</t>
  </si>
  <si>
    <t>Medicarpin</t>
  </si>
  <si>
    <t>Medicarpin (Gancao)</t>
  </si>
  <si>
    <t>MOL002943</t>
  </si>
  <si>
    <t>BuOH</t>
  </si>
  <si>
    <t>BuOH (Gancao)</t>
  </si>
  <si>
    <t>MOL003218</t>
  </si>
  <si>
    <t>Neouralenol</t>
  </si>
  <si>
    <t>Neouralenol (Gancao)</t>
  </si>
  <si>
    <t>MOL003896</t>
  </si>
  <si>
    <t>7-Methoxy-2-methyl isoflavone</t>
  </si>
  <si>
    <t>7-Methoxy-2-methyl isoflavone (Gancao)</t>
  </si>
  <si>
    <t>MOL004385</t>
  </si>
  <si>
    <t>Yinyanghuo D</t>
  </si>
  <si>
    <t>Yinyanghuo D (Gancao)</t>
  </si>
  <si>
    <t>MOL004589</t>
  </si>
  <si>
    <t>Methylheptane</t>
  </si>
  <si>
    <t>Methylheptane (Gancao)</t>
  </si>
  <si>
    <t>MOL004805</t>
  </si>
  <si>
    <t>(2S)-2-[4-hydroxy-3-(3-methylbut-2-enyl)phenyl]-8,8-dimethyl-2,3-dihydropyrano[2,3-f]chromen-4-one</t>
  </si>
  <si>
    <t>(2S)-2-[4-hydroxy-3-(3-methylbut-2-enyl)phenyl]-8,8-dimethyl-2,3-dihydropyrano[2,3-f]chromen-4-one (Gancao)</t>
  </si>
  <si>
    <t>MOL004806</t>
  </si>
  <si>
    <t>euchrenone</t>
  </si>
  <si>
    <t>euchrenone (Gancao)</t>
  </si>
  <si>
    <t>MOL004807</t>
  </si>
  <si>
    <t>glucuronic acid</t>
  </si>
  <si>
    <t>glucuronic acid (Gancao)</t>
  </si>
  <si>
    <t>LCT</t>
  </si>
  <si>
    <t>MOL004808</t>
  </si>
  <si>
    <t>glyasperin B</t>
  </si>
  <si>
    <t>glyasperin B (Gancao)</t>
  </si>
  <si>
    <t>MOL004810</t>
  </si>
  <si>
    <t>glyasperin F</t>
  </si>
  <si>
    <t>glyasperin F (Gancao)</t>
  </si>
  <si>
    <t>MOL004811</t>
  </si>
  <si>
    <t>Glyasperin C</t>
  </si>
  <si>
    <t>Glyasperin C (Gancao)</t>
  </si>
  <si>
    <t>MOL004815</t>
  </si>
  <si>
    <t>(E)-1-(2,4-dihydroxyphenyl)-3-(2,2-dimethylchromen-6-yl)prop-2-en-1-one</t>
  </si>
  <si>
    <t>(E)-1-(2,4-dihydroxyphenyl)-3-(2,2-dimethylchromen-6-yl)prop-2-en-1-one (Gancao)</t>
  </si>
  <si>
    <t>MOL004820</t>
  </si>
  <si>
    <t>kanzonols W</t>
  </si>
  <si>
    <t>kanzonols W (Gancao)</t>
  </si>
  <si>
    <t>MOL004824</t>
  </si>
  <si>
    <t>(2S)-6-(2,4-dihydroxyphenyl)-2-(2-hydroxypropan-2-yl)-4-methoxy-2,3-dihydrofuro[3,2-g]chromen-7-one</t>
  </si>
  <si>
    <t>(2S)-6-(2,4-dihydroxyphenyl)-2-(2-hydroxypropan-2-yl)-4-methoxy-2,3-dihydrofuro[3,2-g]chromen-7-one (Gancao)</t>
  </si>
  <si>
    <t>MOL004827</t>
  </si>
  <si>
    <t>Semilicoisoflavone B</t>
  </si>
  <si>
    <t>Semilicoisoflavone B (Gancao)</t>
  </si>
  <si>
    <t>MOL004828</t>
  </si>
  <si>
    <t>Glepidotin A</t>
  </si>
  <si>
    <t>Glepidotin A (Gancao)</t>
  </si>
  <si>
    <t>MOL004829</t>
  </si>
  <si>
    <t>Glepidotin B</t>
  </si>
  <si>
    <t>Glepidotin B (Gancao)</t>
  </si>
  <si>
    <t>MOL004830</t>
  </si>
  <si>
    <t>Octadiene</t>
  </si>
  <si>
    <t>Octadiene (Gancao)</t>
  </si>
  <si>
    <t>MOL004835</t>
  </si>
  <si>
    <t>Glypallichalcone</t>
  </si>
  <si>
    <t>Glypallichalcone (Gancao)</t>
  </si>
  <si>
    <t>MOL004836</t>
  </si>
  <si>
    <t>echinatin</t>
  </si>
  <si>
    <t>echinatin (Gancao)</t>
  </si>
  <si>
    <t>MOL004837</t>
  </si>
  <si>
    <t>Karenzu DK2</t>
  </si>
  <si>
    <t>Karenzu DK2 (Gancao)</t>
  </si>
  <si>
    <t>F12</t>
  </si>
  <si>
    <t>MOL004839</t>
  </si>
  <si>
    <t>(1S,2S)-1,2-dimethylcyclopentane</t>
  </si>
  <si>
    <t>(1S,2S)-1,2-dimethylcyclopentane (Gancao)</t>
  </si>
  <si>
    <t>MOL004841</t>
  </si>
  <si>
    <t>Licochalcone B</t>
  </si>
  <si>
    <t>Licochalcone B (Gancao)</t>
  </si>
  <si>
    <t>MOL004847</t>
  </si>
  <si>
    <t>2,2-DIMETHYLPENTANE</t>
  </si>
  <si>
    <t>2,2-DIMETHYLPENTANE (Gancao)</t>
  </si>
  <si>
    <t>MOL004848</t>
  </si>
  <si>
    <t>licochalcone G</t>
  </si>
  <si>
    <t>licochalcone G (Gancao)</t>
  </si>
  <si>
    <t>MOL004849</t>
  </si>
  <si>
    <t>3-(2,4-dihydroxyphenyl)-8-(1,1-dimethylprop-2-enyl)-7-hydroxy-5-methoxy-coumarin</t>
  </si>
  <si>
    <t>3-(2,4-dihydroxyphenyl)-8-(1,1-dimethylprop-2-enyl)-7-hydroxy-5-methoxy-coumarin (Gancao)</t>
  </si>
  <si>
    <t>MOL004853</t>
  </si>
  <si>
    <t>Licoflavonol</t>
  </si>
  <si>
    <t>Licoflavonol (Gancao)</t>
  </si>
  <si>
    <t>MOL004863</t>
  </si>
  <si>
    <t>3-(3,4-dihydroxyphenyl)-5,7-dihydroxy-8-(3-methylbut-2-enyl)chromone</t>
  </si>
  <si>
    <t>3-(3,4-dihydroxyphenyl)-5,7-dihydroxy-8-(3-methylbut-2-enyl)chromone (Gancao)</t>
  </si>
  <si>
    <t>MOL004864</t>
  </si>
  <si>
    <t>5,7-dihydroxy-3-(4-methoxyphenyl)-8-(3-methylbut-2-enyl)chromone</t>
  </si>
  <si>
    <t>5,7-dihydroxy-3-(4-methoxyphenyl)-8-(3-methylbut-2-enyl)chromone (Gancao)</t>
  </si>
  <si>
    <t>MOL004866</t>
  </si>
  <si>
    <t>2-(3,4-dihydroxyphenyl)-5,7-dihydroxy-6-(3-methylbut-2-enyl)chromone</t>
  </si>
  <si>
    <t>AKT1</t>
  </si>
  <si>
    <t>2-(3,4-dihydroxyphenyl)-5,7-dihydroxy-6-(3-methylbut-2-enyl)chromone (Gancao)</t>
  </si>
  <si>
    <t>MOL004871</t>
  </si>
  <si>
    <t>(3S)-2,3-dimethylpentane</t>
  </si>
  <si>
    <t>(3S)-2,3-dimethylpentane (Gancao)</t>
  </si>
  <si>
    <t>MOL004881</t>
  </si>
  <si>
    <t>(E)-1-[2,4-dihydroxy-3-(3-methylbut-2-enyl)phenyl]-3-(2,4-dihydroxyphenyl)prop-2-en-1-one</t>
  </si>
  <si>
    <t>(E)-1-[2,4-dihydroxy-3-(3-methylbut-2-enyl)phenyl]-3-(2,4-dihydroxyphenyl)prop-2-en-1-one (Gancao)</t>
  </si>
  <si>
    <t>MOL004884</t>
  </si>
  <si>
    <t>Licoisoflavone B</t>
  </si>
  <si>
    <t>Licoisoflavone B (Gancao)</t>
  </si>
  <si>
    <t>MOL004885</t>
  </si>
  <si>
    <t>licoisoflavanone</t>
  </si>
  <si>
    <t>licoisoflavanone (Gancao)</t>
  </si>
  <si>
    <t>MOL004891</t>
  </si>
  <si>
    <t>shinpterocarpin</t>
  </si>
  <si>
    <t>shinpterocarpin (Gancao)</t>
  </si>
  <si>
    <t>MOL004898</t>
  </si>
  <si>
    <t>(E)-3-[3,4-dihydroxy-5-(3-methylbut-2-enyl)phenyl]-1-(2,4-dihydroxyphenyl)prop-2-en-1-one</t>
  </si>
  <si>
    <t>(E)-3-[3,4-dihydroxy-5-(3-methylbut-2-enyl)phenyl]-1-(2,4-dihydroxyphenyl)prop-2-en-1-one (Gancao)</t>
  </si>
  <si>
    <t>MOL004908</t>
  </si>
  <si>
    <t>Glabridin</t>
  </si>
  <si>
    <t>Glabridin (Gancao)</t>
  </si>
  <si>
    <t>MOL004910</t>
  </si>
  <si>
    <t>Glabranin</t>
  </si>
  <si>
    <t>Glabranin (Gancao)</t>
  </si>
  <si>
    <t>MOL004911</t>
  </si>
  <si>
    <t>Glabrene</t>
  </si>
  <si>
    <t>Glabrene (Gancao)</t>
  </si>
  <si>
    <t>MOL004912</t>
  </si>
  <si>
    <t>Glabrone</t>
  </si>
  <si>
    <t>Glabrone (Gancao)</t>
  </si>
  <si>
    <t>MOL004913</t>
  </si>
  <si>
    <t>1,3-dihydroxy-9-methoxy-6-benzofurano[3,2-c]chromenone</t>
  </si>
  <si>
    <t>1,3-dihydroxy-9-methoxy-6-benzofurano[3,2-c]chromenone (Gancao)</t>
  </si>
  <si>
    <t>MOL004915</t>
  </si>
  <si>
    <t>Eurycarpin A</t>
  </si>
  <si>
    <t>Eurycarpin A (Gancao)</t>
  </si>
  <si>
    <t>MOL004918</t>
  </si>
  <si>
    <t>HEX</t>
  </si>
  <si>
    <t>HEX (Gancao)</t>
  </si>
  <si>
    <t>MOL004920</t>
  </si>
  <si>
    <t>Methylcyclopentane</t>
  </si>
  <si>
    <t>Methylcyclopentane (Gancao)</t>
  </si>
  <si>
    <t>MOL004934</t>
  </si>
  <si>
    <t>Isohexane</t>
  </si>
  <si>
    <t>Isohexane (Gancao)</t>
  </si>
  <si>
    <t>MOL004940</t>
  </si>
  <si>
    <t>neoliquiritin</t>
  </si>
  <si>
    <t>neoliquiritin (Gancao)</t>
  </si>
  <si>
    <t>MOL004944</t>
  </si>
  <si>
    <t>Cyclobutanol, 1-ethyl-</t>
  </si>
  <si>
    <t>Cyclobutanol, 1-ethyl- (Gancao)</t>
  </si>
  <si>
    <t>MOL004945</t>
  </si>
  <si>
    <t>(2S)-7-hydroxy-2-(4-hydroxyphenyl)-8-(3-methylbut-2-enyl)chroman-4-one</t>
  </si>
  <si>
    <t>(2S)-7-hydroxy-2-(4-hydroxyphenyl)-8-(3-methylbut-2-enyl)chroman-4-one (Gancao)</t>
  </si>
  <si>
    <t>MOL004957</t>
  </si>
  <si>
    <t>HMO</t>
  </si>
  <si>
    <t>HMO (Gancao)</t>
  </si>
  <si>
    <t>MOL004959</t>
  </si>
  <si>
    <t>1-Methoxyphaseollidin</t>
  </si>
  <si>
    <t>1-Methoxyphaseollidin (Gancao)</t>
  </si>
  <si>
    <t>MOL004964</t>
  </si>
  <si>
    <t>(Z)-1-(2,4-dihydroxyphenyl)-3-phenylprop-2-en-1-one</t>
  </si>
  <si>
    <t>(Z)-1-(2,4-dihydroxyphenyl)-3-phenylprop-2-en-1-one (Gancao)</t>
  </si>
  <si>
    <t>MOL004966</t>
  </si>
  <si>
    <t>3'-Hydroxy-4'-O-Methylglabridin</t>
  </si>
  <si>
    <t>3'-Hydroxy-4'-O-Methylglabridin (Gancao)</t>
  </si>
  <si>
    <t>MOL004967</t>
  </si>
  <si>
    <t>3,3-Dimethylpentane</t>
  </si>
  <si>
    <t>3,3-Dimethylpentane (Gancao)</t>
  </si>
  <si>
    <t>MOL004970</t>
  </si>
  <si>
    <t>3-methylheptane</t>
  </si>
  <si>
    <t>3-methylheptane (Gancao)</t>
  </si>
  <si>
    <t>MOL004971</t>
  </si>
  <si>
    <t>3-methylhexane</t>
  </si>
  <si>
    <t>3-methylhexane (Gancao)</t>
  </si>
  <si>
    <t>MOL004972</t>
  </si>
  <si>
    <t>3-Methylpentane</t>
  </si>
  <si>
    <t>3-Methylpentane (Gancao)</t>
  </si>
  <si>
    <t>MOL004973</t>
  </si>
  <si>
    <t>3-Ethylpentane</t>
  </si>
  <si>
    <t>3-Ethylpentane (Gancao)</t>
  </si>
  <si>
    <t>MOL004974</t>
  </si>
  <si>
    <t>3'-Methoxyglabridin</t>
  </si>
  <si>
    <t>3'-Methoxyglabridin (Gancao)</t>
  </si>
  <si>
    <t>MOL004980</t>
  </si>
  <si>
    <t>Inflacoumarin A</t>
  </si>
  <si>
    <t>Inflacoumarin A (Gancao)</t>
  </si>
  <si>
    <t>MOL004982</t>
  </si>
  <si>
    <t>2,6,10-trimethyl-dodecane</t>
  </si>
  <si>
    <t>2,6,10-trimethyl-dodecane (Gancao)</t>
  </si>
  <si>
    <t>MOL004985</t>
  </si>
  <si>
    <t>icos-5-enoic acid</t>
  </si>
  <si>
    <t>icos-5-enoic acid (Gancao)</t>
  </si>
  <si>
    <t>MOL004988</t>
  </si>
  <si>
    <t>Kanzonol F</t>
  </si>
  <si>
    <t>Kanzonol F (Gancao)</t>
  </si>
  <si>
    <t>MOL004989</t>
  </si>
  <si>
    <t>6-prenylated eriodictyol</t>
  </si>
  <si>
    <t>6-prenylated eriodictyol (Gancao)</t>
  </si>
  <si>
    <t>MOL004990</t>
  </si>
  <si>
    <t>7,2',4'-trihydroxy－5-methoxy-3－arylcoumarin</t>
  </si>
  <si>
    <t>7,2',4'-trihydroxy－5-methoxy-3－arylcoumarin (Gancao)</t>
  </si>
  <si>
    <t>MOL004991</t>
  </si>
  <si>
    <t>7-Acetoxy-2-methylisoflavone</t>
  </si>
  <si>
    <t>7-Acetoxy-2-methylisoflavone (Gancao)</t>
  </si>
  <si>
    <t>MOL004993</t>
  </si>
  <si>
    <t>8-prenylated eriodictyol</t>
  </si>
  <si>
    <t>8-prenylated eriodictyol (Gancao)</t>
  </si>
  <si>
    <t>MOL004996</t>
  </si>
  <si>
    <t>gadelaidic acid</t>
  </si>
  <si>
    <t>gadelaidic acid (Gancao)</t>
  </si>
  <si>
    <t>MOL005000</t>
  </si>
  <si>
    <t>Gancaonin G</t>
  </si>
  <si>
    <t>Gancaonin G (Gancao)</t>
  </si>
  <si>
    <t>MOL005001</t>
  </si>
  <si>
    <t>Gancaonin H</t>
  </si>
  <si>
    <t>Gancaonin H (Gancao)</t>
  </si>
  <si>
    <t>MOL005003</t>
  </si>
  <si>
    <t>Licoagrocarpin</t>
  </si>
  <si>
    <t>Licoagrocarpin (Gancao)</t>
  </si>
  <si>
    <t>MOL005007</t>
  </si>
  <si>
    <t>Glyasperins M</t>
  </si>
  <si>
    <t>Glyasperins M (Gancao)</t>
  </si>
  <si>
    <t>MOL005012</t>
  </si>
  <si>
    <t>Licoagroisoflavone</t>
  </si>
  <si>
    <t>Licoagroisoflavone (Gancao)</t>
  </si>
  <si>
    <t>MOL005016</t>
  </si>
  <si>
    <t>Odoratin</t>
  </si>
  <si>
    <t>Odoratin (Gancao)</t>
  </si>
  <si>
    <t>MOL005017</t>
  </si>
  <si>
    <t>Phaseol</t>
  </si>
  <si>
    <t>Phaseol (Gancao)</t>
  </si>
  <si>
    <t>MOL005018</t>
  </si>
  <si>
    <t>Xambioona</t>
  </si>
  <si>
    <t>Xambioona (Gancao)</t>
  </si>
  <si>
    <t>MOL005020</t>
  </si>
  <si>
    <t>dehydroglyasperins C</t>
  </si>
  <si>
    <t>dehydroglyasperins C (Gancao)</t>
  </si>
  <si>
    <t>MOL005021</t>
  </si>
  <si>
    <t>Mipax</t>
  </si>
  <si>
    <t>Mipax (Gancao)</t>
  </si>
  <si>
    <t>huanglian_001</t>
  </si>
  <si>
    <t>Berberine</t>
  </si>
  <si>
    <t>Huanglian</t>
  </si>
  <si>
    <t>ABCC8</t>
  </si>
  <si>
    <t>Berberine (Huanglian)</t>
  </si>
  <si>
    <t>CHRM1</t>
  </si>
  <si>
    <t>CHRM4</t>
  </si>
  <si>
    <t>GAPDH</t>
  </si>
  <si>
    <t>HCRTR1</t>
  </si>
  <si>
    <t>HTR2B</t>
  </si>
  <si>
    <t>KCNH2</t>
  </si>
  <si>
    <t>KCNJ11</t>
  </si>
  <si>
    <t>NR2F2</t>
  </si>
  <si>
    <t>RAD52</t>
  </si>
  <si>
    <t>RAD54L</t>
  </si>
  <si>
    <t>SENP8</t>
  </si>
  <si>
    <t>SIGMAR1</t>
  </si>
  <si>
    <t>TERT</t>
  </si>
  <si>
    <t>UHRF1</t>
  </si>
  <si>
    <t>huanglian_003</t>
  </si>
  <si>
    <t>Columbamine</t>
  </si>
  <si>
    <t>Columbamine (Huanglian)</t>
  </si>
  <si>
    <t>huanglian_006</t>
  </si>
  <si>
    <t>Epiberberine</t>
  </si>
  <si>
    <t>APAF1</t>
  </si>
  <si>
    <t>Epiberberine (Huanglian)</t>
  </si>
  <si>
    <t>BCL2L1</t>
  </si>
  <si>
    <t>GSTO1</t>
  </si>
  <si>
    <t>HOXA9</t>
  </si>
  <si>
    <t>MCL1</t>
  </si>
  <si>
    <t>MPI</t>
  </si>
  <si>
    <t>NPSR1</t>
  </si>
  <si>
    <t>POLI</t>
  </si>
  <si>
    <t>PRMT1</t>
  </si>
  <si>
    <t>SAE1</t>
  </si>
  <si>
    <t>SENP6</t>
  </si>
  <si>
    <t>TDP2</t>
  </si>
  <si>
    <t>TNNC1</t>
  </si>
  <si>
    <t>TNNI3</t>
  </si>
  <si>
    <t>TNNT2</t>
  </si>
  <si>
    <t>TSG101</t>
  </si>
  <si>
    <t>UBA2</t>
  </si>
  <si>
    <t>UBE2I</t>
  </si>
  <si>
    <t>USP1</t>
  </si>
  <si>
    <t>huanglian_007</t>
  </si>
  <si>
    <t>Ferulic acid</t>
  </si>
  <si>
    <t>Ferulic acid (Huanglian)</t>
  </si>
  <si>
    <t>huanglian_008</t>
  </si>
  <si>
    <t>Jatrorrhizine</t>
  </si>
  <si>
    <t>Jatrorrhizine (Huanglian)</t>
  </si>
  <si>
    <t>huanglian_009</t>
  </si>
  <si>
    <t>Limonin</t>
  </si>
  <si>
    <t>Limonin (Huanglian)</t>
  </si>
  <si>
    <t>huanglian_011</t>
  </si>
  <si>
    <t>Obaculactone</t>
  </si>
  <si>
    <t>Obaculactone (Huanglian)</t>
  </si>
  <si>
    <t>huanglian_012</t>
  </si>
  <si>
    <t>Palmatine</t>
  </si>
  <si>
    <t>Palmatine (Huanglian)</t>
  </si>
  <si>
    <t>MOL000114</t>
  </si>
  <si>
    <t>vanillic acid</t>
  </si>
  <si>
    <t>vanillic acid (Huanglian)</t>
  </si>
  <si>
    <t>TPMT</t>
  </si>
  <si>
    <t>MOL000141</t>
  </si>
  <si>
    <t>hydroxytyrosol</t>
  </si>
  <si>
    <t>hydroxytyrosol (Huanglian)</t>
  </si>
  <si>
    <t>MOL000622</t>
  </si>
  <si>
    <t>Magnograndiolide</t>
  </si>
  <si>
    <t>Magnograndiolide (Huanglian)</t>
  </si>
  <si>
    <t>MOL000771</t>
  </si>
  <si>
    <t>p-coumaric acid</t>
  </si>
  <si>
    <t>p-coumaric acid (Huanglian)</t>
  </si>
  <si>
    <t>HCAR2</t>
  </si>
  <si>
    <t>MOL000778</t>
  </si>
  <si>
    <t>6-O-E-Feruloylajugol</t>
  </si>
  <si>
    <t>6-O-E-Feruloylajugol (Huanglian)</t>
  </si>
  <si>
    <t>MOL000779</t>
  </si>
  <si>
    <t>6-O-E-Feruloylajugol_qt</t>
  </si>
  <si>
    <t>6-O-E-Feruloylajugol_qt (Huanglian)</t>
  </si>
  <si>
    <t>MOL001845</t>
  </si>
  <si>
    <t>clemastanin B_qt</t>
  </si>
  <si>
    <t>clemastanin B_qt (Huanglian)</t>
  </si>
  <si>
    <t>MOL001867</t>
  </si>
  <si>
    <t>Isovanillin</t>
  </si>
  <si>
    <t>AOX1</t>
  </si>
  <si>
    <t>Isovanillin (Huanglian)</t>
  </si>
  <si>
    <t>MOL002343</t>
  </si>
  <si>
    <t>tetrandrine</t>
  </si>
  <si>
    <t>CDK4</t>
  </si>
  <si>
    <t>tetrandrine (Huanglian)</t>
  </si>
  <si>
    <t>MOL002896</t>
  </si>
  <si>
    <t>Corydaldine</t>
  </si>
  <si>
    <t>Corydaldine (Huanglian)</t>
  </si>
  <si>
    <t>MOL002903</t>
  </si>
  <si>
    <t>(R)-Canadine</t>
  </si>
  <si>
    <t>(R)-Canadine (Huanglian)</t>
  </si>
  <si>
    <t>MOL002904</t>
  </si>
  <si>
    <t>Berlambine</t>
  </si>
  <si>
    <t>Berlambine (Huanglian)</t>
  </si>
  <si>
    <t>MOL002905</t>
  </si>
  <si>
    <t>Zosimin</t>
  </si>
  <si>
    <t>Zosimin (Huanglian)</t>
  </si>
  <si>
    <t>MOL002907</t>
  </si>
  <si>
    <t>Corchoroside A_qt</t>
  </si>
  <si>
    <t>Corchoroside A_qt (Huanglian)</t>
  </si>
  <si>
    <t>MOL003178</t>
  </si>
  <si>
    <t>GENOP</t>
  </si>
  <si>
    <t>GENOP (Huanglian)</t>
  </si>
  <si>
    <t>MOL004095</t>
  </si>
  <si>
    <t>Cinnamic acid, 3,4-dimethoxy- (8CI)</t>
  </si>
  <si>
    <t>Cinnamic acid, 3,4-dimethoxy- (8CI) (Huanglian)</t>
  </si>
  <si>
    <t>MOL007134</t>
  </si>
  <si>
    <t>danshensu</t>
  </si>
  <si>
    <t>danshensu (Huanglian)</t>
  </si>
  <si>
    <t>COL3A1</t>
  </si>
  <si>
    <t>kushen_004</t>
  </si>
  <si>
    <t>Cytisine</t>
  </si>
  <si>
    <t>Kushen</t>
  </si>
  <si>
    <t>Cytisine (Kushen)</t>
  </si>
  <si>
    <t>kushen_006</t>
  </si>
  <si>
    <t>Formononetin (Kushen)</t>
  </si>
  <si>
    <t>kushen_010</t>
  </si>
  <si>
    <t>Isoanhydroicaritin</t>
  </si>
  <si>
    <t>Isoanhydroicaritin (Kushen)</t>
  </si>
  <si>
    <t>kushen_014</t>
  </si>
  <si>
    <t>Noranhydroicaritin</t>
  </si>
  <si>
    <t>Noranhydroicaritin (Kushen)</t>
  </si>
  <si>
    <t>kushen_015</t>
  </si>
  <si>
    <t>Isoxanthohumol</t>
  </si>
  <si>
    <t>Isoxanthohumol (Kushen)</t>
  </si>
  <si>
    <t>kushen_025</t>
  </si>
  <si>
    <t>Kuraridin</t>
  </si>
  <si>
    <t>Kuraridin (Kushen)</t>
  </si>
  <si>
    <t>kushen_027</t>
  </si>
  <si>
    <t>Kurarinol</t>
  </si>
  <si>
    <t>Kurarinol (Kushen)</t>
  </si>
  <si>
    <t>kushen_032</t>
  </si>
  <si>
    <t>Kushenol C</t>
  </si>
  <si>
    <t>Kushenol C (Kushen)</t>
  </si>
  <si>
    <t>kushen_035</t>
  </si>
  <si>
    <t>Kushenol F</t>
  </si>
  <si>
    <t>Kushenol F (Kushen)</t>
  </si>
  <si>
    <t>kushen_036</t>
  </si>
  <si>
    <t>Kushenol G</t>
  </si>
  <si>
    <t>Kushenol G (Kushen)</t>
  </si>
  <si>
    <t>kushen_038</t>
  </si>
  <si>
    <t>Kushenol I</t>
  </si>
  <si>
    <t>Kushenol I (Kushen)</t>
  </si>
  <si>
    <t>kushen_043</t>
  </si>
  <si>
    <t>Kushenol N</t>
  </si>
  <si>
    <t>Kushenol N (Kushen)</t>
  </si>
  <si>
    <t>kushen_048</t>
  </si>
  <si>
    <t>Leachianone A</t>
  </si>
  <si>
    <t>Leachianone A (Kushen)</t>
  </si>
  <si>
    <t>kushen_053</t>
  </si>
  <si>
    <t>Matrine</t>
  </si>
  <si>
    <t>Matrine (Kushen)</t>
  </si>
  <si>
    <t>kushen_054</t>
  </si>
  <si>
    <t>2'-Methoxykurarinone</t>
  </si>
  <si>
    <t>2'-Methoxykurarinone (Kushen)</t>
  </si>
  <si>
    <t>kushen_064</t>
  </si>
  <si>
    <t>Sophocarpine</t>
  </si>
  <si>
    <t>SH2D1B</t>
  </si>
  <si>
    <t>Sophocarpine (Kushen)</t>
  </si>
  <si>
    <t>kushen_066</t>
  </si>
  <si>
    <t>Sophoraflavanone G</t>
  </si>
  <si>
    <t>Sophoraflavanone G (Kushen)</t>
  </si>
  <si>
    <t>SLC5A1</t>
  </si>
  <si>
    <t>SLC5A2</t>
  </si>
  <si>
    <t>kushen_074</t>
  </si>
  <si>
    <t>Sophoridine</t>
  </si>
  <si>
    <t>Sophoridine (Kushen)</t>
  </si>
  <si>
    <t>kushen_078</t>
  </si>
  <si>
    <t>Xanthohumol</t>
  </si>
  <si>
    <t>Xanthohumol (Kushen)</t>
  </si>
  <si>
    <t>LY96</t>
  </si>
  <si>
    <t>PDPK1</t>
  </si>
  <si>
    <t>PRKCQ</t>
  </si>
  <si>
    <t>TXNRD3</t>
  </si>
  <si>
    <t>MOL000456</t>
  </si>
  <si>
    <t>Phaseolin</t>
  </si>
  <si>
    <t>Phaseolin (Kushen)</t>
  </si>
  <si>
    <t>Pterocarpine</t>
  </si>
  <si>
    <t>Pterocarpine (Kushen)</t>
  </si>
  <si>
    <t>MOL000657</t>
  </si>
  <si>
    <t>Kushenol E</t>
  </si>
  <si>
    <t>Kushenol E (Kushen)</t>
  </si>
  <si>
    <t>MOL001484</t>
  </si>
  <si>
    <t>Inermine</t>
  </si>
  <si>
    <t>Inermine (Kushen)</t>
  </si>
  <si>
    <t>MOL003347</t>
  </si>
  <si>
    <t>hyperforin</t>
  </si>
  <si>
    <t>hyperforin (Kushen)</t>
  </si>
  <si>
    <t>MOL003673</t>
  </si>
  <si>
    <t>Wighteone</t>
  </si>
  <si>
    <t>Wighteone (Kushen)</t>
  </si>
  <si>
    <t>MOL004941</t>
  </si>
  <si>
    <t>(2R)-7-hydroxy-2-(4-hydroxyphenyl)chroman-4-one</t>
  </si>
  <si>
    <t>(2R)-7-hydroxy-2-(4-hydroxyphenyl)chroman-4-one (Kushen)</t>
  </si>
  <si>
    <t>MOL006574</t>
  </si>
  <si>
    <t>2-Hydroxychalcone</t>
  </si>
  <si>
    <t>2-Hydroxychalcone (Kushen)</t>
  </si>
  <si>
    <t>MOL006591</t>
  </si>
  <si>
    <t>Thc-9-cooh</t>
  </si>
  <si>
    <t>Thc-9-cooh (Kushen)</t>
  </si>
  <si>
    <t>MOL006595</t>
  </si>
  <si>
    <t>(2R)-flavanone</t>
  </si>
  <si>
    <t>(2R)-flavanone (Kushen)</t>
  </si>
  <si>
    <t>SCN10A</t>
  </si>
  <si>
    <t>MOL006596</t>
  </si>
  <si>
    <t>Glyceollin</t>
  </si>
  <si>
    <t>Glyceollin (Kushen)</t>
  </si>
  <si>
    <t>MOL006600</t>
  </si>
  <si>
    <t>1-[2,4-dihydroxy-3-(3-methylbut-2-enyl)phenyl]-3-phenylprop-2-en-1-one</t>
  </si>
  <si>
    <t>1-[2,4-dihydroxy-3-(3-methylbut-2-enyl)phenyl]-3-phenylprop-2-en-1-one (Kushen)</t>
  </si>
  <si>
    <t>MOL006602</t>
  </si>
  <si>
    <t>isokurarinone</t>
  </si>
  <si>
    <t>isokurarinone (Kushen)</t>
  </si>
  <si>
    <t>MOL006603</t>
  </si>
  <si>
    <t>(E)-1-(2,6-dihydroxyphenyl)-3-(4-hydroxyphenyl)prop-2-en-1-one</t>
  </si>
  <si>
    <t>(E)-1-(2,6-dihydroxyphenyl)-3-(4-hydroxyphenyl)prop-2-en-1-one (Kushen)</t>
  </si>
  <si>
    <t>MOL006606</t>
  </si>
  <si>
    <t>kosamol,r</t>
  </si>
  <si>
    <t>kosamol,r (Kushen)</t>
  </si>
  <si>
    <t>MOL006607</t>
  </si>
  <si>
    <t>kurarainone</t>
  </si>
  <si>
    <t>kurarainone (Kushen)</t>
  </si>
  <si>
    <t>MOL006612</t>
  </si>
  <si>
    <t>kurarinone</t>
  </si>
  <si>
    <t>kurarinone (Kushen)</t>
  </si>
  <si>
    <t>MOL006613</t>
  </si>
  <si>
    <t>kushenin</t>
  </si>
  <si>
    <t>kushenin (Kushen)</t>
  </si>
  <si>
    <t>MOL006614</t>
  </si>
  <si>
    <t>kushenol A</t>
  </si>
  <si>
    <t>kushenol A (Kushen)</t>
  </si>
  <si>
    <t>MOL006616</t>
  </si>
  <si>
    <t>kushenol D</t>
  </si>
  <si>
    <t>kushenol D (Kushen)</t>
  </si>
  <si>
    <t>MOL006620</t>
  </si>
  <si>
    <t>kushenol J_qt</t>
  </si>
  <si>
    <t>kushenol J_qt (Kushen)</t>
  </si>
  <si>
    <t>MOL006626</t>
  </si>
  <si>
    <t>leachianone,g</t>
  </si>
  <si>
    <t>leachianone,g (Kushen)</t>
  </si>
  <si>
    <t>MOL006640</t>
  </si>
  <si>
    <t>sokurarinone</t>
  </si>
  <si>
    <t>sokurarinone (Kushen)</t>
  </si>
  <si>
    <t>MOL006641</t>
  </si>
  <si>
    <t>sophoraflavanone,g</t>
  </si>
  <si>
    <t>sophoraflavanone,g (Kushen)</t>
  </si>
  <si>
    <t>MOL006647</t>
  </si>
  <si>
    <t>sophoraisoflavanone,a</t>
  </si>
  <si>
    <t>sophoraisoflavanone,a (Kushen)</t>
  </si>
  <si>
    <t>MOL006653</t>
  </si>
  <si>
    <t>xanthohumol</t>
  </si>
  <si>
    <t>xanthohumol (Kushen)</t>
  </si>
  <si>
    <t>lianzixin_002</t>
  </si>
  <si>
    <t>Isoliensinine</t>
  </si>
  <si>
    <t>Lianzixin</t>
  </si>
  <si>
    <t>Isoliensinine (Lianzixin)</t>
  </si>
  <si>
    <t>PDGFRB </t>
  </si>
  <si>
    <t>lianzixin_003</t>
  </si>
  <si>
    <t>Liensinine</t>
  </si>
  <si>
    <t>Liensinine (Lianzixin)</t>
  </si>
  <si>
    <t>lianzixin_005</t>
  </si>
  <si>
    <t>1-Methyl-corypalline</t>
  </si>
  <si>
    <t>1-Methyl-corypalline (Lianzixin)</t>
  </si>
  <si>
    <t>lianzixin_006</t>
  </si>
  <si>
    <t>O-Methyl-corypalline</t>
  </si>
  <si>
    <t>O-Methyl-corypalline (Lianzixin)</t>
  </si>
  <si>
    <t>lianzixin_008</t>
  </si>
  <si>
    <t>Neferine</t>
  </si>
  <si>
    <t>Neferine (Lianzixin)</t>
  </si>
  <si>
    <t>lianzixin_010</t>
  </si>
  <si>
    <t>Pronuciferine</t>
  </si>
  <si>
    <t>Pronuciferine (Lianzixin)</t>
  </si>
  <si>
    <t>MOL007206</t>
  </si>
  <si>
    <t>Armepavine</t>
  </si>
  <si>
    <t>Armepavine (Lianzixin)</t>
  </si>
  <si>
    <t>MOL009156</t>
  </si>
  <si>
    <t>4'-methyl-N-methylcoclaurine</t>
  </si>
  <si>
    <t>4'-methyl-N-methylcoclaurine (Lianzixin)</t>
  </si>
  <si>
    <t>DRD4</t>
  </si>
  <si>
    <t>MOL009159</t>
  </si>
  <si>
    <t>3,5,7-trihydroxy-2-(3-hydroxy-4-methoxy-phenyl)-6,8-dimethoxy-chromone</t>
  </si>
  <si>
    <t>3,5,7-trihydroxy-2-(3-hydroxy-4-methoxy-phenyl)-6,8-dimethoxy-chromone (Lianzixin)</t>
  </si>
  <si>
    <t>MOL009160</t>
  </si>
  <si>
    <t>Loureirin A</t>
  </si>
  <si>
    <t>Loureirin A (Lianzixin)</t>
  </si>
  <si>
    <t>MOL009166</t>
  </si>
  <si>
    <t>anonaine</t>
  </si>
  <si>
    <t>DDC</t>
  </si>
  <si>
    <t>anonaine (Lianzixin)</t>
  </si>
  <si>
    <t>PTPRCAP</t>
  </si>
  <si>
    <t>TH</t>
  </si>
  <si>
    <t>MOL009167</t>
  </si>
  <si>
    <t>(1R)-6,7-dimethoxy-1-(4-methoxybenzyl)-2-methyl-3,4-dihydro-1H-isoquinoline</t>
  </si>
  <si>
    <t>(1R)-6,7-dimethoxy-1-(4-methoxybenzyl)-2-methyl-3,4-dihydro-1H-isoquinoline (Lianzixin)</t>
  </si>
  <si>
    <t>maidong_016</t>
  </si>
  <si>
    <t>Oleanolic acid</t>
  </si>
  <si>
    <t>Maidong</t>
  </si>
  <si>
    <t>Oleanolic acid (Maidong)</t>
  </si>
  <si>
    <t>NQO1</t>
  </si>
  <si>
    <t>MOL000107</t>
  </si>
  <si>
    <t>quercertin,3-o-beta-d-glucopyranoside</t>
  </si>
  <si>
    <t>Qinghao</t>
  </si>
  <si>
    <t>F10</t>
  </si>
  <si>
    <t>quercertin,3-o-beta-d-glucopyranoside (Qinghao)</t>
  </si>
  <si>
    <t>TOP2A</t>
  </si>
  <si>
    <t>MOL000109</t>
  </si>
  <si>
    <t>quercetin,3-o-glucoside</t>
  </si>
  <si>
    <t>quercetin,3-o-glucoside (Qinghao)</t>
  </si>
  <si>
    <t>MOL000112</t>
  </si>
  <si>
    <t>quercetin-3-o-galactopyranoside</t>
  </si>
  <si>
    <t>quercetin-3-o-galactopyranoside (Qinghao)</t>
  </si>
  <si>
    <t>MOL000122</t>
  </si>
  <si>
    <t>1,8-cineole</t>
  </si>
  <si>
    <t>CHRNA2</t>
  </si>
  <si>
    <t>1,8-cineole (Qinghao)</t>
  </si>
  <si>
    <t>MOL000196</t>
  </si>
  <si>
    <t>L-Bornyl acetate</t>
  </si>
  <si>
    <t>L-Bornyl acetate (Qinghao)</t>
  </si>
  <si>
    <t>GABRA4</t>
  </si>
  <si>
    <t>MOL000198</t>
  </si>
  <si>
    <t>(R)-linalool</t>
  </si>
  <si>
    <t>(R)-linalool (Qinghao)</t>
  </si>
  <si>
    <t>MOL000204</t>
  </si>
  <si>
    <t>cis-.beta.-Elemene diastereomer</t>
  </si>
  <si>
    <t>cis-.beta.-Elemene diastereomer (Qinghao)</t>
  </si>
  <si>
    <t>MOL000270</t>
  </si>
  <si>
    <t>CHEBI:7</t>
  </si>
  <si>
    <t>CHEBI:7 (Qinghao)</t>
  </si>
  <si>
    <t>MOL000359</t>
  </si>
  <si>
    <t>sitosterol</t>
  </si>
  <si>
    <t>sitosterol (Qinghao)</t>
  </si>
  <si>
    <t>MOL000473</t>
  </si>
  <si>
    <t>(-)-trans-Carveol</t>
  </si>
  <si>
    <t>(-)-trans-Carveol (Qinghao)</t>
  </si>
  <si>
    <t>MOL000608</t>
  </si>
  <si>
    <t>()-Terpinen-4-ol</t>
  </si>
  <si>
    <t>()-Terpinen-4-ol (Qinghao)</t>
  </si>
  <si>
    <t>MOL000696</t>
  </si>
  <si>
    <t>β-terpineol</t>
  </si>
  <si>
    <t>β-terpineol (Qinghao)</t>
  </si>
  <si>
    <t>MOL001103</t>
  </si>
  <si>
    <t>[(3R)-3,7-dimethylocta-1,6-dien-3-yl] acetate</t>
  </si>
  <si>
    <t>[(3R)-3,7-dimethylocta-1,6-dien-3-yl] acetate (Qinghao)</t>
  </si>
  <si>
    <t>MOL002841</t>
  </si>
  <si>
    <t>l-alpha-Fenchone</t>
  </si>
  <si>
    <t>l-alpha-Fenchone (Qinghao)</t>
  </si>
  <si>
    <t>MOL003837</t>
  </si>
  <si>
    <t>esculetin</t>
  </si>
  <si>
    <t>esculetin (Qinghao)</t>
  </si>
  <si>
    <t>MMP3</t>
  </si>
  <si>
    <t>SORD</t>
  </si>
  <si>
    <t>MOL003951</t>
  </si>
  <si>
    <t>Benzyl isovalerate</t>
  </si>
  <si>
    <t>Benzyl isovalerate (Qinghao)</t>
  </si>
  <si>
    <t>MOL004368</t>
  </si>
  <si>
    <t>Hyperin</t>
  </si>
  <si>
    <t>Hyperin (Qinghao)</t>
  </si>
  <si>
    <t>MOL007392</t>
  </si>
  <si>
    <t>Deoxyarteannuin B</t>
  </si>
  <si>
    <t>Deoxyarteannuin B (Qinghao)</t>
  </si>
  <si>
    <t>MOL007411</t>
  </si>
  <si>
    <t>isoartemisia ketone</t>
  </si>
  <si>
    <t>isoartemisia ketone (Qinghao)</t>
  </si>
  <si>
    <t>MOL007415</t>
  </si>
  <si>
    <t>[(2S)-2-[[(2S)-2-(benzoylamino)-3-phenylpropanoyl]amino]-3-phenylpropyl] acetate</t>
  </si>
  <si>
    <t>[(2S)-2-[[(2S)-2-(benzoylamino)-3-phenylpropanoyl]amino]-3-phenylpropyl] acetate (Qinghao)</t>
  </si>
  <si>
    <t>MOL007419</t>
  </si>
  <si>
    <t>eupatorin_qt</t>
  </si>
  <si>
    <t>eupatorin_qt (Qinghao)</t>
  </si>
  <si>
    <t>MOL007420</t>
  </si>
  <si>
    <t>gamma-Terpineol</t>
  </si>
  <si>
    <t>gamma-Terpineol (Qinghao)</t>
  </si>
  <si>
    <t>MOL007421</t>
  </si>
  <si>
    <t>Quercetagetin-3,4'-dimethyl ether</t>
  </si>
  <si>
    <t>Quercetagetin-3,4'-dimethyl ether (Qinghao)</t>
  </si>
  <si>
    <t>MOL007431</t>
  </si>
  <si>
    <t>qinghaosu i</t>
  </si>
  <si>
    <t>qinghaosu i (Qinghao)</t>
  </si>
  <si>
    <t>MOL007447</t>
  </si>
  <si>
    <t>2-(3,5-dihydroxy-4-methoxy-phenyl)-3,5,7-trihydroxy-chromone</t>
  </si>
  <si>
    <t>2-(3,5-dihydroxy-4-methoxy-phenyl)-3,5,7-trihydroxy-chromone (Qinghao)</t>
  </si>
  <si>
    <t>MOL007448</t>
  </si>
  <si>
    <t>trans-Pinocarveyl acetate</t>
  </si>
  <si>
    <t>trans-Pinocarveyl acetate (Qinghao)</t>
  </si>
  <si>
    <t>qinghao_001</t>
  </si>
  <si>
    <t>Acetylborneol</t>
  </si>
  <si>
    <t>Acetylborneol (Qinghao)</t>
  </si>
  <si>
    <t>qinghao_006</t>
  </si>
  <si>
    <t>Areapillin</t>
  </si>
  <si>
    <t>Areapillin (Qinghao)</t>
  </si>
  <si>
    <t>qinghao_009</t>
  </si>
  <si>
    <t>artemisinin</t>
  </si>
  <si>
    <t>artemisinin (Qinghao)</t>
  </si>
  <si>
    <t>CYP2B6</t>
  </si>
  <si>
    <t>DRD2</t>
  </si>
  <si>
    <t>GSTA1</t>
  </si>
  <si>
    <t>TARDBP</t>
  </si>
  <si>
    <t>qinghao_010</t>
  </si>
  <si>
    <t>Arteannuin B</t>
  </si>
  <si>
    <t>ATAD5</t>
  </si>
  <si>
    <t>Arteannuin B (Qinghao)</t>
  </si>
  <si>
    <t>ATXN2</t>
  </si>
  <si>
    <t>CFTR</t>
  </si>
  <si>
    <t>GLP1R</t>
  </si>
  <si>
    <t>IDH1</t>
  </si>
  <si>
    <t>MDM2</t>
  </si>
  <si>
    <t>MDM4</t>
  </si>
  <si>
    <t>MITF</t>
  </si>
  <si>
    <t>PTH1R</t>
  </si>
  <si>
    <t>qinghao_013</t>
  </si>
  <si>
    <t>Artemisetin</t>
  </si>
  <si>
    <t>Artemisetin (Qinghao)</t>
  </si>
  <si>
    <t>qinghao_015</t>
  </si>
  <si>
    <t>Artemisia ketone</t>
  </si>
  <si>
    <t>Artemisia ketone (Qinghao)</t>
  </si>
  <si>
    <t>qinghao_020</t>
  </si>
  <si>
    <t>Astragalin</t>
  </si>
  <si>
    <t>Astragalin (Qinghao)</t>
  </si>
  <si>
    <t>qinghao_021</t>
  </si>
  <si>
    <t>Axillarin</t>
  </si>
  <si>
    <t>Axillarin (Qinghao)</t>
  </si>
  <si>
    <t>qinghao_030</t>
  </si>
  <si>
    <t>Camphene</t>
  </si>
  <si>
    <t>Camphene (Qinghao)</t>
  </si>
  <si>
    <t>SCN5A</t>
  </si>
  <si>
    <t>CHRM2</t>
  </si>
  <si>
    <t>CHRM3</t>
  </si>
  <si>
    <t>qinghao_039</t>
  </si>
  <si>
    <t>Chrysoeriol</t>
  </si>
  <si>
    <t>ABCC1</t>
  </si>
  <si>
    <t>Chrysoeriol (Qinghao)</t>
  </si>
  <si>
    <t>ABCC2</t>
  </si>
  <si>
    <t>GSTM1</t>
  </si>
  <si>
    <t>MAPK14</t>
  </si>
  <si>
    <t>qinghao_040</t>
  </si>
  <si>
    <t>Chrysosplenol D</t>
  </si>
  <si>
    <t>Chrysosplenol D (Qinghao)</t>
  </si>
  <si>
    <t>qinghao_041</t>
  </si>
  <si>
    <t>Cinaroside</t>
  </si>
  <si>
    <t>Cinaroside (Qinghao)</t>
  </si>
  <si>
    <t>STK33</t>
  </si>
  <si>
    <t>TNF</t>
  </si>
  <si>
    <t>qinghao_043</t>
  </si>
  <si>
    <t>Cirsilineol</t>
  </si>
  <si>
    <t>Cirsilineol (Qinghao)</t>
  </si>
  <si>
    <t>qinghao_044</t>
  </si>
  <si>
    <t>Cirsiliol</t>
  </si>
  <si>
    <t>Cirsiliol (Qinghao)</t>
  </si>
  <si>
    <t>qinghao_045</t>
  </si>
  <si>
    <t>Cirsimaritin</t>
  </si>
  <si>
    <t>Cirsimaritin (Qinghao)</t>
  </si>
  <si>
    <t>qinghao_046</t>
  </si>
  <si>
    <t>alpha-Copaene</t>
  </si>
  <si>
    <t>alpha-Copaene (Qinghao)</t>
  </si>
  <si>
    <t>qinghao_047</t>
  </si>
  <si>
    <t>Coumarin</t>
  </si>
  <si>
    <t>Coumarin (Qinghao)</t>
  </si>
  <si>
    <t>AKR1C1</t>
  </si>
  <si>
    <t>CA13</t>
  </si>
  <si>
    <t>GCLC</t>
  </si>
  <si>
    <t>GSTA2</t>
  </si>
  <si>
    <t>GSTP1</t>
  </si>
  <si>
    <t>UGT1A4</t>
  </si>
  <si>
    <t>UGT1A6</t>
  </si>
  <si>
    <t>UGT2B10</t>
  </si>
  <si>
    <t>XPO1</t>
  </si>
  <si>
    <t>qinghao_048</t>
  </si>
  <si>
    <t>Cumaldehyde</t>
  </si>
  <si>
    <t>Cumaldehyde (Qinghao)</t>
  </si>
  <si>
    <t>qinghao_051</t>
  </si>
  <si>
    <t>Dihydro-epi-deoxyarteannuin B</t>
  </si>
  <si>
    <t>Dihydro-epi-deoxyarteannuin B (Qinghao)</t>
  </si>
  <si>
    <t>qinghao_054</t>
  </si>
  <si>
    <t>3, 5-Dihydroxy-6, 7, 3’, 4’-tetramethoxyflavone</t>
  </si>
  <si>
    <t>3, 5-Dihydroxy-6, 7, 3’, 4’-tetramethoxyflavone (Qinghao)</t>
  </si>
  <si>
    <t>qinghao_057</t>
  </si>
  <si>
    <t>beta-Elemene</t>
  </si>
  <si>
    <t>beta-Elemene (Qinghao)</t>
  </si>
  <si>
    <t>qinghao_059</t>
  </si>
  <si>
    <t>Epideoxyarteannuin B</t>
  </si>
  <si>
    <t>Epideoxyarteannuin B (Qinghao)</t>
  </si>
  <si>
    <t>qinghao_065</t>
  </si>
  <si>
    <t>Eupatin</t>
  </si>
  <si>
    <t>Eupatin (Qinghao)</t>
  </si>
  <si>
    <t>qinghao_070</t>
  </si>
  <si>
    <t>Friedelan-3-one</t>
  </si>
  <si>
    <t>Friedelan-3-one (Qinghao)</t>
  </si>
  <si>
    <t>qinghao_072</t>
  </si>
  <si>
    <t>7-Hydroxy-6,8-dimethoxy coumarin</t>
  </si>
  <si>
    <t>7-Hydroxy-6,8-dimethoxy coumarin (Qinghao)</t>
  </si>
  <si>
    <t>qinghao_078</t>
  </si>
  <si>
    <t>5-Hydroxy-3,6,7,4'-tetramethoxytlavone</t>
  </si>
  <si>
    <t>5-Hydroxy-3,6,7,4'-tetramethoxytlavone (Qinghao)</t>
  </si>
  <si>
    <t>qinghao_081</t>
  </si>
  <si>
    <t>L-Isoborneol</t>
  </si>
  <si>
    <t>L-Isoborneol (Qinghao)</t>
  </si>
  <si>
    <t>qinghao_083</t>
  </si>
  <si>
    <t>Isofraxidin</t>
  </si>
  <si>
    <t>Isofraxidin (Qinghao)</t>
  </si>
  <si>
    <t>qinghao_084</t>
  </si>
  <si>
    <t>Isoquercitrin (Qinghao)</t>
  </si>
  <si>
    <t>qinghao_085</t>
  </si>
  <si>
    <t>Isorhamnetin</t>
  </si>
  <si>
    <t>AMY1A</t>
  </si>
  <si>
    <t>Isorhamnetin (Qinghao)</t>
  </si>
  <si>
    <t>qinghao_086</t>
  </si>
  <si>
    <t>3,5,7,4'-Tetrahydroxyflavone</t>
  </si>
  <si>
    <t>3,5,7,4'-Tetrahydroxyflavone (Qinghao)</t>
  </si>
  <si>
    <t>ABCG2</t>
  </si>
  <si>
    <t>AKR1C3</t>
  </si>
  <si>
    <t>APP</t>
  </si>
  <si>
    <t>CISD1</t>
  </si>
  <si>
    <t>CTDSP1</t>
  </si>
  <si>
    <t>CYP1A2</t>
  </si>
  <si>
    <t>DPP3</t>
  </si>
  <si>
    <t>GSK3B</t>
  </si>
  <si>
    <t>GSTM2</t>
  </si>
  <si>
    <t>INSR</t>
  </si>
  <si>
    <t>NOX4</t>
  </si>
  <si>
    <t>PPP3CA</t>
  </si>
  <si>
    <t>XIAP</t>
  </si>
  <si>
    <t>qinghao_090</t>
  </si>
  <si>
    <t>Luteolin</t>
  </si>
  <si>
    <t>Luteolin (Qinghao)</t>
  </si>
  <si>
    <t>CD38</t>
  </si>
  <si>
    <t>LCK</t>
  </si>
  <si>
    <t>MAPK1</t>
  </si>
  <si>
    <t>MET</t>
  </si>
  <si>
    <t>MMP13</t>
  </si>
  <si>
    <t>PARP1</t>
  </si>
  <si>
    <t>PBRM1</t>
  </si>
  <si>
    <t>PSIP1</t>
  </si>
  <si>
    <t>SYK</t>
  </si>
  <si>
    <t>TNKS</t>
  </si>
  <si>
    <t>TNKS2</t>
  </si>
  <si>
    <t>VEGFA</t>
  </si>
  <si>
    <t>qinghao_104</t>
  </si>
  <si>
    <t>Patuletin</t>
  </si>
  <si>
    <t>Patuletin (Qinghao)</t>
  </si>
  <si>
    <t>qinghao_106</t>
  </si>
  <si>
    <t>Penduletin</t>
  </si>
  <si>
    <t>Penduletin (Qinghao)</t>
  </si>
  <si>
    <t>qinghao_110</t>
  </si>
  <si>
    <t>beta--Pinene</t>
  </si>
  <si>
    <t>beta--Pinene (Qinghao)</t>
  </si>
  <si>
    <t>qinghao_115</t>
  </si>
  <si>
    <t>Quercetin</t>
  </si>
  <si>
    <t>Quercetin (Qinghao)</t>
  </si>
  <si>
    <t>ACACA</t>
  </si>
  <si>
    <t>ACPP</t>
  </si>
  <si>
    <t>ALK</t>
  </si>
  <si>
    <t>AVPR1B</t>
  </si>
  <si>
    <t>AVPR2</t>
  </si>
  <si>
    <t>CALM3</t>
  </si>
  <si>
    <t>CAMK2B</t>
  </si>
  <si>
    <t>CCR4</t>
  </si>
  <si>
    <t>CHRM5</t>
  </si>
  <si>
    <t>CSNK2A1</t>
  </si>
  <si>
    <t>CTRC</t>
  </si>
  <si>
    <t>CXCR1</t>
  </si>
  <si>
    <t>CYP2C8</t>
  </si>
  <si>
    <t>DRD5</t>
  </si>
  <si>
    <t>EGF</t>
  </si>
  <si>
    <t>EPHX2</t>
  </si>
  <si>
    <t>HIF1AN</t>
  </si>
  <si>
    <t>HSF1</t>
  </si>
  <si>
    <t>HSPA5</t>
  </si>
  <si>
    <t>HTR1A</t>
  </si>
  <si>
    <t>HTR1D</t>
  </si>
  <si>
    <t>HTR5A</t>
  </si>
  <si>
    <t>HTR6</t>
  </si>
  <si>
    <t>IGF1R</t>
  </si>
  <si>
    <t>NEK2</t>
  </si>
  <si>
    <t>NEK6</t>
  </si>
  <si>
    <t>NUAK1</t>
  </si>
  <si>
    <t>ODC1</t>
  </si>
  <si>
    <t>OPRK1</t>
  </si>
  <si>
    <t>OPRM1</t>
  </si>
  <si>
    <t>OXTR</t>
  </si>
  <si>
    <t>PIK3R1</t>
  </si>
  <si>
    <t>PKN1</t>
  </si>
  <si>
    <t>PLAT</t>
  </si>
  <si>
    <t>PTK2</t>
  </si>
  <si>
    <t>SULT1E1</t>
  </si>
  <si>
    <t>THBD</t>
  </si>
  <si>
    <t>qinghao_116</t>
  </si>
  <si>
    <t>Quercetin-3-methyl ether</t>
  </si>
  <si>
    <t>Quercetin-3-methyl ether (Qinghao)</t>
  </si>
  <si>
    <t>qinghao_117</t>
  </si>
  <si>
    <t>Rhamnetin</t>
  </si>
  <si>
    <t>Rhamnetin (Qinghao)</t>
  </si>
  <si>
    <t>qinghao_118</t>
  </si>
  <si>
    <t>Rhamnocitrin</t>
  </si>
  <si>
    <t>Rhamnocitrin (Qinghao)</t>
  </si>
  <si>
    <t>qinghao_119</t>
  </si>
  <si>
    <t>Rutin (Qinghao)</t>
  </si>
  <si>
    <t>qinghao_120</t>
  </si>
  <si>
    <t>Salicylic acid</t>
  </si>
  <si>
    <t>ABCB11</t>
  </si>
  <si>
    <t>Salicylic acid (Qinghao)</t>
  </si>
  <si>
    <t>GLIPR2</t>
  </si>
  <si>
    <t>GUSB</t>
  </si>
  <si>
    <t>IFNB1</t>
  </si>
  <si>
    <t>NFKB1</t>
  </si>
  <si>
    <t>PTGIS</t>
  </si>
  <si>
    <t>SLC22A8</t>
  </si>
  <si>
    <t>TAT</t>
  </si>
  <si>
    <t>TPO</t>
  </si>
  <si>
    <t>UBLCP1</t>
  </si>
  <si>
    <t>qinghao_122</t>
  </si>
  <si>
    <t>Scoparone</t>
  </si>
  <si>
    <t>Scoparone (Qinghao)</t>
  </si>
  <si>
    <t>CCL2</t>
  </si>
  <si>
    <t>qinghao_123</t>
  </si>
  <si>
    <t>Scopoletin</t>
  </si>
  <si>
    <t>Scopoletin (Qinghao)</t>
  </si>
  <si>
    <t>NQO2</t>
  </si>
  <si>
    <t>qinghao_124</t>
  </si>
  <si>
    <t>Scopolin</t>
  </si>
  <si>
    <t>Scopolin (Qinghao)</t>
  </si>
  <si>
    <t>qinghao_127</t>
  </si>
  <si>
    <t>Tamarixetin</t>
  </si>
  <si>
    <t>Tamarixetin (Qinghao)</t>
  </si>
  <si>
    <t>qinghao_128</t>
  </si>
  <si>
    <t>beta-Terpinene</t>
  </si>
  <si>
    <t>beta-Terpinene (Qinghao)</t>
  </si>
  <si>
    <t>qinghao_129</t>
  </si>
  <si>
    <t>gamma-Terpinene</t>
  </si>
  <si>
    <t>gamma-Terpinene (Qinghao)</t>
  </si>
  <si>
    <t>qinghao_130</t>
  </si>
  <si>
    <t>alpha-Terpineol</t>
  </si>
  <si>
    <t>alpha-Terpineol (Qinghao)</t>
  </si>
  <si>
    <t>qinghao_131</t>
  </si>
  <si>
    <t>Terpinyl acetate</t>
  </si>
  <si>
    <t>Terpinyl acetate (Qinghao)</t>
  </si>
  <si>
    <t>qinghao_132</t>
  </si>
  <si>
    <t>5,7,8,3'-Tetrahydroxy-3,4'-dimethoxy flavone</t>
  </si>
  <si>
    <t>5,7,8,3'-Tetrahydroxy-3,4'-dimethoxy flavone (Qinghao)</t>
  </si>
  <si>
    <t>MOL000066</t>
  </si>
  <si>
    <t>alloaromadedrene</t>
  </si>
  <si>
    <t>Renshen</t>
  </si>
  <si>
    <t>alloaromadedrene (Renshen)</t>
  </si>
  <si>
    <t>MOL000269</t>
  </si>
  <si>
    <t>Elemicin</t>
  </si>
  <si>
    <t>Elemicin (Renshen)</t>
  </si>
  <si>
    <t>MOL000358</t>
  </si>
  <si>
    <t>beta-sitosterol</t>
  </si>
  <si>
    <t>beta-sitosterol (Renshen)</t>
  </si>
  <si>
    <t>MAP2</t>
  </si>
  <si>
    <t>MOL000449</t>
  </si>
  <si>
    <t>Stigmasterol</t>
  </si>
  <si>
    <t>Stigmasterol (Renshen)</t>
  </si>
  <si>
    <t>MOL000676</t>
  </si>
  <si>
    <t>DBP</t>
  </si>
  <si>
    <t>DBP (Renshen)</t>
  </si>
  <si>
    <t>MOL000749</t>
  </si>
  <si>
    <t>Linoleic</t>
  </si>
  <si>
    <t>Linoleic (Renshen)</t>
  </si>
  <si>
    <t>MOL000787</t>
  </si>
  <si>
    <t>Fumarine</t>
  </si>
  <si>
    <t>CACNA1S</t>
  </si>
  <si>
    <t>Fumarine (Renshen)</t>
  </si>
  <si>
    <t>PDE4A</t>
  </si>
  <si>
    <t>MOL000874</t>
  </si>
  <si>
    <t>paeonol</t>
  </si>
  <si>
    <t>paeonol (Renshen)</t>
  </si>
  <si>
    <t>MOL000879</t>
  </si>
  <si>
    <t>methyl palmitate</t>
  </si>
  <si>
    <t>methyl palmitate (Renshen)</t>
  </si>
  <si>
    <t>MOL000935</t>
  </si>
  <si>
    <t>Hepanal</t>
  </si>
  <si>
    <t>Hepanal (Renshen)</t>
  </si>
  <si>
    <t>MOL000942</t>
  </si>
  <si>
    <t>(1R,4S,4aR,8aR)-4-isopropyl-1,6-dimethyl-3,4,4a,7,8,8a-hexahydro-2H-naphthalen-1-ol</t>
  </si>
  <si>
    <t>(1R,4S,4aR,8aR)-4-isopropyl-1,6-dimethyl-3,4,4a,7,8,8a-hexahydro-2H-naphthalen-1-ol (Renshen)</t>
  </si>
  <si>
    <t>MOL000968</t>
  </si>
  <si>
    <t>beta-Bisabolene</t>
  </si>
  <si>
    <t>beta-Bisabolene (Renshen)</t>
  </si>
  <si>
    <t>MOL001312</t>
  </si>
  <si>
    <t>9-HEXADECENOIC ACID</t>
  </si>
  <si>
    <t>9-HEXADECENOIC ACID (Renshen)</t>
  </si>
  <si>
    <t>MOL001396</t>
  </si>
  <si>
    <t>PENTADECYLIC ACID</t>
  </si>
  <si>
    <t>PENTADECYLIC ACID (Renshen)</t>
  </si>
  <si>
    <t>MOL001738</t>
  </si>
  <si>
    <t>MLI</t>
  </si>
  <si>
    <t>MLI (Renshen)</t>
  </si>
  <si>
    <t>DAO</t>
  </si>
  <si>
    <t>DDO</t>
  </si>
  <si>
    <t>MOL001818</t>
  </si>
  <si>
    <t>Methyl palmitelaidate</t>
  </si>
  <si>
    <t>Methyl palmitelaidate (Renshen)</t>
  </si>
  <si>
    <t>MOL001965</t>
  </si>
  <si>
    <t>Dauricine (8CI)</t>
  </si>
  <si>
    <t>Dauricine (8CI) (Renshen)</t>
  </si>
  <si>
    <t>MOL002136</t>
  </si>
  <si>
    <t>neocnidilide</t>
  </si>
  <si>
    <t>neocnidilide (Renshen)</t>
  </si>
  <si>
    <t>MOL002377</t>
  </si>
  <si>
    <t>Kaempferol-3-arabofuranoside</t>
  </si>
  <si>
    <t>Kaempferol-3-arabofuranoside (Renshen)</t>
  </si>
  <si>
    <t>MOL002526</t>
  </si>
  <si>
    <t>3691-11-0</t>
  </si>
  <si>
    <t>3691-11-0 (Renshen)</t>
  </si>
  <si>
    <t>MOL003648</t>
  </si>
  <si>
    <t>Inermin</t>
  </si>
  <si>
    <t>Inermin (Renshen)</t>
  </si>
  <si>
    <t>MOL004100</t>
  </si>
  <si>
    <t>N-Salicylidene-salicylamine</t>
  </si>
  <si>
    <t>N-Salicylidene-salicylamine (Renshen)</t>
  </si>
  <si>
    <t>MOL004647</t>
  </si>
  <si>
    <t>tridecanoic acid</t>
  </si>
  <si>
    <t>tridecanoic acid (Renshen)</t>
  </si>
  <si>
    <t>MOL005269</t>
  </si>
  <si>
    <t>(+)-Maalioxide</t>
  </si>
  <si>
    <t>(+)-Maalioxide (Renshen)</t>
  </si>
  <si>
    <t>MOL005272</t>
  </si>
  <si>
    <t>13-Tetradecenyl acetate</t>
  </si>
  <si>
    <t>13-Tetradecenyl acetate (Renshen)</t>
  </si>
  <si>
    <t>MOL005274</t>
  </si>
  <si>
    <t>Neohexane</t>
  </si>
  <si>
    <t>Neohexane (Renshen)</t>
  </si>
  <si>
    <t>MOL005285</t>
  </si>
  <si>
    <t>20(s)-protopanaxadiol</t>
  </si>
  <si>
    <t>20(s)-protopanaxadiol (Renshen)</t>
  </si>
  <si>
    <t>MOL005294</t>
  </si>
  <si>
    <t>3-methylheptane (Renshen)</t>
  </si>
  <si>
    <t>MOL005305</t>
  </si>
  <si>
    <t>Nepetin</t>
  </si>
  <si>
    <t>Nepetin (Renshen)</t>
  </si>
  <si>
    <t>MOL005313</t>
  </si>
  <si>
    <t>5-[(3aS,6R,6aR)-2-keto-1,3,3a,4,6,6a-hexahydrothieno[3,4-d]imidazol-6-yl]valeric acid</t>
  </si>
  <si>
    <t>5-[(3aS,6R,6aR)-2-keto-1,3,3a,4,6,6a-hexahydrothieno[3,4-d]imidazol-6-yl]valeric acid (Renshen)</t>
  </si>
  <si>
    <t>MOL005316</t>
  </si>
  <si>
    <t>MAV</t>
  </si>
  <si>
    <t>MAV (Renshen)</t>
  </si>
  <si>
    <t>MOL005320</t>
  </si>
  <si>
    <t>arachidonate</t>
  </si>
  <si>
    <t>arachidonate (Renshen)</t>
  </si>
  <si>
    <t>MOL005346</t>
  </si>
  <si>
    <t>Ginsenoside-Rh3_qt</t>
  </si>
  <si>
    <t>Ginsenoside-Rh3_qt (Renshen)</t>
  </si>
  <si>
    <t>MOL005348</t>
  </si>
  <si>
    <t>Ginsenoside-Rh4_qt</t>
  </si>
  <si>
    <t>Ginsenoside-Rh4_qt (Renshen)</t>
  </si>
  <si>
    <t>MOL005356</t>
  </si>
  <si>
    <t>Girinimbin</t>
  </si>
  <si>
    <t>Girinimbin (Renshen)</t>
  </si>
  <si>
    <t>XBP1</t>
  </si>
  <si>
    <t>MOL005366</t>
  </si>
  <si>
    <t>Malvic acid</t>
  </si>
  <si>
    <t>Malvic acid (Renshen)</t>
  </si>
  <si>
    <t>MOL005370</t>
  </si>
  <si>
    <t>NN-Dimethyldecanamide</t>
  </si>
  <si>
    <t>NN-Dimethyldecanamide (Renshen)</t>
  </si>
  <si>
    <t>MOL005384</t>
  </si>
  <si>
    <t>suchilactone</t>
  </si>
  <si>
    <t>suchilactone (Renshen)</t>
  </si>
  <si>
    <t>MOL005394</t>
  </si>
  <si>
    <t>(Z)-2-methyl-5-[(1S,2R,4R)-2-methyl-3-methylene-2-norbornanyl]pent-2-en-1-ol</t>
  </si>
  <si>
    <t>(Z)-2-methyl-5-[(1S,2R,4R)-2-methyl-3-methylene-2-norbornanyl]pent-2-en-1-ol (Renshen)</t>
  </si>
  <si>
    <t>MOL005399</t>
  </si>
  <si>
    <t>alexandrin_qt</t>
  </si>
  <si>
    <t>alexandrin_qt (Renshen)</t>
  </si>
  <si>
    <t>MOL005402</t>
  </si>
  <si>
    <t>Methyl margarate</t>
  </si>
  <si>
    <t>Methyl margarate (Renshen)</t>
  </si>
  <si>
    <t>renshen_001</t>
  </si>
  <si>
    <t>Adenine nucleoside</t>
  </si>
  <si>
    <t>ADA</t>
  </si>
  <si>
    <t>Adenine nucleoside (Renshen)</t>
  </si>
  <si>
    <t>ADORA1</t>
  </si>
  <si>
    <t>ADORA2A</t>
  </si>
  <si>
    <t>ADORA2B</t>
  </si>
  <si>
    <t>HSPA1A</t>
  </si>
  <si>
    <t>HSPA8</t>
  </si>
  <si>
    <t>IMPDH1</t>
  </si>
  <si>
    <t>IMPDH2</t>
  </si>
  <si>
    <t>SLC28A1</t>
  </si>
  <si>
    <t>SLC28A2</t>
  </si>
  <si>
    <t>SLC28A3</t>
  </si>
  <si>
    <t>SLC29A1</t>
  </si>
  <si>
    <t>renshen_002</t>
  </si>
  <si>
    <t>Adenosine triphosphate</t>
  </si>
  <si>
    <t>Adenosine triphosphate (Renshen)</t>
  </si>
  <si>
    <t>P2RX2</t>
  </si>
  <si>
    <t>P2RX3</t>
  </si>
  <si>
    <t>P2RY1</t>
  </si>
  <si>
    <t>P2RY11</t>
  </si>
  <si>
    <t>P2RY2</t>
  </si>
  <si>
    <t>renshen_008</t>
  </si>
  <si>
    <t>Biotin</t>
  </si>
  <si>
    <t>ABL1</t>
  </si>
  <si>
    <t>Biotin (Renshen)</t>
  </si>
  <si>
    <t>renshen_020</t>
  </si>
  <si>
    <t>Choline (Renshen)</t>
  </si>
  <si>
    <t>renshen_021</t>
  </si>
  <si>
    <t>Citric acid</t>
  </si>
  <si>
    <t>Citric acid (Renshen)</t>
  </si>
  <si>
    <t>PLIN1</t>
  </si>
  <si>
    <t>PLIN5</t>
  </si>
  <si>
    <t>renshen_022</t>
  </si>
  <si>
    <t>Daucosterol (Renshen)</t>
  </si>
  <si>
    <t>renshen_027</t>
  </si>
  <si>
    <t>2,6-Ditertbutyl-4-methyl phenol</t>
  </si>
  <si>
    <t>2,6-Ditertbutyl-4-methyl phenol (Renshen)</t>
  </si>
  <si>
    <t>renshen_030</t>
  </si>
  <si>
    <t>beta-Elemene (Renshen)</t>
  </si>
  <si>
    <t>renshen_032</t>
  </si>
  <si>
    <t>delta-EIemene</t>
  </si>
  <si>
    <t>delta-EIemene (Renshen)</t>
  </si>
  <si>
    <t>renshen_051</t>
  </si>
  <si>
    <t>Ginsenoside Rb1</t>
  </si>
  <si>
    <t>Ginsenoside Rb1 (Renshen)</t>
  </si>
  <si>
    <t>renshen_052</t>
  </si>
  <si>
    <t>Ginsenoside Rb2</t>
  </si>
  <si>
    <t>SIRT1</t>
  </si>
  <si>
    <t>Ginsenoside Rb2 (Renshen)</t>
  </si>
  <si>
    <t>renshen_061</t>
  </si>
  <si>
    <t>20(R)-Ginsenoside Rh1</t>
  </si>
  <si>
    <t>20(R)-Ginsenoside Rh1 (Renshen)</t>
  </si>
  <si>
    <t>renshen_064</t>
  </si>
  <si>
    <t>20(S)-Ginsenoside Rh2</t>
  </si>
  <si>
    <t>ADCYAP1</t>
  </si>
  <si>
    <t>20(S)-Ginsenoside Rh2 (Renshen)</t>
  </si>
  <si>
    <t>renshen_084</t>
  </si>
  <si>
    <t>Hexadecanoic acid (Renshen)</t>
  </si>
  <si>
    <t>renshen_090</t>
  </si>
  <si>
    <t>Isocitric acid d</t>
  </si>
  <si>
    <t>Isocitric acid d (Renshen)</t>
  </si>
  <si>
    <t>renshen_091</t>
  </si>
  <si>
    <t>3,5,7,4'-Tetrahydroxyflavone (Renshen)</t>
  </si>
  <si>
    <t>renshen_092</t>
  </si>
  <si>
    <t>cis-9,cis-12-Linoleic acid</t>
  </si>
  <si>
    <t>cis-9,cis-12-Linoleic acid (Renshen)</t>
  </si>
  <si>
    <t>renshen_100</t>
  </si>
  <si>
    <t>Mannose-b</t>
  </si>
  <si>
    <t>Mannose-b (Renshen)</t>
  </si>
  <si>
    <t>IGHG2</t>
  </si>
  <si>
    <t>MAN2A1</t>
  </si>
  <si>
    <t>renshen_106</t>
  </si>
  <si>
    <t>Nicotinic acid</t>
  </si>
  <si>
    <t>Nicotinic acid (Renshen)</t>
  </si>
  <si>
    <t>HCAR3</t>
  </si>
  <si>
    <t>SLC47A1</t>
  </si>
  <si>
    <t>renshen_130</t>
  </si>
  <si>
    <t>Pyruvic acid</t>
  </si>
  <si>
    <t>CTBP2</t>
  </si>
  <si>
    <t>Pyruvic acid (Renshen)</t>
  </si>
  <si>
    <t>SLCO2A1</t>
  </si>
  <si>
    <t>renshen_135</t>
  </si>
  <si>
    <t>Salicylic acid (Renshen)</t>
  </si>
  <si>
    <t>renshen_139</t>
  </si>
  <si>
    <t>beta-Selinene</t>
  </si>
  <si>
    <t>beta-Selinene (Renshen)</t>
  </si>
  <si>
    <t>renshen_150</t>
  </si>
  <si>
    <t>Succinic acid</t>
  </si>
  <si>
    <t>Succinic acid (Renshen)</t>
  </si>
  <si>
    <t>OXCT2</t>
  </si>
  <si>
    <t>P3H1</t>
  </si>
  <si>
    <t>P4HA2</t>
  </si>
  <si>
    <t>SUCLA2</t>
  </si>
  <si>
    <t>renshen_152</t>
  </si>
  <si>
    <t>Tartaric acid</t>
  </si>
  <si>
    <t>Tartaric acid (Renshen)</t>
  </si>
  <si>
    <t>renshen_156</t>
  </si>
  <si>
    <t>Vitamin B1</t>
  </si>
  <si>
    <t>Vitamin B1 (Renshen)</t>
  </si>
  <si>
    <t>TKT</t>
  </si>
  <si>
    <t>MOL000008</t>
  </si>
  <si>
    <t>apigenin</t>
  </si>
  <si>
    <t>Zhishi</t>
  </si>
  <si>
    <t>apigenin (Zhishi)</t>
  </si>
  <si>
    <t>MS4A2</t>
  </si>
  <si>
    <t>MOL000254</t>
  </si>
  <si>
    <t>eugenol</t>
  </si>
  <si>
    <t>eugenol (Zhishi)</t>
  </si>
  <si>
    <t>CRYZ</t>
  </si>
  <si>
    <t>TRPV3</t>
  </si>
  <si>
    <t>MOL000268</t>
  </si>
  <si>
    <t>(1S,5S)-1-isopropyl-4-methylenebicyclo[3.1.0]hexane</t>
  </si>
  <si>
    <t>(1S,5S)-1-isopropyl-4-methylenebicyclo[3.1.0]hexane (Zhishi)</t>
  </si>
  <si>
    <t>MOL000348</t>
  </si>
  <si>
    <t>4-[(Z)-3-hydroxyprop-1-enyl]-2,6-dimethoxyphenol</t>
  </si>
  <si>
    <t>4-[(Z)-3-hydroxyprop-1-enyl]-2,6-dimethoxyphenol (Zhishi)</t>
  </si>
  <si>
    <t>MOL001798</t>
  </si>
  <si>
    <t>neohesperidin_qt</t>
  </si>
  <si>
    <t>neohesperidin_qt (Zhishi)</t>
  </si>
  <si>
    <t>MOL002650</t>
  </si>
  <si>
    <t>Coniferol</t>
  </si>
  <si>
    <t>Coniferol (Zhishi)</t>
  </si>
  <si>
    <t>MOL002914</t>
  </si>
  <si>
    <t>Eriodyctiol (flavanone)</t>
  </si>
  <si>
    <t>Eriodyctiol (flavanone) (Zhishi)</t>
  </si>
  <si>
    <t>MOL003561</t>
  </si>
  <si>
    <t>isopimpinellin</t>
  </si>
  <si>
    <t>isopimpinellin (Zhishi)</t>
  </si>
  <si>
    <t>MOL004328</t>
  </si>
  <si>
    <t>naringenin</t>
  </si>
  <si>
    <t>naringenin (Zhishi)</t>
  </si>
  <si>
    <t>CBR1</t>
  </si>
  <si>
    <t>LDLR</t>
  </si>
  <si>
    <t>MAPK3</t>
  </si>
  <si>
    <t>SHBG</t>
  </si>
  <si>
    <t>MOL005100</t>
  </si>
  <si>
    <t>5,7-dihydroxy-2-(3-hydroxy-4-methoxyphenyl)chroman-4-one</t>
  </si>
  <si>
    <t>5,7-dihydroxy-2-(3-hydroxy-4-methoxyphenyl)chroman-4-one (Zhishi)</t>
  </si>
  <si>
    <t>MOL005828</t>
  </si>
  <si>
    <t>nobiletin</t>
  </si>
  <si>
    <t>nobiletin (Zhishi)</t>
  </si>
  <si>
    <t>PLA2G4A</t>
  </si>
  <si>
    <t>MOL005849</t>
  </si>
  <si>
    <t>didymin</t>
  </si>
  <si>
    <t>didymin (Zhishi)</t>
  </si>
  <si>
    <t>MOL007879</t>
  </si>
  <si>
    <t>Tetramethoxyluteolin</t>
  </si>
  <si>
    <t>Tetramethoxyluteolin (Zhishi)</t>
  </si>
  <si>
    <t>MOL007930</t>
  </si>
  <si>
    <t>hesperidin</t>
  </si>
  <si>
    <t>hesperidin (Zhishi)</t>
  </si>
  <si>
    <t>MOL009053</t>
  </si>
  <si>
    <t>4-[(2S,3R)-5-[(E)-3-hydroxyprop-1-enyl]-7-methoxy-3-methylol-2,3-dihydrobenzofuran-2-yl]-2-methoxy-phenol</t>
  </si>
  <si>
    <t>4-[(2S,3R)-5-[(E)-3-hydroxyprop-1-enyl]-7-methoxy-3-methylol-2,3-dihydrobenzofuran-2-yl]-2-methoxy-phenol (Zhishi)</t>
  </si>
  <si>
    <t>MOL013437</t>
  </si>
  <si>
    <t>6-Methoxy aurapten</t>
  </si>
  <si>
    <t>6-Methoxy aurapten (Zhishi)</t>
  </si>
  <si>
    <t>MOL013439</t>
  </si>
  <si>
    <t>citrusin A_qt</t>
  </si>
  <si>
    <t>citrusin A_qt (Zhishi)</t>
  </si>
  <si>
    <t>MOL013441</t>
  </si>
  <si>
    <t>citrusin B_qt</t>
  </si>
  <si>
    <t>citrusin B_qt (Zhishi)</t>
  </si>
  <si>
    <t>zhishi_004</t>
  </si>
  <si>
    <t>Isosinensetin</t>
  </si>
  <si>
    <t>Isosinensetin (Zhishi)</t>
  </si>
  <si>
    <t>zhishi_005</t>
  </si>
  <si>
    <t>Limonin (Zhishi)</t>
  </si>
  <si>
    <t>zhishi_008</t>
  </si>
  <si>
    <t>Naringin</t>
  </si>
  <si>
    <t>Naringin (Zhishi)</t>
  </si>
  <si>
    <t>EHMT2</t>
  </si>
  <si>
    <t>HPSE</t>
  </si>
  <si>
    <t>KCNJ3</t>
  </si>
  <si>
    <t>KCNJ5</t>
  </si>
  <si>
    <t>SLCO1A2</t>
  </si>
  <si>
    <t>UBE2N</t>
  </si>
  <si>
    <t>zhishi_012</t>
  </si>
  <si>
    <t>Sinensetin</t>
  </si>
  <si>
    <t>Sinensetin (Zhishi)</t>
  </si>
  <si>
    <t>zhishi_013</t>
  </si>
  <si>
    <t>Synephrine</t>
  </si>
  <si>
    <t>Synephrine (Zhishi)</t>
  </si>
  <si>
    <t>NMUR2</t>
  </si>
  <si>
    <t>zhishi_014</t>
  </si>
  <si>
    <t>Tangeretin</t>
  </si>
  <si>
    <t>Tangeretin (Zhishi)</t>
  </si>
  <si>
    <t>zhishi_015</t>
  </si>
  <si>
    <t>5,7,8,4’-Tetramethoxytlavone</t>
  </si>
  <si>
    <t>5,7,8,4’-Tetramethoxytlavone (Zhishi)</t>
  </si>
  <si>
    <t>zhishi_016</t>
  </si>
  <si>
    <t>5,7,4'-Trimethoxyflavone</t>
  </si>
  <si>
    <t>5,7,4'-Trimethoxyflavone (Zhishi)</t>
  </si>
  <si>
    <t>zhishi_017</t>
  </si>
  <si>
    <t>Hesperidin</t>
  </si>
  <si>
    <t>Hesperidin (Zhishi)</t>
  </si>
  <si>
    <t>BAZ2B</t>
  </si>
  <si>
    <t>CACNA1B</t>
  </si>
  <si>
    <t>GRK2</t>
  </si>
  <si>
    <t>lTA4H</t>
  </si>
  <si>
    <t>SCN5A</t>
    <phoneticPr fontId="1" type="noConversion"/>
  </si>
  <si>
    <t>Component_Weight_Coefficient</t>
    <phoneticPr fontId="1" type="noConversion"/>
  </si>
  <si>
    <t>HIF1A</t>
    <phoneticPr fontId="1" type="noConversion"/>
  </si>
  <si>
    <t>huanglian_001</t>
    <phoneticPr fontId="1" type="noConversion"/>
  </si>
  <si>
    <t>Epiberberine</t>
    <phoneticPr fontId="1" type="noConversion"/>
  </si>
  <si>
    <t>Jatrorrhizine (Huanglian)</t>
    <phoneticPr fontId="1" type="noConversion"/>
  </si>
  <si>
    <t>行标签</t>
  </si>
  <si>
    <t>(空白)</t>
  </si>
  <si>
    <t>总计</t>
  </si>
  <si>
    <t>求和项:Component_Weight_Coefficient</t>
  </si>
  <si>
    <t>Gene_Symbol</t>
    <phoneticPr fontId="1" type="noConversion"/>
  </si>
  <si>
    <t>Target_Weight_Coeffici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0"/>
  <fonts count="2" x14ac:knownFonts="1">
    <font>
      <sz val="11"/>
      <color indexed="8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NumberFormat="1">
      <alignment vertical="center"/>
    </xf>
    <xf numFmtId="0" fontId="0" fillId="0" borderId="0" xfId="0" pivotButton="1">
      <alignment vertical="center"/>
    </xf>
    <xf numFmtId="0" fontId="0" fillId="0" borderId="0" xfId="0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no"?>
<Relationships xmlns="http://schemas.openxmlformats.org/package/2006/relationships">
<Relationship Id="rId1" Target="worksheets/sheet1.xml" Type="http://schemas.openxmlformats.org/officeDocument/2006/relationships/worksheet"/>
<Relationship Id="rId2" Target="worksheets/sheet2.xml" Type="http://schemas.openxmlformats.org/officeDocument/2006/relationships/worksheet"/>
<Relationship Id="rId3" Target="worksheets/sheet3.xml" Type="http://schemas.openxmlformats.org/officeDocument/2006/relationships/worksheet"/>
<Relationship Id="rId4" Target="pivotCache/pivotCacheDefinition1.xml" Type="http://schemas.openxmlformats.org/officeDocument/2006/relationships/pivotCacheDefinition"/>
<Relationship Id="rId5" Target="theme/theme1.xml" Type="http://schemas.openxmlformats.org/officeDocument/2006/relationships/theme"/>
<Relationship Id="rId6" Target="styles.xml" Type="http://schemas.openxmlformats.org/officeDocument/2006/relationships/styles"/>
<Relationship Id="rId7" Target="sharedStrings.xml" Type="http://schemas.openxmlformats.org/officeDocument/2006/relationships/sharedStrings"/>
</Relationships>

</file>

<file path=xl/charts/_rels/chart1.xml.rels><?xml version="1.0" encoding="UTF-8" standalone="no"?>
<Relationships xmlns="http://schemas.openxmlformats.org/package/2006/relationships">
<Relationship Id="rId1" Target="style1.xml" Type="http://schemas.microsoft.com/office/2011/relationships/chartStyle"/>
<Relationship Id="rId2" Target="colors1.xml" Type="http://schemas.microsoft.com/office/2011/relationships/chartColorStyle"/>
</Relationships>
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S2 XSN_component_target_relationships.xlsx]Sheet1!数据透视表1</c:name>
    <c:fmtId val="0"/>
  </c:pivotSource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3</c:f>
              <c:strCache>
                <c:ptCount val="1"/>
                <c:pt idx="0">
                  <c:v>汇总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4:$A$622</c:f>
              <c:strCache>
                <c:ptCount val="618"/>
                <c:pt idx="0">
                  <c:v>JUN</c:v>
                </c:pt>
                <c:pt idx="1">
                  <c:v>AARS</c:v>
                </c:pt>
                <c:pt idx="2">
                  <c:v>AARS2</c:v>
                </c:pt>
                <c:pt idx="3">
                  <c:v>ABAT</c:v>
                </c:pt>
                <c:pt idx="4">
                  <c:v>ABCB1</c:v>
                </c:pt>
                <c:pt idx="5">
                  <c:v>ABCB11</c:v>
                </c:pt>
                <c:pt idx="6">
                  <c:v>ABCC1</c:v>
                </c:pt>
                <c:pt idx="7">
                  <c:v>ABCC2</c:v>
                </c:pt>
                <c:pt idx="8">
                  <c:v>ABCC8</c:v>
                </c:pt>
                <c:pt idx="9">
                  <c:v>ABCG2</c:v>
                </c:pt>
                <c:pt idx="10">
                  <c:v>ABL1</c:v>
                </c:pt>
                <c:pt idx="11">
                  <c:v>ACACA</c:v>
                </c:pt>
                <c:pt idx="12">
                  <c:v>ACE</c:v>
                </c:pt>
                <c:pt idx="13">
                  <c:v>ACHE</c:v>
                </c:pt>
                <c:pt idx="14">
                  <c:v>ACOT1</c:v>
                </c:pt>
                <c:pt idx="15">
                  <c:v>ACP1</c:v>
                </c:pt>
                <c:pt idx="16">
                  <c:v>ACPP</c:v>
                </c:pt>
                <c:pt idx="17">
                  <c:v>ADA</c:v>
                </c:pt>
                <c:pt idx="18">
                  <c:v>ADAM17</c:v>
                </c:pt>
                <c:pt idx="19">
                  <c:v>ADCYAP1</c:v>
                </c:pt>
                <c:pt idx="20">
                  <c:v>ADH1A</c:v>
                </c:pt>
                <c:pt idx="21">
                  <c:v>ADH1B</c:v>
                </c:pt>
                <c:pt idx="22">
                  <c:v>ADH1C</c:v>
                </c:pt>
                <c:pt idx="23">
                  <c:v>ADORA1</c:v>
                </c:pt>
                <c:pt idx="24">
                  <c:v>ADORA2A</c:v>
                </c:pt>
                <c:pt idx="25">
                  <c:v>ADORA2B</c:v>
                </c:pt>
                <c:pt idx="26">
                  <c:v>ADORA3</c:v>
                </c:pt>
                <c:pt idx="27">
                  <c:v>ADRA1A</c:v>
                </c:pt>
                <c:pt idx="28">
                  <c:v>ADRA1B</c:v>
                </c:pt>
                <c:pt idx="29">
                  <c:v>ADRA1D</c:v>
                </c:pt>
                <c:pt idx="30">
                  <c:v>ADRA2A</c:v>
                </c:pt>
                <c:pt idx="31">
                  <c:v>ADRA2B</c:v>
                </c:pt>
                <c:pt idx="32">
                  <c:v>ADRA2C</c:v>
                </c:pt>
                <c:pt idx="33">
                  <c:v>ADRB1</c:v>
                </c:pt>
                <c:pt idx="34">
                  <c:v>ADRB2</c:v>
                </c:pt>
                <c:pt idx="35">
                  <c:v>ADSSL1</c:v>
                </c:pt>
                <c:pt idx="36">
                  <c:v>AGC1</c:v>
                </c:pt>
                <c:pt idx="37">
                  <c:v>AGXT</c:v>
                </c:pt>
                <c:pt idx="38">
                  <c:v>AGXT2</c:v>
                </c:pt>
                <c:pt idx="39">
                  <c:v>AHR</c:v>
                </c:pt>
                <c:pt idx="40">
                  <c:v>AKR1B1</c:v>
                </c:pt>
                <c:pt idx="41">
                  <c:v>AKR1B10</c:v>
                </c:pt>
                <c:pt idx="42">
                  <c:v>AKR1C1</c:v>
                </c:pt>
                <c:pt idx="43">
                  <c:v>AKR1C3</c:v>
                </c:pt>
                <c:pt idx="44">
                  <c:v>AKR1C4</c:v>
                </c:pt>
                <c:pt idx="45">
                  <c:v>AKT1</c:v>
                </c:pt>
                <c:pt idx="46">
                  <c:v>ALAS1</c:v>
                </c:pt>
                <c:pt idx="47">
                  <c:v>ALAS2</c:v>
                </c:pt>
                <c:pt idx="48">
                  <c:v>ALDH1A1</c:v>
                </c:pt>
                <c:pt idx="49">
                  <c:v>ALDH2</c:v>
                </c:pt>
                <c:pt idx="50">
                  <c:v>ALDH5A1</c:v>
                </c:pt>
                <c:pt idx="51">
                  <c:v>ALK</c:v>
                </c:pt>
                <c:pt idx="52">
                  <c:v>ALOX12</c:v>
                </c:pt>
                <c:pt idx="53">
                  <c:v>ALOX15</c:v>
                </c:pt>
                <c:pt idx="54">
                  <c:v>ALOX15B</c:v>
                </c:pt>
                <c:pt idx="55">
                  <c:v>ALOX5</c:v>
                </c:pt>
                <c:pt idx="56">
                  <c:v>ALPI</c:v>
                </c:pt>
                <c:pt idx="57">
                  <c:v>ALPL</c:v>
                </c:pt>
                <c:pt idx="58">
                  <c:v>AMD1</c:v>
                </c:pt>
                <c:pt idx="59">
                  <c:v>AMY1A</c:v>
                </c:pt>
                <c:pt idx="60">
                  <c:v>AMY2A</c:v>
                </c:pt>
                <c:pt idx="61">
                  <c:v>AOX1</c:v>
                </c:pt>
                <c:pt idx="62">
                  <c:v>APAF1</c:v>
                </c:pt>
                <c:pt idx="63">
                  <c:v>APP</c:v>
                </c:pt>
                <c:pt idx="64">
                  <c:v>AR</c:v>
                </c:pt>
                <c:pt idx="65">
                  <c:v>ARG1</c:v>
                </c:pt>
                <c:pt idx="66">
                  <c:v>ARG2</c:v>
                </c:pt>
                <c:pt idx="67">
                  <c:v>ASNS</c:v>
                </c:pt>
                <c:pt idx="68">
                  <c:v>ATAD5</c:v>
                </c:pt>
                <c:pt idx="69">
                  <c:v>ATG4B</c:v>
                </c:pt>
                <c:pt idx="70">
                  <c:v>ATP2C1</c:v>
                </c:pt>
                <c:pt idx="71">
                  <c:v>ATP5B</c:v>
                </c:pt>
                <c:pt idx="72">
                  <c:v>ATP6V0A4</c:v>
                </c:pt>
                <c:pt idx="73">
                  <c:v>ATXN2</c:v>
                </c:pt>
                <c:pt idx="74">
                  <c:v>AURKB</c:v>
                </c:pt>
                <c:pt idx="75">
                  <c:v>AVPR1B</c:v>
                </c:pt>
                <c:pt idx="76">
                  <c:v>AVPR2</c:v>
                </c:pt>
                <c:pt idx="77">
                  <c:v>BACE1</c:v>
                </c:pt>
                <c:pt idx="78">
                  <c:v>BAZ2B</c:v>
                </c:pt>
                <c:pt idx="79">
                  <c:v>BCAT</c:v>
                </c:pt>
                <c:pt idx="80">
                  <c:v>BCAT1</c:v>
                </c:pt>
                <c:pt idx="81">
                  <c:v>BCHE</c:v>
                </c:pt>
                <c:pt idx="82">
                  <c:v>BCL2</c:v>
                </c:pt>
                <c:pt idx="83">
                  <c:v>BCL2L1</c:v>
                </c:pt>
                <c:pt idx="84">
                  <c:v>BCL2L11</c:v>
                </c:pt>
                <c:pt idx="85">
                  <c:v>BTK</c:v>
                </c:pt>
                <c:pt idx="86">
                  <c:v>CA1</c:v>
                </c:pt>
                <c:pt idx="87">
                  <c:v>CA12</c:v>
                </c:pt>
                <c:pt idx="88">
                  <c:v>CA13</c:v>
                </c:pt>
                <c:pt idx="89">
                  <c:v>CA14</c:v>
                </c:pt>
                <c:pt idx="90">
                  <c:v>CA2</c:v>
                </c:pt>
                <c:pt idx="91">
                  <c:v>CA3</c:v>
                </c:pt>
                <c:pt idx="92">
                  <c:v>CA4</c:v>
                </c:pt>
                <c:pt idx="93">
                  <c:v>CA5A</c:v>
                </c:pt>
                <c:pt idx="94">
                  <c:v>CA5B</c:v>
                </c:pt>
                <c:pt idx="95">
                  <c:v>CA6</c:v>
                </c:pt>
                <c:pt idx="96">
                  <c:v>CA7</c:v>
                </c:pt>
                <c:pt idx="97">
                  <c:v>CA9</c:v>
                </c:pt>
                <c:pt idx="98">
                  <c:v>CACNA1B</c:v>
                </c:pt>
                <c:pt idx="99">
                  <c:v>CACNA1S</c:v>
                </c:pt>
                <c:pt idx="100">
                  <c:v>CALM1</c:v>
                </c:pt>
                <c:pt idx="101">
                  <c:v>CALM3</c:v>
                </c:pt>
                <c:pt idx="102">
                  <c:v>CAMK2B</c:v>
                </c:pt>
                <c:pt idx="103">
                  <c:v>CASP3</c:v>
                </c:pt>
                <c:pt idx="104">
                  <c:v>CASP7</c:v>
                </c:pt>
                <c:pt idx="105">
                  <c:v>CAT</c:v>
                </c:pt>
                <c:pt idx="106">
                  <c:v>CBR1</c:v>
                </c:pt>
                <c:pt idx="107">
                  <c:v>CCL2</c:v>
                </c:pt>
                <c:pt idx="108">
                  <c:v>CCNA2</c:v>
                </c:pt>
                <c:pt idx="109">
                  <c:v>CCR4</c:v>
                </c:pt>
                <c:pt idx="110">
                  <c:v>CD38</c:v>
                </c:pt>
                <c:pt idx="111">
                  <c:v>CD80</c:v>
                </c:pt>
                <c:pt idx="112">
                  <c:v>CD86</c:v>
                </c:pt>
                <c:pt idx="113">
                  <c:v>CDC25B</c:v>
                </c:pt>
                <c:pt idx="114">
                  <c:v>CDK1</c:v>
                </c:pt>
                <c:pt idx="115">
                  <c:v>CDK2</c:v>
                </c:pt>
                <c:pt idx="116">
                  <c:v>CDK4</c:v>
                </c:pt>
                <c:pt idx="117">
                  <c:v>CDK6</c:v>
                </c:pt>
                <c:pt idx="118">
                  <c:v>CES1</c:v>
                </c:pt>
                <c:pt idx="119">
                  <c:v>CES2</c:v>
                </c:pt>
                <c:pt idx="120">
                  <c:v>CFTR</c:v>
                </c:pt>
                <c:pt idx="121">
                  <c:v>CHEK1</c:v>
                </c:pt>
                <c:pt idx="122">
                  <c:v>CHKB</c:v>
                </c:pt>
                <c:pt idx="123">
                  <c:v>CHRM1</c:v>
                </c:pt>
                <c:pt idx="124">
                  <c:v>CHRM2</c:v>
                </c:pt>
                <c:pt idx="125">
                  <c:v>CHRM3</c:v>
                </c:pt>
                <c:pt idx="126">
                  <c:v>CHRM4</c:v>
                </c:pt>
                <c:pt idx="127">
                  <c:v>CHRM5</c:v>
                </c:pt>
                <c:pt idx="128">
                  <c:v>CHRNA2</c:v>
                </c:pt>
                <c:pt idx="129">
                  <c:v>CHRNA4</c:v>
                </c:pt>
                <c:pt idx="130">
                  <c:v>CHRNA7</c:v>
                </c:pt>
                <c:pt idx="131">
                  <c:v>CHUK</c:v>
                </c:pt>
                <c:pt idx="132">
                  <c:v>CISD1</c:v>
                </c:pt>
                <c:pt idx="133">
                  <c:v>CKM</c:v>
                </c:pt>
                <c:pt idx="134">
                  <c:v>COL1A1</c:v>
                </c:pt>
                <c:pt idx="135">
                  <c:v>COL3A1</c:v>
                </c:pt>
                <c:pt idx="136">
                  <c:v>CPT2</c:v>
                </c:pt>
                <c:pt idx="137">
                  <c:v>CRYZ</c:v>
                </c:pt>
                <c:pt idx="138">
                  <c:v>CSNK2A1</c:v>
                </c:pt>
                <c:pt idx="139">
                  <c:v>CTBP2</c:v>
                </c:pt>
                <c:pt idx="140">
                  <c:v>CTDSP1</c:v>
                </c:pt>
                <c:pt idx="141">
                  <c:v>CTH</c:v>
                </c:pt>
                <c:pt idx="142">
                  <c:v>CTNNB1</c:v>
                </c:pt>
                <c:pt idx="143">
                  <c:v>CTRB1</c:v>
                </c:pt>
                <c:pt idx="144">
                  <c:v>CTRC</c:v>
                </c:pt>
                <c:pt idx="145">
                  <c:v>CTSB</c:v>
                </c:pt>
                <c:pt idx="146">
                  <c:v>CTSD</c:v>
                </c:pt>
                <c:pt idx="147">
                  <c:v>CTSL</c:v>
                </c:pt>
                <c:pt idx="148">
                  <c:v>CXCR1</c:v>
                </c:pt>
                <c:pt idx="149">
                  <c:v>CYCS</c:v>
                </c:pt>
                <c:pt idx="150">
                  <c:v>CYP19A1</c:v>
                </c:pt>
                <c:pt idx="151">
                  <c:v>CYP1A1</c:v>
                </c:pt>
                <c:pt idx="152">
                  <c:v>CYP1A2</c:v>
                </c:pt>
                <c:pt idx="153">
                  <c:v>CYP1B1</c:v>
                </c:pt>
                <c:pt idx="154">
                  <c:v>CYP2A6</c:v>
                </c:pt>
                <c:pt idx="155">
                  <c:v>CYP2B6</c:v>
                </c:pt>
                <c:pt idx="156">
                  <c:v>CYP2C19</c:v>
                </c:pt>
                <c:pt idx="157">
                  <c:v>CYP2C8</c:v>
                </c:pt>
                <c:pt idx="158">
                  <c:v>CYP2C9</c:v>
                </c:pt>
                <c:pt idx="159">
                  <c:v>CYP2D6</c:v>
                </c:pt>
                <c:pt idx="160">
                  <c:v>CYP3A4</c:v>
                </c:pt>
                <c:pt idx="161">
                  <c:v>DAO</c:v>
                </c:pt>
                <c:pt idx="162">
                  <c:v>DAPK1</c:v>
                </c:pt>
                <c:pt idx="163">
                  <c:v>DDC</c:v>
                </c:pt>
                <c:pt idx="164">
                  <c:v>DDO</c:v>
                </c:pt>
                <c:pt idx="165">
                  <c:v>DHCR7</c:v>
                </c:pt>
                <c:pt idx="166">
                  <c:v>DHODH</c:v>
                </c:pt>
                <c:pt idx="167">
                  <c:v>DNPEP</c:v>
                </c:pt>
                <c:pt idx="168">
                  <c:v>DPP3</c:v>
                </c:pt>
                <c:pt idx="169">
                  <c:v>DPP4</c:v>
                </c:pt>
                <c:pt idx="170">
                  <c:v>DRD1</c:v>
                </c:pt>
                <c:pt idx="171">
                  <c:v>DRD2</c:v>
                </c:pt>
                <c:pt idx="172">
                  <c:v>DRD4</c:v>
                </c:pt>
                <c:pt idx="173">
                  <c:v>DRD5</c:v>
                </c:pt>
                <c:pt idx="174">
                  <c:v>DUSP3</c:v>
                </c:pt>
                <c:pt idx="175">
                  <c:v>EGF</c:v>
                </c:pt>
                <c:pt idx="176">
                  <c:v>EGFR</c:v>
                </c:pt>
                <c:pt idx="177">
                  <c:v>EGLN1</c:v>
                </c:pt>
                <c:pt idx="178">
                  <c:v>EHMT2</c:v>
                </c:pt>
                <c:pt idx="179">
                  <c:v>ELANE</c:v>
                </c:pt>
                <c:pt idx="180">
                  <c:v>ENPEP</c:v>
                </c:pt>
                <c:pt idx="181">
                  <c:v>EPHX2</c:v>
                </c:pt>
                <c:pt idx="182">
                  <c:v>ESR1</c:v>
                </c:pt>
                <c:pt idx="183">
                  <c:v>ESR2</c:v>
                </c:pt>
                <c:pt idx="184">
                  <c:v>ESRRA</c:v>
                </c:pt>
                <c:pt idx="185">
                  <c:v>F10</c:v>
                </c:pt>
                <c:pt idx="186">
                  <c:v>F12</c:v>
                </c:pt>
                <c:pt idx="187">
                  <c:v>F13A1</c:v>
                </c:pt>
                <c:pt idx="188">
                  <c:v>F2</c:v>
                </c:pt>
                <c:pt idx="189">
                  <c:v>F3</c:v>
                </c:pt>
                <c:pt idx="190">
                  <c:v>F7</c:v>
                </c:pt>
                <c:pt idx="191">
                  <c:v>FAAH</c:v>
                </c:pt>
                <c:pt idx="192">
                  <c:v>FABP1</c:v>
                </c:pt>
                <c:pt idx="193">
                  <c:v>FABP2</c:v>
                </c:pt>
                <c:pt idx="194">
                  <c:v>FABP3</c:v>
                </c:pt>
                <c:pt idx="195">
                  <c:v>FABP4</c:v>
                </c:pt>
                <c:pt idx="196">
                  <c:v>FABP5</c:v>
                </c:pt>
                <c:pt idx="197">
                  <c:v>FASN</c:v>
                </c:pt>
                <c:pt idx="198">
                  <c:v>FFAR1</c:v>
                </c:pt>
                <c:pt idx="199">
                  <c:v>FFAR4</c:v>
                </c:pt>
                <c:pt idx="200">
                  <c:v>FLT3</c:v>
                </c:pt>
                <c:pt idx="201">
                  <c:v>FTO</c:v>
                </c:pt>
                <c:pt idx="202">
                  <c:v>FUT6</c:v>
                </c:pt>
                <c:pt idx="203">
                  <c:v>FUT7</c:v>
                </c:pt>
                <c:pt idx="204">
                  <c:v>GAA</c:v>
                </c:pt>
                <c:pt idx="205">
                  <c:v>GABBR1</c:v>
                </c:pt>
                <c:pt idx="206">
                  <c:v>GABRA1</c:v>
                </c:pt>
                <c:pt idx="207">
                  <c:v>GABRA2</c:v>
                </c:pt>
                <c:pt idx="208">
                  <c:v>GABRA3</c:v>
                </c:pt>
                <c:pt idx="209">
                  <c:v>GABRA4</c:v>
                </c:pt>
                <c:pt idx="210">
                  <c:v>GABRA5</c:v>
                </c:pt>
                <c:pt idx="211">
                  <c:v>GABRA6</c:v>
                </c:pt>
                <c:pt idx="212">
                  <c:v>GABRR1</c:v>
                </c:pt>
                <c:pt idx="213">
                  <c:v>GABRR3</c:v>
                </c:pt>
                <c:pt idx="214">
                  <c:v>GALE</c:v>
                </c:pt>
                <c:pt idx="215">
                  <c:v>GAPDH</c:v>
                </c:pt>
                <c:pt idx="216">
                  <c:v>GARS</c:v>
                </c:pt>
                <c:pt idx="217">
                  <c:v>GATM</c:v>
                </c:pt>
                <c:pt idx="218">
                  <c:v>GCAT</c:v>
                </c:pt>
                <c:pt idx="219">
                  <c:v>GCLC</c:v>
                </c:pt>
                <c:pt idx="220">
                  <c:v>GIG18</c:v>
                </c:pt>
                <c:pt idx="221">
                  <c:v>GJA1</c:v>
                </c:pt>
                <c:pt idx="222">
                  <c:v>GLDC</c:v>
                </c:pt>
                <c:pt idx="223">
                  <c:v>GLI3</c:v>
                </c:pt>
                <c:pt idx="224">
                  <c:v>GLIPR2</c:v>
                </c:pt>
                <c:pt idx="225">
                  <c:v>GLO1</c:v>
                </c:pt>
                <c:pt idx="226">
                  <c:v>GLP1R</c:v>
                </c:pt>
                <c:pt idx="227">
                  <c:v>GLRA1</c:v>
                </c:pt>
                <c:pt idx="228">
                  <c:v>GLRA2</c:v>
                </c:pt>
                <c:pt idx="229">
                  <c:v>GLRA3</c:v>
                </c:pt>
                <c:pt idx="230">
                  <c:v>GLUD1</c:v>
                </c:pt>
                <c:pt idx="231">
                  <c:v>GLUD2</c:v>
                </c:pt>
                <c:pt idx="232">
                  <c:v>GLYAT</c:v>
                </c:pt>
                <c:pt idx="233">
                  <c:v>GLYATL1</c:v>
                </c:pt>
                <c:pt idx="234">
                  <c:v>GMNN</c:v>
                </c:pt>
                <c:pt idx="235">
                  <c:v>GNAO1</c:v>
                </c:pt>
                <c:pt idx="236">
                  <c:v>GNMT</c:v>
                </c:pt>
                <c:pt idx="237">
                  <c:v>GOT1</c:v>
                </c:pt>
                <c:pt idx="238">
                  <c:v>GOT2</c:v>
                </c:pt>
                <c:pt idx="239">
                  <c:v>GPBAR1</c:v>
                </c:pt>
                <c:pt idx="240">
                  <c:v>GPHN</c:v>
                </c:pt>
                <c:pt idx="241">
                  <c:v>GPI</c:v>
                </c:pt>
                <c:pt idx="242">
                  <c:v>GPR35</c:v>
                </c:pt>
                <c:pt idx="243">
                  <c:v>GPT</c:v>
                </c:pt>
                <c:pt idx="244">
                  <c:v>GPT2</c:v>
                </c:pt>
                <c:pt idx="245">
                  <c:v>GRIA1</c:v>
                </c:pt>
                <c:pt idx="246">
                  <c:v>GRIA2</c:v>
                </c:pt>
                <c:pt idx="247">
                  <c:v>GRIA3</c:v>
                </c:pt>
                <c:pt idx="248">
                  <c:v>GRIA4</c:v>
                </c:pt>
                <c:pt idx="249">
                  <c:v>GRIK2</c:v>
                </c:pt>
                <c:pt idx="250">
                  <c:v>GRIK3</c:v>
                </c:pt>
                <c:pt idx="251">
                  <c:v>GRIK5</c:v>
                </c:pt>
                <c:pt idx="252">
                  <c:v>GRIN1</c:v>
                </c:pt>
                <c:pt idx="253">
                  <c:v>GRIN2A</c:v>
                </c:pt>
                <c:pt idx="254">
                  <c:v>GRIN2B</c:v>
                </c:pt>
                <c:pt idx="255">
                  <c:v>GRIN3A</c:v>
                </c:pt>
                <c:pt idx="256">
                  <c:v>GRK2</c:v>
                </c:pt>
                <c:pt idx="257">
                  <c:v>GRM1</c:v>
                </c:pt>
                <c:pt idx="258">
                  <c:v>GRM2</c:v>
                </c:pt>
                <c:pt idx="259">
                  <c:v>GRM3</c:v>
                </c:pt>
                <c:pt idx="260">
                  <c:v>GRM4</c:v>
                </c:pt>
                <c:pt idx="261">
                  <c:v>GRM5</c:v>
                </c:pt>
                <c:pt idx="262">
                  <c:v>GRM6</c:v>
                </c:pt>
                <c:pt idx="263">
                  <c:v>GRM7</c:v>
                </c:pt>
                <c:pt idx="264">
                  <c:v>GRM8</c:v>
                </c:pt>
                <c:pt idx="265">
                  <c:v>GSK3B</c:v>
                </c:pt>
                <c:pt idx="266">
                  <c:v>GSR</c:v>
                </c:pt>
                <c:pt idx="267">
                  <c:v>GSTA1</c:v>
                </c:pt>
                <c:pt idx="268">
                  <c:v>GSTA2</c:v>
                </c:pt>
                <c:pt idx="269">
                  <c:v>GSTM1</c:v>
                </c:pt>
                <c:pt idx="270">
                  <c:v>GSTM2</c:v>
                </c:pt>
                <c:pt idx="271">
                  <c:v>GSTO1</c:v>
                </c:pt>
                <c:pt idx="272">
                  <c:v>GSTP1</c:v>
                </c:pt>
                <c:pt idx="273">
                  <c:v>GUSB</c:v>
                </c:pt>
                <c:pt idx="274">
                  <c:v>GYS1</c:v>
                </c:pt>
                <c:pt idx="275">
                  <c:v>HBEGF</c:v>
                </c:pt>
                <c:pt idx="276">
                  <c:v>HCAR2</c:v>
                </c:pt>
                <c:pt idx="277">
                  <c:v>HCAR3</c:v>
                </c:pt>
                <c:pt idx="278">
                  <c:v>HCRTR1</c:v>
                </c:pt>
                <c:pt idx="279">
                  <c:v>HIF1A</c:v>
                </c:pt>
                <c:pt idx="280">
                  <c:v>HIF1AN</c:v>
                </c:pt>
                <c:pt idx="281">
                  <c:v>HMGCR</c:v>
                </c:pt>
                <c:pt idx="282">
                  <c:v>HMOX1</c:v>
                </c:pt>
                <c:pt idx="283">
                  <c:v>HNF4A</c:v>
                </c:pt>
                <c:pt idx="284">
                  <c:v>HOXA9</c:v>
                </c:pt>
                <c:pt idx="285">
                  <c:v>HPSE</c:v>
                </c:pt>
                <c:pt idx="286">
                  <c:v>HSD11B1</c:v>
                </c:pt>
                <c:pt idx="287">
                  <c:v>HSD11B2</c:v>
                </c:pt>
                <c:pt idx="288">
                  <c:v>HSD17B1</c:v>
                </c:pt>
                <c:pt idx="289">
                  <c:v>HSD17B2</c:v>
                </c:pt>
                <c:pt idx="290">
                  <c:v>HSD17B3</c:v>
                </c:pt>
                <c:pt idx="291">
                  <c:v>HSF1</c:v>
                </c:pt>
                <c:pt idx="292">
                  <c:v>HSP90AA1</c:v>
                </c:pt>
                <c:pt idx="293">
                  <c:v>HSP90AB1</c:v>
                </c:pt>
                <c:pt idx="294">
                  <c:v>HSPA1A</c:v>
                </c:pt>
                <c:pt idx="295">
                  <c:v>HSPA5</c:v>
                </c:pt>
                <c:pt idx="296">
                  <c:v>HSPA8</c:v>
                </c:pt>
                <c:pt idx="297">
                  <c:v>HSPB1</c:v>
                </c:pt>
                <c:pt idx="298">
                  <c:v>HTR1A</c:v>
                </c:pt>
                <c:pt idx="299">
                  <c:v>HTR1D</c:v>
                </c:pt>
                <c:pt idx="300">
                  <c:v>HTR2A</c:v>
                </c:pt>
                <c:pt idx="301">
                  <c:v>HTR2B</c:v>
                </c:pt>
                <c:pt idx="302">
                  <c:v>HTR3A</c:v>
                </c:pt>
                <c:pt idx="303">
                  <c:v>HTR5A</c:v>
                </c:pt>
                <c:pt idx="304">
                  <c:v>HTR6</c:v>
                </c:pt>
                <c:pt idx="305">
                  <c:v>HTR7</c:v>
                </c:pt>
                <c:pt idx="306">
                  <c:v>HYAL1</c:v>
                </c:pt>
                <c:pt idx="307">
                  <c:v>IDH1</c:v>
                </c:pt>
                <c:pt idx="308">
                  <c:v>IDO1</c:v>
                </c:pt>
                <c:pt idx="309">
                  <c:v>IFNB1</c:v>
                </c:pt>
                <c:pt idx="310">
                  <c:v>IFNG</c:v>
                </c:pt>
                <c:pt idx="311">
                  <c:v>IGF1R</c:v>
                </c:pt>
                <c:pt idx="312">
                  <c:v>IGHG1</c:v>
                </c:pt>
                <c:pt idx="313">
                  <c:v>IGHG2</c:v>
                </c:pt>
                <c:pt idx="314">
                  <c:v>IKBKB</c:v>
                </c:pt>
                <c:pt idx="315">
                  <c:v>IL1B</c:v>
                </c:pt>
                <c:pt idx="316">
                  <c:v>IL2</c:v>
                </c:pt>
                <c:pt idx="317">
                  <c:v>IL6</c:v>
                </c:pt>
                <c:pt idx="318">
                  <c:v>IMPDH1</c:v>
                </c:pt>
                <c:pt idx="319">
                  <c:v>IMPDH2</c:v>
                </c:pt>
                <c:pt idx="320">
                  <c:v>INPP5D</c:v>
                </c:pt>
                <c:pt idx="321">
                  <c:v>INPPL1</c:v>
                </c:pt>
                <c:pt idx="322">
                  <c:v>INS</c:v>
                </c:pt>
                <c:pt idx="323">
                  <c:v>INSR</c:v>
                </c:pt>
                <c:pt idx="324">
                  <c:v>ITGB2</c:v>
                </c:pt>
                <c:pt idx="325">
                  <c:v>JAK2</c:v>
                </c:pt>
                <c:pt idx="326">
                  <c:v>KCNH2</c:v>
                </c:pt>
                <c:pt idx="327">
                  <c:v>KCNJ11</c:v>
                </c:pt>
                <c:pt idx="328">
                  <c:v>KCNJ3</c:v>
                </c:pt>
                <c:pt idx="329">
                  <c:v>KCNJ5</c:v>
                </c:pt>
                <c:pt idx="330">
                  <c:v>KCNMA1</c:v>
                </c:pt>
                <c:pt idx="331">
                  <c:v>KDM4E</c:v>
                </c:pt>
                <c:pt idx="332">
                  <c:v>KDR</c:v>
                </c:pt>
                <c:pt idx="333">
                  <c:v>KLK7</c:v>
                </c:pt>
                <c:pt idx="334">
                  <c:v>KYNU</c:v>
                </c:pt>
                <c:pt idx="335">
                  <c:v>LCK</c:v>
                </c:pt>
                <c:pt idx="336">
                  <c:v>LCT</c:v>
                </c:pt>
                <c:pt idx="337">
                  <c:v>LDHA</c:v>
                </c:pt>
                <c:pt idx="338">
                  <c:v>LDHB</c:v>
                </c:pt>
                <c:pt idx="339">
                  <c:v>LDLR</c:v>
                </c:pt>
                <c:pt idx="340">
                  <c:v>LMNA</c:v>
                </c:pt>
                <c:pt idx="341">
                  <c:v>LPL</c:v>
                </c:pt>
                <c:pt idx="342">
                  <c:v>LTA4H</c:v>
                </c:pt>
                <c:pt idx="343">
                  <c:v>LTF</c:v>
                </c:pt>
                <c:pt idx="344">
                  <c:v>LY96</c:v>
                </c:pt>
                <c:pt idx="345">
                  <c:v>MAN2A1</c:v>
                </c:pt>
                <c:pt idx="346">
                  <c:v>MAOA</c:v>
                </c:pt>
                <c:pt idx="347">
                  <c:v>MAOB</c:v>
                </c:pt>
                <c:pt idx="348">
                  <c:v>MAP2</c:v>
                </c:pt>
                <c:pt idx="349">
                  <c:v>MAPK1</c:v>
                </c:pt>
                <c:pt idx="350">
                  <c:v>MAPK10</c:v>
                </c:pt>
                <c:pt idx="351">
                  <c:v>MAPK14</c:v>
                </c:pt>
                <c:pt idx="352">
                  <c:v>MAPK3</c:v>
                </c:pt>
                <c:pt idx="353">
                  <c:v>MAPK8</c:v>
                </c:pt>
                <c:pt idx="354">
                  <c:v>MAPT</c:v>
                </c:pt>
                <c:pt idx="355">
                  <c:v>MARS</c:v>
                </c:pt>
                <c:pt idx="356">
                  <c:v>MAT1A</c:v>
                </c:pt>
                <c:pt idx="357">
                  <c:v>MAT2A</c:v>
                </c:pt>
                <c:pt idx="358">
                  <c:v>MCL1</c:v>
                </c:pt>
                <c:pt idx="359">
                  <c:v>MDM2</c:v>
                </c:pt>
                <c:pt idx="360">
                  <c:v>MDM4</c:v>
                </c:pt>
                <c:pt idx="361">
                  <c:v>ME1</c:v>
                </c:pt>
                <c:pt idx="362">
                  <c:v>ME2</c:v>
                </c:pt>
                <c:pt idx="363">
                  <c:v>ME3</c:v>
                </c:pt>
                <c:pt idx="364">
                  <c:v>MET</c:v>
                </c:pt>
                <c:pt idx="365">
                  <c:v>MGAM</c:v>
                </c:pt>
                <c:pt idx="366">
                  <c:v>MGST1</c:v>
                </c:pt>
                <c:pt idx="367">
                  <c:v>MITF</c:v>
                </c:pt>
                <c:pt idx="368">
                  <c:v>MMP1</c:v>
                </c:pt>
                <c:pt idx="369">
                  <c:v>MMP10</c:v>
                </c:pt>
                <c:pt idx="370">
                  <c:v>MMP12</c:v>
                </c:pt>
                <c:pt idx="371">
                  <c:v>MMP13</c:v>
                </c:pt>
                <c:pt idx="372">
                  <c:v>MMP2</c:v>
                </c:pt>
                <c:pt idx="373">
                  <c:v>MMP3</c:v>
                </c:pt>
                <c:pt idx="374">
                  <c:v>MMP7</c:v>
                </c:pt>
                <c:pt idx="375">
                  <c:v>MMP8</c:v>
                </c:pt>
                <c:pt idx="376">
                  <c:v>MMP9</c:v>
                </c:pt>
                <c:pt idx="377">
                  <c:v>MPI</c:v>
                </c:pt>
                <c:pt idx="378">
                  <c:v>MPO</c:v>
                </c:pt>
                <c:pt idx="379">
                  <c:v>MS4A2</c:v>
                </c:pt>
                <c:pt idx="380">
                  <c:v>MT-ND6</c:v>
                </c:pt>
                <c:pt idx="381">
                  <c:v>MTR</c:v>
                </c:pt>
                <c:pt idx="382">
                  <c:v>NAGS</c:v>
                </c:pt>
                <c:pt idx="383">
                  <c:v>NCOA1</c:v>
                </c:pt>
                <c:pt idx="384">
                  <c:v>NCOA2</c:v>
                </c:pt>
                <c:pt idx="385">
                  <c:v>NEK2</c:v>
                </c:pt>
                <c:pt idx="386">
                  <c:v>NEK6</c:v>
                </c:pt>
                <c:pt idx="387">
                  <c:v>NEU2</c:v>
                </c:pt>
                <c:pt idx="388">
                  <c:v>NFE2L2</c:v>
                </c:pt>
                <c:pt idx="389">
                  <c:v>NFKB1</c:v>
                </c:pt>
                <c:pt idx="390">
                  <c:v>NFS1</c:v>
                </c:pt>
                <c:pt idx="391">
                  <c:v>NMUR2</c:v>
                </c:pt>
                <c:pt idx="392">
                  <c:v>NOS1</c:v>
                </c:pt>
                <c:pt idx="393">
                  <c:v>NOS2</c:v>
                </c:pt>
                <c:pt idx="394">
                  <c:v>NOS3</c:v>
                </c:pt>
                <c:pt idx="395">
                  <c:v>NOX4</c:v>
                </c:pt>
                <c:pt idx="396">
                  <c:v>NPSR1</c:v>
                </c:pt>
                <c:pt idx="397">
                  <c:v>NQO1</c:v>
                </c:pt>
                <c:pt idx="398">
                  <c:v>NQO2</c:v>
                </c:pt>
                <c:pt idx="399">
                  <c:v>NR1H4</c:v>
                </c:pt>
                <c:pt idx="400">
                  <c:v>NR1I2</c:v>
                </c:pt>
                <c:pt idx="401">
                  <c:v>NR2F2</c:v>
                </c:pt>
                <c:pt idx="402">
                  <c:v>NR3C1</c:v>
                </c:pt>
                <c:pt idx="403">
                  <c:v>NR3C2</c:v>
                </c:pt>
                <c:pt idx="404">
                  <c:v>NTRK2</c:v>
                </c:pt>
                <c:pt idx="405">
                  <c:v>NUAK1</c:v>
                </c:pt>
                <c:pt idx="406">
                  <c:v>OAT</c:v>
                </c:pt>
                <c:pt idx="407">
                  <c:v>ODC1</c:v>
                </c:pt>
                <c:pt idx="408">
                  <c:v>OPLAH</c:v>
                </c:pt>
                <c:pt idx="409">
                  <c:v>OPRK1</c:v>
                </c:pt>
                <c:pt idx="410">
                  <c:v>OPRM1</c:v>
                </c:pt>
                <c:pt idx="411">
                  <c:v>OTC</c:v>
                </c:pt>
                <c:pt idx="412">
                  <c:v>OXCT2</c:v>
                </c:pt>
                <c:pt idx="413">
                  <c:v>OXTR</c:v>
                </c:pt>
                <c:pt idx="414">
                  <c:v>P2RX2</c:v>
                </c:pt>
                <c:pt idx="415">
                  <c:v>P2RX3</c:v>
                </c:pt>
                <c:pt idx="416">
                  <c:v>P2RY1</c:v>
                </c:pt>
                <c:pt idx="417">
                  <c:v>P2RY11</c:v>
                </c:pt>
                <c:pt idx="418">
                  <c:v>P2RY2</c:v>
                </c:pt>
                <c:pt idx="419">
                  <c:v>P3H1</c:v>
                </c:pt>
                <c:pt idx="420">
                  <c:v>P3H3</c:v>
                </c:pt>
                <c:pt idx="421">
                  <c:v>P4HA2</c:v>
                </c:pt>
                <c:pt idx="422">
                  <c:v>P4HB</c:v>
                </c:pt>
                <c:pt idx="423">
                  <c:v>PAM</c:v>
                </c:pt>
                <c:pt idx="424">
                  <c:v>PARP1</c:v>
                </c:pt>
                <c:pt idx="425">
                  <c:v>PBRM1</c:v>
                </c:pt>
                <c:pt idx="426">
                  <c:v>PC</c:v>
                </c:pt>
                <c:pt idx="427">
                  <c:v>PCYT1A</c:v>
                </c:pt>
                <c:pt idx="428">
                  <c:v>PDE10A</c:v>
                </c:pt>
                <c:pt idx="429">
                  <c:v>PDE4A</c:v>
                </c:pt>
                <c:pt idx="430">
                  <c:v>PDGFRB </c:v>
                </c:pt>
                <c:pt idx="431">
                  <c:v>PDHB</c:v>
                </c:pt>
                <c:pt idx="432">
                  <c:v>PDPK1</c:v>
                </c:pt>
                <c:pt idx="433">
                  <c:v>PFAS</c:v>
                </c:pt>
                <c:pt idx="434">
                  <c:v>PGR</c:v>
                </c:pt>
                <c:pt idx="435">
                  <c:v>PHYKPL</c:v>
                </c:pt>
                <c:pt idx="436">
                  <c:v>PIK3CG</c:v>
                </c:pt>
                <c:pt idx="437">
                  <c:v>PIK3R1</c:v>
                </c:pt>
                <c:pt idx="438">
                  <c:v>PIM1</c:v>
                </c:pt>
                <c:pt idx="439">
                  <c:v>PIPOX</c:v>
                </c:pt>
                <c:pt idx="440">
                  <c:v>PKIA</c:v>
                </c:pt>
                <c:pt idx="441">
                  <c:v>PKLR</c:v>
                </c:pt>
                <c:pt idx="442">
                  <c:v>PKM</c:v>
                </c:pt>
                <c:pt idx="443">
                  <c:v>PKN1</c:v>
                </c:pt>
                <c:pt idx="444">
                  <c:v>PLA2G1B</c:v>
                </c:pt>
                <c:pt idx="445">
                  <c:v>PLA2G2E</c:v>
                </c:pt>
                <c:pt idx="446">
                  <c:v>PLA2G4A</c:v>
                </c:pt>
                <c:pt idx="447">
                  <c:v>PLAA</c:v>
                </c:pt>
                <c:pt idx="448">
                  <c:v>PLAT</c:v>
                </c:pt>
                <c:pt idx="449">
                  <c:v>PLAU</c:v>
                </c:pt>
                <c:pt idx="450">
                  <c:v>PLG</c:v>
                </c:pt>
                <c:pt idx="451">
                  <c:v>PLIN1</c:v>
                </c:pt>
                <c:pt idx="452">
                  <c:v>PLIN5</c:v>
                </c:pt>
                <c:pt idx="453">
                  <c:v>PLK1</c:v>
                </c:pt>
                <c:pt idx="454">
                  <c:v>PNP</c:v>
                </c:pt>
                <c:pt idx="455">
                  <c:v>POLB</c:v>
                </c:pt>
                <c:pt idx="456">
                  <c:v>POLI</c:v>
                </c:pt>
                <c:pt idx="457">
                  <c:v>POLK</c:v>
                </c:pt>
                <c:pt idx="458">
                  <c:v>PON1</c:v>
                </c:pt>
                <c:pt idx="459">
                  <c:v>POR</c:v>
                </c:pt>
                <c:pt idx="460">
                  <c:v>PPARA</c:v>
                </c:pt>
                <c:pt idx="461">
                  <c:v>PPARD</c:v>
                </c:pt>
                <c:pt idx="462">
                  <c:v>PPARG</c:v>
                </c:pt>
                <c:pt idx="463">
                  <c:v>PPP3CA</c:v>
                </c:pt>
                <c:pt idx="464">
                  <c:v>PREP</c:v>
                </c:pt>
                <c:pt idx="465">
                  <c:v>PRKCA</c:v>
                </c:pt>
                <c:pt idx="466">
                  <c:v>PRKCB</c:v>
                </c:pt>
                <c:pt idx="467">
                  <c:v>PRKCD</c:v>
                </c:pt>
                <c:pt idx="468">
                  <c:v>PRKCH</c:v>
                </c:pt>
                <c:pt idx="469">
                  <c:v>PRKCQ</c:v>
                </c:pt>
                <c:pt idx="470">
                  <c:v>PRMT1</c:v>
                </c:pt>
                <c:pt idx="471">
                  <c:v>PRSS1</c:v>
                </c:pt>
                <c:pt idx="472">
                  <c:v>PRSS3</c:v>
                </c:pt>
                <c:pt idx="473">
                  <c:v>PSIP1</c:v>
                </c:pt>
                <c:pt idx="474">
                  <c:v>PTGER3</c:v>
                </c:pt>
                <c:pt idx="475">
                  <c:v>PTGIS</c:v>
                </c:pt>
                <c:pt idx="476">
                  <c:v>PTGS1</c:v>
                </c:pt>
                <c:pt idx="477">
                  <c:v>PTGS2</c:v>
                </c:pt>
                <c:pt idx="478">
                  <c:v>PTH1R</c:v>
                </c:pt>
                <c:pt idx="479">
                  <c:v>PTK2</c:v>
                </c:pt>
                <c:pt idx="480">
                  <c:v>PTP1B</c:v>
                </c:pt>
                <c:pt idx="481">
                  <c:v>PTPN1</c:v>
                </c:pt>
                <c:pt idx="482">
                  <c:v>PTPN11</c:v>
                </c:pt>
                <c:pt idx="483">
                  <c:v>PTPN2</c:v>
                </c:pt>
                <c:pt idx="484">
                  <c:v>PTPN6</c:v>
                </c:pt>
                <c:pt idx="485">
                  <c:v>PTPN7</c:v>
                </c:pt>
                <c:pt idx="486">
                  <c:v>PTPRCAP</c:v>
                </c:pt>
                <c:pt idx="487">
                  <c:v>PTPRE</c:v>
                </c:pt>
                <c:pt idx="488">
                  <c:v>PTPRF</c:v>
                </c:pt>
                <c:pt idx="489">
                  <c:v>PYGL</c:v>
                </c:pt>
                <c:pt idx="490">
                  <c:v>PYGM</c:v>
                </c:pt>
                <c:pt idx="491">
                  <c:v>RAC1</c:v>
                </c:pt>
                <c:pt idx="492">
                  <c:v>RAD52</c:v>
                </c:pt>
                <c:pt idx="493">
                  <c:v>RAD54L</c:v>
                </c:pt>
                <c:pt idx="494">
                  <c:v>RB1</c:v>
                </c:pt>
                <c:pt idx="495">
                  <c:v>REN</c:v>
                </c:pt>
                <c:pt idx="496">
                  <c:v>RGS19</c:v>
                </c:pt>
                <c:pt idx="497">
                  <c:v>RHO</c:v>
                </c:pt>
                <c:pt idx="498">
                  <c:v>ROCK2</c:v>
                </c:pt>
                <c:pt idx="499">
                  <c:v>RORC</c:v>
                </c:pt>
                <c:pt idx="500">
                  <c:v>RRM1</c:v>
                </c:pt>
                <c:pt idx="501">
                  <c:v>RXRA</c:v>
                </c:pt>
                <c:pt idx="502">
                  <c:v>RXRB</c:v>
                </c:pt>
                <c:pt idx="503">
                  <c:v>RXRG</c:v>
                </c:pt>
                <c:pt idx="504">
                  <c:v>SAE1</c:v>
                </c:pt>
                <c:pt idx="505">
                  <c:v>SARS</c:v>
                </c:pt>
                <c:pt idx="506">
                  <c:v>SCN10A</c:v>
                </c:pt>
                <c:pt idx="507">
                  <c:v>SCN5A</c:v>
                </c:pt>
                <c:pt idx="508">
                  <c:v>SDHA</c:v>
                </c:pt>
                <c:pt idx="509">
                  <c:v>SDS</c:v>
                </c:pt>
                <c:pt idx="510">
                  <c:v>SELE</c:v>
                </c:pt>
                <c:pt idx="511">
                  <c:v>SELL</c:v>
                </c:pt>
                <c:pt idx="512">
                  <c:v>SELP</c:v>
                </c:pt>
                <c:pt idx="513">
                  <c:v>SENP6</c:v>
                </c:pt>
                <c:pt idx="514">
                  <c:v>SENP8</c:v>
                </c:pt>
                <c:pt idx="515">
                  <c:v>SERPINE1</c:v>
                </c:pt>
                <c:pt idx="516">
                  <c:v>SH2D1B</c:v>
                </c:pt>
                <c:pt idx="517">
                  <c:v>SHBG</c:v>
                </c:pt>
                <c:pt idx="518">
                  <c:v>SHMT1</c:v>
                </c:pt>
                <c:pt idx="519">
                  <c:v>SHMT2</c:v>
                </c:pt>
                <c:pt idx="520">
                  <c:v>SI</c:v>
                </c:pt>
                <c:pt idx="521">
                  <c:v>SIGMAR1</c:v>
                </c:pt>
                <c:pt idx="522">
                  <c:v>SIRT1</c:v>
                </c:pt>
                <c:pt idx="523">
                  <c:v>SLC1A1</c:v>
                </c:pt>
                <c:pt idx="524">
                  <c:v>SLC1A2</c:v>
                </c:pt>
                <c:pt idx="525">
                  <c:v>SLC1A3</c:v>
                </c:pt>
                <c:pt idx="526">
                  <c:v>SLC22A8</c:v>
                </c:pt>
                <c:pt idx="527">
                  <c:v>SLC25A10</c:v>
                </c:pt>
                <c:pt idx="528">
                  <c:v>SLC25A12</c:v>
                </c:pt>
                <c:pt idx="529">
                  <c:v>SLC25A13</c:v>
                </c:pt>
                <c:pt idx="530">
                  <c:v>SLC28A1</c:v>
                </c:pt>
                <c:pt idx="531">
                  <c:v>SLC28A2</c:v>
                </c:pt>
                <c:pt idx="532">
                  <c:v>SLC28A3</c:v>
                </c:pt>
                <c:pt idx="533">
                  <c:v>SLC29A1</c:v>
                </c:pt>
                <c:pt idx="534">
                  <c:v>SLC36A1</c:v>
                </c:pt>
                <c:pt idx="535">
                  <c:v>SLC47A1</c:v>
                </c:pt>
                <c:pt idx="536">
                  <c:v>SLC5A1</c:v>
                </c:pt>
                <c:pt idx="537">
                  <c:v>SLC5A2</c:v>
                </c:pt>
                <c:pt idx="538">
                  <c:v>SLC6A1</c:v>
                </c:pt>
                <c:pt idx="539">
                  <c:v>SLC6A11</c:v>
                </c:pt>
                <c:pt idx="540">
                  <c:v>SLC6A12</c:v>
                </c:pt>
                <c:pt idx="541">
                  <c:v>SLC6A2</c:v>
                </c:pt>
                <c:pt idx="542">
                  <c:v>SLC6A3</c:v>
                </c:pt>
                <c:pt idx="543">
                  <c:v>SLC6A4</c:v>
                </c:pt>
                <c:pt idx="544">
                  <c:v>SLC6A9</c:v>
                </c:pt>
                <c:pt idx="545">
                  <c:v>SLC7A1</c:v>
                </c:pt>
                <c:pt idx="546">
                  <c:v>SLC7A4</c:v>
                </c:pt>
                <c:pt idx="547">
                  <c:v>SLCO1A2</c:v>
                </c:pt>
                <c:pt idx="548">
                  <c:v>SLCO1B1</c:v>
                </c:pt>
                <c:pt idx="549">
                  <c:v>SLCO1B3</c:v>
                </c:pt>
                <c:pt idx="550">
                  <c:v>SLCO2A1</c:v>
                </c:pt>
                <c:pt idx="551">
                  <c:v>SMAD2</c:v>
                </c:pt>
                <c:pt idx="552">
                  <c:v>SMAD3</c:v>
                </c:pt>
                <c:pt idx="553">
                  <c:v>SMARCA2</c:v>
                </c:pt>
                <c:pt idx="554">
                  <c:v>SMPD1</c:v>
                </c:pt>
                <c:pt idx="555">
                  <c:v>SOAT1</c:v>
                </c:pt>
                <c:pt idx="556">
                  <c:v>SOD1</c:v>
                </c:pt>
                <c:pt idx="557">
                  <c:v>SORD</c:v>
                </c:pt>
                <c:pt idx="558">
                  <c:v>SRC</c:v>
                </c:pt>
                <c:pt idx="559">
                  <c:v>SRR</c:v>
                </c:pt>
                <c:pt idx="560">
                  <c:v>ST3GAL1</c:v>
                </c:pt>
                <c:pt idx="561">
                  <c:v>STK33</c:v>
                </c:pt>
                <c:pt idx="562">
                  <c:v>SUCLA2</c:v>
                </c:pt>
                <c:pt idx="563">
                  <c:v>SULT1E1</c:v>
                </c:pt>
                <c:pt idx="564">
                  <c:v>SYK</c:v>
                </c:pt>
                <c:pt idx="565">
                  <c:v>TARDBP</c:v>
                </c:pt>
                <c:pt idx="566">
                  <c:v>TARS</c:v>
                </c:pt>
                <c:pt idx="567">
                  <c:v>TAT</c:v>
                </c:pt>
                <c:pt idx="568">
                  <c:v>TBXA2R</c:v>
                </c:pt>
                <c:pt idx="569">
                  <c:v>TDP1</c:v>
                </c:pt>
                <c:pt idx="570">
                  <c:v>TDP2</c:v>
                </c:pt>
                <c:pt idx="571">
                  <c:v>TERT</c:v>
                </c:pt>
                <c:pt idx="572">
                  <c:v>TH</c:v>
                </c:pt>
                <c:pt idx="573">
                  <c:v>THBD</c:v>
                </c:pt>
                <c:pt idx="574">
                  <c:v>TKT</c:v>
                </c:pt>
                <c:pt idx="575">
                  <c:v>TLR2</c:v>
                </c:pt>
                <c:pt idx="576">
                  <c:v>TNF</c:v>
                </c:pt>
                <c:pt idx="577">
                  <c:v>TNKS</c:v>
                </c:pt>
                <c:pt idx="578">
                  <c:v>TNKS2</c:v>
                </c:pt>
                <c:pt idx="579">
                  <c:v>TNNC1</c:v>
                </c:pt>
                <c:pt idx="580">
                  <c:v>TNNI3</c:v>
                </c:pt>
                <c:pt idx="581">
                  <c:v>TNNT2</c:v>
                </c:pt>
                <c:pt idx="582">
                  <c:v>TOP1</c:v>
                </c:pt>
                <c:pt idx="583">
                  <c:v>TOP2A</c:v>
                </c:pt>
                <c:pt idx="584">
                  <c:v>TP53</c:v>
                </c:pt>
                <c:pt idx="585">
                  <c:v>TPI1</c:v>
                </c:pt>
                <c:pt idx="586">
                  <c:v>TPMT</c:v>
                </c:pt>
                <c:pt idx="587">
                  <c:v>TPO</c:v>
                </c:pt>
                <c:pt idx="588">
                  <c:v>TRHR</c:v>
                </c:pt>
                <c:pt idx="589">
                  <c:v>TRPA1</c:v>
                </c:pt>
                <c:pt idx="590">
                  <c:v>TRPV1</c:v>
                </c:pt>
                <c:pt idx="591">
                  <c:v>TRPV3</c:v>
                </c:pt>
                <c:pt idx="592">
                  <c:v>TSG101</c:v>
                </c:pt>
                <c:pt idx="593">
                  <c:v>TSHR</c:v>
                </c:pt>
                <c:pt idx="594">
                  <c:v>TTL</c:v>
                </c:pt>
                <c:pt idx="595">
                  <c:v>TTR</c:v>
                </c:pt>
                <c:pt idx="596">
                  <c:v>TXNRD1</c:v>
                </c:pt>
                <c:pt idx="597">
                  <c:v>TXNRD3</c:v>
                </c:pt>
                <c:pt idx="598">
                  <c:v>TYR</c:v>
                </c:pt>
                <c:pt idx="599">
                  <c:v>UBA2</c:v>
                </c:pt>
                <c:pt idx="600">
                  <c:v>UBE2I</c:v>
                </c:pt>
                <c:pt idx="601">
                  <c:v>UBE2N</c:v>
                </c:pt>
                <c:pt idx="602">
                  <c:v>UBLCP1</c:v>
                </c:pt>
                <c:pt idx="603">
                  <c:v>UGT1A1</c:v>
                </c:pt>
                <c:pt idx="604">
                  <c:v>UGT1A4</c:v>
                </c:pt>
                <c:pt idx="605">
                  <c:v>UGT1A6</c:v>
                </c:pt>
                <c:pt idx="606">
                  <c:v>UGT2B10</c:v>
                </c:pt>
                <c:pt idx="607">
                  <c:v>UHRF1</c:v>
                </c:pt>
                <c:pt idx="608">
                  <c:v>USP1</c:v>
                </c:pt>
                <c:pt idx="609">
                  <c:v>VCAM1</c:v>
                </c:pt>
                <c:pt idx="610">
                  <c:v>VDR</c:v>
                </c:pt>
                <c:pt idx="611">
                  <c:v>VEGFA</c:v>
                </c:pt>
                <c:pt idx="612">
                  <c:v>XBP1</c:v>
                </c:pt>
                <c:pt idx="613">
                  <c:v>XDH</c:v>
                </c:pt>
                <c:pt idx="614">
                  <c:v>XIAP</c:v>
                </c:pt>
                <c:pt idx="615">
                  <c:v>XPO1</c:v>
                </c:pt>
                <c:pt idx="616">
                  <c:v>YARS2</c:v>
                </c:pt>
                <c:pt idx="617">
                  <c:v>(空白)</c:v>
                </c:pt>
              </c:strCache>
            </c:strRef>
          </c:cat>
          <c:val>
            <c:numRef>
              <c:f>Sheet1!$B$4:$B$622</c:f>
              <c:numCache>
                <c:formatCode>General</c:formatCode>
                <c:ptCount val="618"/>
                <c:pt idx="0">
                  <c:v>83.525826176599992</c:v>
                </c:pt>
                <c:pt idx="1">
                  <c:v>1.8134179695000001</c:v>
                </c:pt>
                <c:pt idx="2">
                  <c:v>1.020829585</c:v>
                </c:pt>
                <c:pt idx="3">
                  <c:v>4.5766021833999995</c:v>
                </c:pt>
                <c:pt idx="4">
                  <c:v>2586.0846425620002</c:v>
                </c:pt>
                <c:pt idx="5">
                  <c:v>1.1612793314999998</c:v>
                </c:pt>
                <c:pt idx="6">
                  <c:v>1.1386107838999999</c:v>
                </c:pt>
                <c:pt idx="7">
                  <c:v>0.15012787859999999</c:v>
                </c:pt>
                <c:pt idx="8">
                  <c:v>13817.5265910751</c:v>
                </c:pt>
                <c:pt idx="9">
                  <c:v>1.4838859340999999</c:v>
                </c:pt>
                <c:pt idx="10">
                  <c:v>0.25881379300000001</c:v>
                </c:pt>
                <c:pt idx="11">
                  <c:v>0.6281630467999999</c:v>
                </c:pt>
                <c:pt idx="12">
                  <c:v>0.44160837679999998</c:v>
                </c:pt>
                <c:pt idx="13">
                  <c:v>17809.819414380097</c:v>
                </c:pt>
                <c:pt idx="14">
                  <c:v>0.23965070050000001</c:v>
                </c:pt>
                <c:pt idx="15">
                  <c:v>0.20414321060000001</c:v>
                </c:pt>
                <c:pt idx="16">
                  <c:v>0.42089607660000006</c:v>
                </c:pt>
                <c:pt idx="17">
                  <c:v>1.50113513E-2</c:v>
                </c:pt>
                <c:pt idx="18">
                  <c:v>0.44160837679999998</c:v>
                </c:pt>
                <c:pt idx="19">
                  <c:v>3.0612433200000001E-2</c:v>
                </c:pt>
                <c:pt idx="20">
                  <c:v>3.5520162808999998</c:v>
                </c:pt>
                <c:pt idx="21">
                  <c:v>2.3195989681999998</c:v>
                </c:pt>
                <c:pt idx="22">
                  <c:v>2.7078017086999999</c:v>
                </c:pt>
                <c:pt idx="23">
                  <c:v>1.50113513E-2</c:v>
                </c:pt>
                <c:pt idx="24">
                  <c:v>1.50113513E-2</c:v>
                </c:pt>
                <c:pt idx="25">
                  <c:v>1.50113513E-2</c:v>
                </c:pt>
                <c:pt idx="26">
                  <c:v>0.81919910000000007</c:v>
                </c:pt>
                <c:pt idx="27">
                  <c:v>1.2747568021000002</c:v>
                </c:pt>
                <c:pt idx="28">
                  <c:v>2.0186499682000001</c:v>
                </c:pt>
                <c:pt idx="29">
                  <c:v>0.89030535399999988</c:v>
                </c:pt>
                <c:pt idx="30">
                  <c:v>2.0790756634000003</c:v>
                </c:pt>
                <c:pt idx="31">
                  <c:v>13818.6771301357</c:v>
                </c:pt>
                <c:pt idx="32">
                  <c:v>13818.747898257699</c:v>
                </c:pt>
                <c:pt idx="33">
                  <c:v>0.57427123000000002</c:v>
                </c:pt>
                <c:pt idx="34">
                  <c:v>706.51925986319998</c:v>
                </c:pt>
                <c:pt idx="35">
                  <c:v>1.5739530298</c:v>
                </c:pt>
                <c:pt idx="36">
                  <c:v>0.55312344479999997</c:v>
                </c:pt>
                <c:pt idx="37">
                  <c:v>5.3743588532999995</c:v>
                </c:pt>
                <c:pt idx="38">
                  <c:v>2.4425085023999999</c:v>
                </c:pt>
                <c:pt idx="39">
                  <c:v>13818.2454910254</c:v>
                </c:pt>
                <c:pt idx="40">
                  <c:v>255.74785839330002</c:v>
                </c:pt>
                <c:pt idx="41">
                  <c:v>84.062563267599984</c:v>
                </c:pt>
                <c:pt idx="42">
                  <c:v>1.5304556998999999</c:v>
                </c:pt>
                <c:pt idx="43">
                  <c:v>0.69672459129999997</c:v>
                </c:pt>
                <c:pt idx="44">
                  <c:v>83.140714349999996</c:v>
                </c:pt>
                <c:pt idx="45">
                  <c:v>0.26386962990000001</c:v>
                </c:pt>
                <c:pt idx="46">
                  <c:v>1.020829585</c:v>
                </c:pt>
                <c:pt idx="47">
                  <c:v>1.020829585</c:v>
                </c:pt>
                <c:pt idx="48">
                  <c:v>1.020829585</c:v>
                </c:pt>
                <c:pt idx="49">
                  <c:v>1.0907916260999999</c:v>
                </c:pt>
                <c:pt idx="50">
                  <c:v>2.2298838385000002</c:v>
                </c:pt>
                <c:pt idx="51">
                  <c:v>0.15906560680000001</c:v>
                </c:pt>
                <c:pt idx="52">
                  <c:v>0.48959871919999998</c:v>
                </c:pt>
                <c:pt idx="53">
                  <c:v>0.42037048259999998</c:v>
                </c:pt>
                <c:pt idx="54">
                  <c:v>0.42037048259999998</c:v>
                </c:pt>
                <c:pt idx="55">
                  <c:v>4.3363028420000003</c:v>
                </c:pt>
                <c:pt idx="56">
                  <c:v>0.5841922719</c:v>
                </c:pt>
                <c:pt idx="57">
                  <c:v>0.5841922719</c:v>
                </c:pt>
                <c:pt idx="58">
                  <c:v>1.4216789174</c:v>
                </c:pt>
                <c:pt idx="59">
                  <c:v>1.1376915629</c:v>
                </c:pt>
                <c:pt idx="60">
                  <c:v>1.1182172030999999</c:v>
                </c:pt>
                <c:pt idx="61">
                  <c:v>1.0381563967</c:v>
                </c:pt>
                <c:pt idx="62">
                  <c:v>2005.176547</c:v>
                </c:pt>
                <c:pt idx="63">
                  <c:v>1.7054567649000001</c:v>
                </c:pt>
                <c:pt idx="64">
                  <c:v>16076.087495264897</c:v>
                </c:pt>
                <c:pt idx="65">
                  <c:v>1.5739530298</c:v>
                </c:pt>
                <c:pt idx="66">
                  <c:v>0.52083593800000005</c:v>
                </c:pt>
                <c:pt idx="67">
                  <c:v>1.020829585</c:v>
                </c:pt>
                <c:pt idx="68">
                  <c:v>12.74911666</c:v>
                </c:pt>
                <c:pt idx="69">
                  <c:v>0.16190027639999999</c:v>
                </c:pt>
                <c:pt idx="70">
                  <c:v>1.7311689145</c:v>
                </c:pt>
                <c:pt idx="71">
                  <c:v>0.37366687499999995</c:v>
                </c:pt>
                <c:pt idx="72">
                  <c:v>1.020829585</c:v>
                </c:pt>
                <c:pt idx="73">
                  <c:v>12.74911666</c:v>
                </c:pt>
                <c:pt idx="74">
                  <c:v>1.9525907541000005</c:v>
                </c:pt>
                <c:pt idx="75">
                  <c:v>0.15906560680000001</c:v>
                </c:pt>
                <c:pt idx="76">
                  <c:v>0.15906560680000001</c:v>
                </c:pt>
                <c:pt idx="77">
                  <c:v>623.86221892570006</c:v>
                </c:pt>
                <c:pt idx="78">
                  <c:v>593.65736860000004</c:v>
                </c:pt>
                <c:pt idx="79">
                  <c:v>2.1053281386</c:v>
                </c:pt>
                <c:pt idx="80">
                  <c:v>0.49254644520000002</c:v>
                </c:pt>
                <c:pt idx="81">
                  <c:v>13822.985098795598</c:v>
                </c:pt>
                <c:pt idx="82">
                  <c:v>0.58512985890000002</c:v>
                </c:pt>
                <c:pt idx="83">
                  <c:v>2005.176547</c:v>
                </c:pt>
                <c:pt idx="84">
                  <c:v>27.6723894149</c:v>
                </c:pt>
                <c:pt idx="85">
                  <c:v>0.37532035899999999</c:v>
                </c:pt>
                <c:pt idx="86">
                  <c:v>6.3221787643000003</c:v>
                </c:pt>
                <c:pt idx="87">
                  <c:v>5.6581725018000011</c:v>
                </c:pt>
                <c:pt idx="88">
                  <c:v>0.74682476939999998</c:v>
                </c:pt>
                <c:pt idx="89">
                  <c:v>4.4922493356000004</c:v>
                </c:pt>
                <c:pt idx="90">
                  <c:v>6.3221787643000003</c:v>
                </c:pt>
                <c:pt idx="91">
                  <c:v>3.6010127070999998</c:v>
                </c:pt>
                <c:pt idx="92">
                  <c:v>5.6880686964999985</c:v>
                </c:pt>
                <c:pt idx="93">
                  <c:v>3.6010127070999998</c:v>
                </c:pt>
                <c:pt idx="94">
                  <c:v>3.6010127070999998</c:v>
                </c:pt>
                <c:pt idx="95">
                  <c:v>4.0985974686000004</c:v>
                </c:pt>
                <c:pt idx="96">
                  <c:v>5.6581725018000011</c:v>
                </c:pt>
                <c:pt idx="97">
                  <c:v>5.0025904438000008</c:v>
                </c:pt>
                <c:pt idx="98">
                  <c:v>593.65736860000004</c:v>
                </c:pt>
                <c:pt idx="99">
                  <c:v>0.14030479409999999</c:v>
                </c:pt>
                <c:pt idx="100">
                  <c:v>790.29760340109954</c:v>
                </c:pt>
                <c:pt idx="101">
                  <c:v>593.94912691400009</c:v>
                </c:pt>
                <c:pt idx="102">
                  <c:v>0.15906560680000001</c:v>
                </c:pt>
                <c:pt idx="103">
                  <c:v>83.140714349999996</c:v>
                </c:pt>
                <c:pt idx="104">
                  <c:v>83.298199025299994</c:v>
                </c:pt>
                <c:pt idx="105">
                  <c:v>1.020829585</c:v>
                </c:pt>
                <c:pt idx="106">
                  <c:v>0.13269270720000001</c:v>
                </c:pt>
                <c:pt idx="107">
                  <c:v>0.36434597740000002</c:v>
                </c:pt>
                <c:pt idx="108">
                  <c:v>36.345714204500005</c:v>
                </c:pt>
                <c:pt idx="109">
                  <c:v>0.15906560680000001</c:v>
                </c:pt>
                <c:pt idx="110">
                  <c:v>0.31655028210000002</c:v>
                </c:pt>
                <c:pt idx="111">
                  <c:v>0.17252773900000001</c:v>
                </c:pt>
                <c:pt idx="112">
                  <c:v>0.36203113050000002</c:v>
                </c:pt>
                <c:pt idx="113">
                  <c:v>1.9904188988</c:v>
                </c:pt>
                <c:pt idx="114">
                  <c:v>0.92076562129999995</c:v>
                </c:pt>
                <c:pt idx="115">
                  <c:v>0.52966561050000005</c:v>
                </c:pt>
                <c:pt idx="116">
                  <c:v>0.70072077330000004</c:v>
                </c:pt>
                <c:pt idx="117">
                  <c:v>0.54821493119999998</c:v>
                </c:pt>
                <c:pt idx="118">
                  <c:v>83.575856706699994</c:v>
                </c:pt>
                <c:pt idx="119">
                  <c:v>83.293896073399992</c:v>
                </c:pt>
                <c:pt idx="120">
                  <c:v>13.218214100000003</c:v>
                </c:pt>
                <c:pt idx="121">
                  <c:v>0.35089285260000003</c:v>
                </c:pt>
                <c:pt idx="122">
                  <c:v>1.020829585</c:v>
                </c:pt>
                <c:pt idx="123">
                  <c:v>13818.177612543501</c:v>
                </c:pt>
                <c:pt idx="124">
                  <c:v>0.76962254350000003</c:v>
                </c:pt>
                <c:pt idx="125">
                  <c:v>0.76962254350000003</c:v>
                </c:pt>
                <c:pt idx="126">
                  <c:v>13818.802278049799</c:v>
                </c:pt>
                <c:pt idx="127">
                  <c:v>0.15906560680000001</c:v>
                </c:pt>
                <c:pt idx="128">
                  <c:v>1.7553253502999999</c:v>
                </c:pt>
                <c:pt idx="129">
                  <c:v>0.80811304230000003</c:v>
                </c:pt>
                <c:pt idx="130">
                  <c:v>28.057066505899996</c:v>
                </c:pt>
                <c:pt idx="131">
                  <c:v>0.32159941590000002</c:v>
                </c:pt>
                <c:pt idx="132">
                  <c:v>0.2276271513</c:v>
                </c:pt>
                <c:pt idx="133">
                  <c:v>0.55312344479999997</c:v>
                </c:pt>
                <c:pt idx="134">
                  <c:v>0.67763272060000002</c:v>
                </c:pt>
                <c:pt idx="135">
                  <c:v>0.45282272020000003</c:v>
                </c:pt>
                <c:pt idx="136">
                  <c:v>1.020829585</c:v>
                </c:pt>
                <c:pt idx="137">
                  <c:v>0.18950339150000001</c:v>
                </c:pt>
                <c:pt idx="138">
                  <c:v>0.6281630467999999</c:v>
                </c:pt>
                <c:pt idx="139">
                  <c:v>0.33053190160000001</c:v>
                </c:pt>
                <c:pt idx="140">
                  <c:v>593.88499575130004</c:v>
                </c:pt>
                <c:pt idx="141">
                  <c:v>4.3819428730999999</c:v>
                </c:pt>
                <c:pt idx="142">
                  <c:v>1.020829585</c:v>
                </c:pt>
                <c:pt idx="143">
                  <c:v>6.9296197926999996</c:v>
                </c:pt>
                <c:pt idx="144">
                  <c:v>0.15906560680000001</c:v>
                </c:pt>
                <c:pt idx="145">
                  <c:v>0.43925309320000006</c:v>
                </c:pt>
                <c:pt idx="146">
                  <c:v>3.8699135160999996</c:v>
                </c:pt>
                <c:pt idx="147">
                  <c:v>2005.7840304934</c:v>
                </c:pt>
                <c:pt idx="148">
                  <c:v>0.15906560680000001</c:v>
                </c:pt>
                <c:pt idx="149">
                  <c:v>0.73040231579999992</c:v>
                </c:pt>
                <c:pt idx="150">
                  <c:v>406.75302072069996</c:v>
                </c:pt>
                <c:pt idx="151">
                  <c:v>2.0343321606000004</c:v>
                </c:pt>
                <c:pt idx="152">
                  <c:v>0.2276271513</c:v>
                </c:pt>
                <c:pt idx="153">
                  <c:v>2.0343321606000004</c:v>
                </c:pt>
                <c:pt idx="154">
                  <c:v>1.5108053292000001</c:v>
                </c:pt>
                <c:pt idx="155">
                  <c:v>2584.2012629999999</c:v>
                </c:pt>
                <c:pt idx="156">
                  <c:v>83.299779956799995</c:v>
                </c:pt>
                <c:pt idx="157">
                  <c:v>0.15906560680000001</c:v>
                </c:pt>
                <c:pt idx="158">
                  <c:v>83.527407108099993</c:v>
                </c:pt>
                <c:pt idx="159">
                  <c:v>83.928642355199997</c:v>
                </c:pt>
                <c:pt idx="160">
                  <c:v>24375.828856800599</c:v>
                </c:pt>
                <c:pt idx="161">
                  <c:v>1.3969434881</c:v>
                </c:pt>
                <c:pt idx="162">
                  <c:v>1.2745797492000002</c:v>
                </c:pt>
                <c:pt idx="163">
                  <c:v>3.5204598300000001E-2</c:v>
                </c:pt>
                <c:pt idx="164">
                  <c:v>1.3969434881</c:v>
                </c:pt>
                <c:pt idx="165">
                  <c:v>0.12120384469999999</c:v>
                </c:pt>
                <c:pt idx="166">
                  <c:v>1.020829585</c:v>
                </c:pt>
                <c:pt idx="167">
                  <c:v>0.14361553490000001</c:v>
                </c:pt>
                <c:pt idx="168">
                  <c:v>1.0132748733999999</c:v>
                </c:pt>
                <c:pt idx="169">
                  <c:v>108.99202997570001</c:v>
                </c:pt>
                <c:pt idx="170">
                  <c:v>1.2481325962999998</c:v>
                </c:pt>
                <c:pt idx="171">
                  <c:v>2584.2012629999999</c:v>
                </c:pt>
                <c:pt idx="172">
                  <c:v>0.1879231781</c:v>
                </c:pt>
                <c:pt idx="173">
                  <c:v>0.15906560680000001</c:v>
                </c:pt>
                <c:pt idx="174">
                  <c:v>0.47552753790000002</c:v>
                </c:pt>
                <c:pt idx="175">
                  <c:v>0.15906560680000001</c:v>
                </c:pt>
                <c:pt idx="176">
                  <c:v>1.5885072564000005</c:v>
                </c:pt>
                <c:pt idx="177">
                  <c:v>0.67777074479999999</c:v>
                </c:pt>
                <c:pt idx="178">
                  <c:v>169.07905199999999</c:v>
                </c:pt>
                <c:pt idx="179">
                  <c:v>0.44551951369999998</c:v>
                </c:pt>
                <c:pt idx="180">
                  <c:v>0.14361553490000001</c:v>
                </c:pt>
                <c:pt idx="181">
                  <c:v>0.15906560680000001</c:v>
                </c:pt>
                <c:pt idx="182">
                  <c:v>14661.889517789998</c:v>
                </c:pt>
                <c:pt idx="183">
                  <c:v>84.334371517600005</c:v>
                </c:pt>
                <c:pt idx="184">
                  <c:v>13900.7763315013</c:v>
                </c:pt>
                <c:pt idx="185">
                  <c:v>2.0770716128000002</c:v>
                </c:pt>
                <c:pt idx="186">
                  <c:v>0.28196063329999999</c:v>
                </c:pt>
                <c:pt idx="187">
                  <c:v>1.8134179695000001</c:v>
                </c:pt>
                <c:pt idx="188">
                  <c:v>0.79096879489999994</c:v>
                </c:pt>
                <c:pt idx="189">
                  <c:v>1.3542868939000001</c:v>
                </c:pt>
                <c:pt idx="190">
                  <c:v>1.7228616932000003</c:v>
                </c:pt>
                <c:pt idx="191">
                  <c:v>0.14361553490000001</c:v>
                </c:pt>
                <c:pt idx="192">
                  <c:v>0.14361553490000001</c:v>
                </c:pt>
                <c:pt idx="193">
                  <c:v>0.22481000039999999</c:v>
                </c:pt>
                <c:pt idx="194">
                  <c:v>0.32501717929999996</c:v>
                </c:pt>
                <c:pt idx="195">
                  <c:v>0.59012000860000002</c:v>
                </c:pt>
                <c:pt idx="196">
                  <c:v>0.6280844901</c:v>
                </c:pt>
                <c:pt idx="197">
                  <c:v>1.8930650908</c:v>
                </c:pt>
                <c:pt idx="198">
                  <c:v>0.43463519429999997</c:v>
                </c:pt>
                <c:pt idx="199">
                  <c:v>0.26210745530000001</c:v>
                </c:pt>
                <c:pt idx="200">
                  <c:v>1.4072724564000001</c:v>
                </c:pt>
                <c:pt idx="201">
                  <c:v>1.2954187343000001</c:v>
                </c:pt>
                <c:pt idx="202">
                  <c:v>0.44160837679999998</c:v>
                </c:pt>
                <c:pt idx="203">
                  <c:v>1.3328450053000001</c:v>
                </c:pt>
                <c:pt idx="204">
                  <c:v>0.2613048758</c:v>
                </c:pt>
                <c:pt idx="205">
                  <c:v>0.67019379189999995</c:v>
                </c:pt>
                <c:pt idx="206">
                  <c:v>1.7660387458999998</c:v>
                </c:pt>
                <c:pt idx="207">
                  <c:v>1.7660387458999998</c:v>
                </c:pt>
                <c:pt idx="208">
                  <c:v>1.7482938998999999</c:v>
                </c:pt>
                <c:pt idx="209">
                  <c:v>0.55416630339999995</c:v>
                </c:pt>
                <c:pt idx="210">
                  <c:v>2.7086460315999998</c:v>
                </c:pt>
                <c:pt idx="211">
                  <c:v>14.909050759399998</c:v>
                </c:pt>
                <c:pt idx="212">
                  <c:v>0.67019379189999995</c:v>
                </c:pt>
                <c:pt idx="213">
                  <c:v>0.67019379189999995</c:v>
                </c:pt>
                <c:pt idx="214">
                  <c:v>1.8134179695000001</c:v>
                </c:pt>
                <c:pt idx="215">
                  <c:v>15823.219145574098</c:v>
                </c:pt>
                <c:pt idx="216">
                  <c:v>1.020829585</c:v>
                </c:pt>
                <c:pt idx="217">
                  <c:v>7.0117215886000004</c:v>
                </c:pt>
                <c:pt idx="218">
                  <c:v>1.8134179695000001</c:v>
                </c:pt>
                <c:pt idx="219">
                  <c:v>0.2364836612</c:v>
                </c:pt>
                <c:pt idx="220">
                  <c:v>7.2066908168999992</c:v>
                </c:pt>
                <c:pt idx="221">
                  <c:v>83.299779956799995</c:v>
                </c:pt>
                <c:pt idx="222">
                  <c:v>1.020829585</c:v>
                </c:pt>
                <c:pt idx="223">
                  <c:v>13900.54870435</c:v>
                </c:pt>
                <c:pt idx="224">
                  <c:v>1.1612793314999998</c:v>
                </c:pt>
                <c:pt idx="225">
                  <c:v>0.80548230919999997</c:v>
                </c:pt>
                <c:pt idx="226">
                  <c:v>12.74911666</c:v>
                </c:pt>
                <c:pt idx="227">
                  <c:v>2.3861469065999996</c:v>
                </c:pt>
                <c:pt idx="228">
                  <c:v>1.020829585</c:v>
                </c:pt>
                <c:pt idx="229">
                  <c:v>1.020829585</c:v>
                </c:pt>
                <c:pt idx="230">
                  <c:v>2.5112548368000001</c:v>
                </c:pt>
                <c:pt idx="231">
                  <c:v>1.5739530298</c:v>
                </c:pt>
                <c:pt idx="232">
                  <c:v>1.020829585</c:v>
                </c:pt>
                <c:pt idx="233">
                  <c:v>1.020829585</c:v>
                </c:pt>
                <c:pt idx="234">
                  <c:v>95.889831009999995</c:v>
                </c:pt>
                <c:pt idx="235">
                  <c:v>83.140714349999996</c:v>
                </c:pt>
                <c:pt idx="236">
                  <c:v>1.020829585</c:v>
                </c:pt>
                <c:pt idx="237">
                  <c:v>3.1525570704999999</c:v>
                </c:pt>
                <c:pt idx="238">
                  <c:v>4.4879473448999994</c:v>
                </c:pt>
                <c:pt idx="239">
                  <c:v>0.37315018789999999</c:v>
                </c:pt>
                <c:pt idx="240">
                  <c:v>1.020829585</c:v>
                </c:pt>
                <c:pt idx="241">
                  <c:v>1.020829585</c:v>
                </c:pt>
                <c:pt idx="242">
                  <c:v>0.57785515789999997</c:v>
                </c:pt>
                <c:pt idx="243">
                  <c:v>3.7064629867000001</c:v>
                </c:pt>
                <c:pt idx="244">
                  <c:v>1497.6575483183001</c:v>
                </c:pt>
                <c:pt idx="245">
                  <c:v>2.0947889678</c:v>
                </c:pt>
                <c:pt idx="246">
                  <c:v>7.9272885845999994</c:v>
                </c:pt>
                <c:pt idx="247">
                  <c:v>0.52083593800000005</c:v>
                </c:pt>
                <c:pt idx="248">
                  <c:v>0.52083593800000005</c:v>
                </c:pt>
                <c:pt idx="249">
                  <c:v>2.0947889678</c:v>
                </c:pt>
                <c:pt idx="250">
                  <c:v>0.52083593800000005</c:v>
                </c:pt>
                <c:pt idx="251">
                  <c:v>0.52083593800000005</c:v>
                </c:pt>
                <c:pt idx="252">
                  <c:v>2.9975220931000002</c:v>
                </c:pt>
                <c:pt idx="253">
                  <c:v>1.541665523</c:v>
                </c:pt>
                <c:pt idx="254">
                  <c:v>1.020829585</c:v>
                </c:pt>
                <c:pt idx="255">
                  <c:v>1.6874074706</c:v>
                </c:pt>
                <c:pt idx="256">
                  <c:v>593.65736860000004</c:v>
                </c:pt>
                <c:pt idx="257">
                  <c:v>1.0739593828</c:v>
                </c:pt>
                <c:pt idx="258">
                  <c:v>1.0739593828</c:v>
                </c:pt>
                <c:pt idx="259">
                  <c:v>0.52083593800000005</c:v>
                </c:pt>
                <c:pt idx="260">
                  <c:v>0.52083593800000005</c:v>
                </c:pt>
                <c:pt idx="261">
                  <c:v>0.52083593800000005</c:v>
                </c:pt>
                <c:pt idx="262">
                  <c:v>1.0739593828</c:v>
                </c:pt>
                <c:pt idx="263">
                  <c:v>0.52083593800000005</c:v>
                </c:pt>
                <c:pt idx="264">
                  <c:v>0.52083593800000005</c:v>
                </c:pt>
                <c:pt idx="265">
                  <c:v>1.1583783715</c:v>
                </c:pt>
                <c:pt idx="266">
                  <c:v>0.81259425200000002</c:v>
                </c:pt>
                <c:pt idx="267">
                  <c:v>2584.2012629999999</c:v>
                </c:pt>
                <c:pt idx="268">
                  <c:v>0.2364836612</c:v>
                </c:pt>
                <c:pt idx="269">
                  <c:v>0.53682063670000002</c:v>
                </c:pt>
                <c:pt idx="270">
                  <c:v>0.38669275810000003</c:v>
                </c:pt>
                <c:pt idx="271">
                  <c:v>2005.176547</c:v>
                </c:pt>
                <c:pt idx="272">
                  <c:v>1.9155675264999998</c:v>
                </c:pt>
                <c:pt idx="273">
                  <c:v>1.1612793314999998</c:v>
                </c:pt>
                <c:pt idx="274">
                  <c:v>1.020829585</c:v>
                </c:pt>
                <c:pt idx="275">
                  <c:v>7.9117491200000001E-2</c:v>
                </c:pt>
                <c:pt idx="276">
                  <c:v>0.84784060689999996</c:v>
                </c:pt>
                <c:pt idx="277">
                  <c:v>0.50545525889999998</c:v>
                </c:pt>
                <c:pt idx="278">
                  <c:v>18961.922823000001</c:v>
                </c:pt>
                <c:pt idx="279">
                  <c:v>13900.54870435</c:v>
                </c:pt>
                <c:pt idx="280">
                  <c:v>0.15906560680000001</c:v>
                </c:pt>
                <c:pt idx="281">
                  <c:v>0.71092931249999991</c:v>
                </c:pt>
                <c:pt idx="282">
                  <c:v>1498.0231929053998</c:v>
                </c:pt>
                <c:pt idx="283">
                  <c:v>0.3865403691</c:v>
                </c:pt>
                <c:pt idx="284">
                  <c:v>4589.37781</c:v>
                </c:pt>
                <c:pt idx="285">
                  <c:v>762.73642059999997</c:v>
                </c:pt>
                <c:pt idx="286">
                  <c:v>1579.8972753882999</c:v>
                </c:pt>
                <c:pt idx="287">
                  <c:v>1579.8181578971</c:v>
                </c:pt>
                <c:pt idx="288">
                  <c:v>84.042564195599979</c:v>
                </c:pt>
                <c:pt idx="289">
                  <c:v>84.201629802399978</c:v>
                </c:pt>
                <c:pt idx="290">
                  <c:v>0.73040231579999992</c:v>
                </c:pt>
                <c:pt idx="291">
                  <c:v>0.15906560680000001</c:v>
                </c:pt>
                <c:pt idx="292">
                  <c:v>1.2348371425</c:v>
                </c:pt>
                <c:pt idx="293">
                  <c:v>0.50039513869999996</c:v>
                </c:pt>
                <c:pt idx="294">
                  <c:v>5.8549371599999997E-2</c:v>
                </c:pt>
                <c:pt idx="295">
                  <c:v>0.26149723850000001</c:v>
                </c:pt>
                <c:pt idx="296">
                  <c:v>1.50113513E-2</c:v>
                </c:pt>
                <c:pt idx="297">
                  <c:v>83.140714349999996</c:v>
                </c:pt>
                <c:pt idx="298">
                  <c:v>0.50536551419999998</c:v>
                </c:pt>
                <c:pt idx="299">
                  <c:v>0.15906560680000001</c:v>
                </c:pt>
                <c:pt idx="300">
                  <c:v>0.18029633010000001</c:v>
                </c:pt>
                <c:pt idx="301">
                  <c:v>13817.40799</c:v>
                </c:pt>
                <c:pt idx="302">
                  <c:v>0.38625769050000003</c:v>
                </c:pt>
                <c:pt idx="303">
                  <c:v>0.15906560680000001</c:v>
                </c:pt>
                <c:pt idx="304">
                  <c:v>0.15906560680000001</c:v>
                </c:pt>
                <c:pt idx="305">
                  <c:v>0.42037048259999998</c:v>
                </c:pt>
                <c:pt idx="306">
                  <c:v>0.85080370410000006</c:v>
                </c:pt>
                <c:pt idx="307">
                  <c:v>82.783661449999997</c:v>
                </c:pt>
                <c:pt idx="308">
                  <c:v>0.32159941590000002</c:v>
                </c:pt>
                <c:pt idx="309">
                  <c:v>1.1612793314999998</c:v>
                </c:pt>
                <c:pt idx="310">
                  <c:v>1.6953007336000006</c:v>
                </c:pt>
                <c:pt idx="311">
                  <c:v>0.15906560680000001</c:v>
                </c:pt>
                <c:pt idx="312">
                  <c:v>9.375055012799999</c:v>
                </c:pt>
                <c:pt idx="313">
                  <c:v>0.26183046980000002</c:v>
                </c:pt>
                <c:pt idx="314">
                  <c:v>1.020829585</c:v>
                </c:pt>
                <c:pt idx="315">
                  <c:v>12.822993930200001</c:v>
                </c:pt>
                <c:pt idx="316">
                  <c:v>3.5192565270000005</c:v>
                </c:pt>
                <c:pt idx="317">
                  <c:v>0.90155573739999995</c:v>
                </c:pt>
                <c:pt idx="318">
                  <c:v>1.50113513E-2</c:v>
                </c:pt>
                <c:pt idx="319">
                  <c:v>1.50113513E-2</c:v>
                </c:pt>
                <c:pt idx="320">
                  <c:v>3.4371130449999998</c:v>
                </c:pt>
                <c:pt idx="321">
                  <c:v>3.4371130449999998</c:v>
                </c:pt>
                <c:pt idx="322">
                  <c:v>0.6865902451</c:v>
                </c:pt>
                <c:pt idx="323">
                  <c:v>1.0132748733999999</c:v>
                </c:pt>
                <c:pt idx="324">
                  <c:v>7.3877270199999998E-2</c:v>
                </c:pt>
                <c:pt idx="325">
                  <c:v>2032.70532088</c:v>
                </c:pt>
                <c:pt idx="326">
                  <c:v>13942.141018417498</c:v>
                </c:pt>
                <c:pt idx="327">
                  <c:v>13817.40799</c:v>
                </c:pt>
                <c:pt idx="328">
                  <c:v>169.07905199999999</c:v>
                </c:pt>
                <c:pt idx="329">
                  <c:v>169.07905199999999</c:v>
                </c:pt>
                <c:pt idx="330">
                  <c:v>4.5384432823999994</c:v>
                </c:pt>
                <c:pt idx="331">
                  <c:v>0.67777074479999999</c:v>
                </c:pt>
                <c:pt idx="332">
                  <c:v>0.43525686209999997</c:v>
                </c:pt>
                <c:pt idx="333">
                  <c:v>0.16150376729999999</c:v>
                </c:pt>
                <c:pt idx="334">
                  <c:v>1.6499201179</c:v>
                </c:pt>
                <c:pt idx="335">
                  <c:v>0.7856477221</c:v>
                </c:pt>
                <c:pt idx="336">
                  <c:v>0.68780415230000003</c:v>
                </c:pt>
                <c:pt idx="337">
                  <c:v>1.8134179695000001</c:v>
                </c:pt>
                <c:pt idx="338">
                  <c:v>1.8134179695000001</c:v>
                </c:pt>
                <c:pt idx="339">
                  <c:v>0.13269270720000001</c:v>
                </c:pt>
                <c:pt idx="340">
                  <c:v>83.140714349999996</c:v>
                </c:pt>
                <c:pt idx="341">
                  <c:v>0.14361553490000001</c:v>
                </c:pt>
                <c:pt idx="342">
                  <c:v>2.4456150226000002</c:v>
                </c:pt>
                <c:pt idx="343">
                  <c:v>1.020829585</c:v>
                </c:pt>
                <c:pt idx="344">
                  <c:v>9.7518970799999993E-2</c:v>
                </c:pt>
                <c:pt idx="345">
                  <c:v>0.26183046980000002</c:v>
                </c:pt>
                <c:pt idx="346">
                  <c:v>4.1337023501999992</c:v>
                </c:pt>
                <c:pt idx="347">
                  <c:v>3.4621750449000004</c:v>
                </c:pt>
                <c:pt idx="348">
                  <c:v>0.2681185982</c:v>
                </c:pt>
                <c:pt idx="349">
                  <c:v>0.29017738250000003</c:v>
                </c:pt>
                <c:pt idx="350">
                  <c:v>2.2753964884000002</c:v>
                </c:pt>
                <c:pt idx="351">
                  <c:v>1.8401536410000003</c:v>
                </c:pt>
                <c:pt idx="352">
                  <c:v>0.13269270720000001</c:v>
                </c:pt>
                <c:pt idx="353">
                  <c:v>0.41399918460000001</c:v>
                </c:pt>
                <c:pt idx="354">
                  <c:v>15905.725251349999</c:v>
                </c:pt>
                <c:pt idx="355">
                  <c:v>1.5739530298</c:v>
                </c:pt>
                <c:pt idx="356">
                  <c:v>2.1317274854999999</c:v>
                </c:pt>
                <c:pt idx="357">
                  <c:v>0.96958931380000002</c:v>
                </c:pt>
                <c:pt idx="358">
                  <c:v>2005.176547</c:v>
                </c:pt>
                <c:pt idx="359">
                  <c:v>12.74911666</c:v>
                </c:pt>
                <c:pt idx="360">
                  <c:v>12.74911666</c:v>
                </c:pt>
                <c:pt idx="361">
                  <c:v>1.8134179695000001</c:v>
                </c:pt>
                <c:pt idx="362">
                  <c:v>6.5364970249999992</c:v>
                </c:pt>
                <c:pt idx="363">
                  <c:v>4.8193452625999997</c:v>
                </c:pt>
                <c:pt idx="364">
                  <c:v>0.31655028210000002</c:v>
                </c:pt>
                <c:pt idx="365">
                  <c:v>0.60748349339999996</c:v>
                </c:pt>
                <c:pt idx="366">
                  <c:v>0.44160837679999998</c:v>
                </c:pt>
                <c:pt idx="367">
                  <c:v>12.74911666</c:v>
                </c:pt>
                <c:pt idx="368">
                  <c:v>1.6090971526000004</c:v>
                </c:pt>
                <c:pt idx="369">
                  <c:v>7.9117491200000001E-2</c:v>
                </c:pt>
                <c:pt idx="370">
                  <c:v>1.3373798671000001</c:v>
                </c:pt>
                <c:pt idx="371">
                  <c:v>0.31655028210000002</c:v>
                </c:pt>
                <c:pt idx="372">
                  <c:v>342.12775805410001</c:v>
                </c:pt>
                <c:pt idx="373">
                  <c:v>1.8573971405999998</c:v>
                </c:pt>
                <c:pt idx="374">
                  <c:v>0.44160837679999998</c:v>
                </c:pt>
                <c:pt idx="375">
                  <c:v>1.020829585</c:v>
                </c:pt>
                <c:pt idx="376">
                  <c:v>0.69187064109999996</c:v>
                </c:pt>
                <c:pt idx="377">
                  <c:v>2005.5561145270001</c:v>
                </c:pt>
                <c:pt idx="378">
                  <c:v>1497.2007047508</c:v>
                </c:pt>
                <c:pt idx="379">
                  <c:v>0.46909743999999998</c:v>
                </c:pt>
                <c:pt idx="380">
                  <c:v>0.37366687499999995</c:v>
                </c:pt>
                <c:pt idx="381">
                  <c:v>1.020829585</c:v>
                </c:pt>
                <c:pt idx="382">
                  <c:v>1.020829585</c:v>
                </c:pt>
                <c:pt idx="383">
                  <c:v>4.9800674539000021</c:v>
                </c:pt>
                <c:pt idx="384">
                  <c:v>55.488537009300018</c:v>
                </c:pt>
                <c:pt idx="385">
                  <c:v>0.15906560680000001</c:v>
                </c:pt>
                <c:pt idx="386">
                  <c:v>0.15906560680000001</c:v>
                </c:pt>
                <c:pt idx="387">
                  <c:v>1.2745797492000002</c:v>
                </c:pt>
                <c:pt idx="388">
                  <c:v>13913.297821009999</c:v>
                </c:pt>
                <c:pt idx="389">
                  <c:v>1.1612793314999998</c:v>
                </c:pt>
                <c:pt idx="390">
                  <c:v>3.1856270486999998</c:v>
                </c:pt>
                <c:pt idx="391">
                  <c:v>702.26994730000001</c:v>
                </c:pt>
                <c:pt idx="392">
                  <c:v>4.0418305082999995</c:v>
                </c:pt>
                <c:pt idx="393">
                  <c:v>0.58578928630000004</c:v>
                </c:pt>
                <c:pt idx="394">
                  <c:v>0.40785523330000001</c:v>
                </c:pt>
                <c:pt idx="395">
                  <c:v>1.0132748733999999</c:v>
                </c:pt>
                <c:pt idx="396">
                  <c:v>2005.176547</c:v>
                </c:pt>
                <c:pt idx="397">
                  <c:v>0.28409132619999999</c:v>
                </c:pt>
                <c:pt idx="398">
                  <c:v>0.38311356159999999</c:v>
                </c:pt>
                <c:pt idx="399">
                  <c:v>83.140714349999996</c:v>
                </c:pt>
                <c:pt idx="400">
                  <c:v>2584.3631632764</c:v>
                </c:pt>
                <c:pt idx="401">
                  <c:v>13817.40799</c:v>
                </c:pt>
                <c:pt idx="402">
                  <c:v>2340.9189415248002</c:v>
                </c:pt>
                <c:pt idx="403">
                  <c:v>0.45895474079999998</c:v>
                </c:pt>
                <c:pt idx="404">
                  <c:v>0.14361553490000001</c:v>
                </c:pt>
                <c:pt idx="405">
                  <c:v>0.15906560680000001</c:v>
                </c:pt>
                <c:pt idx="406">
                  <c:v>2.8589743714</c:v>
                </c:pt>
                <c:pt idx="407">
                  <c:v>0.6281630467999999</c:v>
                </c:pt>
                <c:pt idx="408">
                  <c:v>1.020829585</c:v>
                </c:pt>
                <c:pt idx="409">
                  <c:v>0.15906560680000001</c:v>
                </c:pt>
                <c:pt idx="410">
                  <c:v>0.42718420499999998</c:v>
                </c:pt>
                <c:pt idx="411">
                  <c:v>2.1317274854999999</c:v>
                </c:pt>
                <c:pt idx="412">
                  <c:v>0.41646586899999999</c:v>
                </c:pt>
                <c:pt idx="413">
                  <c:v>0.15906560680000001</c:v>
                </c:pt>
                <c:pt idx="414">
                  <c:v>4.3538020300000001E-2</c:v>
                </c:pt>
                <c:pt idx="415">
                  <c:v>4.3538020300000001E-2</c:v>
                </c:pt>
                <c:pt idx="416">
                  <c:v>4.3538020300000001E-2</c:v>
                </c:pt>
                <c:pt idx="417">
                  <c:v>4.3538020300000001E-2</c:v>
                </c:pt>
                <c:pt idx="418">
                  <c:v>4.3538020300000001E-2</c:v>
                </c:pt>
                <c:pt idx="419">
                  <c:v>0.41646586899999999</c:v>
                </c:pt>
                <c:pt idx="420">
                  <c:v>0.96958931380000002</c:v>
                </c:pt>
                <c:pt idx="421">
                  <c:v>0.41646586899999999</c:v>
                </c:pt>
                <c:pt idx="422">
                  <c:v>601.0824619</c:v>
                </c:pt>
                <c:pt idx="423">
                  <c:v>0.14361553490000001</c:v>
                </c:pt>
                <c:pt idx="424">
                  <c:v>0.62658211529999996</c:v>
                </c:pt>
                <c:pt idx="425">
                  <c:v>0.15748467529999999</c:v>
                </c:pt>
                <c:pt idx="426">
                  <c:v>1.020829585</c:v>
                </c:pt>
                <c:pt idx="427">
                  <c:v>0.22481000039999999</c:v>
                </c:pt>
                <c:pt idx="428">
                  <c:v>0.16708938919999999</c:v>
                </c:pt>
                <c:pt idx="429">
                  <c:v>0.3155928938</c:v>
                </c:pt>
                <c:pt idx="430">
                  <c:v>30.35168994</c:v>
                </c:pt>
                <c:pt idx="431">
                  <c:v>1.020829585</c:v>
                </c:pt>
                <c:pt idx="432">
                  <c:v>9.7518970799999993E-2</c:v>
                </c:pt>
                <c:pt idx="433">
                  <c:v>1.020829585</c:v>
                </c:pt>
                <c:pt idx="434">
                  <c:v>83.720369077599997</c:v>
                </c:pt>
                <c:pt idx="435">
                  <c:v>1.8134179695000001</c:v>
                </c:pt>
                <c:pt idx="436">
                  <c:v>0.92098500289999985</c:v>
                </c:pt>
                <c:pt idx="437">
                  <c:v>0.15906560680000001</c:v>
                </c:pt>
                <c:pt idx="438">
                  <c:v>37.333364520600014</c:v>
                </c:pt>
                <c:pt idx="439">
                  <c:v>1.020829585</c:v>
                </c:pt>
                <c:pt idx="440">
                  <c:v>186.03610160620002</c:v>
                </c:pt>
                <c:pt idx="441">
                  <c:v>1.8134179695000001</c:v>
                </c:pt>
                <c:pt idx="442">
                  <c:v>3.4120978162000002</c:v>
                </c:pt>
                <c:pt idx="443">
                  <c:v>0.15906560680000001</c:v>
                </c:pt>
                <c:pt idx="444">
                  <c:v>2.0645176436999999</c:v>
                </c:pt>
                <c:pt idx="445">
                  <c:v>2.3715789302000001</c:v>
                </c:pt>
                <c:pt idx="446">
                  <c:v>0.1072545421</c:v>
                </c:pt>
                <c:pt idx="447">
                  <c:v>0.5841922719</c:v>
                </c:pt>
                <c:pt idx="448">
                  <c:v>0.15906560680000001</c:v>
                </c:pt>
                <c:pt idx="449">
                  <c:v>2.1625280313999999</c:v>
                </c:pt>
                <c:pt idx="450">
                  <c:v>14.6846442041</c:v>
                </c:pt>
                <c:pt idx="451">
                  <c:v>0.22464009269999999</c:v>
                </c:pt>
                <c:pt idx="452">
                  <c:v>0.22464009269999999</c:v>
                </c:pt>
                <c:pt idx="453">
                  <c:v>83.299779956799995</c:v>
                </c:pt>
                <c:pt idx="454">
                  <c:v>1.0266674486</c:v>
                </c:pt>
                <c:pt idx="455">
                  <c:v>2006.1871898047996</c:v>
                </c:pt>
                <c:pt idx="456">
                  <c:v>2005.176547</c:v>
                </c:pt>
                <c:pt idx="457">
                  <c:v>83.140714349999996</c:v>
                </c:pt>
                <c:pt idx="458">
                  <c:v>1.7320790713999998</c:v>
                </c:pt>
                <c:pt idx="459">
                  <c:v>0.23294287699999999</c:v>
                </c:pt>
                <c:pt idx="460">
                  <c:v>7.9117491200000001E-2</c:v>
                </c:pt>
                <c:pt idx="461">
                  <c:v>83.470296976900002</c:v>
                </c:pt>
                <c:pt idx="462">
                  <c:v>83.461680233199999</c:v>
                </c:pt>
                <c:pt idx="463">
                  <c:v>0.4171305428</c:v>
                </c:pt>
                <c:pt idx="464">
                  <c:v>13818.055987633899</c:v>
                </c:pt>
                <c:pt idx="465">
                  <c:v>86.342717965499986</c:v>
                </c:pt>
                <c:pt idx="466">
                  <c:v>83.1557257013</c:v>
                </c:pt>
                <c:pt idx="467">
                  <c:v>83.140714349999996</c:v>
                </c:pt>
                <c:pt idx="468">
                  <c:v>83.140714349999996</c:v>
                </c:pt>
                <c:pt idx="469">
                  <c:v>9.7518970799999993E-2</c:v>
                </c:pt>
                <c:pt idx="470">
                  <c:v>2005.176547</c:v>
                </c:pt>
                <c:pt idx="471">
                  <c:v>15.788222313300006</c:v>
                </c:pt>
                <c:pt idx="472">
                  <c:v>25.603620552899994</c:v>
                </c:pt>
                <c:pt idx="473">
                  <c:v>0.4852841095</c:v>
                </c:pt>
                <c:pt idx="474">
                  <c:v>0.38261551560000001</c:v>
                </c:pt>
                <c:pt idx="475">
                  <c:v>1.1612793314999998</c:v>
                </c:pt>
                <c:pt idx="476">
                  <c:v>4.0701630479000004</c:v>
                </c:pt>
                <c:pt idx="477">
                  <c:v>4.3543784403999997</c:v>
                </c:pt>
                <c:pt idx="478">
                  <c:v>12.74911666</c:v>
                </c:pt>
                <c:pt idx="479">
                  <c:v>0.15906560680000001</c:v>
                </c:pt>
                <c:pt idx="480">
                  <c:v>153.14621099999999</c:v>
                </c:pt>
                <c:pt idx="481">
                  <c:v>548.28749602360017</c:v>
                </c:pt>
                <c:pt idx="482">
                  <c:v>83.265740069399996</c:v>
                </c:pt>
                <c:pt idx="483">
                  <c:v>83.344857560599991</c:v>
                </c:pt>
                <c:pt idx="484">
                  <c:v>83.344857560599991</c:v>
                </c:pt>
                <c:pt idx="485">
                  <c:v>83.616241887900003</c:v>
                </c:pt>
                <c:pt idx="486">
                  <c:v>3.5204598300000001E-2</c:v>
                </c:pt>
                <c:pt idx="487">
                  <c:v>7.9117491200000001E-2</c:v>
                </c:pt>
                <c:pt idx="488">
                  <c:v>0.20414321060000001</c:v>
                </c:pt>
                <c:pt idx="489">
                  <c:v>1.1798951918</c:v>
                </c:pt>
                <c:pt idx="490">
                  <c:v>1.7638212551999999</c:v>
                </c:pt>
                <c:pt idx="491">
                  <c:v>0.37532035899999999</c:v>
                </c:pt>
                <c:pt idx="492">
                  <c:v>16956.746275999998</c:v>
                </c:pt>
                <c:pt idx="493">
                  <c:v>16956.746275999998</c:v>
                </c:pt>
                <c:pt idx="494">
                  <c:v>1.6812923634000001</c:v>
                </c:pt>
                <c:pt idx="495">
                  <c:v>2.7198289330000001</c:v>
                </c:pt>
                <c:pt idx="496">
                  <c:v>83.140714349999996</c:v>
                </c:pt>
                <c:pt idx="497">
                  <c:v>1.0103461741999999</c:v>
                </c:pt>
                <c:pt idx="498">
                  <c:v>0.32159941590000002</c:v>
                </c:pt>
                <c:pt idx="499">
                  <c:v>7.9117491200000001E-2</c:v>
                </c:pt>
                <c:pt idx="500">
                  <c:v>1.020829585</c:v>
                </c:pt>
                <c:pt idx="501">
                  <c:v>84.398053425900002</c:v>
                </c:pt>
                <c:pt idx="502">
                  <c:v>0.71698099920000002</c:v>
                </c:pt>
                <c:pt idx="503">
                  <c:v>0.34943885139999997</c:v>
                </c:pt>
                <c:pt idx="504">
                  <c:v>2005.176547</c:v>
                </c:pt>
                <c:pt idx="505">
                  <c:v>0.62909053290000005</c:v>
                </c:pt>
                <c:pt idx="506">
                  <c:v>0.26190475539999997</c:v>
                </c:pt>
                <c:pt idx="507">
                  <c:v>76.013784195399978</c:v>
                </c:pt>
                <c:pt idx="508">
                  <c:v>1.9904188988</c:v>
                </c:pt>
                <c:pt idx="509">
                  <c:v>0.62909053290000005</c:v>
                </c:pt>
                <c:pt idx="510">
                  <c:v>28.436192506100003</c:v>
                </c:pt>
                <c:pt idx="511">
                  <c:v>0.44160837679999998</c:v>
                </c:pt>
                <c:pt idx="512">
                  <c:v>0.81692873579999992</c:v>
                </c:pt>
                <c:pt idx="513">
                  <c:v>2005.176547</c:v>
                </c:pt>
                <c:pt idx="514">
                  <c:v>13817.40799</c:v>
                </c:pt>
                <c:pt idx="515">
                  <c:v>0.44160837679999998</c:v>
                </c:pt>
                <c:pt idx="516">
                  <c:v>409.90120569999999</c:v>
                </c:pt>
                <c:pt idx="517">
                  <c:v>0.13269270720000001</c:v>
                </c:pt>
                <c:pt idx="518">
                  <c:v>1.020829585</c:v>
                </c:pt>
                <c:pt idx="519">
                  <c:v>1.8134179695000001</c:v>
                </c:pt>
                <c:pt idx="520">
                  <c:v>0.2613048758</c:v>
                </c:pt>
                <c:pt idx="521">
                  <c:v>13817.40799</c:v>
                </c:pt>
                <c:pt idx="522">
                  <c:v>33.874212192000002</c:v>
                </c:pt>
                <c:pt idx="523">
                  <c:v>0.52083593800000005</c:v>
                </c:pt>
                <c:pt idx="524">
                  <c:v>0.52083593800000005</c:v>
                </c:pt>
                <c:pt idx="525">
                  <c:v>0.52083593800000005</c:v>
                </c:pt>
                <c:pt idx="526">
                  <c:v>1.1612793314999998</c:v>
                </c:pt>
                <c:pt idx="527">
                  <c:v>1.437295454</c:v>
                </c:pt>
                <c:pt idx="528">
                  <c:v>0.55312344479999997</c:v>
                </c:pt>
                <c:pt idx="529">
                  <c:v>1.5739530298</c:v>
                </c:pt>
                <c:pt idx="530">
                  <c:v>1.50113513E-2</c:v>
                </c:pt>
                <c:pt idx="531">
                  <c:v>1.50113513E-2</c:v>
                </c:pt>
                <c:pt idx="532">
                  <c:v>1.50113513E-2</c:v>
                </c:pt>
                <c:pt idx="533">
                  <c:v>1.50113513E-2</c:v>
                </c:pt>
                <c:pt idx="534">
                  <c:v>2.4425085023999999</c:v>
                </c:pt>
                <c:pt idx="535">
                  <c:v>0.50545525889999998</c:v>
                </c:pt>
                <c:pt idx="536">
                  <c:v>9.5564563300000002E-2</c:v>
                </c:pt>
                <c:pt idx="537">
                  <c:v>9.5564563300000002E-2</c:v>
                </c:pt>
                <c:pt idx="538">
                  <c:v>0.67019379189999995</c:v>
                </c:pt>
                <c:pt idx="539">
                  <c:v>0.67019379189999995</c:v>
                </c:pt>
                <c:pt idx="540">
                  <c:v>0.67019379189999995</c:v>
                </c:pt>
                <c:pt idx="541">
                  <c:v>0.83051544359999996</c:v>
                </c:pt>
                <c:pt idx="542">
                  <c:v>1.8741960019000001</c:v>
                </c:pt>
                <c:pt idx="543">
                  <c:v>0.71035739000000009</c:v>
                </c:pt>
                <c:pt idx="544">
                  <c:v>1.020829585</c:v>
                </c:pt>
                <c:pt idx="545">
                  <c:v>0.49332666320000002</c:v>
                </c:pt>
                <c:pt idx="546">
                  <c:v>0.49332666320000002</c:v>
                </c:pt>
                <c:pt idx="547">
                  <c:v>169.07905199999999</c:v>
                </c:pt>
                <c:pt idx="548">
                  <c:v>1579.8248428412001</c:v>
                </c:pt>
                <c:pt idx="549">
                  <c:v>1579.8248428412001</c:v>
                </c:pt>
                <c:pt idx="550">
                  <c:v>0.33053190160000001</c:v>
                </c:pt>
                <c:pt idx="551">
                  <c:v>83.140714349999996</c:v>
                </c:pt>
                <c:pt idx="552">
                  <c:v>95.889831009999995</c:v>
                </c:pt>
                <c:pt idx="553">
                  <c:v>27.528773879999999</c:v>
                </c:pt>
                <c:pt idx="554">
                  <c:v>16.186229704999999</c:v>
                </c:pt>
                <c:pt idx="555">
                  <c:v>0.37651542100000002</c:v>
                </c:pt>
                <c:pt idx="556">
                  <c:v>1.9758157340999998</c:v>
                </c:pt>
                <c:pt idx="557">
                  <c:v>1.1582303566000001</c:v>
                </c:pt>
                <c:pt idx="558">
                  <c:v>2.2604899609000002</c:v>
                </c:pt>
                <c:pt idx="559">
                  <c:v>1.9123178142000001</c:v>
                </c:pt>
                <c:pt idx="560">
                  <c:v>0.44160837679999998</c:v>
                </c:pt>
                <c:pt idx="561">
                  <c:v>0.38707504199999998</c:v>
                </c:pt>
                <c:pt idx="562">
                  <c:v>0.41646586899999999</c:v>
                </c:pt>
                <c:pt idx="563">
                  <c:v>0.15906560680000001</c:v>
                </c:pt>
                <c:pt idx="564">
                  <c:v>0.7856477221</c:v>
                </c:pt>
                <c:pt idx="565">
                  <c:v>2584.2012629999999</c:v>
                </c:pt>
                <c:pt idx="566">
                  <c:v>0.5550135907</c:v>
                </c:pt>
                <c:pt idx="567">
                  <c:v>1.1612793314999998</c:v>
                </c:pt>
                <c:pt idx="568">
                  <c:v>7.3877270199999998E-2</c:v>
                </c:pt>
                <c:pt idx="569">
                  <c:v>16497.49908401</c:v>
                </c:pt>
                <c:pt idx="570">
                  <c:v>2005.176547</c:v>
                </c:pt>
                <c:pt idx="571">
                  <c:v>13817.40799</c:v>
                </c:pt>
                <c:pt idx="572">
                  <c:v>3.5204598300000001E-2</c:v>
                </c:pt>
                <c:pt idx="573">
                  <c:v>0.15906560680000001</c:v>
                </c:pt>
                <c:pt idx="574">
                  <c:v>4.9166874899999997E-2</c:v>
                </c:pt>
                <c:pt idx="575">
                  <c:v>0.22481000039999999</c:v>
                </c:pt>
                <c:pt idx="576">
                  <c:v>0.21446108929999999</c:v>
                </c:pt>
                <c:pt idx="577">
                  <c:v>0.62658211529999996</c:v>
                </c:pt>
                <c:pt idx="578">
                  <c:v>0.62658211529999996</c:v>
                </c:pt>
                <c:pt idx="579">
                  <c:v>2017.9256636600001</c:v>
                </c:pt>
                <c:pt idx="580">
                  <c:v>2017.9256636600001</c:v>
                </c:pt>
                <c:pt idx="581">
                  <c:v>2017.9256636600001</c:v>
                </c:pt>
                <c:pt idx="582">
                  <c:v>704.85244510700011</c:v>
                </c:pt>
                <c:pt idx="583">
                  <c:v>72.060193018099994</c:v>
                </c:pt>
                <c:pt idx="584">
                  <c:v>13900.813443567398</c:v>
                </c:pt>
                <c:pt idx="585">
                  <c:v>6.548069471599999</c:v>
                </c:pt>
                <c:pt idx="586">
                  <c:v>1.0854894921</c:v>
                </c:pt>
                <c:pt idx="587">
                  <c:v>1.1612793314999998</c:v>
                </c:pt>
                <c:pt idx="588">
                  <c:v>83.140714349999996</c:v>
                </c:pt>
                <c:pt idx="589">
                  <c:v>1.0074816790000001</c:v>
                </c:pt>
                <c:pt idx="590">
                  <c:v>0.26210745530000001</c:v>
                </c:pt>
                <c:pt idx="591">
                  <c:v>0.18950339150000001</c:v>
                </c:pt>
                <c:pt idx="592">
                  <c:v>2005.176547</c:v>
                </c:pt>
                <c:pt idx="593">
                  <c:v>83.140714349999996</c:v>
                </c:pt>
                <c:pt idx="594">
                  <c:v>0.2487896265</c:v>
                </c:pt>
                <c:pt idx="595">
                  <c:v>1.0019024742999998</c:v>
                </c:pt>
                <c:pt idx="596">
                  <c:v>1.437295454</c:v>
                </c:pt>
                <c:pt idx="597">
                  <c:v>9.7518970799999993E-2</c:v>
                </c:pt>
                <c:pt idx="598">
                  <c:v>2.1902358037000003</c:v>
                </c:pt>
                <c:pt idx="599">
                  <c:v>2005.176547</c:v>
                </c:pt>
                <c:pt idx="600">
                  <c:v>2005.176547</c:v>
                </c:pt>
                <c:pt idx="601">
                  <c:v>169.07905199999999</c:v>
                </c:pt>
                <c:pt idx="602">
                  <c:v>1.1612793314999998</c:v>
                </c:pt>
                <c:pt idx="603">
                  <c:v>0.49778853700000003</c:v>
                </c:pt>
                <c:pt idx="604">
                  <c:v>0.2364836612</c:v>
                </c:pt>
                <c:pt idx="605">
                  <c:v>0.2364836612</c:v>
                </c:pt>
                <c:pt idx="606">
                  <c:v>0.2364836612</c:v>
                </c:pt>
                <c:pt idx="607">
                  <c:v>13817.40799</c:v>
                </c:pt>
                <c:pt idx="608">
                  <c:v>2005.176547</c:v>
                </c:pt>
                <c:pt idx="609">
                  <c:v>27.776123867100001</c:v>
                </c:pt>
                <c:pt idx="610">
                  <c:v>83.140714349999996</c:v>
                </c:pt>
                <c:pt idx="611">
                  <c:v>0.15748467529999999</c:v>
                </c:pt>
                <c:pt idx="612">
                  <c:v>0.182564216</c:v>
                </c:pt>
                <c:pt idx="613">
                  <c:v>4.8715734695999995</c:v>
                </c:pt>
                <c:pt idx="614">
                  <c:v>0.2276271513</c:v>
                </c:pt>
                <c:pt idx="615">
                  <c:v>0.2364836612</c:v>
                </c:pt>
                <c:pt idx="616">
                  <c:v>1.0208295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DD-4D1A-89FB-E82CEA6785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73851280"/>
        <c:axId val="870178512"/>
      </c:barChart>
      <c:catAx>
        <c:axId val="873851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70178512"/>
        <c:crosses val="autoZero"/>
        <c:auto val="1"/>
        <c:lblAlgn val="ctr"/>
        <c:lblOffset val="100"/>
        <c:noMultiLvlLbl val="0"/>
      </c:catAx>
      <c:valAx>
        <c:axId val="870178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73851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no"?>
<Relationships xmlns="http://schemas.openxmlformats.org/package/2006/relationships">
<Relationship Id="rId1" Target="../charts/chart1.xml" Type="http://schemas.openxmlformats.org/officeDocument/2006/relationships/chart"/>
</Relationships>
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47687</xdr:colOff>
      <xdr:row>3</xdr:row>
      <xdr:rowOff>33337</xdr:rowOff>
    </xdr:from>
    <xdr:to>
      <xdr:col>12</xdr:col>
      <xdr:colOff>319087</xdr:colOff>
      <xdr:row>18</xdr:row>
      <xdr:rowOff>61912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310D89A0-39AD-4CD6-A6C4-D2B304F3725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no"?>
<Relationships xmlns="http://schemas.openxmlformats.org/package/2006/relationships">
<Relationship Id="rId1" Target="pivotCacheRecords1.xml" Type="http://schemas.openxmlformats.org/officeDocument/2006/relationships/pivotCacheRecords"/>
</Relationships>
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Taiyi Wang" refreshedDate="43586.481418518517" createdVersion="6" refreshedVersion="6" minRefreshableVersion="3" recordCount="3079" xr:uid="{0640C400-4106-4E4C-9730-A2C0F0BE50E0}">
  <cacheSource type="worksheet">
    <worksheetSource ref="D1:F1048576" sheet="default"/>
  </cacheSource>
  <cacheFields count="3">
    <cacheField name="Gene_Symbol" numFmtId="0">
      <sharedItems containsBlank="1" count="618">
        <s v="ACHE"/>
        <s v="CHRNA4"/>
        <s v="CALM1"/>
        <s v="HTR3A"/>
        <s v="NCOA2"/>
        <s v="POLB"/>
        <s v="ALOX5"/>
        <s v="CA1"/>
        <s v="CA12"/>
        <s v="CA14"/>
        <s v="CA2"/>
        <s v="CA4"/>
        <s v="CA6"/>
        <s v="CA7"/>
        <s v="CA9"/>
        <s v="CTSL"/>
        <s v="FUT7"/>
        <s v="MGAM"/>
        <s v="PRSS3"/>
        <s v="ADRB2"/>
        <s v="INPP5D"/>
        <s v="INPPL1"/>
        <s v="SMPD1"/>
        <s v="CTRB1"/>
        <s v="CCNA2"/>
        <s v="PIM1"/>
        <s v="PRSS1"/>
        <s v="RXRB"/>
        <s v="AARS"/>
        <s v="AARS2"/>
        <s v="ABAT"/>
        <s v="ADH1A"/>
        <s v="ADH1B"/>
        <s v="ADH1C"/>
        <s v="ADSSL1"/>
        <s v="AGXT"/>
        <s v="AGXT2"/>
        <s v="AKR1B1"/>
        <s v="ALAS1"/>
        <s v="ALAS2"/>
        <s v="ALDH1A1"/>
        <s v="ALDH2"/>
        <s v="ALDH5A1"/>
        <s v="AMY2A"/>
        <s v="ARG1"/>
        <s v="ASNS"/>
        <s v="ATP2C1"/>
        <s v="ATP6V0A4"/>
        <s v="BCHE"/>
        <s v="CAT"/>
        <s v="CDC25B"/>
        <s v="CHKB"/>
        <s v="CPT2"/>
        <s v="CTH"/>
        <s v="CTNNB1"/>
        <s v="CTSD"/>
        <s v="DHODH"/>
        <s v="F13A1"/>
        <s v="F7"/>
        <s v="GALE"/>
        <s v="GARS"/>
        <s v="GATM"/>
        <s v="GCAT"/>
        <s v="GIG18"/>
        <s v="GLDC"/>
        <s v="GLRA1"/>
        <s v="GLRA2"/>
        <s v="GLRA3"/>
        <s v="GLUD1"/>
        <s v="GLUD2"/>
        <s v="GLYAT"/>
        <s v="GLYATL1"/>
        <s v="GNMT"/>
        <s v="GOT1"/>
        <s v="GOT2"/>
        <s v="GPHN"/>
        <s v="GPI"/>
        <s v="GPT"/>
        <s v="GPT2"/>
        <s v="GRIA1"/>
        <s v="GRIK2"/>
        <s v="GRIN1"/>
        <s v="GRIN2A"/>
        <s v="GRIN2B"/>
        <s v="GRIN3A"/>
        <s v="GYS1"/>
        <s v="IKBKB"/>
        <s v="KYNU"/>
        <s v="LDHA"/>
        <s v="LDHB"/>
        <s v="LTA4H"/>
        <s v="LTF"/>
        <s v="MAOA"/>
        <s v="MAOB"/>
        <s v="MARS"/>
        <s v="ME1"/>
        <s v="ME2"/>
        <s v="ME3"/>
        <s v="MMP12"/>
        <s v="MMP8"/>
        <s v="MTR"/>
        <s v="NAGS"/>
        <s v="NFS1"/>
        <s v="NOS1"/>
        <s v="OAT"/>
        <s v="OPLAH"/>
        <s v="PC"/>
        <s v="PDHB"/>
        <s v="PFAS"/>
        <s v="PHYKPL"/>
        <s v="PIPOX"/>
        <s v="PKLR"/>
        <s v="PKM"/>
        <s v="PLA2G1B"/>
        <s v="PLA2G2E"/>
        <s v="PLG"/>
        <s v="PRKCA"/>
        <s v="PTPN1"/>
        <s v="PYGL"/>
        <s v="PYGM"/>
        <s v="REN"/>
        <s v="RRM1"/>
        <s v="SDHA"/>
        <s v="SHMT1"/>
        <s v="SHMT2"/>
        <s v="SLC25A10"/>
        <s v="SLC25A13"/>
        <s v="SLC36A1"/>
        <s v="SLC6A9"/>
        <s v="SRC"/>
        <s v="SRR"/>
        <s v="TPI1"/>
        <s v="TXNRD1"/>
        <s v="XDH"/>
        <s v="YARS2"/>
        <s v="ADORA3"/>
        <s v="ARG2"/>
        <s v="FTO"/>
        <s v="GABRA6"/>
        <s v="GRIA2"/>
        <s v="GRIA3"/>
        <s v="GRIA4"/>
        <s v="GRIK3"/>
        <s v="GRIK5"/>
        <s v="GRM1"/>
        <s v="GRM2"/>
        <s v="GRM3"/>
        <s v="GRM4"/>
        <s v="GRM5"/>
        <s v="GRM6"/>
        <s v="GRM7"/>
        <s v="GRM8"/>
        <s v="GSR"/>
        <s v="MAT1A"/>
        <s v="OTC"/>
        <s v="SLC1A1"/>
        <s v="SLC1A2"/>
        <s v="SLC1A3"/>
        <s v="CYP3A4"/>
        <s v="SLC7A1"/>
        <s v="SLC7A4"/>
        <s v="ADRA1A"/>
        <s v="ADRA1B"/>
        <s v="ADRA2A"/>
        <s v="ADRA2B"/>
        <s v="ADRA2C"/>
        <s v="ADRB1"/>
        <s v="DPP4"/>
        <s v="DRD1"/>
        <s v="F2"/>
        <s v="NOS3"/>
        <s v="SLC6A3"/>
        <s v="TTL"/>
        <s v="AGC1"/>
        <s v="CKM"/>
        <s v="MAT2A"/>
        <s v="P3H3"/>
        <s v="SLC25A12"/>
        <s v="BCAT"/>
        <s v="BCAT1"/>
        <s v="ADRA1D"/>
        <s v="AKR1B10"/>
        <s v="BTK"/>
        <s v="CA3"/>
        <s v="CA5A"/>
        <s v="CA5B"/>
        <s v="DUSP3"/>
        <s v="EGFR"/>
        <s v="HSP90AA1"/>
        <s v="HYAL1"/>
        <s v="MMP1"/>
        <s v="MMP2"/>
        <s v="MMP9"/>
        <s v="PLAU"/>
        <s v="PTGS1"/>
        <s v="PTGS2"/>
        <s v="PTPN7"/>
        <s v="RAC1"/>
        <s v="SELP"/>
        <s v="TTR"/>
        <s v="GABBR1"/>
        <s v="GABRA1"/>
        <s v="GABRA2"/>
        <s v="GABRA3"/>
        <s v="GABRA5"/>
        <s v="GABRR1"/>
        <s v="GABRR3"/>
        <s v="IL6"/>
        <s v="SLC6A1"/>
        <s v="SLC6A11"/>
        <s v="SLC6A12"/>
        <s v="ATG4B"/>
        <s v="CYP19A1"/>
        <s v="F3"/>
        <s v="FFAR1"/>
        <s v="FFAR4"/>
        <s v="HNF4A"/>
        <s v="NR1I2"/>
        <s v="PPARG"/>
        <s v="RXRG"/>
        <s v="TRPV1"/>
        <s v="ACE"/>
        <s v="ADAM17"/>
        <s v="FASN"/>
        <s v="FUT6"/>
        <s v="MGST1"/>
        <s v="MMP7"/>
        <s v="SELE"/>
        <s v="SELL"/>
        <s v="SERPINE1"/>
        <s v="ST3GAL1"/>
        <s v="IGHG1"/>
        <s v="NCOA1"/>
        <s v="BCL2L11"/>
        <s v="DNPEP"/>
        <s v="ENPEP"/>
        <s v="FAAH"/>
        <s v="FABP1"/>
        <s v="FABP4"/>
        <s v="FABP5"/>
        <s v="HMGCR"/>
        <s v="INS"/>
        <s v="KCNMA1"/>
        <s v="LPL"/>
        <s v="MPO"/>
        <s v="NTRK2"/>
        <s v="PAM"/>
        <s v="PON1"/>
        <s v="RHO"/>
        <s v="SOAT1"/>
        <s v="SOD1"/>
        <s v="TOP1"/>
        <s v="ELANE"/>
        <s v="PKIA"/>
        <s v="PNP"/>
        <s v="PDE10A"/>
        <s v="ABCB1"/>
        <s v="AHR"/>
        <s v="ALOX12"/>
        <s v="ALOX15"/>
        <s v="ALOX15B"/>
        <s v="AURKB"/>
        <s v="CDK1"/>
        <s v="CYCS"/>
        <s v="CYP1A1"/>
        <s v="CYP1B1"/>
        <s v="DAPK1"/>
        <s v="EGLN1"/>
        <s v="FLT3"/>
        <s v="GAA"/>
        <s v="GLO1"/>
        <s v="GPR35"/>
        <s v="HSD17B3"/>
        <s v="HTR7"/>
        <s v="KDM4E"/>
        <s v="NEU2"/>
        <s v="PREP"/>
        <s v="SI"/>
        <s v="UGT1A1"/>
        <s v="AMD1"/>
        <s v="SARS"/>
        <s v="SDS"/>
        <s v="TARS"/>
        <s v="ALPI"/>
        <s v="ALPL"/>
        <s v="PLAA"/>
        <s v="CHUK"/>
        <s v="IDO1"/>
        <s v="ROCK2"/>
        <s v="MAPK10"/>
        <s v="CYP2A6"/>
        <s v="TYR"/>
        <s v="CYP2D6"/>
        <s v="IFNG"/>
        <s v="IL2"/>
        <s v="TRPA1"/>
        <s v="HSP90AB1"/>
        <s v="ACOT1"/>
        <s v="DHCR7"/>
        <s v="NR3C1"/>
        <s v="BCL2"/>
        <s v="COL1A1"/>
        <s v="FABP2"/>
        <s v="FABP3"/>
        <s v="PCYT1A"/>
        <s v="TLR2"/>
        <s v="CD80"/>
        <s v="CD86"/>
        <s v="NR3C2"/>
        <s v="CES1"/>
        <s v="CES2"/>
        <s v="HSD11B1"/>
        <s v="HSD11B2"/>
        <s v="HSD17B1"/>
        <s v="HSD17B2"/>
        <s v="ATP5B"/>
        <s v="ESR2"/>
        <s v="MT-ND6"/>
        <s v="AKR1C4"/>
        <s v="CASP3"/>
        <s v="CASP7"/>
        <s v="CYP2C19"/>
        <s v="CYP2C9"/>
        <s v="ESR1"/>
        <s v="ESRRA"/>
        <s v="GJA1"/>
        <s v="GLI3"/>
        <s v="GMNN"/>
        <s v="GNAO1"/>
        <s v="HIF1A"/>
        <s v="HSPB1"/>
        <s v="JUN"/>
        <s v="LMNA"/>
        <s v="MAPT"/>
        <s v="NFE2L2"/>
        <s v="NR1H4"/>
        <s v="PGR"/>
        <s v="PLK1"/>
        <s v="POLK"/>
        <s v="PPARD"/>
        <s v="PRKCB"/>
        <s v="PRKCD"/>
        <s v="PRKCH"/>
        <s v="PTPN11"/>
        <s v="PTPN2"/>
        <s v="PTPN6"/>
        <s v="RGS19"/>
        <s v="RXRA"/>
        <s v="SLCO1B1"/>
        <s v="SLCO1B3"/>
        <s v="SMAD2"/>
        <s v="SMAD3"/>
        <s v="TDP1"/>
        <s v="TP53"/>
        <s v="TRHR"/>
        <s v="TSHR"/>
        <s v="VDR"/>
        <s v="AR"/>
        <s v="HMOX1"/>
        <s v="BACE1"/>
        <s v="CHRNA7"/>
        <s v="JAK2"/>
        <s v="SCN5A"/>
        <s v="SMARCA2"/>
        <s v="VCAM1"/>
        <s v="PTP1B"/>
        <s v="P4HB"/>
        <s v="IL1B"/>
        <s v="ITGB2"/>
        <s v="POR"/>
        <s v="TBXA2R"/>
        <s v="PIK3CG"/>
        <s v="HTR2A"/>
        <s v="SLC6A4"/>
        <s v="CDK2"/>
        <s v="CHEK1"/>
        <s v="NOS2"/>
        <s v="KDR"/>
        <s v="KLK7"/>
        <s v="RB1"/>
        <s v="ACP1"/>
        <s v="CDK6"/>
        <s v="CTSB"/>
        <s v="GPBAR1"/>
        <s v="HBEGF"/>
        <s v="MAPK8"/>
        <s v="MMP10"/>
        <s v="PPARA"/>
        <s v="PTGER3"/>
        <s v="PTPRE"/>
        <s v="PTPRF"/>
        <s v="RORC"/>
        <s v="LCT"/>
        <s v="F12"/>
        <s v="AKT1"/>
        <s v="ABCC8"/>
        <s v="CHRM1"/>
        <s v="CHRM4"/>
        <s v="GAPDH"/>
        <s v="HCRTR1"/>
        <s v="HTR2B"/>
        <s v="KCNH2"/>
        <s v="KCNJ11"/>
        <s v="NR2F2"/>
        <s v="RAD52"/>
        <s v="RAD54L"/>
        <s v="SENP8"/>
        <s v="SIGMAR1"/>
        <s v="TERT"/>
        <s v="UHRF1"/>
        <s v="APAF1"/>
        <s v="BCL2L1"/>
        <s v="GSTO1"/>
        <s v="HOXA9"/>
        <s v="MCL1"/>
        <s v="MPI"/>
        <s v="NPSR1"/>
        <s v="POLI"/>
        <s v="PRMT1"/>
        <s v="SAE1"/>
        <s v="SENP6"/>
        <s v="TDP2"/>
        <s v="TNNC1"/>
        <s v="TNNI3"/>
        <s v="TNNT2"/>
        <s v="TSG101"/>
        <s v="UBA2"/>
        <s v="UBE2I"/>
        <s v="USP1"/>
        <s v="TPMT"/>
        <s v="HCAR2"/>
        <s v="AOX1"/>
        <s v="CDK4"/>
        <s v="COL3A1"/>
        <s v="SH2D1B"/>
        <s v="SLC5A1"/>
        <s v="SLC5A2"/>
        <s v="LY96"/>
        <s v="PDPK1"/>
        <s v="PRKCQ"/>
        <s v="TXNRD3"/>
        <s v="SCN10A"/>
        <s v="PDGFRB "/>
        <s v="SLC6A2"/>
        <s v="DRD4"/>
        <s v="DDC"/>
        <s v="PTPRCAP"/>
        <s v="TH"/>
        <s v="NQO1"/>
        <s v="F10"/>
        <s v="TOP2A"/>
        <s v="CHRNA2"/>
        <s v="GABRA4"/>
        <s v="MMP3"/>
        <s v="SORD"/>
        <s v="CYP2B6"/>
        <s v="DRD2"/>
        <s v="GSTA1"/>
        <s v="TARDBP"/>
        <s v="ATAD5"/>
        <s v="ATXN2"/>
        <s v="CFTR"/>
        <s v="GLP1R"/>
        <s v="IDH1"/>
        <s v="MDM2"/>
        <s v="MDM4"/>
        <s v="MITF"/>
        <s v="PTH1R"/>
        <s v="ABCC1"/>
        <s v="ABCC2"/>
        <s v="GSTM1"/>
        <s v="MAPK14"/>
        <s v="STK33"/>
        <s v="TNF"/>
        <s v="AKR1C1"/>
        <s v="CA13"/>
        <s v="GCLC"/>
        <s v="GSTA2"/>
        <s v="GSTP1"/>
        <s v="UGT1A4"/>
        <s v="UGT1A6"/>
        <s v="UGT2B10"/>
        <s v="XPO1"/>
        <s v="CHRM2"/>
        <s v="CHRM3"/>
        <s v="AMY1A"/>
        <s v="ABCG2"/>
        <s v="AKR1C3"/>
        <s v="APP"/>
        <s v="CISD1"/>
        <s v="CTDSP1"/>
        <s v="CYP1A2"/>
        <s v="DPP3"/>
        <s v="GSK3B"/>
        <s v="GSTM2"/>
        <s v="INSR"/>
        <s v="NOX4"/>
        <s v="PPP3CA"/>
        <s v="XIAP"/>
        <s v="CD38"/>
        <s v="LCK"/>
        <s v="MAPK1"/>
        <s v="MET"/>
        <s v="MMP13"/>
        <s v="PARP1"/>
        <s v="PBRM1"/>
        <s v="PSIP1"/>
        <s v="SYK"/>
        <s v="TNKS"/>
        <s v="TNKS2"/>
        <s v="VEGFA"/>
        <s v="ACACA"/>
        <s v="ACPP"/>
        <s v="ALK"/>
        <s v="AVPR1B"/>
        <s v="AVPR2"/>
        <s v="CALM3"/>
        <s v="CAMK2B"/>
        <s v="CCR4"/>
        <s v="CHRM5"/>
        <s v="CSNK2A1"/>
        <s v="CTRC"/>
        <s v="CXCR1"/>
        <s v="CYP2C8"/>
        <s v="DRD5"/>
        <s v="EGF"/>
        <s v="EPHX2"/>
        <s v="HIF1AN"/>
        <s v="HSF1"/>
        <s v="HSPA5"/>
        <s v="HTR1A"/>
        <s v="HTR1D"/>
        <s v="HTR5A"/>
        <s v="HTR6"/>
        <s v="IGF1R"/>
        <s v="NEK2"/>
        <s v="NEK6"/>
        <s v="NUAK1"/>
        <s v="ODC1"/>
        <s v="OPRK1"/>
        <s v="OPRM1"/>
        <s v="OXTR"/>
        <s v="PIK3R1"/>
        <s v="PKN1"/>
        <s v="PLAT"/>
        <s v="PTK2"/>
        <s v="SULT1E1"/>
        <s v="THBD"/>
        <s v="ABCB11"/>
        <s v="GLIPR2"/>
        <s v="GUSB"/>
        <s v="IFNB1"/>
        <s v="NFKB1"/>
        <s v="PTGIS"/>
        <s v="SLC22A8"/>
        <s v="TAT"/>
        <s v="TPO"/>
        <s v="UBLCP1"/>
        <s v="CCL2"/>
        <s v="NQO2"/>
        <s v="MAP2"/>
        <s v="CACNA1S"/>
        <s v="PDE4A"/>
        <s v="DAO"/>
        <s v="DDO"/>
        <s v="XBP1"/>
        <s v="ADA"/>
        <s v="ADORA1"/>
        <s v="ADORA2A"/>
        <s v="ADORA2B"/>
        <s v="HSPA1A"/>
        <s v="HSPA8"/>
        <s v="IMPDH1"/>
        <s v="IMPDH2"/>
        <s v="SLC28A1"/>
        <s v="SLC28A2"/>
        <s v="SLC28A3"/>
        <s v="SLC29A1"/>
        <s v="P2RX2"/>
        <s v="P2RX3"/>
        <s v="P2RY1"/>
        <s v="P2RY11"/>
        <s v="P2RY2"/>
        <s v="ABL1"/>
        <s v="PLIN1"/>
        <s v="PLIN5"/>
        <s v="SIRT1"/>
        <s v="ADCYAP1"/>
        <s v="IGHG2"/>
        <s v="MAN2A1"/>
        <s v="HCAR3"/>
        <s v="SLC47A1"/>
        <s v="CTBP2"/>
        <s v="SLCO2A1"/>
        <s v="OXCT2"/>
        <s v="P3H1"/>
        <s v="P4HA2"/>
        <s v="SUCLA2"/>
        <s v="TKT"/>
        <s v="MS4A2"/>
        <s v="CRYZ"/>
        <s v="TRPV3"/>
        <s v="CBR1"/>
        <s v="LDLR"/>
        <s v="MAPK3"/>
        <s v="SHBG"/>
        <s v="PLA2G4A"/>
        <s v="EHMT2"/>
        <s v="HPSE"/>
        <s v="KCNJ3"/>
        <s v="KCNJ5"/>
        <s v="SLCO1A2"/>
        <s v="UBE2N"/>
        <s v="NMUR2"/>
        <s v="BAZ2B"/>
        <s v="CACNA1B"/>
        <s v="GRK2"/>
        <m/>
      </sharedItems>
    </cacheField>
    <cacheField name="Component_Herb_Name" numFmtId="0">
      <sharedItems containsBlank="1"/>
    </cacheField>
    <cacheField name="Component_Weight_Coefficient" numFmtId="0">
      <sharedItems containsString="0" containsBlank="1" containsNumber="1" minValue="1.03266609E-2" maxValue="13817.40799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079">
  <r>
    <x v="0"/>
    <s v="Choline (Banxia)"/>
    <n v="0.3028909454"/>
  </r>
  <r>
    <x v="1"/>
    <s v="Choline (Banxia)"/>
    <n v="0.3028909454"/>
  </r>
  <r>
    <x v="2"/>
    <s v="Daucosterol (Banxia)"/>
    <n v="5.2090701199999999E-2"/>
  </r>
  <r>
    <x v="3"/>
    <s v="Daucosterol (Banxia)"/>
    <n v="5.2090701199999999E-2"/>
  </r>
  <r>
    <x v="4"/>
    <s v="Daucosterol (Banxia)"/>
    <n v="5.2090701199999999E-2"/>
  </r>
  <r>
    <x v="5"/>
    <s v="Daucosterol (Banxia)"/>
    <n v="5.2090701199999999E-2"/>
  </r>
  <r>
    <x v="6"/>
    <s v="3,4-Dihydroxybenzoic acid (Banxia)"/>
    <n v="0.44841788659999998"/>
  </r>
  <r>
    <x v="7"/>
    <s v="3,4-Dihydroxybenzoic acid (Banxia)"/>
    <n v="0.44841788659999998"/>
  </r>
  <r>
    <x v="8"/>
    <s v="3,4-Dihydroxybenzoic acid (Banxia)"/>
    <n v="0.44841788659999998"/>
  </r>
  <r>
    <x v="9"/>
    <s v="3,4-Dihydroxybenzoic acid (Banxia)"/>
    <n v="0.44841788659999998"/>
  </r>
  <r>
    <x v="10"/>
    <s v="3,4-Dihydroxybenzoic acid (Banxia)"/>
    <n v="0.44841788659999998"/>
  </r>
  <r>
    <x v="11"/>
    <s v="3,4-Dihydroxybenzoic acid (Banxia)"/>
    <n v="0.44841788659999998"/>
  </r>
  <r>
    <x v="12"/>
    <s v="3,4-Dihydroxybenzoic acid (Banxia)"/>
    <n v="0.44841788659999998"/>
  </r>
  <r>
    <x v="13"/>
    <s v="3,4-Dihydroxybenzoic acid (Banxia)"/>
    <n v="0.44841788659999998"/>
  </r>
  <r>
    <x v="14"/>
    <s v="3,4-Dihydroxybenzoic acid (Banxia)"/>
    <n v="0.44841788659999998"/>
  </r>
  <r>
    <x v="15"/>
    <s v="3,4-Dihydroxybenzoic acid (Banxia)"/>
    <n v="0.44841788659999998"/>
  </r>
  <r>
    <x v="16"/>
    <s v="3,4-Dihydroxybenzoic acid (Banxia)"/>
    <n v="0.44841788659999998"/>
  </r>
  <r>
    <x v="17"/>
    <s v="3,4-Dihydroxybenzoic acid (Banxia)"/>
    <n v="0.44841788659999998"/>
  </r>
  <r>
    <x v="18"/>
    <s v="3,4-Dihydroxybenzoic acid (Banxia)"/>
    <n v="0.44841788659999998"/>
  </r>
  <r>
    <x v="19"/>
    <s v="Ephedrine (Banxia)"/>
    <n v="3.4371130449999998"/>
  </r>
  <r>
    <x v="20"/>
    <s v="Ephedrine (Banxia)"/>
    <n v="3.4371130449999998"/>
  </r>
  <r>
    <x v="21"/>
    <s v="Ephedrine (Banxia)"/>
    <n v="3.4371130449999998"/>
  </r>
  <r>
    <x v="22"/>
    <s v="Ephedrine (Banxia)"/>
    <n v="3.4371130449999998"/>
  </r>
  <r>
    <x v="23"/>
    <s v="Homogentisic acid (Banxia)"/>
    <n v="0.37529577679999998"/>
  </r>
  <r>
    <x v="18"/>
    <s v="1-Octene (Banxia)"/>
    <n v="0.50884895689999998"/>
  </r>
  <r>
    <x v="18"/>
    <s v="1,5-Pentadiol (Banxia)"/>
    <n v="0.3462813716"/>
  </r>
  <r>
    <x v="2"/>
    <s v="Protocatechuic aldehyde (Banxia)"/>
    <n v="0.4025122672"/>
  </r>
  <r>
    <x v="24"/>
    <s v="Protocatechuic aldehyde (Banxia)"/>
    <n v="0.4025122672"/>
  </r>
  <r>
    <x v="4"/>
    <s v="Protocatechuic aldehyde (Banxia)"/>
    <n v="0.4025122672"/>
  </r>
  <r>
    <x v="25"/>
    <s v="Protocatechuic aldehyde (Banxia)"/>
    <n v="0.4025122672"/>
  </r>
  <r>
    <x v="26"/>
    <s v="Protocatechuic aldehyde (Banxia)"/>
    <n v="0.4025122672"/>
  </r>
  <r>
    <x v="27"/>
    <s v="Protocatechuic aldehyde (Banxia)"/>
    <n v="0.4025122672"/>
  </r>
  <r>
    <x v="28"/>
    <s v="GLY (Banxia)"/>
    <n v="1.020829585"/>
  </r>
  <r>
    <x v="29"/>
    <s v="GLY (Banxia)"/>
    <n v="1.020829585"/>
  </r>
  <r>
    <x v="30"/>
    <s v="GLY (Banxia)"/>
    <n v="1.020829585"/>
  </r>
  <r>
    <x v="31"/>
    <s v="GLY (Banxia)"/>
    <n v="1.020829585"/>
  </r>
  <r>
    <x v="32"/>
    <s v="GLY (Banxia)"/>
    <n v="1.020829585"/>
  </r>
  <r>
    <x v="33"/>
    <s v="GLY (Banxia)"/>
    <n v="1.020829585"/>
  </r>
  <r>
    <x v="34"/>
    <s v="GLY (Banxia)"/>
    <n v="1.020829585"/>
  </r>
  <r>
    <x v="35"/>
    <s v="GLY (Banxia)"/>
    <n v="1.020829585"/>
  </r>
  <r>
    <x v="36"/>
    <s v="GLY (Banxia)"/>
    <n v="1.020829585"/>
  </r>
  <r>
    <x v="37"/>
    <s v="GLY (Banxia)"/>
    <n v="1.020829585"/>
  </r>
  <r>
    <x v="38"/>
    <s v="GLY (Banxia)"/>
    <n v="1.020829585"/>
  </r>
  <r>
    <x v="39"/>
    <s v="GLY (Banxia)"/>
    <n v="1.020829585"/>
  </r>
  <r>
    <x v="40"/>
    <s v="GLY (Banxia)"/>
    <n v="1.020829585"/>
  </r>
  <r>
    <x v="41"/>
    <s v="GLY (Banxia)"/>
    <n v="1.020829585"/>
  </r>
  <r>
    <x v="42"/>
    <s v="GLY (Banxia)"/>
    <n v="1.020829585"/>
  </r>
  <r>
    <x v="43"/>
    <s v="GLY (Banxia)"/>
    <n v="1.020829585"/>
  </r>
  <r>
    <x v="44"/>
    <s v="GLY (Banxia)"/>
    <n v="1.020829585"/>
  </r>
  <r>
    <x v="45"/>
    <s v="GLY (Banxia)"/>
    <n v="1.020829585"/>
  </r>
  <r>
    <x v="46"/>
    <s v="GLY (Banxia)"/>
    <n v="1.020829585"/>
  </r>
  <r>
    <x v="47"/>
    <s v="GLY (Banxia)"/>
    <n v="1.020829585"/>
  </r>
  <r>
    <x v="48"/>
    <s v="GLY (Banxia)"/>
    <n v="1.020829585"/>
  </r>
  <r>
    <x v="49"/>
    <s v="GLY (Banxia)"/>
    <n v="1.020829585"/>
  </r>
  <r>
    <x v="50"/>
    <s v="GLY (Banxia)"/>
    <n v="1.020829585"/>
  </r>
  <r>
    <x v="51"/>
    <s v="GLY (Banxia)"/>
    <n v="1.020829585"/>
  </r>
  <r>
    <x v="52"/>
    <s v="GLY (Banxia)"/>
    <n v="1.020829585"/>
  </r>
  <r>
    <x v="53"/>
    <s v="GLY (Banxia)"/>
    <n v="1.020829585"/>
  </r>
  <r>
    <x v="54"/>
    <s v="GLY (Banxia)"/>
    <n v="1.020829585"/>
  </r>
  <r>
    <x v="55"/>
    <s v="GLY (Banxia)"/>
    <n v="1.020829585"/>
  </r>
  <r>
    <x v="56"/>
    <s v="GLY (Banxia)"/>
    <n v="1.020829585"/>
  </r>
  <r>
    <x v="57"/>
    <s v="GLY (Banxia)"/>
    <n v="1.020829585"/>
  </r>
  <r>
    <x v="58"/>
    <s v="GLY (Banxia)"/>
    <n v="1.020829585"/>
  </r>
  <r>
    <x v="59"/>
    <s v="GLY (Banxia)"/>
    <n v="1.020829585"/>
  </r>
  <r>
    <x v="60"/>
    <s v="GLY (Banxia)"/>
    <n v="1.020829585"/>
  </r>
  <r>
    <x v="61"/>
    <s v="GLY (Banxia)"/>
    <n v="1.020829585"/>
  </r>
  <r>
    <x v="62"/>
    <s v="GLY (Banxia)"/>
    <n v="1.020829585"/>
  </r>
  <r>
    <x v="63"/>
    <s v="GLY (Banxia)"/>
    <n v="1.020829585"/>
  </r>
  <r>
    <x v="64"/>
    <s v="GLY (Banxia)"/>
    <n v="1.020829585"/>
  </r>
  <r>
    <x v="65"/>
    <s v="GLY (Banxia)"/>
    <n v="1.020829585"/>
  </r>
  <r>
    <x v="66"/>
    <s v="GLY (Banxia)"/>
    <n v="1.020829585"/>
  </r>
  <r>
    <x v="67"/>
    <s v="GLY (Banxia)"/>
    <n v="1.020829585"/>
  </r>
  <r>
    <x v="68"/>
    <s v="GLY (Banxia)"/>
    <n v="1.020829585"/>
  </r>
  <r>
    <x v="69"/>
    <s v="GLY (Banxia)"/>
    <n v="1.020829585"/>
  </r>
  <r>
    <x v="70"/>
    <s v="GLY (Banxia)"/>
    <n v="1.020829585"/>
  </r>
  <r>
    <x v="71"/>
    <s v="GLY (Banxia)"/>
    <n v="1.020829585"/>
  </r>
  <r>
    <x v="72"/>
    <s v="GLY (Banxia)"/>
    <n v="1.020829585"/>
  </r>
  <r>
    <x v="73"/>
    <s v="GLY (Banxia)"/>
    <n v="1.020829585"/>
  </r>
  <r>
    <x v="74"/>
    <s v="GLY (Banxia)"/>
    <n v="1.020829585"/>
  </r>
  <r>
    <x v="75"/>
    <s v="GLY (Banxia)"/>
    <n v="1.020829585"/>
  </r>
  <r>
    <x v="76"/>
    <s v="GLY (Banxia)"/>
    <n v="1.020829585"/>
  </r>
  <r>
    <x v="77"/>
    <s v="GLY (Banxia)"/>
    <n v="1.020829585"/>
  </r>
  <r>
    <x v="78"/>
    <s v="GLY (Banxia)"/>
    <n v="1.020829585"/>
  </r>
  <r>
    <x v="79"/>
    <s v="GLY (Banxia)"/>
    <n v="1.020829585"/>
  </r>
  <r>
    <x v="80"/>
    <s v="GLY (Banxia)"/>
    <n v="1.020829585"/>
  </r>
  <r>
    <x v="81"/>
    <s v="GLY (Banxia)"/>
    <n v="1.020829585"/>
  </r>
  <r>
    <x v="82"/>
    <s v="GLY (Banxia)"/>
    <n v="1.020829585"/>
  </r>
  <r>
    <x v="83"/>
    <s v="GLY (Banxia)"/>
    <n v="1.020829585"/>
  </r>
  <r>
    <x v="84"/>
    <s v="GLY (Banxia)"/>
    <n v="1.020829585"/>
  </r>
  <r>
    <x v="85"/>
    <s v="GLY (Banxia)"/>
    <n v="1.020829585"/>
  </r>
  <r>
    <x v="86"/>
    <s v="GLY (Banxia)"/>
    <n v="1.020829585"/>
  </r>
  <r>
    <x v="87"/>
    <s v="GLY (Banxia)"/>
    <n v="1.020829585"/>
  </r>
  <r>
    <x v="88"/>
    <s v="GLY (Banxia)"/>
    <n v="1.020829585"/>
  </r>
  <r>
    <x v="89"/>
    <s v="GLY (Banxia)"/>
    <n v="1.020829585"/>
  </r>
  <r>
    <x v="90"/>
    <s v="GLY (Banxia)"/>
    <n v="1.020829585"/>
  </r>
  <r>
    <x v="91"/>
    <s v="GLY (Banxia)"/>
    <n v="1.020829585"/>
  </r>
  <r>
    <x v="92"/>
    <s v="GLY (Banxia)"/>
    <n v="1.020829585"/>
  </r>
  <r>
    <x v="93"/>
    <s v="GLY (Banxia)"/>
    <n v="1.020829585"/>
  </r>
  <r>
    <x v="94"/>
    <s v="GLY (Banxia)"/>
    <n v="1.020829585"/>
  </r>
  <r>
    <x v="95"/>
    <s v="GLY (Banxia)"/>
    <n v="1.020829585"/>
  </r>
  <r>
    <x v="96"/>
    <s v="GLY (Banxia)"/>
    <n v="1.020829585"/>
  </r>
  <r>
    <x v="97"/>
    <s v="GLY (Banxia)"/>
    <n v="1.020829585"/>
  </r>
  <r>
    <x v="98"/>
    <s v="GLY (Banxia)"/>
    <n v="1.020829585"/>
  </r>
  <r>
    <x v="99"/>
    <s v="GLY (Banxia)"/>
    <n v="1.020829585"/>
  </r>
  <r>
    <x v="100"/>
    <s v="GLY (Banxia)"/>
    <n v="1.020829585"/>
  </r>
  <r>
    <x v="101"/>
    <s v="GLY (Banxia)"/>
    <n v="1.020829585"/>
  </r>
  <r>
    <x v="102"/>
    <s v="GLY (Banxia)"/>
    <n v="1.020829585"/>
  </r>
  <r>
    <x v="103"/>
    <s v="GLY (Banxia)"/>
    <n v="1.020829585"/>
  </r>
  <r>
    <x v="104"/>
    <s v="GLY (Banxia)"/>
    <n v="1.020829585"/>
  </r>
  <r>
    <x v="105"/>
    <s v="GLY (Banxia)"/>
    <n v="1.020829585"/>
  </r>
  <r>
    <x v="106"/>
    <s v="GLY (Banxia)"/>
    <n v="1.020829585"/>
  </r>
  <r>
    <x v="107"/>
    <s v="GLY (Banxia)"/>
    <n v="1.020829585"/>
  </r>
  <r>
    <x v="108"/>
    <s v="GLY (Banxia)"/>
    <n v="1.020829585"/>
  </r>
  <r>
    <x v="109"/>
    <s v="GLY (Banxia)"/>
    <n v="1.020829585"/>
  </r>
  <r>
    <x v="110"/>
    <s v="GLY (Banxia)"/>
    <n v="1.020829585"/>
  </r>
  <r>
    <x v="111"/>
    <s v="GLY (Banxia)"/>
    <n v="1.020829585"/>
  </r>
  <r>
    <x v="112"/>
    <s v="GLY (Banxia)"/>
    <n v="1.020829585"/>
  </r>
  <r>
    <x v="113"/>
    <s v="GLY (Banxia)"/>
    <n v="1.020829585"/>
  </r>
  <r>
    <x v="114"/>
    <s v="GLY (Banxia)"/>
    <n v="1.020829585"/>
  </r>
  <r>
    <x v="115"/>
    <s v="GLY (Banxia)"/>
    <n v="1.020829585"/>
  </r>
  <r>
    <x v="116"/>
    <s v="GLY (Banxia)"/>
    <n v="1.020829585"/>
  </r>
  <r>
    <x v="18"/>
    <s v="GLY (Banxia)"/>
    <n v="1.020829585"/>
  </r>
  <r>
    <x v="117"/>
    <s v="GLY (Banxia)"/>
    <n v="1.020829585"/>
  </r>
  <r>
    <x v="118"/>
    <s v="GLY (Banxia)"/>
    <n v="1.020829585"/>
  </r>
  <r>
    <x v="119"/>
    <s v="GLY (Banxia)"/>
    <n v="1.020829585"/>
  </r>
  <r>
    <x v="120"/>
    <s v="GLY (Banxia)"/>
    <n v="1.020829585"/>
  </r>
  <r>
    <x v="121"/>
    <s v="GLY (Banxia)"/>
    <n v="1.020829585"/>
  </r>
  <r>
    <x v="122"/>
    <s v="GLY (Banxia)"/>
    <n v="1.020829585"/>
  </r>
  <r>
    <x v="123"/>
    <s v="GLY (Banxia)"/>
    <n v="1.020829585"/>
  </r>
  <r>
    <x v="124"/>
    <s v="GLY (Banxia)"/>
    <n v="1.020829585"/>
  </r>
  <r>
    <x v="125"/>
    <s v="GLY (Banxia)"/>
    <n v="1.020829585"/>
  </r>
  <r>
    <x v="126"/>
    <s v="GLY (Banxia)"/>
    <n v="1.020829585"/>
  </r>
  <r>
    <x v="127"/>
    <s v="GLY (Banxia)"/>
    <n v="1.020829585"/>
  </r>
  <r>
    <x v="128"/>
    <s v="GLY (Banxia)"/>
    <n v="1.020829585"/>
  </r>
  <r>
    <x v="129"/>
    <s v="GLY (Banxia)"/>
    <n v="1.020829585"/>
  </r>
  <r>
    <x v="130"/>
    <s v="GLY (Banxia)"/>
    <n v="1.020829585"/>
  </r>
  <r>
    <x v="131"/>
    <s v="GLY (Banxia)"/>
    <n v="1.020829585"/>
  </r>
  <r>
    <x v="132"/>
    <s v="GLY (Banxia)"/>
    <n v="1.020829585"/>
  </r>
  <r>
    <x v="133"/>
    <s v="GLY (Banxia)"/>
    <n v="1.020829585"/>
  </r>
  <r>
    <x v="134"/>
    <s v="GLY (Banxia)"/>
    <n v="1.020829585"/>
  </r>
  <r>
    <x v="30"/>
    <s v="Gulutamine (Banxia)"/>
    <n v="0.52083593800000005"/>
  </r>
  <r>
    <x v="32"/>
    <s v="Gulutamine (Banxia)"/>
    <n v="0.52083593800000005"/>
  </r>
  <r>
    <x v="135"/>
    <s v="Gulutamine (Banxia)"/>
    <n v="0.52083593800000005"/>
  </r>
  <r>
    <x v="37"/>
    <s v="Gulutamine (Banxia)"/>
    <n v="0.52083593800000005"/>
  </r>
  <r>
    <x v="136"/>
    <s v="Gulutamine (Banxia)"/>
    <n v="0.52083593800000005"/>
  </r>
  <r>
    <x v="46"/>
    <s v="Gulutamine (Banxia)"/>
    <n v="0.52083593800000005"/>
  </r>
  <r>
    <x v="55"/>
    <s v="Gulutamine (Banxia)"/>
    <n v="0.52083593800000005"/>
  </r>
  <r>
    <x v="137"/>
    <s v="Gulutamine (Banxia)"/>
    <n v="0.52083593800000005"/>
  </r>
  <r>
    <x v="138"/>
    <s v="Gulutamine (Banxia)"/>
    <n v="0.52083593800000005"/>
  </r>
  <r>
    <x v="63"/>
    <s v="Gulutamine (Banxia)"/>
    <n v="0.52083593800000005"/>
  </r>
  <r>
    <x v="68"/>
    <s v="Gulutamine (Banxia)"/>
    <n v="0.52083593800000005"/>
  </r>
  <r>
    <x v="73"/>
    <s v="Gulutamine (Banxia)"/>
    <n v="0.52083593800000005"/>
  </r>
  <r>
    <x v="74"/>
    <s v="Gulutamine (Banxia)"/>
    <n v="0.52083593800000005"/>
  </r>
  <r>
    <x v="77"/>
    <s v="Gulutamine (Banxia)"/>
    <n v="0.52083593800000005"/>
  </r>
  <r>
    <x v="79"/>
    <s v="Gulutamine (Banxia)"/>
    <n v="0.52083593800000005"/>
  </r>
  <r>
    <x v="139"/>
    <s v="Gulutamine (Banxia)"/>
    <n v="0.52083593800000005"/>
  </r>
  <r>
    <x v="140"/>
    <s v="Gulutamine (Banxia)"/>
    <n v="0.52083593800000005"/>
  </r>
  <r>
    <x v="141"/>
    <s v="Gulutamine (Banxia)"/>
    <n v="0.52083593800000005"/>
  </r>
  <r>
    <x v="90"/>
    <s v="Gulutamine (Banxia)"/>
    <n v="0.52083593800000005"/>
  </r>
  <r>
    <x v="80"/>
    <s v="Gulutamine (Banxia)"/>
    <n v="0.52083593800000005"/>
  </r>
  <r>
    <x v="142"/>
    <s v="Gulutamine (Banxia)"/>
    <n v="0.52083593800000005"/>
  </r>
  <r>
    <x v="143"/>
    <s v="Gulutamine (Banxia)"/>
    <n v="0.52083593800000005"/>
  </r>
  <r>
    <x v="82"/>
    <s v="Gulutamine (Banxia)"/>
    <n v="0.52083593800000005"/>
  </r>
  <r>
    <x v="84"/>
    <s v="Gulutamine (Banxia)"/>
    <n v="0.52083593800000005"/>
  </r>
  <r>
    <x v="144"/>
    <s v="Gulutamine (Banxia)"/>
    <n v="0.52083593800000005"/>
  </r>
  <r>
    <x v="145"/>
    <s v="Gulutamine (Banxia)"/>
    <n v="0.52083593800000005"/>
  </r>
  <r>
    <x v="146"/>
    <s v="Gulutamine (Banxia)"/>
    <n v="0.52083593800000005"/>
  </r>
  <r>
    <x v="147"/>
    <s v="Gulutamine (Banxia)"/>
    <n v="0.52083593800000005"/>
  </r>
  <r>
    <x v="148"/>
    <s v="Gulutamine (Banxia)"/>
    <n v="0.52083593800000005"/>
  </r>
  <r>
    <x v="149"/>
    <s v="Gulutamine (Banxia)"/>
    <n v="0.52083593800000005"/>
  </r>
  <r>
    <x v="150"/>
    <s v="Gulutamine (Banxia)"/>
    <n v="0.52083593800000005"/>
  </r>
  <r>
    <x v="151"/>
    <s v="Gulutamine (Banxia)"/>
    <n v="0.52083593800000005"/>
  </r>
  <r>
    <x v="152"/>
    <s v="Gulutamine (Banxia)"/>
    <n v="0.52083593800000005"/>
  </r>
  <r>
    <x v="90"/>
    <s v="Gulutamine (Banxia)"/>
    <n v="0.52083593800000005"/>
  </r>
  <r>
    <x v="153"/>
    <s v="Gulutamine (Banxia)"/>
    <n v="0.52083593800000005"/>
  </r>
  <r>
    <x v="96"/>
    <s v="Gulutamine (Banxia)"/>
    <n v="0.52083593800000005"/>
  </r>
  <r>
    <x v="103"/>
    <s v="Gulutamine (Banxia)"/>
    <n v="0.52083593800000005"/>
  </r>
  <r>
    <x v="154"/>
    <s v="Gulutamine (Banxia)"/>
    <n v="0.52083593800000005"/>
  </r>
  <r>
    <x v="115"/>
    <s v="Gulutamine (Banxia)"/>
    <n v="0.52083593800000005"/>
  </r>
  <r>
    <x v="116"/>
    <s v="Gulutamine (Banxia)"/>
    <n v="0.52083593800000005"/>
  </r>
  <r>
    <x v="117"/>
    <s v="Gulutamine (Banxia)"/>
    <n v="0.52083593800000005"/>
  </r>
  <r>
    <x v="155"/>
    <s v="Gulutamine (Banxia)"/>
    <n v="0.52083593800000005"/>
  </r>
  <r>
    <x v="156"/>
    <s v="Gulutamine (Banxia)"/>
    <n v="0.52083593800000005"/>
  </r>
  <r>
    <x v="157"/>
    <s v="Gulutamine (Banxia)"/>
    <n v="0.52083593800000005"/>
  </r>
  <r>
    <x v="131"/>
    <s v="Gulutamine (Banxia)"/>
    <n v="0.52083593800000005"/>
  </r>
  <r>
    <x v="158"/>
    <s v="L-Arginine (Banxia)"/>
    <n v="0.39672699259999999"/>
  </r>
  <r>
    <x v="103"/>
    <s v="L-Arginine (Banxia)"/>
    <n v="0.39672699259999999"/>
  </r>
  <r>
    <x v="159"/>
    <s v="L-Lysin (Banxia)"/>
    <n v="0.49332666320000002"/>
  </r>
  <r>
    <x v="160"/>
    <s v="L-Lysin (Banxia)"/>
    <n v="0.49332666320000002"/>
  </r>
  <r>
    <x v="0"/>
    <s v="DTY (Banxia)"/>
    <n v="0.2487896265"/>
  </r>
  <r>
    <x v="161"/>
    <s v="DTY (Banxia)"/>
    <n v="0.2487896265"/>
  </r>
  <r>
    <x v="162"/>
    <s v="DTY (Banxia)"/>
    <n v="0.2487896265"/>
  </r>
  <r>
    <x v="163"/>
    <s v="DTY (Banxia)"/>
    <n v="0.2487896265"/>
  </r>
  <r>
    <x v="164"/>
    <s v="DTY (Banxia)"/>
    <n v="0.2487896265"/>
  </r>
  <r>
    <x v="165"/>
    <s v="DTY (Banxia)"/>
    <n v="0.2487896265"/>
  </r>
  <r>
    <x v="166"/>
    <s v="DTY (Banxia)"/>
    <n v="0.2487896265"/>
  </r>
  <r>
    <x v="19"/>
    <s v="DTY (Banxia)"/>
    <n v="0.2487896265"/>
  </r>
  <r>
    <x v="23"/>
    <s v="DTY (Banxia)"/>
    <n v="0.2487896265"/>
  </r>
  <r>
    <x v="167"/>
    <s v="DTY (Banxia)"/>
    <n v="0.2487896265"/>
  </r>
  <r>
    <x v="168"/>
    <s v="DTY (Banxia)"/>
    <n v="0.2487896265"/>
  </r>
  <r>
    <x v="169"/>
    <s v="DTY (Banxia)"/>
    <n v="0.2487896265"/>
  </r>
  <r>
    <x v="92"/>
    <s v="DTY (Banxia)"/>
    <n v="0.2487896265"/>
  </r>
  <r>
    <x v="93"/>
    <s v="DTY (Banxia)"/>
    <n v="0.2487896265"/>
  </r>
  <r>
    <x v="170"/>
    <s v="DTY (Banxia)"/>
    <n v="0.2487896265"/>
  </r>
  <r>
    <x v="117"/>
    <s v="DTY (Banxia)"/>
    <n v="0.2487896265"/>
  </r>
  <r>
    <x v="171"/>
    <s v="DTY (Banxia)"/>
    <n v="0.2487896265"/>
  </r>
  <r>
    <x v="172"/>
    <s v="DTY (Banxia)"/>
    <n v="0.2487896265"/>
  </r>
  <r>
    <x v="30"/>
    <s v="ASI (Banxia)"/>
    <n v="0.55312344479999997"/>
  </r>
  <r>
    <x v="32"/>
    <s v="ASI (Banxia)"/>
    <n v="0.55312344479999997"/>
  </r>
  <r>
    <x v="33"/>
    <s v="ASI (Banxia)"/>
    <n v="0.55312344479999997"/>
  </r>
  <r>
    <x v="34"/>
    <s v="ASI (Banxia)"/>
    <n v="0.55312344479999997"/>
  </r>
  <r>
    <x v="173"/>
    <s v="ASI (Banxia)"/>
    <n v="0.55312344479999997"/>
  </r>
  <r>
    <x v="35"/>
    <s v="ASI (Banxia)"/>
    <n v="0.55312344479999997"/>
  </r>
  <r>
    <x v="37"/>
    <s v="ASI (Banxia)"/>
    <n v="0.55312344479999997"/>
  </r>
  <r>
    <x v="6"/>
    <s v="ASI (Banxia)"/>
    <n v="0.55312344479999997"/>
  </r>
  <r>
    <x v="44"/>
    <s v="ASI (Banxia)"/>
    <n v="0.55312344479999997"/>
  </r>
  <r>
    <x v="48"/>
    <s v="ASI (Banxia)"/>
    <n v="0.55312344479999997"/>
  </r>
  <r>
    <x v="50"/>
    <s v="ASI (Banxia)"/>
    <n v="0.55312344479999997"/>
  </r>
  <r>
    <x v="174"/>
    <s v="ASI (Banxia)"/>
    <n v="0.55312344479999997"/>
  </r>
  <r>
    <x v="55"/>
    <s v="ASI (Banxia)"/>
    <n v="0.55312344479999997"/>
  </r>
  <r>
    <x v="61"/>
    <s v="ASI (Banxia)"/>
    <n v="0.55312344479999997"/>
  </r>
  <r>
    <x v="63"/>
    <s v="ASI (Banxia)"/>
    <n v="0.55312344479999997"/>
  </r>
  <r>
    <x v="68"/>
    <s v="ASI (Banxia)"/>
    <n v="0.55312344479999997"/>
  </r>
  <r>
    <x v="69"/>
    <s v="ASI (Banxia)"/>
    <n v="0.55312344479999997"/>
  </r>
  <r>
    <x v="73"/>
    <s v="ASI (Banxia)"/>
    <n v="0.55312344479999997"/>
  </r>
  <r>
    <x v="74"/>
    <s v="ASI (Banxia)"/>
    <n v="0.55312344479999997"/>
  </r>
  <r>
    <x v="79"/>
    <s v="ASI (Banxia)"/>
    <n v="0.55312344479999997"/>
  </r>
  <r>
    <x v="80"/>
    <s v="ASI (Banxia)"/>
    <n v="0.55312344479999997"/>
  </r>
  <r>
    <x v="144"/>
    <s v="ASI (Banxia)"/>
    <n v="0.55312344479999997"/>
  </r>
  <r>
    <x v="145"/>
    <s v="ASI (Banxia)"/>
    <n v="0.55312344479999997"/>
  </r>
  <r>
    <x v="149"/>
    <s v="ASI (Banxia)"/>
    <n v="0.55312344479999997"/>
  </r>
  <r>
    <x v="94"/>
    <s v="ASI (Banxia)"/>
    <n v="0.55312344479999997"/>
  </r>
  <r>
    <x v="153"/>
    <s v="ASI (Banxia)"/>
    <n v="0.55312344479999997"/>
  </r>
  <r>
    <x v="175"/>
    <s v="ASI (Banxia)"/>
    <n v="0.55312344479999997"/>
  </r>
  <r>
    <x v="96"/>
    <s v="ASI (Banxia)"/>
    <n v="0.55312344479999997"/>
  </r>
  <r>
    <x v="97"/>
    <s v="ASI (Banxia)"/>
    <n v="0.55312344479999997"/>
  </r>
  <r>
    <x v="103"/>
    <s v="ASI (Banxia)"/>
    <n v="0.55312344479999997"/>
  </r>
  <r>
    <x v="154"/>
    <s v="ASI (Banxia)"/>
    <n v="0.55312344479999997"/>
  </r>
  <r>
    <x v="176"/>
    <s v="ASI (Banxia)"/>
    <n v="0.55312344479999997"/>
  </r>
  <r>
    <x v="112"/>
    <s v="ASI (Banxia)"/>
    <n v="0.55312344479999997"/>
  </r>
  <r>
    <x v="115"/>
    <s v="ASI (Banxia)"/>
    <n v="0.55312344479999997"/>
  </r>
  <r>
    <x v="116"/>
    <s v="ASI (Banxia)"/>
    <n v="0.55312344479999997"/>
  </r>
  <r>
    <x v="117"/>
    <s v="ASI (Banxia)"/>
    <n v="0.55312344479999997"/>
  </r>
  <r>
    <x v="119"/>
    <s v="ASI (Banxia)"/>
    <n v="0.55312344479999997"/>
  </r>
  <r>
    <x v="122"/>
    <s v="ASI (Banxia)"/>
    <n v="0.55312344479999997"/>
  </r>
  <r>
    <x v="177"/>
    <s v="ASI (Banxia)"/>
    <n v="0.55312344479999997"/>
  </r>
  <r>
    <x v="126"/>
    <s v="ASI (Banxia)"/>
    <n v="0.55312344479999997"/>
  </r>
  <r>
    <x v="131"/>
    <s v="ASI (Banxia)"/>
    <n v="0.55312344479999997"/>
  </r>
  <r>
    <x v="30"/>
    <s v="L-Valin (Banxia)"/>
    <n v="0.64130223369999995"/>
  </r>
  <r>
    <x v="33"/>
    <s v="L-Valin (Banxia)"/>
    <n v="0.64130223369999995"/>
  </r>
  <r>
    <x v="37"/>
    <s v="L-Valin (Banxia)"/>
    <n v="0.64130223369999995"/>
  </r>
  <r>
    <x v="178"/>
    <s v="L-Valin (Banxia)"/>
    <n v="0.64130223369999995"/>
  </r>
  <r>
    <x v="48"/>
    <s v="L-Valin (Banxia)"/>
    <n v="0.64130223369999995"/>
  </r>
  <r>
    <x v="53"/>
    <s v="L-Valin (Banxia)"/>
    <n v="0.64130223369999995"/>
  </r>
  <r>
    <x v="55"/>
    <s v="L-Valin (Banxia)"/>
    <n v="0.64130223369999995"/>
  </r>
  <r>
    <x v="61"/>
    <s v="L-Valin (Banxia)"/>
    <n v="0.64130223369999995"/>
  </r>
  <r>
    <x v="63"/>
    <s v="L-Valin (Banxia)"/>
    <n v="0.64130223369999995"/>
  </r>
  <r>
    <x v="65"/>
    <s v="L-Valin (Banxia)"/>
    <n v="0.64130223369999995"/>
  </r>
  <r>
    <x v="73"/>
    <s v="L-Valin (Banxia)"/>
    <n v="0.64130223369999995"/>
  </r>
  <r>
    <x v="93"/>
    <s v="L-Valin (Banxia)"/>
    <n v="0.64130223369999995"/>
  </r>
  <r>
    <x v="153"/>
    <s v="L-Valin (Banxia)"/>
    <n v="0.64130223369999995"/>
  </r>
  <r>
    <x v="96"/>
    <s v="L-Valin (Banxia)"/>
    <n v="0.64130223369999995"/>
  </r>
  <r>
    <x v="103"/>
    <s v="L-Valin (Banxia)"/>
    <n v="0.64130223369999995"/>
  </r>
  <r>
    <x v="154"/>
    <s v="L-Valin (Banxia)"/>
    <n v="0.64130223369999995"/>
  </r>
  <r>
    <x v="115"/>
    <s v="L-Valin (Banxia)"/>
    <n v="0.64130223369999995"/>
  </r>
  <r>
    <x v="117"/>
    <s v="L-Valin (Banxia)"/>
    <n v="0.64130223369999995"/>
  </r>
  <r>
    <x v="30"/>
    <s v="L-Ile (Banxia)"/>
    <n v="0.49254644520000002"/>
  </r>
  <r>
    <x v="33"/>
    <s v="L-Ile (Banxia)"/>
    <n v="0.49254644520000002"/>
  </r>
  <r>
    <x v="178"/>
    <s v="L-Ile (Banxia)"/>
    <n v="0.49254644520000002"/>
  </r>
  <r>
    <x v="179"/>
    <s v="L-Ile (Banxia)"/>
    <n v="0.49254644520000002"/>
  </r>
  <r>
    <x v="48"/>
    <s v="L-Ile (Banxia)"/>
    <n v="0.49254644520000002"/>
  </r>
  <r>
    <x v="55"/>
    <s v="L-Ile (Banxia)"/>
    <n v="0.49254644520000002"/>
  </r>
  <r>
    <x v="138"/>
    <s v="L-Ile (Banxia)"/>
    <n v="0.49254644520000002"/>
  </r>
  <r>
    <x v="61"/>
    <s v="L-Ile (Banxia)"/>
    <n v="0.49254644520000002"/>
  </r>
  <r>
    <x v="103"/>
    <s v="L-Ile (Banxia)"/>
    <n v="0.49254644520000002"/>
  </r>
  <r>
    <x v="115"/>
    <s v="L-Ile (Banxia)"/>
    <n v="0.49254644520000002"/>
  </r>
  <r>
    <x v="120"/>
    <s v="L-Ile (Banxia)"/>
    <n v="0.49254644520000002"/>
  </r>
  <r>
    <x v="31"/>
    <s v="Furol (Banxia)"/>
    <n v="0.86003521520000004"/>
  </r>
  <r>
    <x v="0"/>
    <s v="caffeic acid (Banxia)"/>
    <n v="0.37532035899999999"/>
  </r>
  <r>
    <x v="180"/>
    <s v="caffeic acid (Banxia)"/>
    <n v="0.37532035899999999"/>
  </r>
  <r>
    <x v="37"/>
    <s v="caffeic acid (Banxia)"/>
    <n v="0.37532035899999999"/>
  </r>
  <r>
    <x v="181"/>
    <s v="caffeic acid (Banxia)"/>
    <n v="0.37532035899999999"/>
  </r>
  <r>
    <x v="6"/>
    <s v="caffeic acid (Banxia)"/>
    <n v="0.37532035899999999"/>
  </r>
  <r>
    <x v="182"/>
    <s v="caffeic acid (Banxia)"/>
    <n v="0.37532035899999999"/>
  </r>
  <r>
    <x v="7"/>
    <s v="caffeic acid (Banxia)"/>
    <n v="0.37532035899999999"/>
  </r>
  <r>
    <x v="8"/>
    <s v="caffeic acid (Banxia)"/>
    <n v="0.37532035899999999"/>
  </r>
  <r>
    <x v="9"/>
    <s v="caffeic acid (Banxia)"/>
    <n v="0.37532035899999999"/>
  </r>
  <r>
    <x v="10"/>
    <s v="caffeic acid (Banxia)"/>
    <n v="0.37532035899999999"/>
  </r>
  <r>
    <x v="183"/>
    <s v="caffeic acid (Banxia)"/>
    <n v="0.37532035899999999"/>
  </r>
  <r>
    <x v="11"/>
    <s v="caffeic acid (Banxia)"/>
    <n v="0.37532035899999999"/>
  </r>
  <r>
    <x v="184"/>
    <s v="caffeic acid (Banxia)"/>
    <n v="0.37532035899999999"/>
  </r>
  <r>
    <x v="185"/>
    <s v="caffeic acid (Banxia)"/>
    <n v="0.37532035899999999"/>
  </r>
  <r>
    <x v="12"/>
    <s v="caffeic acid (Banxia)"/>
    <n v="0.37532035899999999"/>
  </r>
  <r>
    <x v="13"/>
    <s v="caffeic acid (Banxia)"/>
    <n v="0.37532035899999999"/>
  </r>
  <r>
    <x v="14"/>
    <s v="caffeic acid (Banxia)"/>
    <n v="0.37532035899999999"/>
  </r>
  <r>
    <x v="23"/>
    <s v="caffeic acid (Banxia)"/>
    <n v="0.37532035899999999"/>
  </r>
  <r>
    <x v="186"/>
    <s v="caffeic acid (Banxia)"/>
    <n v="0.37532035899999999"/>
  </r>
  <r>
    <x v="187"/>
    <s v="caffeic acid (Banxia)"/>
    <n v="0.37532035899999999"/>
  </r>
  <r>
    <x v="188"/>
    <s v="caffeic acid (Banxia)"/>
    <n v="0.37532035899999999"/>
  </r>
  <r>
    <x v="189"/>
    <s v="caffeic acid (Banxia)"/>
    <n v="0.37532035899999999"/>
  </r>
  <r>
    <x v="190"/>
    <s v="caffeic acid (Banxia)"/>
    <n v="0.37532035899999999"/>
  </r>
  <r>
    <x v="191"/>
    <s v="caffeic acid (Banxia)"/>
    <n v="0.37532035899999999"/>
  </r>
  <r>
    <x v="192"/>
    <s v="caffeic acid (Banxia)"/>
    <n v="0.37532035899999999"/>
  </r>
  <r>
    <x v="193"/>
    <s v="caffeic acid (Banxia)"/>
    <n v="0.37532035899999999"/>
  </r>
  <r>
    <x v="194"/>
    <s v="caffeic acid (Banxia)"/>
    <n v="0.37532035899999999"/>
  </r>
  <r>
    <x v="195"/>
    <s v="caffeic acid (Banxia)"/>
    <n v="0.37532035899999999"/>
  </r>
  <r>
    <x v="117"/>
    <s v="caffeic acid (Banxia)"/>
    <n v="0.37532035899999999"/>
  </r>
  <r>
    <x v="196"/>
    <s v="caffeic acid (Banxia)"/>
    <n v="0.37532035899999999"/>
  </r>
  <r>
    <x v="197"/>
    <s v="caffeic acid (Banxia)"/>
    <n v="0.37532035899999999"/>
  </r>
  <r>
    <x v="198"/>
    <s v="caffeic acid (Banxia)"/>
    <n v="0.37532035899999999"/>
  </r>
  <r>
    <x v="199"/>
    <s v="caffeic acid (Banxia)"/>
    <n v="0.37532035899999999"/>
  </r>
  <r>
    <x v="30"/>
    <s v="gamma-aminobutyric acid (Banxia)"/>
    <n v="0.67019379189999995"/>
  </r>
  <r>
    <x v="31"/>
    <s v="gamma-aminobutyric acid (Banxia)"/>
    <n v="0.67019379189999995"/>
  </r>
  <r>
    <x v="48"/>
    <s v="gamma-aminobutyric acid (Banxia)"/>
    <n v="0.67019379189999995"/>
  </r>
  <r>
    <x v="200"/>
    <s v="gamma-aminobutyric acid (Banxia)"/>
    <n v="0.67019379189999995"/>
  </r>
  <r>
    <x v="201"/>
    <s v="gamma-aminobutyric acid (Banxia)"/>
    <n v="0.67019379189999995"/>
  </r>
  <r>
    <x v="202"/>
    <s v="gamma-aminobutyric acid (Banxia)"/>
    <n v="0.67019379189999995"/>
  </r>
  <r>
    <x v="203"/>
    <s v="gamma-aminobutyric acid (Banxia)"/>
    <n v="0.67019379189999995"/>
  </r>
  <r>
    <x v="204"/>
    <s v="gamma-aminobutyric acid (Banxia)"/>
    <n v="0.67019379189999995"/>
  </r>
  <r>
    <x v="138"/>
    <s v="gamma-aminobutyric acid (Banxia)"/>
    <n v="0.67019379189999995"/>
  </r>
  <r>
    <x v="205"/>
    <s v="gamma-aminobutyric acid (Banxia)"/>
    <n v="0.67019379189999995"/>
  </r>
  <r>
    <x v="206"/>
    <s v="gamma-aminobutyric acid (Banxia)"/>
    <n v="0.67019379189999995"/>
  </r>
  <r>
    <x v="61"/>
    <s v="gamma-aminobutyric acid (Banxia)"/>
    <n v="0.67019379189999995"/>
  </r>
  <r>
    <x v="63"/>
    <s v="gamma-aminobutyric acid (Banxia)"/>
    <n v="0.67019379189999995"/>
  </r>
  <r>
    <x v="207"/>
    <s v="gamma-aminobutyric acid (Banxia)"/>
    <n v="0.67019379189999995"/>
  </r>
  <r>
    <x v="115"/>
    <s v="gamma-aminobutyric acid (Banxia)"/>
    <n v="0.67019379189999995"/>
  </r>
  <r>
    <x v="18"/>
    <s v="gamma-aminobutyric acid (Banxia)"/>
    <n v="0.67019379189999995"/>
  </r>
  <r>
    <x v="208"/>
    <s v="gamma-aminobutyric acid (Banxia)"/>
    <n v="0.67019379189999995"/>
  </r>
  <r>
    <x v="209"/>
    <s v="gamma-aminobutyric acid (Banxia)"/>
    <n v="0.67019379189999995"/>
  </r>
  <r>
    <x v="210"/>
    <s v="gamma-aminobutyric acid (Banxia)"/>
    <n v="0.67019379189999995"/>
  </r>
  <r>
    <x v="23"/>
    <s v="FERULIC ACID (CIS) (Banxia)"/>
    <n v="0.35590070740000002"/>
  </r>
  <r>
    <x v="23"/>
    <s v="cis-p-Coumarate (Banxia)"/>
    <n v="0.25627645809999999"/>
  </r>
  <r>
    <x v="138"/>
    <s v="cis-p-Coumarate (Banxia)"/>
    <n v="0.25627645809999999"/>
  </r>
  <r>
    <x v="211"/>
    <s v="linolenic acid (Banxia)"/>
    <n v="0.16190027639999999"/>
  </r>
  <r>
    <x v="2"/>
    <s v="linolenic acid (Banxia)"/>
    <n v="0.16190027639999999"/>
  </r>
  <r>
    <x v="212"/>
    <s v="linolenic acid (Banxia)"/>
    <n v="0.16190027639999999"/>
  </r>
  <r>
    <x v="213"/>
    <s v="linolenic acid (Banxia)"/>
    <n v="0.16190027639999999"/>
  </r>
  <r>
    <x v="214"/>
    <s v="linolenic acid (Banxia)"/>
    <n v="0.16190027639999999"/>
  </r>
  <r>
    <x v="215"/>
    <s v="linolenic acid (Banxia)"/>
    <n v="0.16190027639999999"/>
  </r>
  <r>
    <x v="216"/>
    <s v="linolenic acid (Banxia)"/>
    <n v="0.16190027639999999"/>
  </r>
  <r>
    <x v="4"/>
    <s v="linolenic acid (Banxia)"/>
    <n v="0.16190027639999999"/>
  </r>
  <r>
    <x v="217"/>
    <s v="linolenic acid (Banxia)"/>
    <n v="0.16190027639999999"/>
  </r>
  <r>
    <x v="113"/>
    <s v="linolenic acid (Banxia)"/>
    <n v="0.16190027639999999"/>
  </r>
  <r>
    <x v="218"/>
    <s v="linolenic acid (Banxia)"/>
    <n v="0.16190027639999999"/>
  </r>
  <r>
    <x v="219"/>
    <s v="linolenic acid (Banxia)"/>
    <n v="0.16190027639999999"/>
  </r>
  <r>
    <x v="220"/>
    <s v="linolenic acid (Banxia)"/>
    <n v="0.16190027639999999"/>
  </r>
  <r>
    <x v="4"/>
    <s v="campesterol (Banxia)"/>
    <n v="0.1199842533"/>
  </r>
  <r>
    <x v="221"/>
    <s v="3,4,5-trihydroxybenzoic acid (Banxia)"/>
    <n v="0.44160837679999998"/>
  </r>
  <r>
    <x v="222"/>
    <s v="3,4,5-trihydroxybenzoic acid (Banxia)"/>
    <n v="0.44160837679999998"/>
  </r>
  <r>
    <x v="7"/>
    <s v="3,4,5-trihydroxybenzoic acid (Banxia)"/>
    <n v="0.44160837679999998"/>
  </r>
  <r>
    <x v="8"/>
    <s v="3,4,5-trihydroxybenzoic acid (Banxia)"/>
    <n v="0.44160837679999998"/>
  </r>
  <r>
    <x v="9"/>
    <s v="3,4,5-trihydroxybenzoic acid (Banxia)"/>
    <n v="0.44160837679999998"/>
  </r>
  <r>
    <x v="10"/>
    <s v="3,4,5-trihydroxybenzoic acid (Banxia)"/>
    <n v="0.44160837679999998"/>
  </r>
  <r>
    <x v="183"/>
    <s v="3,4,5-trihydroxybenzoic acid (Banxia)"/>
    <n v="0.44160837679999998"/>
  </r>
  <r>
    <x v="11"/>
    <s v="3,4,5-trihydroxybenzoic acid (Banxia)"/>
    <n v="0.44160837679999998"/>
  </r>
  <r>
    <x v="184"/>
    <s v="3,4,5-trihydroxybenzoic acid (Banxia)"/>
    <n v="0.44160837679999998"/>
  </r>
  <r>
    <x v="185"/>
    <s v="3,4,5-trihydroxybenzoic acid (Banxia)"/>
    <n v="0.44160837679999998"/>
  </r>
  <r>
    <x v="12"/>
    <s v="3,4,5-trihydroxybenzoic acid (Banxia)"/>
    <n v="0.44160837679999998"/>
  </r>
  <r>
    <x v="13"/>
    <s v="3,4,5-trihydroxybenzoic acid (Banxia)"/>
    <n v="0.44160837679999998"/>
  </r>
  <r>
    <x v="14"/>
    <s v="3,4,5-trihydroxybenzoic acid (Banxia)"/>
    <n v="0.44160837679999998"/>
  </r>
  <r>
    <x v="223"/>
    <s v="3,4,5-trihydroxybenzoic acid (Banxia)"/>
    <n v="0.44160837679999998"/>
  </r>
  <r>
    <x v="224"/>
    <s v="3,4,5-trihydroxybenzoic acid (Banxia)"/>
    <n v="0.44160837679999998"/>
  </r>
  <r>
    <x v="16"/>
    <s v="3,4,5-trihydroxybenzoic acid (Banxia)"/>
    <n v="0.44160837679999998"/>
  </r>
  <r>
    <x v="225"/>
    <s v="3,4,5-trihydroxybenzoic acid (Banxia)"/>
    <n v="0.44160837679999998"/>
  </r>
  <r>
    <x v="191"/>
    <s v="3,4,5-trihydroxybenzoic acid (Banxia)"/>
    <n v="0.44160837679999998"/>
  </r>
  <r>
    <x v="226"/>
    <s v="3,4,5-trihydroxybenzoic acid (Banxia)"/>
    <n v="0.44160837679999998"/>
  </r>
  <r>
    <x v="227"/>
    <s v="3,4,5-trihydroxybenzoic acid (Banxia)"/>
    <n v="0.44160837679999998"/>
  </r>
  <r>
    <x v="228"/>
    <s v="3,4,5-trihydroxybenzoic acid (Banxia)"/>
    <n v="0.44160837679999998"/>
  </r>
  <r>
    <x v="198"/>
    <s v="3,4,5-trihydroxybenzoic acid (Banxia)"/>
    <n v="0.44160837679999998"/>
  </r>
  <r>
    <x v="229"/>
    <s v="3,4,5-trihydroxybenzoic acid (Banxia)"/>
    <n v="0.44160837679999998"/>
  </r>
  <r>
    <x v="230"/>
    <s v="3,4,5-trihydroxybenzoic acid (Banxia)"/>
    <n v="0.44160837679999998"/>
  </r>
  <r>
    <x v="24"/>
    <s v="coniferin (Banxia)"/>
    <n v="0.1768435384"/>
  </r>
  <r>
    <x v="231"/>
    <s v="coniferin (Banxia)"/>
    <n v="0.1768435384"/>
  </r>
  <r>
    <x v="232"/>
    <s v="coniferin (Banxia)"/>
    <n v="0.1768435384"/>
  </r>
  <r>
    <x v="4"/>
    <s v="coniferin (Banxia)"/>
    <n v="0.1768435384"/>
  </r>
  <r>
    <x v="25"/>
    <s v="coniferin (Banxia)"/>
    <n v="0.1768435384"/>
  </r>
  <r>
    <x v="7"/>
    <s v="hydroquinone (Banxia)"/>
    <n v="0.40938667870000001"/>
  </r>
  <r>
    <x v="8"/>
    <s v="hydroquinone (Banxia)"/>
    <n v="0.40938667870000001"/>
  </r>
  <r>
    <x v="9"/>
    <s v="hydroquinone (Banxia)"/>
    <n v="0.40938667870000001"/>
  </r>
  <r>
    <x v="10"/>
    <s v="hydroquinone (Banxia)"/>
    <n v="0.40938667870000001"/>
  </r>
  <r>
    <x v="183"/>
    <s v="hydroquinone (Banxia)"/>
    <n v="0.40938667870000001"/>
  </r>
  <r>
    <x v="11"/>
    <s v="hydroquinone (Banxia)"/>
    <n v="0.40938667870000001"/>
  </r>
  <r>
    <x v="184"/>
    <s v="hydroquinone (Banxia)"/>
    <n v="0.40938667870000001"/>
  </r>
  <r>
    <x v="185"/>
    <s v="hydroquinone (Banxia)"/>
    <n v="0.40938667870000001"/>
  </r>
  <r>
    <x v="12"/>
    <s v="hydroquinone (Banxia)"/>
    <n v="0.40938667870000001"/>
  </r>
  <r>
    <x v="13"/>
    <s v="hydroquinone (Banxia)"/>
    <n v="0.40938667870000001"/>
  </r>
  <r>
    <x v="14"/>
    <s v="hydroquinone (Banxia)"/>
    <n v="0.40938667870000001"/>
  </r>
  <r>
    <x v="115"/>
    <s v="hydroquinone (Banxia)"/>
    <n v="0.40938667870000001"/>
  </r>
  <r>
    <x v="233"/>
    <s v="oleic acid (Banxia)"/>
    <n v="0.14361553490000001"/>
  </r>
  <r>
    <x v="2"/>
    <s v="oleic acid (Banxia)"/>
    <n v="0.14361553490000001"/>
  </r>
  <r>
    <x v="212"/>
    <s v="oleic acid (Banxia)"/>
    <n v="0.14361553490000001"/>
  </r>
  <r>
    <x v="234"/>
    <s v="oleic acid (Banxia)"/>
    <n v="0.14361553490000001"/>
  </r>
  <r>
    <x v="235"/>
    <s v="oleic acid (Banxia)"/>
    <n v="0.14361553490000001"/>
  </r>
  <r>
    <x v="213"/>
    <s v="oleic acid (Banxia)"/>
    <n v="0.14361553490000001"/>
  </r>
  <r>
    <x v="236"/>
    <s v="oleic acid (Banxia)"/>
    <n v="0.14361553490000001"/>
  </r>
  <r>
    <x v="237"/>
    <s v="oleic acid (Banxia)"/>
    <n v="0.14361553490000001"/>
  </r>
  <r>
    <x v="238"/>
    <s v="oleic acid (Banxia)"/>
    <n v="0.14361553490000001"/>
  </r>
  <r>
    <x v="239"/>
    <s v="oleic acid (Banxia)"/>
    <n v="0.14361553490000001"/>
  </r>
  <r>
    <x v="240"/>
    <s v="oleic acid (Banxia)"/>
    <n v="0.14361553490000001"/>
  </r>
  <r>
    <x v="231"/>
    <s v="oleic acid (Banxia)"/>
    <n v="0.14361553490000001"/>
  </r>
  <r>
    <x v="241"/>
    <s v="oleic acid (Banxia)"/>
    <n v="0.14361553490000001"/>
  </r>
  <r>
    <x v="242"/>
    <s v="oleic acid (Banxia)"/>
    <n v="0.14361553490000001"/>
  </r>
  <r>
    <x v="243"/>
    <s v="oleic acid (Banxia)"/>
    <n v="0.14361553490000001"/>
  </r>
  <r>
    <x v="244"/>
    <s v="oleic acid (Banxia)"/>
    <n v="0.14361553490000001"/>
  </r>
  <r>
    <x v="4"/>
    <s v="oleic acid (Banxia)"/>
    <n v="0.14361553490000001"/>
  </r>
  <r>
    <x v="245"/>
    <s v="oleic acid (Banxia)"/>
    <n v="0.14361553490000001"/>
  </r>
  <r>
    <x v="246"/>
    <s v="oleic acid (Banxia)"/>
    <n v="0.14361553490000001"/>
  </r>
  <r>
    <x v="115"/>
    <s v="oleic acid (Banxia)"/>
    <n v="0.14361553490000001"/>
  </r>
  <r>
    <x v="247"/>
    <s v="oleic acid (Banxia)"/>
    <n v="0.14361553490000001"/>
  </r>
  <r>
    <x v="18"/>
    <s v="oleic acid (Banxia)"/>
    <n v="0.14361553490000001"/>
  </r>
  <r>
    <x v="248"/>
    <s v="oleic acid (Banxia)"/>
    <n v="0.14361553490000001"/>
  </r>
  <r>
    <x v="249"/>
    <s v="oleic acid (Banxia)"/>
    <n v="0.14361553490000001"/>
  </r>
  <r>
    <x v="250"/>
    <s v="oleic acid (Banxia)"/>
    <n v="0.14361553490000001"/>
  </r>
  <r>
    <x v="251"/>
    <s v="oleic acid (Banxia)"/>
    <n v="0.14361553490000001"/>
  </r>
  <r>
    <x v="61"/>
    <s v="MRY (Banxia)"/>
    <n v="0.30754921889999998"/>
  </r>
  <r>
    <x v="65"/>
    <s v="MRY (Banxia)"/>
    <n v="0.30754921889999998"/>
  </r>
  <r>
    <x v="115"/>
    <s v="MRY (Banxia)"/>
    <n v="0.30754921889999998"/>
  </r>
  <r>
    <x v="18"/>
    <s v="MRY (Banxia)"/>
    <n v="0.30754921889999998"/>
  </r>
  <r>
    <x v="138"/>
    <s v="HMF (Banxia)"/>
    <n v="0.50039436900000001"/>
  </r>
  <r>
    <x v="139"/>
    <s v="HMF (Banxia)"/>
    <n v="0.50039436900000001"/>
  </r>
  <r>
    <x v="231"/>
    <s v="HMF (Banxia)"/>
    <n v="0.50039436900000001"/>
  </r>
  <r>
    <x v="238"/>
    <s v="stearic acid (Banxia)"/>
    <n v="0.1214872944"/>
  </r>
  <r>
    <x v="231"/>
    <s v="stearic acid (Banxia)"/>
    <n v="0.1214872944"/>
  </r>
  <r>
    <x v="4"/>
    <s v="stearic acid (Banxia)"/>
    <n v="0.1214872944"/>
  </r>
  <r>
    <x v="231"/>
    <s v="Mnk (Banxia)"/>
    <n v="0.150018444"/>
  </r>
  <r>
    <x v="4"/>
    <s v="Ethylpalmitate (Banxia)"/>
    <n v="0.1478847163"/>
  </r>
  <r>
    <x v="2"/>
    <s v="Crysophanol (Banxia)"/>
    <n v="0.36640202249999998"/>
  </r>
  <r>
    <x v="252"/>
    <s v="Crysophanol (Banxia)"/>
    <n v="0.36640202249999998"/>
  </r>
  <r>
    <x v="231"/>
    <s v="Crysophanol (Banxia)"/>
    <n v="0.36640202249999998"/>
  </r>
  <r>
    <x v="4"/>
    <s v="Crysophanol (Banxia)"/>
    <n v="0.36640202249999998"/>
  </r>
  <r>
    <x v="253"/>
    <s v="Crysophanol (Banxia)"/>
    <n v="0.36640202249999998"/>
  </r>
  <r>
    <x v="213"/>
    <s v="zoomaric acid (Banxia)"/>
    <n v="0.15945177590000001"/>
  </r>
  <r>
    <x v="239"/>
    <s v="zoomaric acid (Banxia)"/>
    <n v="0.15945177590000001"/>
  </r>
  <r>
    <x v="4"/>
    <s v="zoomaric acid (Banxia)"/>
    <n v="0.15945177590000001"/>
  </r>
  <r>
    <x v="115"/>
    <s v="uracil (Banxia)"/>
    <n v="0.69708681719999999"/>
  </r>
  <r>
    <x v="254"/>
    <s v="GUN (Banxia)"/>
    <n v="0.35792159740000001"/>
  </r>
  <r>
    <x v="254"/>
    <s v="HX (Banxia)"/>
    <n v="0.58501820459999998"/>
  </r>
  <r>
    <x v="2"/>
    <s v="Cavidine (Banxia)"/>
    <n v="0.10204635569999999"/>
  </r>
  <r>
    <x v="255"/>
    <s v="Cavidine (Banxia)"/>
    <n v="0.10204635569999999"/>
  </r>
  <r>
    <x v="30"/>
    <s v="baicalein (Banxia)"/>
    <n v="0.2613048758"/>
  </r>
  <r>
    <x v="256"/>
    <s v="baicalein (Banxia)"/>
    <n v="0.2613048758"/>
  </r>
  <r>
    <x v="257"/>
    <s v="baicalein (Banxia)"/>
    <n v="0.2613048758"/>
  </r>
  <r>
    <x v="258"/>
    <s v="baicalein (Banxia)"/>
    <n v="0.2613048758"/>
  </r>
  <r>
    <x v="259"/>
    <s v="baicalein (Banxia)"/>
    <n v="0.2613048758"/>
  </r>
  <r>
    <x v="260"/>
    <s v="baicalein (Banxia)"/>
    <n v="0.2613048758"/>
  </r>
  <r>
    <x v="6"/>
    <s v="baicalein (Banxia)"/>
    <n v="0.2613048758"/>
  </r>
  <r>
    <x v="261"/>
    <s v="baicalein (Banxia)"/>
    <n v="0.2613048758"/>
  </r>
  <r>
    <x v="2"/>
    <s v="baicalein (Banxia)"/>
    <n v="0.2613048758"/>
  </r>
  <r>
    <x v="262"/>
    <s v="baicalein (Banxia)"/>
    <n v="0.2613048758"/>
  </r>
  <r>
    <x v="263"/>
    <s v="baicalein (Banxia)"/>
    <n v="0.2613048758"/>
  </r>
  <r>
    <x v="264"/>
    <s v="baicalein (Banxia)"/>
    <n v="0.2613048758"/>
  </r>
  <r>
    <x v="265"/>
    <s v="baicalein (Banxia)"/>
    <n v="0.2613048758"/>
  </r>
  <r>
    <x v="266"/>
    <s v="baicalein (Banxia)"/>
    <n v="0.2613048758"/>
  </r>
  <r>
    <x v="167"/>
    <s v="baicalein (Banxia)"/>
    <n v="0.2613048758"/>
  </r>
  <r>
    <x v="267"/>
    <s v="baicalein (Banxia)"/>
    <n v="0.2613048758"/>
  </r>
  <r>
    <x v="268"/>
    <s v="baicalein (Banxia)"/>
    <n v="0.2613048758"/>
  </r>
  <r>
    <x v="269"/>
    <s v="baicalein (Banxia)"/>
    <n v="0.2613048758"/>
  </r>
  <r>
    <x v="270"/>
    <s v="baicalein (Banxia)"/>
    <n v="0.2613048758"/>
  </r>
  <r>
    <x v="271"/>
    <s v="baicalein (Banxia)"/>
    <n v="0.2613048758"/>
  </r>
  <r>
    <x v="272"/>
    <s v="baicalein (Banxia)"/>
    <n v="0.2613048758"/>
  </r>
  <r>
    <x v="273"/>
    <s v="baicalein (Banxia)"/>
    <n v="0.2613048758"/>
  </r>
  <r>
    <x v="274"/>
    <s v="baicalein (Banxia)"/>
    <n v="0.2613048758"/>
  </r>
  <r>
    <x v="244"/>
    <s v="baicalein (Banxia)"/>
    <n v="0.2613048758"/>
  </r>
  <r>
    <x v="232"/>
    <s v="baicalein (Banxia)"/>
    <n v="0.2613048758"/>
  </r>
  <r>
    <x v="4"/>
    <s v="baicalein (Banxia)"/>
    <n v="0.2613048758"/>
  </r>
  <r>
    <x v="275"/>
    <s v="baicalein (Banxia)"/>
    <n v="0.2613048758"/>
  </r>
  <r>
    <x v="276"/>
    <s v="baicalein (Banxia)"/>
    <n v="0.2613048758"/>
  </r>
  <r>
    <x v="26"/>
    <s v="baicalein (Banxia)"/>
    <n v="0.2613048758"/>
  </r>
  <r>
    <x v="277"/>
    <s v="baicalein (Banxia)"/>
    <n v="0.2613048758"/>
  </r>
  <r>
    <x v="278"/>
    <s v="baicalein (Banxia)"/>
    <n v="0.2613048758"/>
  </r>
  <r>
    <x v="133"/>
    <s v="baicalein (Banxia)"/>
    <n v="0.2613048758"/>
  </r>
  <r>
    <x v="35"/>
    <s v="L-Serin (Banxia)"/>
    <n v="0.62909053290000005"/>
  </r>
  <r>
    <x v="36"/>
    <s v="L-Serin (Banxia)"/>
    <n v="0.62909053290000005"/>
  </r>
  <r>
    <x v="279"/>
    <s v="L-Serin (Banxia)"/>
    <n v="0.62909053290000005"/>
  </r>
  <r>
    <x v="53"/>
    <s v="L-Serin (Banxia)"/>
    <n v="0.62909053290000005"/>
  </r>
  <r>
    <x v="61"/>
    <s v="L-Serin (Banxia)"/>
    <n v="0.62909053290000005"/>
  </r>
  <r>
    <x v="63"/>
    <s v="L-Serin (Banxia)"/>
    <n v="0.62909053290000005"/>
  </r>
  <r>
    <x v="74"/>
    <s v="L-Serin (Banxia)"/>
    <n v="0.62909053290000005"/>
  </r>
  <r>
    <x v="77"/>
    <s v="L-Serin (Banxia)"/>
    <n v="0.62909053290000005"/>
  </r>
  <r>
    <x v="81"/>
    <s v="L-Serin (Banxia)"/>
    <n v="0.62909053290000005"/>
  </r>
  <r>
    <x v="87"/>
    <s v="L-Serin (Banxia)"/>
    <n v="0.62909053290000005"/>
  </r>
  <r>
    <x v="96"/>
    <s v="L-Serin (Banxia)"/>
    <n v="0.62909053290000005"/>
  </r>
  <r>
    <x v="97"/>
    <s v="L-Serin (Banxia)"/>
    <n v="0.62909053290000005"/>
  </r>
  <r>
    <x v="102"/>
    <s v="L-Serin (Banxia)"/>
    <n v="0.62909053290000005"/>
  </r>
  <r>
    <x v="104"/>
    <s v="L-Serin (Banxia)"/>
    <n v="0.62909053290000005"/>
  </r>
  <r>
    <x v="112"/>
    <s v="L-Serin (Banxia)"/>
    <n v="0.62909053290000005"/>
  </r>
  <r>
    <x v="115"/>
    <s v="L-Serin (Banxia)"/>
    <n v="0.62909053290000005"/>
  </r>
  <r>
    <x v="18"/>
    <s v="L-Serin (Banxia)"/>
    <n v="0.62909053290000005"/>
  </r>
  <r>
    <x v="280"/>
    <s v="L-Serin (Banxia)"/>
    <n v="0.62909053290000005"/>
  </r>
  <r>
    <x v="281"/>
    <s v="L-Serin (Banxia)"/>
    <n v="0.62909053290000005"/>
  </r>
  <r>
    <x v="127"/>
    <s v="L-Serin (Banxia)"/>
    <n v="0.62909053290000005"/>
  </r>
  <r>
    <x v="131"/>
    <s v="L-Serin (Banxia)"/>
    <n v="0.62909053290000005"/>
  </r>
  <r>
    <x v="35"/>
    <s v="Threonin (Banxia)"/>
    <n v="0.5550135907"/>
  </r>
  <r>
    <x v="178"/>
    <s v="Threonin (Banxia)"/>
    <n v="0.5550135907"/>
  </r>
  <r>
    <x v="53"/>
    <s v="Threonin (Banxia)"/>
    <n v="0.5550135907"/>
  </r>
  <r>
    <x v="61"/>
    <s v="Threonin (Banxia)"/>
    <n v="0.5550135907"/>
  </r>
  <r>
    <x v="63"/>
    <s v="Threonin (Banxia)"/>
    <n v="0.5550135907"/>
  </r>
  <r>
    <x v="74"/>
    <s v="Threonin (Banxia)"/>
    <n v="0.5550135907"/>
  </r>
  <r>
    <x v="81"/>
    <s v="Threonin (Banxia)"/>
    <n v="0.5550135907"/>
  </r>
  <r>
    <x v="96"/>
    <s v="Threonin (Banxia)"/>
    <n v="0.5550135907"/>
  </r>
  <r>
    <x v="115"/>
    <s v="Threonin (Banxia)"/>
    <n v="0.5550135907"/>
  </r>
  <r>
    <x v="282"/>
    <s v="Threonin (Banxia)"/>
    <n v="0.5550135907"/>
  </r>
  <r>
    <x v="28"/>
    <s v="DAL (Banxia)"/>
    <n v="0.79258838450000002"/>
  </r>
  <r>
    <x v="35"/>
    <s v="DAL (Banxia)"/>
    <n v="0.79258838450000002"/>
  </r>
  <r>
    <x v="36"/>
    <s v="DAL (Banxia)"/>
    <n v="0.79258838450000002"/>
  </r>
  <r>
    <x v="42"/>
    <s v="DAL (Banxia)"/>
    <n v="0.79258838450000002"/>
  </r>
  <r>
    <x v="279"/>
    <s v="DAL (Banxia)"/>
    <n v="0.79258838450000002"/>
  </r>
  <r>
    <x v="53"/>
    <s v="DAL (Banxia)"/>
    <n v="0.79258838450000002"/>
  </r>
  <r>
    <x v="57"/>
    <s v="DAL (Banxia)"/>
    <n v="0.79258838450000002"/>
  </r>
  <r>
    <x v="59"/>
    <s v="DAL (Banxia)"/>
    <n v="0.79258838450000002"/>
  </r>
  <r>
    <x v="61"/>
    <s v="DAL (Banxia)"/>
    <n v="0.79258838450000002"/>
  </r>
  <r>
    <x v="62"/>
    <s v="DAL (Banxia)"/>
    <n v="0.79258838450000002"/>
  </r>
  <r>
    <x v="63"/>
    <s v="DAL (Banxia)"/>
    <n v="0.79258838450000002"/>
  </r>
  <r>
    <x v="74"/>
    <s v="DAL (Banxia)"/>
    <n v="0.79258838450000002"/>
  </r>
  <r>
    <x v="77"/>
    <s v="DAL (Banxia)"/>
    <n v="0.79258838450000002"/>
  </r>
  <r>
    <x v="81"/>
    <s v="DAL (Banxia)"/>
    <n v="0.79258838450000002"/>
  </r>
  <r>
    <x v="88"/>
    <s v="DAL (Banxia)"/>
    <n v="0.79258838450000002"/>
  </r>
  <r>
    <x v="89"/>
    <s v="DAL (Banxia)"/>
    <n v="0.79258838450000002"/>
  </r>
  <r>
    <x v="95"/>
    <s v="DAL (Banxia)"/>
    <n v="0.79258838450000002"/>
  </r>
  <r>
    <x v="96"/>
    <s v="DAL (Banxia)"/>
    <n v="0.79258838450000002"/>
  </r>
  <r>
    <x v="97"/>
    <s v="DAL (Banxia)"/>
    <n v="0.79258838450000002"/>
  </r>
  <r>
    <x v="102"/>
    <s v="DAL (Banxia)"/>
    <n v="0.79258838450000002"/>
  </r>
  <r>
    <x v="104"/>
    <s v="DAL (Banxia)"/>
    <n v="0.79258838450000002"/>
  </r>
  <r>
    <x v="109"/>
    <s v="DAL (Banxia)"/>
    <n v="0.79258838450000002"/>
  </r>
  <r>
    <x v="111"/>
    <s v="DAL (Banxia)"/>
    <n v="0.79258838450000002"/>
  </r>
  <r>
    <x v="112"/>
    <s v="DAL (Banxia)"/>
    <n v="0.79258838450000002"/>
  </r>
  <r>
    <x v="115"/>
    <s v="DAL (Banxia)"/>
    <n v="0.79258838450000002"/>
  </r>
  <r>
    <x v="18"/>
    <s v="DAL (Banxia)"/>
    <n v="0.79258838450000002"/>
  </r>
  <r>
    <x v="124"/>
    <s v="DAL (Banxia)"/>
    <n v="0.79258838450000002"/>
  </r>
  <r>
    <x v="127"/>
    <s v="DAL (Banxia)"/>
    <n v="0.79258838450000002"/>
  </r>
  <r>
    <x v="131"/>
    <s v="DAL (Banxia)"/>
    <n v="0.79258838450000002"/>
  </r>
  <r>
    <x v="4"/>
    <s v="gondoic acid (Banxia)"/>
    <n v="0.13064071620000001"/>
  </r>
  <r>
    <x v="114"/>
    <s v="ANN (Banxia)"/>
    <n v="0.49377280849999999"/>
  </r>
  <r>
    <x v="283"/>
    <s v="Leucinum (Banxia)"/>
    <n v="0.5841922719"/>
  </r>
  <r>
    <x v="284"/>
    <s v="Leucinum (Banxia)"/>
    <n v="0.5841922719"/>
  </r>
  <r>
    <x v="285"/>
    <s v="Leucinum (Banxia)"/>
    <n v="0.5841922719"/>
  </r>
  <r>
    <x v="115"/>
    <s v="Leucinum (Banxia)"/>
    <n v="0.5841922719"/>
  </r>
  <r>
    <x v="4"/>
    <s v="THM (Banxia)"/>
    <n v="0.3535655271"/>
  </r>
  <r>
    <x v="26"/>
    <s v="THM (Banxia)"/>
    <n v="0.3535655271"/>
  </r>
  <r>
    <x v="286"/>
    <s v="Norharman (Banxia)"/>
    <n v="0.32159941590000002"/>
  </r>
  <r>
    <x v="287"/>
    <s v="Norharman (Banxia)"/>
    <n v="0.32159941590000002"/>
  </r>
  <r>
    <x v="93"/>
    <s v="Norharman (Banxia)"/>
    <n v="0.32159941590000002"/>
  </r>
  <r>
    <x v="4"/>
    <s v="Norharman (Banxia)"/>
    <n v="0.32159941590000002"/>
  </r>
  <r>
    <x v="288"/>
    <s v="Norharman (Banxia)"/>
    <n v="0.32159941590000002"/>
  </r>
  <r>
    <x v="2"/>
    <s v="isolariciresino (Banxia)"/>
    <n v="0.1042112847"/>
  </r>
  <r>
    <x v="24"/>
    <s v="isolariciresino (Banxia)"/>
    <n v="0.1042112847"/>
  </r>
  <r>
    <x v="4"/>
    <s v="isolariciresino (Banxia)"/>
    <n v="0.1042112847"/>
  </r>
  <r>
    <x v="25"/>
    <s v="isolariciresino (Banxia)"/>
    <n v="0.1042112847"/>
  </r>
  <r>
    <x v="4"/>
    <s v="10,13-eicosadienoic (Banxia)"/>
    <n v="0.13636959930000001"/>
  </r>
  <r>
    <x v="35"/>
    <s v="D-2-Aminobutyrate (Banxia)"/>
    <n v="0.74311854629999996"/>
  </r>
  <r>
    <x v="53"/>
    <s v="D-2-Aminobutyrate (Banxia)"/>
    <n v="0.74311854629999996"/>
  </r>
  <r>
    <x v="61"/>
    <s v="D-2-Aminobutyrate (Banxia)"/>
    <n v="0.74311854629999996"/>
  </r>
  <r>
    <x v="63"/>
    <s v="D-2-Aminobutyrate (Banxia)"/>
    <n v="0.74311854629999996"/>
  </r>
  <r>
    <x v="77"/>
    <s v="D-2-Aminobutyrate (Banxia)"/>
    <n v="0.74311854629999996"/>
  </r>
  <r>
    <x v="96"/>
    <s v="D-2-Aminobutyrate (Banxia)"/>
    <n v="0.74311854629999996"/>
  </r>
  <r>
    <x v="97"/>
    <s v="D-2-Aminobutyrate (Banxia)"/>
    <n v="0.74311854629999996"/>
  </r>
  <r>
    <x v="102"/>
    <s v="D-2-Aminobutyrate (Banxia)"/>
    <n v="0.74311854629999996"/>
  </r>
  <r>
    <x v="115"/>
    <s v="D-2-Aminobutyrate (Banxia)"/>
    <n v="0.74311854629999996"/>
  </r>
  <r>
    <x v="18"/>
    <s v="D-2-Aminobutyrate (Banxia)"/>
    <n v="0.74311854629999996"/>
  </r>
  <r>
    <x v="131"/>
    <s v="D-2-Aminobutyrate (Banxia)"/>
    <n v="0.74311854629999996"/>
  </r>
  <r>
    <x v="231"/>
    <s v="8-Octadecenoic acid (Banxia)"/>
    <n v="0.14361553490000001"/>
  </r>
  <r>
    <x v="4"/>
    <s v="8-Octadecenoic acid (Banxia)"/>
    <n v="0.14361553490000001"/>
  </r>
  <r>
    <x v="115"/>
    <s v="6-Deoxy-gulose (Banxia)"/>
    <n v="0.31118662749999998"/>
  </r>
  <r>
    <x v="18"/>
    <s v="BVE (Banxia)"/>
    <n v="0.76508649200000001"/>
  </r>
  <r>
    <x v="2"/>
    <s v="(3S,6S)-3-(benzyl)-6-(4-hydroxybenzyl)piperazine-2,5-quinone (Banxia)"/>
    <n v="0.14524971010000001"/>
  </r>
  <r>
    <x v="4"/>
    <s v="2Z-hexadecenoic acid (Banxia)"/>
    <n v="0.1358461332"/>
  </r>
  <r>
    <x v="248"/>
    <s v="2Z-hexadecenoic acid (Banxia)"/>
    <n v="0.1358461332"/>
  </r>
  <r>
    <x v="4"/>
    <s v="Ethyl linolelaidate (Banxia)"/>
    <n v="0.15099523879999999"/>
  </r>
  <r>
    <x v="254"/>
    <s v="beta-D-Ribofuranoside, xanthine-9 (Banxia)"/>
    <n v="6.8716295299999994E-2"/>
  </r>
  <r>
    <x v="213"/>
    <s v="hexanal (Changshan)"/>
    <n v="0.63004652100000003"/>
  </r>
  <r>
    <x v="289"/>
    <s v="hexanal (Changshan)"/>
    <n v="0.63004652100000003"/>
  </r>
  <r>
    <x v="290"/>
    <s v="Benzaldehyde (Changshan)"/>
    <n v="0.63716083400000001"/>
  </r>
  <r>
    <x v="290"/>
    <s v="Benzaldehyde (Changshan)"/>
    <n v="0.63716083400000001"/>
  </r>
  <r>
    <x v="18"/>
    <s v="Benzaldehyde (Changshan)"/>
    <n v="0.63716083400000001"/>
  </r>
  <r>
    <x v="18"/>
    <s v="Benzaldehyde (Changshan)"/>
    <n v="0.63716083400000001"/>
  </r>
  <r>
    <x v="291"/>
    <s v="Benzaldehyde (Changshan)"/>
    <n v="0.63716083400000001"/>
  </r>
  <r>
    <x v="291"/>
    <s v="Benzaldehyde (Changshan)"/>
    <n v="0.63716083400000001"/>
  </r>
  <r>
    <x v="115"/>
    <s v="Hyacinthin (Changshan)"/>
    <n v="0.66274376040000005"/>
  </r>
  <r>
    <x v="18"/>
    <s v="Hyacinthin (Changshan)"/>
    <n v="0.66274376040000005"/>
  </r>
  <r>
    <x v="138"/>
    <s v="ZINC05224268 (Changshan)"/>
    <n v="0.32046322760000001"/>
  </r>
  <r>
    <x v="138"/>
    <s v="T-Cadinol (Changshan)"/>
    <n v="0.22972585810000001"/>
  </r>
  <r>
    <x v="292"/>
    <s v="Azaron (Changshan)"/>
    <n v="0.36074380020000002"/>
  </r>
  <r>
    <x v="240"/>
    <s v="Azaron (Changshan)"/>
    <n v="0.36074380020000002"/>
  </r>
  <r>
    <x v="253"/>
    <s v="Azaron (Changshan)"/>
    <n v="0.36074380020000002"/>
  </r>
  <r>
    <x v="293"/>
    <s v="crotonaldehyde (Changshan)"/>
    <n v="1.0074816790000001"/>
  </r>
  <r>
    <x v="294"/>
    <s v="crotonaldehyde (Changshan)"/>
    <n v="1.0074816790000001"/>
  </r>
  <r>
    <x v="18"/>
    <s v="crotonaldehyde (Changshan)"/>
    <n v="1.0074816790000001"/>
  </r>
  <r>
    <x v="295"/>
    <s v="crotonaldehyde (Changshan)"/>
    <n v="1.0074816790000001"/>
  </r>
  <r>
    <x v="4"/>
    <s v="α-muurolene (Changshan)"/>
    <n v="0.38235281370000002"/>
  </r>
  <r>
    <x v="18"/>
    <s v="(E)-Pent-2-en-1-ol (Changshan)"/>
    <n v="0.83729593440000005"/>
  </r>
  <r>
    <x v="138"/>
    <s v="3-hexanone,2,4-dimethyl- (Changshan)"/>
    <n v="0.57422234770000002"/>
  </r>
  <r>
    <x v="138"/>
    <s v="3-methyl-3,4-divinyl-1-cyclohexene (Changshan)"/>
    <n v="0.53713664279999995"/>
  </r>
  <r>
    <x v="4"/>
    <s v="daucosterol_qt (Changshan)"/>
    <n v="0.1340592991"/>
  </r>
  <r>
    <x v="18"/>
    <s v="Ethyl 3-butenoate (Changshan)"/>
    <n v="0.56603637669999995"/>
  </r>
  <r>
    <x v="2"/>
    <s v="4,8-dimethoxy-1-methyl-3-(3-methyl-2-oxobut-3-enyl)quinolin-2-one (Changshan)"/>
    <n v="0.27423005309999998"/>
  </r>
  <r>
    <x v="4"/>
    <s v="4,8-dimethoxy-1-methyl-3-(3-methyl-2-oxobut-3-enyl)quinolin-2-one (Changshan)"/>
    <n v="0.27423005309999998"/>
  </r>
  <r>
    <x v="4"/>
    <s v="3-(2-keto-3-methyl-but-3-enyl)-4,8-dimethoxy-carbostyril (Changshan)"/>
    <n v="0.2510114363"/>
  </r>
  <r>
    <x v="61"/>
    <s v="Isobutyryl chloride (Changshan)"/>
    <n v="0.60636581469999995"/>
  </r>
  <r>
    <x v="115"/>
    <s v="NEOPENTANE (Changshan)"/>
    <n v="1.2078882710000001"/>
  </r>
  <r>
    <x v="18"/>
    <s v="NEOPENTANE (Changshan)"/>
    <n v="1.2078882710000001"/>
  </r>
  <r>
    <x v="131"/>
    <s v="NEOPENTANE (Changshan)"/>
    <n v="1.2078882710000001"/>
  </r>
  <r>
    <x v="2"/>
    <s v="4,8-dimethoxy-1-methyl-3-(3-methyl-2-oxobutyl)quinolin-2-one (Changshan)"/>
    <n v="0.24269490469999999"/>
  </r>
  <r>
    <x v="242"/>
    <s v="4,8-dimethoxy-1-methyl-3-(3-methyl-2-oxobutyl)quinolin-2-one (Changshan)"/>
    <n v="0.24269490469999999"/>
  </r>
  <r>
    <x v="115"/>
    <s v="Vinyl methacrylate (Changshan)"/>
    <n v="0.50923978390000002"/>
  </r>
  <r>
    <x v="262"/>
    <s v="Adenine (Fuling)"/>
    <n v="0.50039513869999996"/>
  </r>
  <r>
    <x v="296"/>
    <s v="Adenine (Fuling)"/>
    <n v="0.50039513869999996"/>
  </r>
  <r>
    <x v="133"/>
    <s v="Adenine (Fuling)"/>
    <n v="0.50039513869999996"/>
  </r>
  <r>
    <x v="297"/>
    <s v="Caprylic acid (Fuling)"/>
    <n v="0.23965070050000001"/>
  </r>
  <r>
    <x v="113"/>
    <s v="Caprylic acid (Fuling)"/>
    <n v="0.23965070050000001"/>
  </r>
  <r>
    <x v="18"/>
    <s v="Caprylic acid (Fuling)"/>
    <n v="0.23965070050000001"/>
  </r>
  <r>
    <x v="0"/>
    <s v="Choline (Fuling)"/>
    <n v="0.3028909454"/>
  </r>
  <r>
    <x v="1"/>
    <s v="Choline (Fuling)"/>
    <n v="0.3028909454"/>
  </r>
  <r>
    <x v="298"/>
    <s v="Ergosterol (Fuling)"/>
    <n v="0.12120384469999999"/>
  </r>
  <r>
    <x v="4"/>
    <s v="Ergosterol (Fuling)"/>
    <n v="0.12120384469999999"/>
  </r>
  <r>
    <x v="299"/>
    <s v="Ergosterol (Fuling)"/>
    <n v="0.12120384469999999"/>
  </r>
  <r>
    <x v="32"/>
    <s v="Hexadecanoic acid (Fuling)"/>
    <n v="0.1347781777"/>
  </r>
  <r>
    <x v="300"/>
    <s v="Hexadecanoic acid (Fuling)"/>
    <n v="0.1347781777"/>
  </r>
  <r>
    <x v="301"/>
    <s v="Hexadecanoic acid (Fuling)"/>
    <n v="0.1347781777"/>
  </r>
  <r>
    <x v="55"/>
    <s v="Hexadecanoic acid (Fuling)"/>
    <n v="0.1347781777"/>
  </r>
  <r>
    <x v="302"/>
    <s v="Hexadecanoic acid (Fuling)"/>
    <n v="0.1347781777"/>
  </r>
  <r>
    <x v="303"/>
    <s v="Hexadecanoic acid (Fuling)"/>
    <n v="0.1347781777"/>
  </r>
  <r>
    <x v="238"/>
    <s v="Hexadecanoic acid (Fuling)"/>
    <n v="0.1347781777"/>
  </r>
  <r>
    <x v="239"/>
    <s v="Hexadecanoic acid (Fuling)"/>
    <n v="0.1347781777"/>
  </r>
  <r>
    <x v="231"/>
    <s v="Hexadecanoic acid (Fuling)"/>
    <n v="0.1347781777"/>
  </r>
  <r>
    <x v="4"/>
    <s v="Hexadecanoic acid (Fuling)"/>
    <n v="0.1347781777"/>
  </r>
  <r>
    <x v="304"/>
    <s v="Hexadecanoic acid (Fuling)"/>
    <n v="0.1347781777"/>
  </r>
  <r>
    <x v="248"/>
    <s v="Hexadecanoic acid (Fuling)"/>
    <n v="0.1347781777"/>
  </r>
  <r>
    <x v="305"/>
    <s v="Hexadecanoic acid (Fuling)"/>
    <n v="0.1347781777"/>
  </r>
  <r>
    <x v="48"/>
    <s v="Laurie acid (Fuling)"/>
    <n v="0.17252773900000001"/>
  </r>
  <r>
    <x v="306"/>
    <s v="Laurie acid (Fuling)"/>
    <n v="0.17252773900000001"/>
  </r>
  <r>
    <x v="307"/>
    <s v="Laurie acid (Fuling)"/>
    <n v="0.17252773900000001"/>
  </r>
  <r>
    <x v="214"/>
    <s v="Laurie acid (Fuling)"/>
    <n v="0.17252773900000001"/>
  </r>
  <r>
    <x v="231"/>
    <s v="Laurie acid (Fuling)"/>
    <n v="0.17252773900000001"/>
  </r>
  <r>
    <x v="113"/>
    <s v="Laurie acid (Fuling)"/>
    <n v="0.17252773900000001"/>
  </r>
  <r>
    <x v="113"/>
    <s v="Undecanoic acid (Fuling)"/>
    <n v="0.1855180166"/>
  </r>
  <r>
    <x v="4"/>
    <s v="(2R)-2-[(3S,5R,10S,13R,14R,16R,17R)-3,16-dihydroxy-4,4,10,13,14-pentamethyl-2,3,5,6,12,15,16,17-octahydro-1H-cyclopenta[a]phenanthren-17-yl]-6-methylhept-5-enoic acid (Fuling)"/>
    <n v="5.74491523E-2"/>
  </r>
  <r>
    <x v="308"/>
    <s v="(2R)-2-[(3S,5R,10S,13R,14R,16R,17R)-3,16-dihydroxy-4,4,10,13,14-pentamethyl-2,3,5,6,12,15,16,17-octahydro-1H-cyclopenta[a]phenanthren-17-yl]-6-methylhept-5-enoic acid (Fuling)"/>
    <n v="5.74491523E-2"/>
  </r>
  <r>
    <x v="308"/>
    <s v="trametenolic acid (Fuling)"/>
    <n v="9.2116941899999999E-2"/>
  </r>
  <r>
    <x v="43"/>
    <s v="Beta-Glucan (Fuling)"/>
    <n v="5.23540506E-2"/>
  </r>
  <r>
    <x v="308"/>
    <s v="Cerevisterol (Fuling)"/>
    <n v="0.1290923165"/>
  </r>
  <r>
    <x v="4"/>
    <s v="Ergosterol peroxide (Fuling)"/>
    <n v="0.10816304760000001"/>
  </r>
  <r>
    <x v="43"/>
    <s v="pachyman (Fuling)"/>
    <n v="4.5033567500000003E-2"/>
  </r>
  <r>
    <x v="232"/>
    <s v="alexandrin (Fuling)"/>
    <n v="5.2090701199999999E-2"/>
  </r>
  <r>
    <x v="4"/>
    <s v="alexandrin (Fuling)"/>
    <n v="5.2090701199999999E-2"/>
  </r>
  <r>
    <x v="18"/>
    <s v="alexandrin (Fuling)"/>
    <n v="5.2090701199999999E-2"/>
  </r>
  <r>
    <x v="119"/>
    <s v="alexandrin (Fuling)"/>
    <n v="5.2090701199999999E-2"/>
  </r>
  <r>
    <x v="138"/>
    <s v="hederagenin (Fuling)"/>
    <n v="0.1340592991"/>
  </r>
  <r>
    <x v="139"/>
    <s v="hederagenin (Fuling)"/>
    <n v="0.1340592991"/>
  </r>
  <r>
    <x v="231"/>
    <s v="hederagenin (Fuling)"/>
    <n v="0.1340592991"/>
  </r>
  <r>
    <x v="4"/>
    <s v="hederagenin (Fuling)"/>
    <n v="0.1340592991"/>
  </r>
  <r>
    <x v="139"/>
    <s v="Ethyl glucoside (Fuling)"/>
    <n v="0.17321230069999999"/>
  </r>
  <r>
    <x v="231"/>
    <s v="Ethyl glucoside (Fuling)"/>
    <n v="0.17321230069999999"/>
  </r>
  <r>
    <x v="309"/>
    <s v="3-O-Acetyl-glycyrrhetinic acid (Gancao)"/>
    <n v="7.2432547099999994E-2"/>
  </r>
  <r>
    <x v="310"/>
    <s v="3-O-Acetyl-glycyrrhetinic acid (Gancao)"/>
    <n v="7.2432547099999994E-2"/>
  </r>
  <r>
    <x v="311"/>
    <s v="3-O-Acetyl-glycyrrhetinic acid (Gancao)"/>
    <n v="7.2432547099999994E-2"/>
  </r>
  <r>
    <x v="312"/>
    <s v="3-O-Acetyl-glycyrrhetinic acid (Gancao)"/>
    <n v="7.2432547099999994E-2"/>
  </r>
  <r>
    <x v="313"/>
    <s v="3-O-Acetyl-glycyrrhetinic acid (Gancao)"/>
    <n v="7.2432547099999994E-2"/>
  </r>
  <r>
    <x v="314"/>
    <s v="3-O-Acetyl-glycyrrhetinic acid (Gancao)"/>
    <n v="7.2432547099999994E-2"/>
  </r>
  <r>
    <x v="117"/>
    <s v="Corylifolinin (Gancao)"/>
    <n v="6.4978147799999997E-2"/>
  </r>
  <r>
    <x v="2"/>
    <s v="3,3'-Dimethylquercetin (Gancao)"/>
    <n v="9.4210445399999995E-2"/>
  </r>
  <r>
    <x v="4"/>
    <s v="3,3'-Dimethylquercetin (Gancao)"/>
    <n v="9.4210445399999995E-2"/>
  </r>
  <r>
    <x v="26"/>
    <s v="3,3'-Dimethylquercetin (Gancao)"/>
    <n v="9.4210445399999995E-2"/>
  </r>
  <r>
    <x v="315"/>
    <s v="Formononetin (Gancao)"/>
    <n v="0.14964596669999999"/>
  </r>
  <r>
    <x v="2"/>
    <s v="Formononetin (Gancao)"/>
    <n v="0.14964596669999999"/>
  </r>
  <r>
    <x v="24"/>
    <s v="Formononetin (Gancao)"/>
    <n v="0.14964596669999999"/>
  </r>
  <r>
    <x v="316"/>
    <s v="Formononetin (Gancao)"/>
    <n v="0.14964596669999999"/>
  </r>
  <r>
    <x v="294"/>
    <s v="Formononetin (Gancao)"/>
    <n v="0.14964596669999999"/>
  </r>
  <r>
    <x v="317"/>
    <s v="Formononetin (Gancao)"/>
    <n v="0.14964596669999999"/>
  </r>
  <r>
    <x v="25"/>
    <s v="Formononetin (Gancao)"/>
    <n v="0.14964596669999999"/>
  </r>
  <r>
    <x v="253"/>
    <s v="Formononetin (Gancao)"/>
    <n v="0.14964596669999999"/>
  </r>
  <r>
    <x v="26"/>
    <s v="Formononetin (Gancao)"/>
    <n v="0.14964596669999999"/>
  </r>
  <r>
    <x v="2"/>
    <s v="Gancaonin A (Gancao)"/>
    <n v="0.1110730232"/>
  </r>
  <r>
    <x v="24"/>
    <s v="Gancaonin A (Gancao)"/>
    <n v="0.1110730232"/>
  </r>
  <r>
    <x v="4"/>
    <s v="Gancaonin A (Gancao)"/>
    <n v="0.1110730232"/>
  </r>
  <r>
    <x v="25"/>
    <s v="Gancaonin A (Gancao)"/>
    <n v="0.1110730232"/>
  </r>
  <r>
    <x v="26"/>
    <s v="Gancaonin A (Gancao)"/>
    <n v="0.1110730232"/>
  </r>
  <r>
    <x v="2"/>
    <s v="Gancaonin B (Gancao)"/>
    <n v="0.13350250529999999"/>
  </r>
  <r>
    <x v="24"/>
    <s v="Gancaonin B (Gancao)"/>
    <n v="0.13350250529999999"/>
  </r>
  <r>
    <x v="4"/>
    <s v="Gancaonin B (Gancao)"/>
    <n v="0.13350250529999999"/>
  </r>
  <r>
    <x v="25"/>
    <s v="Gancaonin B (Gancao)"/>
    <n v="0.13350250529999999"/>
  </r>
  <r>
    <x v="26"/>
    <s v="Gancaonin B (Gancao)"/>
    <n v="0.13350250529999999"/>
  </r>
  <r>
    <x v="117"/>
    <s v="Glycycoumarin (Gancao)"/>
    <n v="0.11170345030000001"/>
  </r>
  <r>
    <x v="2"/>
    <s v="Glycyrin (Gancao)"/>
    <n v="0.1076061967"/>
  </r>
  <r>
    <x v="4"/>
    <s v="Glycyrin (Gancao)"/>
    <n v="0.1076061967"/>
  </r>
  <r>
    <x v="25"/>
    <s v="Glycyrin (Gancao)"/>
    <n v="0.1076061967"/>
  </r>
  <r>
    <x v="26"/>
    <s v="Glycyrin (Gancao)"/>
    <n v="0.1076061967"/>
  </r>
  <r>
    <x v="24"/>
    <s v="Glycyrol (Gancao)"/>
    <n v="9.8625904200000003E-2"/>
  </r>
  <r>
    <x v="25"/>
    <s v="Glycyrol (Gancao)"/>
    <n v="9.8625904200000003E-2"/>
  </r>
  <r>
    <x v="37"/>
    <s v="Glycyrrhetinic acid (Gancao)"/>
    <n v="83.140714349999996"/>
  </r>
  <r>
    <x v="181"/>
    <s v="Glycyrrhetinic acid (Gancao)"/>
    <n v="83.140714349999996"/>
  </r>
  <r>
    <x v="318"/>
    <s v="Glycyrrhetinic acid (Gancao)"/>
    <n v="83.140714349999996"/>
  </r>
  <r>
    <x v="319"/>
    <s v="Glycyrrhetinic acid (Gancao)"/>
    <n v="83.140714349999996"/>
  </r>
  <r>
    <x v="320"/>
    <s v="Glycyrrhetinic acid (Gancao)"/>
    <n v="83.140714349999996"/>
  </r>
  <r>
    <x v="309"/>
    <s v="Glycyrrhetinic acid (Gancao)"/>
    <n v="83.140714349999996"/>
  </r>
  <r>
    <x v="310"/>
    <s v="Glycyrrhetinic acid (Gancao)"/>
    <n v="83.140714349999996"/>
  </r>
  <r>
    <x v="212"/>
    <s v="Glycyrrhetinic acid (Gancao)"/>
    <n v="83.140714349999996"/>
  </r>
  <r>
    <x v="321"/>
    <s v="Glycyrrhetinic acid (Gancao)"/>
    <n v="83.140714349999996"/>
  </r>
  <r>
    <x v="322"/>
    <s v="Glycyrrhetinic acid (Gancao)"/>
    <n v="83.140714349999996"/>
  </r>
  <r>
    <x v="292"/>
    <s v="Glycyrrhetinic acid (Gancao)"/>
    <n v="83.140714349999996"/>
  </r>
  <r>
    <x v="158"/>
    <s v="Glycyrrhetinic acid (Gancao)"/>
    <n v="83.140714349999996"/>
  </r>
  <r>
    <x v="323"/>
    <s v="Glycyrrhetinic acid (Gancao)"/>
    <n v="83.140714349999996"/>
  </r>
  <r>
    <x v="316"/>
    <s v="Glycyrrhetinic acid (Gancao)"/>
    <n v="83.140714349999996"/>
  </r>
  <r>
    <x v="324"/>
    <s v="Glycyrrhetinic acid (Gancao)"/>
    <n v="83.140714349999996"/>
  </r>
  <r>
    <x v="325"/>
    <s v="Glycyrrhetinic acid (Gancao)"/>
    <n v="83.140714349999996"/>
  </r>
  <r>
    <x v="326"/>
    <s v="Glycyrrhetinic acid (Gancao)"/>
    <n v="83.140714349999996"/>
  </r>
  <r>
    <x v="327"/>
    <s v="Glycyrrhetinic acid (Gancao)"/>
    <n v="83.140714349999996"/>
  </r>
  <r>
    <x v="328"/>
    <s v="Glycyrrhetinic acid (Gancao)"/>
    <n v="83.140714349999996"/>
  </r>
  <r>
    <x v="329"/>
    <s v="Glycyrrhetinic acid (Gancao)"/>
    <n v="83.140714349999996"/>
  </r>
  <r>
    <x v="311"/>
    <s v="Glycyrrhetinic acid (Gancao)"/>
    <n v="83.140714349999996"/>
  </r>
  <r>
    <x v="312"/>
    <s v="Glycyrrhetinic acid (Gancao)"/>
    <n v="83.140714349999996"/>
  </r>
  <r>
    <x v="313"/>
    <s v="Glycyrrhetinic acid (Gancao)"/>
    <n v="83.140714349999996"/>
  </r>
  <r>
    <x v="314"/>
    <s v="Glycyrrhetinic acid (Gancao)"/>
    <n v="83.140714349999996"/>
  </r>
  <r>
    <x v="330"/>
    <s v="Glycyrrhetinic acid (Gancao)"/>
    <n v="83.140714349999996"/>
  </r>
  <r>
    <x v="331"/>
    <s v="Glycyrrhetinic acid (Gancao)"/>
    <n v="83.140714349999996"/>
  </r>
  <r>
    <x v="332"/>
    <s v="Glycyrrhetinic acid (Gancao)"/>
    <n v="83.140714349999996"/>
  </r>
  <r>
    <x v="333"/>
    <s v="Glycyrrhetinic acid (Gancao)"/>
    <n v="83.140714349999996"/>
  </r>
  <r>
    <x v="334"/>
    <s v="Glycyrrhetinic acid (Gancao)"/>
    <n v="83.140714349999996"/>
  </r>
  <r>
    <x v="335"/>
    <s v="Glycyrrhetinic acid (Gancao)"/>
    <n v="83.140714349999996"/>
  </r>
  <r>
    <x v="299"/>
    <s v="Glycyrrhetinic acid (Gancao)"/>
    <n v="83.140714349999996"/>
  </r>
  <r>
    <x v="336"/>
    <s v="Glycyrrhetinic acid (Gancao)"/>
    <n v="83.140714349999996"/>
  </r>
  <r>
    <x v="337"/>
    <s v="Glycyrrhetinic acid (Gancao)"/>
    <n v="83.140714349999996"/>
  </r>
  <r>
    <x v="338"/>
    <s v="Glycyrrhetinic acid (Gancao)"/>
    <n v="83.140714349999996"/>
  </r>
  <r>
    <x v="339"/>
    <s v="Glycyrrhetinic acid (Gancao)"/>
    <n v="83.140714349999996"/>
  </r>
  <r>
    <x v="218"/>
    <s v="Glycyrrhetinic acid (Gancao)"/>
    <n v="83.140714349999996"/>
  </r>
  <r>
    <x v="116"/>
    <s v="Glycyrrhetinic acid (Gancao)"/>
    <n v="83.140714349999996"/>
  </r>
  <r>
    <x v="340"/>
    <s v="Glycyrrhetinic acid (Gancao)"/>
    <n v="83.140714349999996"/>
  </r>
  <r>
    <x v="341"/>
    <s v="Glycyrrhetinic acid (Gancao)"/>
    <n v="83.140714349999996"/>
  </r>
  <r>
    <x v="342"/>
    <s v="Glycyrrhetinic acid (Gancao)"/>
    <n v="83.140714349999996"/>
  </r>
  <r>
    <x v="117"/>
    <s v="Glycyrrhetinic acid (Gancao)"/>
    <n v="83.140714349999996"/>
  </r>
  <r>
    <x v="343"/>
    <s v="Glycyrrhetinic acid (Gancao)"/>
    <n v="83.140714349999996"/>
  </r>
  <r>
    <x v="344"/>
    <s v="Glycyrrhetinic acid (Gancao)"/>
    <n v="83.140714349999996"/>
  </r>
  <r>
    <x v="345"/>
    <s v="Glycyrrhetinic acid (Gancao)"/>
    <n v="83.140714349999996"/>
  </r>
  <r>
    <x v="196"/>
    <s v="Glycyrrhetinic acid (Gancao)"/>
    <n v="83.140714349999996"/>
  </r>
  <r>
    <x v="346"/>
    <s v="Glycyrrhetinic acid (Gancao)"/>
    <n v="83.140714349999996"/>
  </r>
  <r>
    <x v="347"/>
    <s v="Glycyrrhetinic acid (Gancao)"/>
    <n v="83.140714349999996"/>
  </r>
  <r>
    <x v="348"/>
    <s v="Glycyrrhetinic acid (Gancao)"/>
    <n v="83.140714349999996"/>
  </r>
  <r>
    <x v="349"/>
    <s v="Glycyrrhetinic acid (Gancao)"/>
    <n v="83.140714349999996"/>
  </r>
  <r>
    <x v="350"/>
    <s v="Glycyrrhetinic acid (Gancao)"/>
    <n v="83.140714349999996"/>
  </r>
  <r>
    <x v="351"/>
    <s v="Glycyrrhetinic acid (Gancao)"/>
    <n v="83.140714349999996"/>
  </r>
  <r>
    <x v="352"/>
    <s v="Glycyrrhetinic acid (Gancao)"/>
    <n v="83.140714349999996"/>
  </r>
  <r>
    <x v="353"/>
    <s v="Glycyrrhetinic acid (Gancao)"/>
    <n v="83.140714349999996"/>
  </r>
  <r>
    <x v="354"/>
    <s v="Glycyrrhetinic acid (Gancao)"/>
    <n v="83.140714349999996"/>
  </r>
  <r>
    <x v="355"/>
    <s v="Glycyrrhetinic acid (Gancao)"/>
    <n v="83.140714349999996"/>
  </r>
  <r>
    <x v="356"/>
    <s v="Glycyrrhetinic acid (Gancao)"/>
    <n v="83.140714349999996"/>
  </r>
  <r>
    <x v="117"/>
    <s v="Glycyrrhisotlavone (Gancao)"/>
    <n v="9.6298361799999996E-2"/>
  </r>
  <r>
    <x v="2"/>
    <s v="Glycyrrhiza-tlavonol A (Gancao)"/>
    <n v="6.23360544E-2"/>
  </r>
  <r>
    <x v="24"/>
    <s v="Glycyrrhiza-tlavonol A (Gancao)"/>
    <n v="6.23360544E-2"/>
  </r>
  <r>
    <x v="25"/>
    <s v="Glycyrrhiza-tlavonol A (Gancao)"/>
    <n v="6.23360544E-2"/>
  </r>
  <r>
    <x v="26"/>
    <s v="Glycyrrhiza-tlavonol A (Gancao)"/>
    <n v="6.23360544E-2"/>
  </r>
  <r>
    <x v="357"/>
    <s v="Glycyrrhizic acid (Gancao)"/>
    <n v="1496.6050110000001"/>
  </r>
  <r>
    <x v="78"/>
    <s v="Glycyrrhizic acid (Gancao)"/>
    <n v="1496.6050110000001"/>
  </r>
  <r>
    <x v="358"/>
    <s v="Glycyrrhizic acid (Gancao)"/>
    <n v="1496.6050110000001"/>
  </r>
  <r>
    <x v="311"/>
    <s v="Glycyrrhizic acid (Gancao)"/>
    <n v="1496.6050110000001"/>
  </r>
  <r>
    <x v="312"/>
    <s v="Glycyrrhizic acid (Gancao)"/>
    <n v="1496.6050110000001"/>
  </r>
  <r>
    <x v="244"/>
    <s v="Glycyrrhizic acid (Gancao)"/>
    <n v="1496.6050110000001"/>
  </r>
  <r>
    <x v="299"/>
    <s v="Glycyrrhizic acid (Gancao)"/>
    <n v="1496.6050110000001"/>
  </r>
  <r>
    <x v="348"/>
    <s v="Glycyrrhizic acid (Gancao)"/>
    <n v="1496.6050110000001"/>
  </r>
  <r>
    <x v="349"/>
    <s v="Glycyrrhizic acid (Gancao)"/>
    <n v="1496.6050110000001"/>
  </r>
  <r>
    <x v="24"/>
    <s v="Glyzaglabrin (Gancao)"/>
    <n v="0.1211512027"/>
  </r>
  <r>
    <x v="25"/>
    <s v="Glyzaglabrin (Gancao)"/>
    <n v="0.1211512027"/>
  </r>
  <r>
    <x v="26"/>
    <s v="Glyzaglabrin (Gancao)"/>
    <n v="0.1211512027"/>
  </r>
  <r>
    <x v="25"/>
    <s v="Isoglycyrol (Gancao)"/>
    <n v="7.9449177800000007E-2"/>
  </r>
  <r>
    <x v="2"/>
    <s v="Isolicoflavonol (Gancao)"/>
    <n v="7.6471645300000002E-2"/>
  </r>
  <r>
    <x v="24"/>
    <s v="Isolicoflavonol (Gancao)"/>
    <n v="7.6471645300000002E-2"/>
  </r>
  <r>
    <x v="212"/>
    <s v="Isolicoflavonol (Gancao)"/>
    <n v="7.6471645300000002E-2"/>
  </r>
  <r>
    <x v="4"/>
    <s v="Isolicoflavonol (Gancao)"/>
    <n v="7.6471645300000002E-2"/>
  </r>
  <r>
    <x v="25"/>
    <s v="Isolicoflavonol (Gancao)"/>
    <n v="7.6471645300000002E-2"/>
  </r>
  <r>
    <x v="26"/>
    <s v="Isolicoflavonol (Gancao)"/>
    <n v="7.6471645300000002E-2"/>
  </r>
  <r>
    <x v="37"/>
    <s v="Isoliquiritigenin (Gancao)"/>
    <n v="27.528773879999999"/>
  </r>
  <r>
    <x v="359"/>
    <s v="Isoliquiritigenin (Gancao)"/>
    <n v="27.528773879999999"/>
  </r>
  <r>
    <x v="233"/>
    <s v="Isoliquiritigenin (Gancao)"/>
    <n v="27.528773879999999"/>
  </r>
  <r>
    <x v="24"/>
    <s v="Isoliquiritigenin (Gancao)"/>
    <n v="27.528773879999999"/>
  </r>
  <r>
    <x v="360"/>
    <s v="Isoliquiritigenin (Gancao)"/>
    <n v="27.528773879999999"/>
  </r>
  <r>
    <x v="361"/>
    <s v="Isoliquiritigenin (Gancao)"/>
    <n v="27.528773879999999"/>
  </r>
  <r>
    <x v="4"/>
    <s v="Isoliquiritigenin (Gancao)"/>
    <n v="27.528773879999999"/>
  </r>
  <r>
    <x v="25"/>
    <s v="Isoliquiritigenin (Gancao)"/>
    <n v="27.528773879999999"/>
  </r>
  <r>
    <x v="253"/>
    <s v="Isoliquiritigenin (Gancao)"/>
    <n v="27.528773879999999"/>
  </r>
  <r>
    <x v="117"/>
    <s v="Isoliquiritigenin (Gancao)"/>
    <n v="27.528773879999999"/>
  </r>
  <r>
    <x v="362"/>
    <s v="Isoliquiritigenin (Gancao)"/>
    <n v="27.528773879999999"/>
  </r>
  <r>
    <x v="227"/>
    <s v="Isoliquiritigenin (Gancao)"/>
    <n v="27.528773879999999"/>
  </r>
  <r>
    <x v="363"/>
    <s v="Isoliquiritigenin (Gancao)"/>
    <n v="27.528773879999999"/>
  </r>
  <r>
    <x v="364"/>
    <s v="Isoliquiritigenin (Gancao)"/>
    <n v="27.528773879999999"/>
  </r>
  <r>
    <x v="37"/>
    <s v="Isoliquiritin (Gancao)"/>
    <n v="107.46866060000001"/>
  </r>
  <r>
    <x v="167"/>
    <s v="Isoliquiritin (Gancao)"/>
    <n v="107.46866060000001"/>
  </r>
  <r>
    <x v="117"/>
    <s v="Isoliquiritin (Gancao)"/>
    <n v="107.46866060000001"/>
  </r>
  <r>
    <x v="0"/>
    <s v="Isoquercitrin (Gancao)"/>
    <n v="4.1060770599999998E-2"/>
  </r>
  <r>
    <x v="261"/>
    <s v="Isoquercitrin (Gancao)"/>
    <n v="4.1060770599999998E-2"/>
  </r>
  <r>
    <x v="117"/>
    <s v="Isoquercitrin (Gancao)"/>
    <n v="4.1060770599999998E-2"/>
  </r>
  <r>
    <x v="24"/>
    <s v="Isotrifoliol (Gancao)"/>
    <n v="0.1211512027"/>
  </r>
  <r>
    <x v="25"/>
    <s v="Isotrifoliol (Gancao)"/>
    <n v="0.1211512027"/>
  </r>
  <r>
    <x v="24"/>
    <s v="Licocoumarone (Gancao)"/>
    <n v="0.1061580162"/>
  </r>
  <r>
    <x v="117"/>
    <s v="Licocoumarone (Gancao)"/>
    <n v="0.1061580162"/>
  </r>
  <r>
    <x v="2"/>
    <s v="Licoisoflavone (Gancao)"/>
    <n v="8.4977306700000005E-2"/>
  </r>
  <r>
    <x v="24"/>
    <s v="Licoisoflavone (Gancao)"/>
    <n v="8.4977306700000005E-2"/>
  </r>
  <r>
    <x v="4"/>
    <s v="Licoisoflavone (Gancao)"/>
    <n v="8.4977306700000005E-2"/>
  </r>
  <r>
    <x v="25"/>
    <s v="Licoisoflavone (Gancao)"/>
    <n v="8.4977306700000005E-2"/>
  </r>
  <r>
    <x v="26"/>
    <s v="Licoisoflavone (Gancao)"/>
    <n v="8.4977306700000005E-2"/>
  </r>
  <r>
    <x v="2"/>
    <s v="Licopyranocoumarin (Gancao)"/>
    <n v="6.7884277100000001E-2"/>
  </r>
  <r>
    <x v="24"/>
    <s v="Licopyranocoumarin (Gancao)"/>
    <n v="6.7884277100000001E-2"/>
  </r>
  <r>
    <x v="25"/>
    <s v="Licopyranocoumarin (Gancao)"/>
    <n v="6.7884277100000001E-2"/>
  </r>
  <r>
    <x v="26"/>
    <s v="Licopyranocoumarin (Gancao)"/>
    <n v="6.7884277100000001E-2"/>
  </r>
  <r>
    <x v="0"/>
    <s v="Licoricidin (Gancao)"/>
    <n v="7.3296851600000004E-2"/>
  </r>
  <r>
    <x v="2"/>
    <s v="Licoricone (Gancao)"/>
    <n v="0.12860566449999999"/>
  </r>
  <r>
    <x v="4"/>
    <s v="Licoricone (Gancao)"/>
    <n v="0.12860566449999999"/>
  </r>
  <r>
    <x v="25"/>
    <s v="Licoricone (Gancao)"/>
    <n v="0.12860566449999999"/>
  </r>
  <r>
    <x v="26"/>
    <s v="Licoricone (Gancao)"/>
    <n v="0.12860566449999999"/>
  </r>
  <r>
    <x v="212"/>
    <s v="Liquiritigenin (Gancao)"/>
    <n v="153.14621099999999"/>
  </r>
  <r>
    <x v="253"/>
    <s v="Liquiritigenin (Gancao)"/>
    <n v="153.14621099999999"/>
  </r>
  <r>
    <x v="365"/>
    <s v="Liquiritigenin (Gancao)"/>
    <n v="153.14621099999999"/>
  </r>
  <r>
    <x v="117"/>
    <s v="Liquiritigenin (Gancao)"/>
    <n v="153.14621099999999"/>
  </r>
  <r>
    <x v="2"/>
    <s v="Liquiritin (Gancao)"/>
    <n v="601.0824619"/>
  </r>
  <r>
    <x v="366"/>
    <s v="Liquiritin (Gancao)"/>
    <n v="601.0824619"/>
  </r>
  <r>
    <x v="2"/>
    <s v="Lupiwighteone (Gancao)"/>
    <n v="7.4149109599999999E-2"/>
  </r>
  <r>
    <x v="24"/>
    <s v="Lupiwighteone (Gancao)"/>
    <n v="7.4149109599999999E-2"/>
  </r>
  <r>
    <x v="4"/>
    <s v="Lupiwighteone (Gancao)"/>
    <n v="7.4149109599999999E-2"/>
  </r>
  <r>
    <x v="25"/>
    <s v="Lupiwighteone (Gancao)"/>
    <n v="7.4149109599999999E-2"/>
  </r>
  <r>
    <x v="26"/>
    <s v="Lupiwighteone (Gancao)"/>
    <n v="7.4149109599999999E-2"/>
  </r>
  <r>
    <x v="2"/>
    <s v="4’-0-Methylglabridin (Gancao)"/>
    <n v="7.1191525000000005E-2"/>
  </r>
  <r>
    <x v="24"/>
    <s v="4’-0-Methylglabridin (Gancao)"/>
    <n v="7.1191525000000005E-2"/>
  </r>
  <r>
    <x v="242"/>
    <s v="4’-0-Methylglabridin (Gancao)"/>
    <n v="7.1191525000000005E-2"/>
  </r>
  <r>
    <x v="232"/>
    <s v="4’-0-Methylglabridin (Gancao)"/>
    <n v="7.1191525000000005E-2"/>
  </r>
  <r>
    <x v="4"/>
    <s v="4’-0-Methylglabridin (Gancao)"/>
    <n v="7.1191525000000005E-2"/>
  </r>
  <r>
    <x v="25"/>
    <s v="4’-0-Methylglabridin (Gancao)"/>
    <n v="7.1191525000000005E-2"/>
  </r>
  <r>
    <x v="26"/>
    <s v="4’-0-Methylglabridin (Gancao)"/>
    <n v="7.1191525000000005E-2"/>
  </r>
  <r>
    <x v="309"/>
    <s v="Methylglycyrrhetate (Gancao)"/>
    <n v="8.0749176300000003E-2"/>
  </r>
  <r>
    <x v="310"/>
    <s v="Methylglycyrrhetate (Gancao)"/>
    <n v="8.0749176300000003E-2"/>
  </r>
  <r>
    <x v="37"/>
    <s v="Neoisoliquiritin (Gancao)"/>
    <n v="3.3583956399999997E-2"/>
  </r>
  <r>
    <x v="2"/>
    <s v="Phaseollinisoflavan (Gancao)"/>
    <n v="7.7345657700000001E-2"/>
  </r>
  <r>
    <x v="24"/>
    <s v="Phaseollinisoflavan (Gancao)"/>
    <n v="7.7345657700000001E-2"/>
  </r>
  <r>
    <x v="4"/>
    <s v="Phaseollinisoflavan (Gancao)"/>
    <n v="7.7345657700000001E-2"/>
  </r>
  <r>
    <x v="25"/>
    <s v="Phaseollinisoflavan (Gancao)"/>
    <n v="7.7345657700000001E-2"/>
  </r>
  <r>
    <x v="26"/>
    <s v="Phaseollinisoflavan (Gancao)"/>
    <n v="7.7345657700000001E-2"/>
  </r>
  <r>
    <x v="27"/>
    <s v="Phaseollinisoflavan (Gancao)"/>
    <n v="7.7345657700000001E-2"/>
  </r>
  <r>
    <x v="240"/>
    <s v="Rutin (Gancao)"/>
    <n v="2.9586340799999999E-2"/>
  </r>
  <r>
    <x v="367"/>
    <s v="Rutin (Gancao)"/>
    <n v="2.9586340799999999E-2"/>
  </r>
  <r>
    <x v="207"/>
    <s v="Rutin (Gancao)"/>
    <n v="2.9586340799999999E-2"/>
  </r>
  <r>
    <x v="241"/>
    <s v="Rutin (Gancao)"/>
    <n v="2.9586340799999999E-2"/>
  </r>
  <r>
    <x v="368"/>
    <s v="Rutin (Gancao)"/>
    <n v="2.9586340799999999E-2"/>
  </r>
  <r>
    <x v="369"/>
    <s v="Rutin (Gancao)"/>
    <n v="2.9586340799999999E-2"/>
  </r>
  <r>
    <x v="250"/>
    <s v="Rutin (Gancao)"/>
    <n v="2.9586340799999999E-2"/>
  </r>
  <r>
    <x v="370"/>
    <s v="Rutin (Gancao)"/>
    <n v="2.9586340799999999E-2"/>
  </r>
  <r>
    <x v="2"/>
    <s v="Sigmoidin B (Gancao)"/>
    <n v="6.7601232299999994E-2"/>
  </r>
  <r>
    <x v="117"/>
    <s v="Sigmoidin B (Gancao)"/>
    <n v="6.7601232299999994E-2"/>
  </r>
  <r>
    <x v="360"/>
    <s v="2,4,4’-Trihydroxychalcone (Gancao)"/>
    <n v="0.10182621159999999"/>
  </r>
  <r>
    <x v="25"/>
    <s v="Uralene (Gancao)"/>
    <n v="9.4003458799999995E-2"/>
  </r>
  <r>
    <x v="26"/>
    <s v="Uralene (Gancao)"/>
    <n v="9.4003458799999995E-2"/>
  </r>
  <r>
    <x v="2"/>
    <s v="Uralenin (Gancao)"/>
    <n v="6.7601232299999994E-2"/>
  </r>
  <r>
    <x v="117"/>
    <s v="Uralenin (Gancao)"/>
    <n v="6.7601232299999994E-2"/>
  </r>
  <r>
    <x v="117"/>
    <s v="Uralenol (Gancao)"/>
    <n v="8.9425492499999995E-2"/>
  </r>
  <r>
    <x v="78"/>
    <s v="Uralsaponin A (Gancao)"/>
    <n v="3.1707733299999999E-2"/>
  </r>
  <r>
    <x v="358"/>
    <s v="Uralsaponin A (Gancao)"/>
    <n v="3.1707733299999999E-2"/>
  </r>
  <r>
    <x v="244"/>
    <s v="Uralsaponin A (Gancao)"/>
    <n v="3.1707733299999999E-2"/>
  </r>
  <r>
    <x v="58"/>
    <s v="Arachic acid (Gancao)"/>
    <n v="7.3869061400000005E-2"/>
  </r>
  <r>
    <x v="188"/>
    <s v="Arachic acid (Gancao)"/>
    <n v="7.3869061400000005E-2"/>
  </r>
  <r>
    <x v="231"/>
    <s v="Arachic acid (Gancao)"/>
    <n v="7.3869061400000005E-2"/>
  </r>
  <r>
    <x v="4"/>
    <s v="Arachic acid (Gancao)"/>
    <n v="7.3869061400000005E-2"/>
  </r>
  <r>
    <x v="371"/>
    <s v="Arachic acid (Gancao)"/>
    <n v="7.3869061400000005E-2"/>
  </r>
  <r>
    <x v="194"/>
    <s v="Arachic acid (Gancao)"/>
    <n v="7.3869061400000005E-2"/>
  </r>
  <r>
    <x v="195"/>
    <s v="Arachic acid (Gancao)"/>
    <n v="7.3869061400000005E-2"/>
  </r>
  <r>
    <x v="117"/>
    <s v="Arachic acid (Gancao)"/>
    <n v="7.3869061400000005E-2"/>
  </r>
  <r>
    <x v="19"/>
    <s v="DIBP (Gancao)"/>
    <n v="0.18029633010000001"/>
  </r>
  <r>
    <x v="372"/>
    <s v="DIBP (Gancao)"/>
    <n v="0.18029633010000001"/>
  </r>
  <r>
    <x v="4"/>
    <s v="DIBP (Gancao)"/>
    <n v="0.18029633010000001"/>
  </r>
  <r>
    <x v="299"/>
    <s v="DIBP (Gancao)"/>
    <n v="0.18029633010000001"/>
  </r>
  <r>
    <x v="308"/>
    <s v="DIBP (Gancao)"/>
    <n v="0.18029633010000001"/>
  </r>
  <r>
    <x v="336"/>
    <s v="DIBP (Gancao)"/>
    <n v="0.18029633010000001"/>
  </r>
  <r>
    <x v="347"/>
    <s v="DIBP (Gancao)"/>
    <n v="0.18029633010000001"/>
  </r>
  <r>
    <x v="171"/>
    <s v="DIBP (Gancao)"/>
    <n v="0.18029633010000001"/>
  </r>
  <r>
    <x v="373"/>
    <s v="DIBP (Gancao)"/>
    <n v="0.18029633010000001"/>
  </r>
  <r>
    <x v="2"/>
    <s v="Jaranol (Gancao)"/>
    <n v="8.3023181599999996E-2"/>
  </r>
  <r>
    <x v="374"/>
    <s v="Jaranol (Gancao)"/>
    <n v="8.3023181599999996E-2"/>
  </r>
  <r>
    <x v="375"/>
    <s v="Jaranol (Gancao)"/>
    <n v="8.3023181599999996E-2"/>
  </r>
  <r>
    <x v="316"/>
    <s v="Jaranol (Gancao)"/>
    <n v="8.3023181599999996E-2"/>
  </r>
  <r>
    <x v="4"/>
    <s v="Jaranol (Gancao)"/>
    <n v="8.3023181599999996E-2"/>
  </r>
  <r>
    <x v="376"/>
    <s v="Jaranol (Gancao)"/>
    <n v="8.3023181599999996E-2"/>
  </r>
  <r>
    <x v="26"/>
    <s v="Jaranol (Gancao)"/>
    <n v="8.3023181599999996E-2"/>
  </r>
  <r>
    <x v="41"/>
    <s v="Ononin (Gancao)"/>
    <n v="6.9962041099999997E-2"/>
  </r>
  <r>
    <x v="2"/>
    <s v="Ononin (Gancao)"/>
    <n v="6.9962041099999997E-2"/>
  </r>
  <r>
    <x v="294"/>
    <s v="Ononin (Gancao)"/>
    <n v="6.9962041099999997E-2"/>
  </r>
  <r>
    <x v="377"/>
    <s v="Ononin (Gancao)"/>
    <n v="6.9962041099999997E-2"/>
  </r>
  <r>
    <x v="2"/>
    <s v="Calycosin (Gancao)"/>
    <n v="0.1624043671"/>
  </r>
  <r>
    <x v="24"/>
    <s v="Calycosin (Gancao)"/>
    <n v="0.1624043671"/>
  </r>
  <r>
    <x v="4"/>
    <s v="Calycosin (Gancao)"/>
    <n v="0.1624043671"/>
  </r>
  <r>
    <x v="25"/>
    <s v="Calycosin (Gancao)"/>
    <n v="0.1624043671"/>
  </r>
  <r>
    <x v="26"/>
    <s v="Calycosin (Gancao)"/>
    <n v="0.1624043671"/>
  </r>
  <r>
    <x v="2"/>
    <s v="Castanin (Gancao)"/>
    <n v="0.16150376729999999"/>
  </r>
  <r>
    <x v="24"/>
    <s v="Castanin (Gancao)"/>
    <n v="0.16150376729999999"/>
  </r>
  <r>
    <x v="231"/>
    <s v="Castanin (Gancao)"/>
    <n v="0.16150376729999999"/>
  </r>
  <r>
    <x v="378"/>
    <s v="Castanin (Gancao)"/>
    <n v="0.16150376729999999"/>
  </r>
  <r>
    <x v="4"/>
    <s v="Castanin (Gancao)"/>
    <n v="0.16150376729999999"/>
  </r>
  <r>
    <x v="25"/>
    <s v="Castanin (Gancao)"/>
    <n v="0.16150376729999999"/>
  </r>
  <r>
    <x v="26"/>
    <s v="Castanin (Gancao)"/>
    <n v="0.16150376729999999"/>
  </r>
  <r>
    <x v="294"/>
    <s v="anethole (Gancao)"/>
    <n v="0.32506360049999999"/>
  </r>
  <r>
    <x v="18"/>
    <s v="anethole (Gancao)"/>
    <n v="0.32506360049999999"/>
  </r>
  <r>
    <x v="120"/>
    <s v="anethole (Gancao)"/>
    <n v="0.32506360049999999"/>
  </r>
  <r>
    <x v="294"/>
    <s v="anethole (Gancao)"/>
    <n v="0.48662215640000001"/>
  </r>
  <r>
    <x v="18"/>
    <s v="anethole (Gancao)"/>
    <n v="0.48662215640000001"/>
  </r>
  <r>
    <x v="120"/>
    <s v="anethole (Gancao)"/>
    <n v="0.48662215640000001"/>
  </r>
  <r>
    <x v="2"/>
    <s v="licochalcone a (Gancao)"/>
    <n v="6.2284798799999999E-2"/>
  </r>
  <r>
    <x v="24"/>
    <s v="licochalcone a (Gancao)"/>
    <n v="6.2284798799999999E-2"/>
  </r>
  <r>
    <x v="4"/>
    <s v="licochalcone a (Gancao)"/>
    <n v="6.2284798799999999E-2"/>
  </r>
  <r>
    <x v="25"/>
    <s v="licochalcone a (Gancao)"/>
    <n v="6.2284798799999999E-2"/>
  </r>
  <r>
    <x v="117"/>
    <s v="licochalcone a (Gancao)"/>
    <n v="6.2284798799999999E-2"/>
  </r>
  <r>
    <x v="379"/>
    <s v="licochalcone a (Gancao)"/>
    <n v="6.2284798799999999E-2"/>
  </r>
  <r>
    <x v="2"/>
    <s v="Vestitol (Gancao)"/>
    <n v="9.9516689800000002E-2"/>
  </r>
  <r>
    <x v="24"/>
    <s v="Vestitol (Gancao)"/>
    <n v="9.9516689800000002E-2"/>
  </r>
  <r>
    <x v="25"/>
    <s v="Vestitol (Gancao)"/>
    <n v="9.9516689800000002E-2"/>
  </r>
  <r>
    <x v="253"/>
    <s v="Vestitol (Gancao)"/>
    <n v="9.9516689800000002E-2"/>
  </r>
  <r>
    <x v="26"/>
    <s v="Vestitol (Gancao)"/>
    <n v="9.9516689800000002E-2"/>
  </r>
  <r>
    <x v="380"/>
    <s v="ursolic acid (Gancao)"/>
    <n v="7.9117491200000001E-2"/>
  </r>
  <r>
    <x v="37"/>
    <s v="ursolic acid (Gancao)"/>
    <n v="7.9117491200000001E-2"/>
  </r>
  <r>
    <x v="181"/>
    <s v="ursolic acid (Gancao)"/>
    <n v="7.9117491200000001E-2"/>
  </r>
  <r>
    <x v="381"/>
    <s v="ursolic acid (Gancao)"/>
    <n v="7.9117491200000001E-2"/>
  </r>
  <r>
    <x v="382"/>
    <s v="ursolic acid (Gancao)"/>
    <n v="7.9117491200000001E-2"/>
  </r>
  <r>
    <x v="212"/>
    <s v="ursolic acid (Gancao)"/>
    <n v="7.9117491200000001E-2"/>
  </r>
  <r>
    <x v="252"/>
    <s v="ursolic acid (Gancao)"/>
    <n v="7.9117491200000001E-2"/>
  </r>
  <r>
    <x v="383"/>
    <s v="ursolic acid (Gancao)"/>
    <n v="7.9117491200000001E-2"/>
  </r>
  <r>
    <x v="384"/>
    <s v="ursolic acid (Gancao)"/>
    <n v="7.9117491200000001E-2"/>
  </r>
  <r>
    <x v="311"/>
    <s v="ursolic acid (Gancao)"/>
    <n v="7.9117491200000001E-2"/>
  </r>
  <r>
    <x v="385"/>
    <s v="ursolic acid (Gancao)"/>
    <n v="7.9117491200000001E-2"/>
  </r>
  <r>
    <x v="386"/>
    <s v="ursolic acid (Gancao)"/>
    <n v="7.9117491200000001E-2"/>
  </r>
  <r>
    <x v="5"/>
    <s v="ursolic acid (Gancao)"/>
    <n v="7.9117491200000001E-2"/>
  </r>
  <r>
    <x v="387"/>
    <s v="ursolic acid (Gancao)"/>
    <n v="7.9117491200000001E-2"/>
  </r>
  <r>
    <x v="388"/>
    <s v="ursolic acid (Gancao)"/>
    <n v="7.9117491200000001E-2"/>
  </r>
  <r>
    <x v="194"/>
    <s v="ursolic acid (Gancao)"/>
    <n v="7.9117491200000001E-2"/>
  </r>
  <r>
    <x v="195"/>
    <s v="ursolic acid (Gancao)"/>
    <n v="7.9117491200000001E-2"/>
  </r>
  <r>
    <x v="117"/>
    <s v="ursolic acid (Gancao)"/>
    <n v="7.9117491200000001E-2"/>
  </r>
  <r>
    <x v="344"/>
    <s v="ursolic acid (Gancao)"/>
    <n v="7.9117491200000001E-2"/>
  </r>
  <r>
    <x v="345"/>
    <s v="ursolic acid (Gancao)"/>
    <n v="7.9117491200000001E-2"/>
  </r>
  <r>
    <x v="389"/>
    <s v="ursolic acid (Gancao)"/>
    <n v="7.9117491200000001E-2"/>
  </r>
  <r>
    <x v="390"/>
    <s v="ursolic acid (Gancao)"/>
    <n v="7.9117491200000001E-2"/>
  </r>
  <r>
    <x v="391"/>
    <s v="ursolic acid (Gancao)"/>
    <n v="7.9117491200000001E-2"/>
  </r>
  <r>
    <x v="227"/>
    <s v="ursolic acid (Gancao)"/>
    <n v="7.9117491200000001E-2"/>
  </r>
  <r>
    <x v="348"/>
    <s v="ursolic acid (Gancao)"/>
    <n v="7.9117491200000001E-2"/>
  </r>
  <r>
    <x v="349"/>
    <s v="ursolic acid (Gancao)"/>
    <n v="7.9117491200000001E-2"/>
  </r>
  <r>
    <x v="231"/>
    <s v="()-Menthol (Gancao)"/>
    <n v="0.23765787190000001"/>
  </r>
  <r>
    <x v="138"/>
    <s v="α-cubebol (Gancao)"/>
    <n v="0.16378843500000001"/>
  </r>
  <r>
    <x v="139"/>
    <s v="α-cubebol (Gancao)"/>
    <n v="0.16378843500000001"/>
  </r>
  <r>
    <x v="258"/>
    <s v="Morusin (Gancao)"/>
    <n v="6.9228236600000007E-2"/>
  </r>
  <r>
    <x v="6"/>
    <s v="Morusin (Gancao)"/>
    <n v="6.9228236600000007E-2"/>
  </r>
  <r>
    <x v="359"/>
    <s v="Morusin (Gancao)"/>
    <n v="6.9228236600000007E-2"/>
  </r>
  <r>
    <x v="2"/>
    <s v="Morusin (Gancao)"/>
    <n v="6.9228236600000007E-2"/>
  </r>
  <r>
    <x v="242"/>
    <s v="Morusin (Gancao)"/>
    <n v="6.9228236600000007E-2"/>
  </r>
  <r>
    <x v="4"/>
    <s v="Morusin (Gancao)"/>
    <n v="6.9228236600000007E-2"/>
  </r>
  <r>
    <x v="25"/>
    <s v="Morusin (Gancao)"/>
    <n v="6.9228236600000007E-2"/>
  </r>
  <r>
    <x v="26"/>
    <s v="Morusin (Gancao)"/>
    <n v="6.9228236600000007E-2"/>
  </r>
  <r>
    <x v="194"/>
    <s v="Morusin (Gancao)"/>
    <n v="6.9228236600000007E-2"/>
  </r>
  <r>
    <x v="195"/>
    <s v="Morusin (Gancao)"/>
    <n v="6.9228236600000007E-2"/>
  </r>
  <r>
    <x v="138"/>
    <s v="Izoforon (Gancao)"/>
    <n v="0.42848314520000003"/>
  </r>
  <r>
    <x v="18"/>
    <s v="ISOHEPTANE (Gancao)"/>
    <n v="0.48077879979999999"/>
  </r>
  <r>
    <x v="18"/>
    <s v="Heptan (Gancao)"/>
    <n v="0.37062807869999997"/>
  </r>
  <r>
    <x v="2"/>
    <s v="Medicarpin (Gancao)"/>
    <n v="8.5416351799999998E-2"/>
  </r>
  <r>
    <x v="24"/>
    <s v="Medicarpin (Gancao)"/>
    <n v="8.5416351799999998E-2"/>
  </r>
  <r>
    <x v="289"/>
    <s v="Medicarpin (Gancao)"/>
    <n v="8.5416351799999998E-2"/>
  </r>
  <r>
    <x v="25"/>
    <s v="Medicarpin (Gancao)"/>
    <n v="8.5416351799999998E-2"/>
  </r>
  <r>
    <x v="26"/>
    <s v="Medicarpin (Gancao)"/>
    <n v="8.5416351799999998E-2"/>
  </r>
  <r>
    <x v="114"/>
    <s v="BuOH (Gancao)"/>
    <n v="0.51459118869999998"/>
  </r>
  <r>
    <x v="18"/>
    <s v="BuOH (Gancao)"/>
    <n v="0.51459118869999998"/>
  </r>
  <r>
    <x v="24"/>
    <s v="Neouralenol (Gancao)"/>
    <n v="0.1219593745"/>
  </r>
  <r>
    <x v="25"/>
    <s v="Neouralenol (Gancao)"/>
    <n v="0.1219593745"/>
  </r>
  <r>
    <x v="26"/>
    <s v="Neouralenol (Gancao)"/>
    <n v="0.1219593745"/>
  </r>
  <r>
    <x v="2"/>
    <s v="7-Methoxy-2-methyl isoflavone (Gancao)"/>
    <n v="0.2223854814"/>
  </r>
  <r>
    <x v="24"/>
    <s v="7-Methoxy-2-methyl isoflavone (Gancao)"/>
    <n v="0.2223854814"/>
  </r>
  <r>
    <x v="231"/>
    <s v="7-Methoxy-2-methyl isoflavone (Gancao)"/>
    <n v="0.2223854814"/>
  </r>
  <r>
    <x v="232"/>
    <s v="7-Methoxy-2-methyl isoflavone (Gancao)"/>
    <n v="0.2223854814"/>
  </r>
  <r>
    <x v="4"/>
    <s v="7-Methoxy-2-methyl isoflavone (Gancao)"/>
    <n v="0.2223854814"/>
  </r>
  <r>
    <x v="25"/>
    <s v="7-Methoxy-2-methyl isoflavone (Gancao)"/>
    <n v="0.2223854814"/>
  </r>
  <r>
    <x v="253"/>
    <s v="7-Methoxy-2-methyl isoflavone (Gancao)"/>
    <n v="0.2223854814"/>
  </r>
  <r>
    <x v="26"/>
    <s v="7-Methoxy-2-methyl isoflavone (Gancao)"/>
    <n v="0.2223854814"/>
  </r>
  <r>
    <x v="2"/>
    <s v="Yinyanghuo D (Gancao)"/>
    <n v="8.6026256199999998E-2"/>
  </r>
  <r>
    <x v="24"/>
    <s v="Yinyanghuo D (Gancao)"/>
    <n v="8.6026256199999998E-2"/>
  </r>
  <r>
    <x v="4"/>
    <s v="Yinyanghuo D (Gancao)"/>
    <n v="8.6026256199999998E-2"/>
  </r>
  <r>
    <x v="25"/>
    <s v="Yinyanghuo D (Gancao)"/>
    <n v="8.6026256199999998E-2"/>
  </r>
  <r>
    <x v="26"/>
    <s v="Yinyanghuo D (Gancao)"/>
    <n v="8.6026256199999998E-2"/>
  </r>
  <r>
    <x v="117"/>
    <s v="Yinyanghuo D (Gancao)"/>
    <n v="8.6026256199999998E-2"/>
  </r>
  <r>
    <x v="18"/>
    <s v="Methylheptane (Gancao)"/>
    <n v="0.40415151090000001"/>
  </r>
  <r>
    <x v="2"/>
    <s v="(2S)-2-[4-hydroxy-3-(3-methylbut-2-enyl)phenyl]-8,8-dimethyl-2,3-dihydropyrano[2,3-f]chromen-4-one (Gancao)"/>
    <n v="6.4252164900000006E-2"/>
  </r>
  <r>
    <x v="25"/>
    <s v="(2S)-2-[4-hydroxy-3-(3-methylbut-2-enyl)phenyl]-8,8-dimethyl-2,3-dihydropyrano[2,3-f]chromen-4-one (Gancao)"/>
    <n v="6.4252164900000006E-2"/>
  </r>
  <r>
    <x v="2"/>
    <s v="euchrenone (Gancao)"/>
    <n v="4.44338424E-2"/>
  </r>
  <r>
    <x v="25"/>
    <s v="euchrenone (Gancao)"/>
    <n v="4.44338424E-2"/>
  </r>
  <r>
    <x v="139"/>
    <s v="glucuronic acid (Gancao)"/>
    <n v="0.17059377689999999"/>
  </r>
  <r>
    <x v="231"/>
    <s v="glucuronic acid (Gancao)"/>
    <n v="0.17059377689999999"/>
  </r>
  <r>
    <x v="392"/>
    <s v="glucuronic acid (Gancao)"/>
    <n v="0.17059377689999999"/>
  </r>
  <r>
    <x v="250"/>
    <s v="glucuronic acid (Gancao)"/>
    <n v="0.17059377689999999"/>
  </r>
  <r>
    <x v="2"/>
    <s v="glyasperin B (Gancao)"/>
    <n v="8.6702674100000002E-2"/>
  </r>
  <r>
    <x v="24"/>
    <s v="glyasperin B (Gancao)"/>
    <n v="8.6702674100000002E-2"/>
  </r>
  <r>
    <x v="4"/>
    <s v="glyasperin B (Gancao)"/>
    <n v="8.6702674100000002E-2"/>
  </r>
  <r>
    <x v="25"/>
    <s v="glyasperin B (Gancao)"/>
    <n v="8.6702674100000002E-2"/>
  </r>
  <r>
    <x v="26"/>
    <s v="glyasperin B (Gancao)"/>
    <n v="8.6702674100000002E-2"/>
  </r>
  <r>
    <x v="2"/>
    <s v="glyasperin F (Gancao)"/>
    <n v="8.7812527099999996E-2"/>
  </r>
  <r>
    <x v="24"/>
    <s v="glyasperin F (Gancao)"/>
    <n v="8.7812527099999996E-2"/>
  </r>
  <r>
    <x v="25"/>
    <s v="glyasperin F (Gancao)"/>
    <n v="8.7812527099999996E-2"/>
  </r>
  <r>
    <x v="26"/>
    <s v="glyasperin F (Gancao)"/>
    <n v="8.7812527099999996E-2"/>
  </r>
  <r>
    <x v="2"/>
    <s v="Glyasperin C (Gancao)"/>
    <n v="9.0104374500000001E-2"/>
  </r>
  <r>
    <x v="24"/>
    <s v="Glyasperin C (Gancao)"/>
    <n v="9.0104374500000001E-2"/>
  </r>
  <r>
    <x v="4"/>
    <s v="Glyasperin C (Gancao)"/>
    <n v="9.0104374500000001E-2"/>
  </r>
  <r>
    <x v="25"/>
    <s v="Glyasperin C (Gancao)"/>
    <n v="9.0104374500000001E-2"/>
  </r>
  <r>
    <x v="26"/>
    <s v="Glyasperin C (Gancao)"/>
    <n v="9.0104374500000001E-2"/>
  </r>
  <r>
    <x v="291"/>
    <s v="Glyasperin C (Gancao)"/>
    <n v="9.0104374500000001E-2"/>
  </r>
  <r>
    <x v="2"/>
    <s v="(E)-1-(2,4-dihydroxyphenyl)-3-(2,2-dimethylchromen-6-yl)prop-2-en-1-one (Gancao)"/>
    <n v="0.10897415990000001"/>
  </r>
  <r>
    <x v="24"/>
    <s v="(E)-1-(2,4-dihydroxyphenyl)-3-(2,2-dimethylchromen-6-yl)prop-2-en-1-one (Gancao)"/>
    <n v="0.10897415990000001"/>
  </r>
  <r>
    <x v="4"/>
    <s v="(E)-1-(2,4-dihydroxyphenyl)-3-(2,2-dimethylchromen-6-yl)prop-2-en-1-one (Gancao)"/>
    <n v="0.10897415990000001"/>
  </r>
  <r>
    <x v="25"/>
    <s v="(E)-1-(2,4-dihydroxyphenyl)-3-(2,2-dimethylchromen-6-yl)prop-2-en-1-one (Gancao)"/>
    <n v="0.10897415990000001"/>
  </r>
  <r>
    <x v="117"/>
    <s v="(E)-1-(2,4-dihydroxyphenyl)-3-(2,2-dimethylchromen-6-yl)prop-2-en-1-one (Gancao)"/>
    <n v="0.10897415990000001"/>
  </r>
  <r>
    <x v="2"/>
    <s v="kanzonols W (Gancao)"/>
    <n v="9.2516028400000005E-2"/>
  </r>
  <r>
    <x v="24"/>
    <s v="kanzonols W (Gancao)"/>
    <n v="9.2516028400000005E-2"/>
  </r>
  <r>
    <x v="232"/>
    <s v="kanzonols W (Gancao)"/>
    <n v="9.2516028400000005E-2"/>
  </r>
  <r>
    <x v="4"/>
    <s v="kanzonols W (Gancao)"/>
    <n v="9.2516028400000005E-2"/>
  </r>
  <r>
    <x v="25"/>
    <s v="kanzonols W (Gancao)"/>
    <n v="9.2516028400000005E-2"/>
  </r>
  <r>
    <x v="26"/>
    <s v="kanzonols W (Gancao)"/>
    <n v="9.2516028400000005E-2"/>
  </r>
  <r>
    <x v="2"/>
    <s v="(2S)-6-(2,4-dihydroxyphenyl)-2-(2-hydroxypropan-2-yl)-4-methoxy-2,3-dihydrofuro[3,2-g]chromen-7-one (Gancao)"/>
    <n v="7.5725516199999995E-2"/>
  </r>
  <r>
    <x v="24"/>
    <s v="(2S)-6-(2,4-dihydroxyphenyl)-2-(2-hydroxypropan-2-yl)-4-methoxy-2,3-dihydrofuro[3,2-g]chromen-7-one (Gancao)"/>
    <n v="7.5725516199999995E-2"/>
  </r>
  <r>
    <x v="25"/>
    <s v="(2S)-6-(2,4-dihydroxyphenyl)-2-(2-hydroxypropan-2-yl)-4-methoxy-2,3-dihydrofuro[3,2-g]chromen-7-one (Gancao)"/>
    <n v="7.5725516199999995E-2"/>
  </r>
  <r>
    <x v="26"/>
    <s v="(2S)-6-(2,4-dihydroxyphenyl)-2-(2-hydroxypropan-2-yl)-4-methoxy-2,3-dihydrofuro[3,2-g]chromen-7-one (Gancao)"/>
    <n v="7.5725516199999995E-2"/>
  </r>
  <r>
    <x v="2"/>
    <s v="Semilicoisoflavone B (Gancao)"/>
    <n v="9.6849327799999996E-2"/>
  </r>
  <r>
    <x v="26"/>
    <s v="Semilicoisoflavone B (Gancao)"/>
    <n v="9.6849327799999996E-2"/>
  </r>
  <r>
    <x v="2"/>
    <s v="Glepidotin A (Gancao)"/>
    <n v="0.1127290686"/>
  </r>
  <r>
    <x v="24"/>
    <s v="Glepidotin A (Gancao)"/>
    <n v="0.1127290686"/>
  </r>
  <r>
    <x v="231"/>
    <s v="Glepidotin A (Gancao)"/>
    <n v="0.1127290686"/>
  </r>
  <r>
    <x v="25"/>
    <s v="Glepidotin A (Gancao)"/>
    <n v="0.1127290686"/>
  </r>
  <r>
    <x v="26"/>
    <s v="Glepidotin A (Gancao)"/>
    <n v="0.1127290686"/>
  </r>
  <r>
    <x v="2"/>
    <s v="Glepidotin B (Gancao)"/>
    <n v="5.6020388099999999E-2"/>
  </r>
  <r>
    <x v="231"/>
    <s v="Glepidotin B (Gancao)"/>
    <n v="5.6020388099999999E-2"/>
  </r>
  <r>
    <x v="232"/>
    <s v="Glepidotin B (Gancao)"/>
    <n v="5.6020388099999999E-2"/>
  </r>
  <r>
    <x v="18"/>
    <s v="Octadiene (Gancao)"/>
    <n v="0.33701219980000002"/>
  </r>
  <r>
    <x v="2"/>
    <s v="Glypallichalcone (Gancao)"/>
    <n v="8.8245036999999998E-2"/>
  </r>
  <r>
    <x v="24"/>
    <s v="Glypallichalcone (Gancao)"/>
    <n v="8.8245036999999998E-2"/>
  </r>
  <r>
    <x v="232"/>
    <s v="Glypallichalcone (Gancao)"/>
    <n v="8.8245036999999998E-2"/>
  </r>
  <r>
    <x v="253"/>
    <s v="Glypallichalcone (Gancao)"/>
    <n v="8.8245036999999998E-2"/>
  </r>
  <r>
    <x v="24"/>
    <s v="echinatin (Gancao)"/>
    <n v="0.1002589339"/>
  </r>
  <r>
    <x v="4"/>
    <s v="echinatin (Gancao)"/>
    <n v="0.1002589339"/>
  </r>
  <r>
    <x v="25"/>
    <s v="echinatin (Gancao)"/>
    <n v="0.1002589339"/>
  </r>
  <r>
    <x v="253"/>
    <s v="echinatin (Gancao)"/>
    <n v="0.1002589339"/>
  </r>
  <r>
    <x v="0"/>
    <s v="Karenzu DK2 (Gancao)"/>
    <n v="0.28196063329999999"/>
  </r>
  <r>
    <x v="48"/>
    <s v="Karenzu DK2 (Gancao)"/>
    <n v="0.28196063329999999"/>
  </r>
  <r>
    <x v="309"/>
    <s v="Karenzu DK2 (Gancao)"/>
    <n v="0.28196063329999999"/>
  </r>
  <r>
    <x v="393"/>
    <s v="Karenzu DK2 (Gancao)"/>
    <n v="0.28196063329999999"/>
  </r>
  <r>
    <x v="253"/>
    <s v="Karenzu DK2 (Gancao)"/>
    <n v="0.28196063329999999"/>
  </r>
  <r>
    <x v="18"/>
    <s v="(1S,2S)-1,2-dimethylcyclopentane (Gancao)"/>
    <n v="0.54173974950000003"/>
  </r>
  <r>
    <x v="2"/>
    <s v="Licochalcone B (Gancao)"/>
    <n v="7.3623847000000006E-2"/>
  </r>
  <r>
    <x v="24"/>
    <s v="Licochalcone B (Gancao)"/>
    <n v="7.3623847000000006E-2"/>
  </r>
  <r>
    <x v="25"/>
    <s v="Licochalcone B (Gancao)"/>
    <n v="7.3623847000000006E-2"/>
  </r>
  <r>
    <x v="18"/>
    <s v="2,2-DIMETHYLPENTANE (Gancao)"/>
    <n v="0.55089383550000004"/>
  </r>
  <r>
    <x v="2"/>
    <s v="licochalcone G (Gancao)"/>
    <n v="9.0616906799999994E-2"/>
  </r>
  <r>
    <x v="24"/>
    <s v="licochalcone G (Gancao)"/>
    <n v="9.0616906799999994E-2"/>
  </r>
  <r>
    <x v="231"/>
    <s v="licochalcone G (Gancao)"/>
    <n v="9.0616906799999994E-2"/>
  </r>
  <r>
    <x v="4"/>
    <s v="licochalcone G (Gancao)"/>
    <n v="9.0616906799999994E-2"/>
  </r>
  <r>
    <x v="25"/>
    <s v="licochalcone G (Gancao)"/>
    <n v="9.0616906799999994E-2"/>
  </r>
  <r>
    <x v="2"/>
    <s v="3-(2,4-dihydroxyphenyl)-8-(1,1-dimethylprop-2-enyl)-7-hydroxy-5-methoxy-coumarin (Gancao)"/>
    <n v="0.1008134633"/>
  </r>
  <r>
    <x v="232"/>
    <s v="3-(2,4-dihydroxyphenyl)-8-(1,1-dimethylprop-2-enyl)-7-hydroxy-5-methoxy-coumarin (Gancao)"/>
    <n v="0.1008134633"/>
  </r>
  <r>
    <x v="4"/>
    <s v="3-(2,4-dihydroxyphenyl)-8-(1,1-dimethylprop-2-enyl)-7-hydroxy-5-methoxy-coumarin (Gancao)"/>
    <n v="0.1008134633"/>
  </r>
  <r>
    <x v="25"/>
    <s v="3-(2,4-dihydroxyphenyl)-8-(1,1-dimethylprop-2-enyl)-7-hydroxy-5-methoxy-coumarin (Gancao)"/>
    <n v="0.1008134633"/>
  </r>
  <r>
    <x v="26"/>
    <s v="3-(2,4-dihydroxyphenyl)-8-(1,1-dimethylprop-2-enyl)-7-hydroxy-5-methoxy-coumarin (Gancao)"/>
    <n v="0.1008134633"/>
  </r>
  <r>
    <x v="2"/>
    <s v="Licoflavonol (Gancao)"/>
    <n v="8.4977306700000005E-2"/>
  </r>
  <r>
    <x v="24"/>
    <s v="Licoflavonol (Gancao)"/>
    <n v="8.4977306700000005E-2"/>
  </r>
  <r>
    <x v="4"/>
    <s v="Licoflavonol (Gancao)"/>
    <n v="8.4977306700000005E-2"/>
  </r>
  <r>
    <x v="25"/>
    <s v="Licoflavonol (Gancao)"/>
    <n v="8.4977306700000005E-2"/>
  </r>
  <r>
    <x v="26"/>
    <s v="Licoflavonol (Gancao)"/>
    <n v="8.4977306700000005E-2"/>
  </r>
  <r>
    <x v="2"/>
    <s v="3-(3,4-dihydroxyphenyl)-5,7-dihydroxy-8-(3-methylbut-2-enyl)chromone (Gancao)"/>
    <n v="0.1076392436"/>
  </r>
  <r>
    <x v="24"/>
    <s v="3-(3,4-dihydroxyphenyl)-5,7-dihydroxy-8-(3-methylbut-2-enyl)chromone (Gancao)"/>
    <n v="0.1076392436"/>
  </r>
  <r>
    <x v="4"/>
    <s v="3-(3,4-dihydroxyphenyl)-5,7-dihydroxy-8-(3-methylbut-2-enyl)chromone (Gancao)"/>
    <n v="0.1076392436"/>
  </r>
  <r>
    <x v="25"/>
    <s v="3-(3,4-dihydroxyphenyl)-5,7-dihydroxy-8-(3-methylbut-2-enyl)chromone (Gancao)"/>
    <n v="0.1076392436"/>
  </r>
  <r>
    <x v="26"/>
    <s v="3-(3,4-dihydroxyphenyl)-5,7-dihydroxy-8-(3-methylbut-2-enyl)chromone (Gancao)"/>
    <n v="0.1076392436"/>
  </r>
  <r>
    <x v="2"/>
    <s v="5,7-dihydroxy-3-(4-methoxyphenyl)-8-(3-methylbut-2-enyl)chromone (Gancao)"/>
    <n v="9.9688586600000004E-2"/>
  </r>
  <r>
    <x v="24"/>
    <s v="5,7-dihydroxy-3-(4-methoxyphenyl)-8-(3-methylbut-2-enyl)chromone (Gancao)"/>
    <n v="9.9688586600000004E-2"/>
  </r>
  <r>
    <x v="4"/>
    <s v="5,7-dihydroxy-3-(4-methoxyphenyl)-8-(3-methylbut-2-enyl)chromone (Gancao)"/>
    <n v="9.9688586600000004E-2"/>
  </r>
  <r>
    <x v="25"/>
    <s v="5,7-dihydroxy-3-(4-methoxyphenyl)-8-(3-methylbut-2-enyl)chromone (Gancao)"/>
    <n v="9.9688586600000004E-2"/>
  </r>
  <r>
    <x v="26"/>
    <s v="5,7-dihydroxy-3-(4-methoxyphenyl)-8-(3-methylbut-2-enyl)chromone (Gancao)"/>
    <n v="9.9688586600000004E-2"/>
  </r>
  <r>
    <x v="394"/>
    <s v="2-(3,4-dihydroxyphenyl)-5,7-dihydroxy-6-(3-methylbut-2-enyl)chromone (Gancao)"/>
    <n v="0.1048040231"/>
  </r>
  <r>
    <x v="2"/>
    <s v="2-(3,4-dihydroxyphenyl)-5,7-dihydroxy-6-(3-methylbut-2-enyl)chromone (Gancao)"/>
    <n v="0.1048040231"/>
  </r>
  <r>
    <x v="24"/>
    <s v="2-(3,4-dihydroxyphenyl)-5,7-dihydroxy-6-(3-methylbut-2-enyl)chromone (Gancao)"/>
    <n v="0.1048040231"/>
  </r>
  <r>
    <x v="25"/>
    <s v="2-(3,4-dihydroxyphenyl)-5,7-dihydroxy-6-(3-methylbut-2-enyl)chromone (Gancao)"/>
    <n v="0.1048040231"/>
  </r>
  <r>
    <x v="26"/>
    <s v="2-(3,4-dihydroxyphenyl)-5,7-dihydroxy-6-(3-methylbut-2-enyl)chromone (Gancao)"/>
    <n v="0.1048040231"/>
  </r>
  <r>
    <x v="115"/>
    <s v="(3S)-2,3-dimethylpentane (Gancao)"/>
    <n v="0.48077879979999999"/>
  </r>
  <r>
    <x v="18"/>
    <s v="(3S)-2,3-dimethylpentane (Gancao)"/>
    <n v="0.48077879979999999"/>
  </r>
  <r>
    <x v="2"/>
    <s v="(E)-1-[2,4-dihydroxy-3-(3-methylbut-2-enyl)phenyl]-3-(2,4-dihydroxyphenyl)prop-2-en-1-one (Gancao)"/>
    <n v="6.4875489999999994E-2"/>
  </r>
  <r>
    <x v="24"/>
    <s v="(E)-1-[2,4-dihydroxy-3-(3-methylbut-2-enyl)phenyl]-3-(2,4-dihydroxyphenyl)prop-2-en-1-one (Gancao)"/>
    <n v="6.4875489999999994E-2"/>
  </r>
  <r>
    <x v="212"/>
    <s v="(E)-1-[2,4-dihydroxy-3-(3-methylbut-2-enyl)phenyl]-3-(2,4-dihydroxyphenyl)prop-2-en-1-one (Gancao)"/>
    <n v="6.4875489999999994E-2"/>
  </r>
  <r>
    <x v="25"/>
    <s v="(E)-1-[2,4-dihydroxy-3-(3-methylbut-2-enyl)phenyl]-3-(2,4-dihydroxyphenyl)prop-2-en-1-one (Gancao)"/>
    <n v="6.4875489999999994E-2"/>
  </r>
  <r>
    <x v="2"/>
    <s v="Licoisoflavone B (Gancao)"/>
    <n v="8.2612057899999994E-2"/>
  </r>
  <r>
    <x v="24"/>
    <s v="Licoisoflavone B (Gancao)"/>
    <n v="8.2612057899999994E-2"/>
  </r>
  <r>
    <x v="25"/>
    <s v="Licoisoflavone B (Gancao)"/>
    <n v="8.2612057899999994E-2"/>
  </r>
  <r>
    <x v="26"/>
    <s v="Licoisoflavone B (Gancao)"/>
    <n v="8.2612057899999994E-2"/>
  </r>
  <r>
    <x v="2"/>
    <s v="licoisoflavanone (Gancao)"/>
    <n v="8.2142086200000006E-2"/>
  </r>
  <r>
    <x v="24"/>
    <s v="licoisoflavanone (Gancao)"/>
    <n v="8.2142086200000006E-2"/>
  </r>
  <r>
    <x v="232"/>
    <s v="licoisoflavanone (Gancao)"/>
    <n v="8.2142086200000006E-2"/>
  </r>
  <r>
    <x v="25"/>
    <s v="licoisoflavanone (Gancao)"/>
    <n v="8.2142086200000006E-2"/>
  </r>
  <r>
    <x v="26"/>
    <s v="licoisoflavanone (Gancao)"/>
    <n v="8.2142086200000006E-2"/>
  </r>
  <r>
    <x v="2"/>
    <s v="shinpterocarpin (Gancao)"/>
    <n v="7.7829347399999999E-2"/>
  </r>
  <r>
    <x v="24"/>
    <s v="shinpterocarpin (Gancao)"/>
    <n v="7.7829347399999999E-2"/>
  </r>
  <r>
    <x v="232"/>
    <s v="shinpterocarpin (Gancao)"/>
    <n v="7.7829347399999999E-2"/>
  </r>
  <r>
    <x v="25"/>
    <s v="shinpterocarpin (Gancao)"/>
    <n v="7.7829347399999999E-2"/>
  </r>
  <r>
    <x v="26"/>
    <s v="shinpterocarpin (Gancao)"/>
    <n v="7.7829347399999999E-2"/>
  </r>
  <r>
    <x v="2"/>
    <s v="(E)-3-[3,4-dihydroxy-5-(3-methylbut-2-enyl)phenyl]-1-(2,4-dihydroxyphenyl)prop-2-en-1-one (Gancao)"/>
    <n v="9.4351213700000006E-2"/>
  </r>
  <r>
    <x v="24"/>
    <s v="(E)-3-[3,4-dihydroxy-5-(3-methylbut-2-enyl)phenyl]-1-(2,4-dihydroxyphenyl)prop-2-en-1-one (Gancao)"/>
    <n v="9.4351213700000006E-2"/>
  </r>
  <r>
    <x v="4"/>
    <s v="(E)-3-[3,4-dihydroxy-5-(3-methylbut-2-enyl)phenyl]-1-(2,4-dihydroxyphenyl)prop-2-en-1-one (Gancao)"/>
    <n v="9.4351213700000006E-2"/>
  </r>
  <r>
    <x v="25"/>
    <s v="(E)-3-[3,4-dihydroxy-5-(3-methylbut-2-enyl)phenyl]-1-(2,4-dihydroxyphenyl)prop-2-en-1-one (Gancao)"/>
    <n v="9.4351213700000006E-2"/>
  </r>
  <r>
    <x v="2"/>
    <s v="Glabridin (Gancao)"/>
    <n v="8.0442949499999999E-2"/>
  </r>
  <r>
    <x v="24"/>
    <s v="Glabridin (Gancao)"/>
    <n v="8.0442949499999999E-2"/>
  </r>
  <r>
    <x v="158"/>
    <s v="Glabridin (Gancao)"/>
    <n v="8.0442949499999999E-2"/>
  </r>
  <r>
    <x v="231"/>
    <s v="Glabridin (Gancao)"/>
    <n v="8.0442949499999999E-2"/>
  </r>
  <r>
    <x v="232"/>
    <s v="Glabridin (Gancao)"/>
    <n v="8.0442949499999999E-2"/>
  </r>
  <r>
    <x v="4"/>
    <s v="Glabridin (Gancao)"/>
    <n v="8.0442949499999999E-2"/>
  </r>
  <r>
    <x v="25"/>
    <s v="Glabridin (Gancao)"/>
    <n v="8.0442949499999999E-2"/>
  </r>
  <r>
    <x v="26"/>
    <s v="Glabridin (Gancao)"/>
    <n v="8.0442949499999999E-2"/>
  </r>
  <r>
    <x v="117"/>
    <s v="Glabridin (Gancao)"/>
    <n v="8.0442949499999999E-2"/>
  </r>
  <r>
    <x v="2"/>
    <s v="Glabranin (Gancao)"/>
    <n v="7.1172731200000006E-2"/>
  </r>
  <r>
    <x v="2"/>
    <s v="Glabrene (Gancao)"/>
    <n v="0.10585750219999999"/>
  </r>
  <r>
    <x v="4"/>
    <s v="Glabrene (Gancao)"/>
    <n v="0.10585750219999999"/>
  </r>
  <r>
    <x v="25"/>
    <s v="Glabrene (Gancao)"/>
    <n v="0.10585750219999999"/>
  </r>
  <r>
    <x v="26"/>
    <s v="Glabrene (Gancao)"/>
    <n v="0.10585750219999999"/>
  </r>
  <r>
    <x v="2"/>
    <s v="Glabrone (Gancao)"/>
    <n v="0.1044434761"/>
  </r>
  <r>
    <x v="24"/>
    <s v="Glabrone (Gancao)"/>
    <n v="0.1044434761"/>
  </r>
  <r>
    <x v="25"/>
    <s v="Glabrone (Gancao)"/>
    <n v="0.1044434761"/>
  </r>
  <r>
    <x v="26"/>
    <s v="Glabrone (Gancao)"/>
    <n v="0.1044434761"/>
  </r>
  <r>
    <x v="117"/>
    <s v="Glabrone (Gancao)"/>
    <n v="0.1044434761"/>
  </r>
  <r>
    <x v="24"/>
    <s v="1,3-dihydroxy-9-methoxy-6-benzofurano[3,2-c]chromenone (Gancao)"/>
    <n v="0.12788837280000001"/>
  </r>
  <r>
    <x v="2"/>
    <s v="Eurycarpin A (Gancao)"/>
    <n v="0.11272907190000001"/>
  </r>
  <r>
    <x v="24"/>
    <s v="Eurycarpin A (Gancao)"/>
    <n v="0.11272907190000001"/>
  </r>
  <r>
    <x v="25"/>
    <s v="Eurycarpin A (Gancao)"/>
    <n v="0.11272907190000001"/>
  </r>
  <r>
    <x v="26"/>
    <s v="Eurycarpin A (Gancao)"/>
    <n v="0.11272907190000001"/>
  </r>
  <r>
    <x v="18"/>
    <s v="HEX (Gancao)"/>
    <n v="0.59400944430000002"/>
  </r>
  <r>
    <x v="18"/>
    <s v="Methylcyclopentane (Gancao)"/>
    <n v="0.65590508700000005"/>
  </r>
  <r>
    <x v="18"/>
    <s v="Isohexane (Gancao)"/>
    <n v="0.69877229569999999"/>
  </r>
  <r>
    <x v="2"/>
    <s v="neoliquiritin (Gancao)"/>
    <n v="2.1594484000000001E-2"/>
  </r>
  <r>
    <x v="115"/>
    <s v="Cyclobutanol, 1-ethyl- (Gancao)"/>
    <n v="0.49101630439999999"/>
  </r>
  <r>
    <x v="18"/>
    <s v="Cyclobutanol, 1-ethyl- (Gancao)"/>
    <n v="0.49101630439999999"/>
  </r>
  <r>
    <x v="2"/>
    <s v="(2S)-7-hydroxy-2-(4-hydroxyphenyl)-8-(3-methylbut-2-enyl)chroman-4-one (Gancao)"/>
    <n v="5.8783564400000002E-2"/>
  </r>
  <r>
    <x v="2"/>
    <s v="HMO (Gancao)"/>
    <n v="0.14590088919999999"/>
  </r>
  <r>
    <x v="24"/>
    <s v="HMO (Gancao)"/>
    <n v="0.14590088919999999"/>
  </r>
  <r>
    <x v="231"/>
    <s v="HMO (Gancao)"/>
    <n v="0.14590088919999999"/>
  </r>
  <r>
    <x v="25"/>
    <s v="HMO (Gancao)"/>
    <n v="0.14590088919999999"/>
  </r>
  <r>
    <x v="253"/>
    <s v="HMO (Gancao)"/>
    <n v="0.14590088919999999"/>
  </r>
  <r>
    <x v="26"/>
    <s v="HMO (Gancao)"/>
    <n v="0.14590088919999999"/>
  </r>
  <r>
    <x v="2"/>
    <s v="1-Methoxyphaseollidin (Gancao)"/>
    <n v="5.9472920700000001E-2"/>
  </r>
  <r>
    <x v="24"/>
    <s v="1-Methoxyphaseollidin (Gancao)"/>
    <n v="5.9472920700000001E-2"/>
  </r>
  <r>
    <x v="232"/>
    <s v="1-Methoxyphaseollidin (Gancao)"/>
    <n v="5.9472920700000001E-2"/>
  </r>
  <r>
    <x v="4"/>
    <s v="1-Methoxyphaseollidin (Gancao)"/>
    <n v="5.9472920700000001E-2"/>
  </r>
  <r>
    <x v="25"/>
    <s v="1-Methoxyphaseollidin (Gancao)"/>
    <n v="5.9472920700000001E-2"/>
  </r>
  <r>
    <x v="26"/>
    <s v="1-Methoxyphaseollidin (Gancao)"/>
    <n v="5.9472920700000001E-2"/>
  </r>
  <r>
    <x v="24"/>
    <s v="(Z)-1-(2,4-dihydroxyphenyl)-3-phenylprop-2-en-1-one (Gancao)"/>
    <n v="0.15039493940000001"/>
  </r>
  <r>
    <x v="4"/>
    <s v="(Z)-1-(2,4-dihydroxyphenyl)-3-phenylprop-2-en-1-one (Gancao)"/>
    <n v="0.15039493940000001"/>
  </r>
  <r>
    <x v="25"/>
    <s v="(Z)-1-(2,4-dihydroxyphenyl)-3-phenylprop-2-en-1-one (Gancao)"/>
    <n v="0.15039493940000001"/>
  </r>
  <r>
    <x v="253"/>
    <s v="(Z)-1-(2,4-dihydroxyphenyl)-3-phenylprop-2-en-1-one (Gancao)"/>
    <n v="0.15039493940000001"/>
  </r>
  <r>
    <x v="2"/>
    <s v="3'-Hydroxy-4'-O-Methylglabridin (Gancao)"/>
    <n v="9.0616906799999994E-2"/>
  </r>
  <r>
    <x v="24"/>
    <s v="3'-Hydroxy-4'-O-Methylglabridin (Gancao)"/>
    <n v="9.0616906799999994E-2"/>
  </r>
  <r>
    <x v="242"/>
    <s v="3'-Hydroxy-4'-O-Methylglabridin (Gancao)"/>
    <n v="9.0616906799999994E-2"/>
  </r>
  <r>
    <x v="232"/>
    <s v="3'-Hydroxy-4'-O-Methylglabridin (Gancao)"/>
    <n v="9.0616906799999994E-2"/>
  </r>
  <r>
    <x v="4"/>
    <s v="3'-Hydroxy-4'-O-Methylglabridin (Gancao)"/>
    <n v="9.0616906799999994E-2"/>
  </r>
  <r>
    <x v="25"/>
    <s v="3'-Hydroxy-4'-O-Methylglabridin (Gancao)"/>
    <n v="9.0616906799999994E-2"/>
  </r>
  <r>
    <x v="26"/>
    <s v="3'-Hydroxy-4'-O-Methylglabridin (Gancao)"/>
    <n v="9.0616906799999994E-2"/>
  </r>
  <r>
    <x v="18"/>
    <s v="3,3-Dimethylpentane (Gancao)"/>
    <n v="0.60095597099999998"/>
  </r>
  <r>
    <x v="18"/>
    <s v="3-methylheptane (Gancao)"/>
    <n v="0.43053729660000001"/>
  </r>
  <r>
    <x v="18"/>
    <s v="3-methylhexane (Gancao)"/>
    <n v="0.59099963590000004"/>
  </r>
  <r>
    <x v="18"/>
    <s v="3-Methylpentane (Gancao)"/>
    <n v="0.66387859810000005"/>
  </r>
  <r>
    <x v="18"/>
    <s v="3-Ethylpentane (Gancao)"/>
    <n v="0.55089383550000004"/>
  </r>
  <r>
    <x v="2"/>
    <s v="3'-Methoxyglabridin (Gancao)"/>
    <n v="7.3627475799999995E-2"/>
  </r>
  <r>
    <x v="24"/>
    <s v="3'-Methoxyglabridin (Gancao)"/>
    <n v="7.3627475799999995E-2"/>
  </r>
  <r>
    <x v="242"/>
    <s v="3'-Methoxyglabridin (Gancao)"/>
    <n v="7.3627475799999995E-2"/>
  </r>
  <r>
    <x v="232"/>
    <s v="3'-Methoxyglabridin (Gancao)"/>
    <n v="7.3627475799999995E-2"/>
  </r>
  <r>
    <x v="4"/>
    <s v="3'-Methoxyglabridin (Gancao)"/>
    <n v="7.3627475799999995E-2"/>
  </r>
  <r>
    <x v="25"/>
    <s v="3'-Methoxyglabridin (Gancao)"/>
    <n v="7.3627475799999995E-2"/>
  </r>
  <r>
    <x v="26"/>
    <s v="3'-Methoxyglabridin (Gancao)"/>
    <n v="7.3627475799999995E-2"/>
  </r>
  <r>
    <x v="2"/>
    <s v="Inflacoumarin A (Gancao)"/>
    <n v="9.3412652700000001E-2"/>
  </r>
  <r>
    <x v="4"/>
    <s v="Inflacoumarin A (Gancao)"/>
    <n v="9.3412652700000001E-2"/>
  </r>
  <r>
    <x v="25"/>
    <s v="Inflacoumarin A (Gancao)"/>
    <n v="9.3412652700000001E-2"/>
  </r>
  <r>
    <x v="26"/>
    <s v="Inflacoumarin A (Gancao)"/>
    <n v="9.3412652700000001E-2"/>
  </r>
  <r>
    <x v="26"/>
    <s v="2,6,10-trimethyl-dodecane (Gancao)"/>
    <n v="0.31339382180000003"/>
  </r>
  <r>
    <x v="4"/>
    <s v="icos-5-enoic acid (Gancao)"/>
    <n v="8.7267998400000005E-2"/>
  </r>
  <r>
    <x v="2"/>
    <s v="Kanzonol F (Gancao)"/>
    <n v="5.9664184799999999E-2"/>
  </r>
  <r>
    <x v="4"/>
    <s v="Kanzonol F (Gancao)"/>
    <n v="5.9664184799999999E-2"/>
  </r>
  <r>
    <x v="25"/>
    <s v="Kanzonol F (Gancao)"/>
    <n v="5.9664184799999999E-2"/>
  </r>
  <r>
    <x v="2"/>
    <s v="6-prenylated eriodictyol (Gancao)"/>
    <n v="4.7886670499999999E-2"/>
  </r>
  <r>
    <x v="25"/>
    <s v="7,2',4'-trihydroxy－5-methoxy-3－arylcoumarin (Gancao)"/>
    <n v="0.1303523311"/>
  </r>
  <r>
    <x v="2"/>
    <s v="7-Acetoxy-2-methylisoflavone (Gancao)"/>
    <n v="0.1432340496"/>
  </r>
  <r>
    <x v="4"/>
    <s v="7-Acetoxy-2-methylisoflavone (Gancao)"/>
    <n v="0.1432340496"/>
  </r>
  <r>
    <x v="26"/>
    <s v="7-Acetoxy-2-methylisoflavone (Gancao)"/>
    <n v="0.1432340496"/>
  </r>
  <r>
    <x v="2"/>
    <s v="8-prenylated eriodictyol (Gancao)"/>
    <n v="6.1962867599999999E-2"/>
  </r>
  <r>
    <x v="232"/>
    <s v="8-prenylated eriodictyol (Gancao)"/>
    <n v="6.1962867599999999E-2"/>
  </r>
  <r>
    <x v="4"/>
    <s v="gadelaidic acid (Gancao)"/>
    <n v="8.7267998400000005E-2"/>
  </r>
  <r>
    <x v="2"/>
    <s v="Gancaonin G (Gancao)"/>
    <n v="9.9688586600000004E-2"/>
  </r>
  <r>
    <x v="24"/>
    <s v="Gancaonin G (Gancao)"/>
    <n v="9.9688586600000004E-2"/>
  </r>
  <r>
    <x v="4"/>
    <s v="Gancaonin G (Gancao)"/>
    <n v="9.9688586600000004E-2"/>
  </r>
  <r>
    <x v="25"/>
    <s v="Gancaonin G (Gancao)"/>
    <n v="9.9688586600000004E-2"/>
  </r>
  <r>
    <x v="26"/>
    <s v="Gancaonin G (Gancao)"/>
    <n v="9.9688586600000004E-2"/>
  </r>
  <r>
    <x v="2"/>
    <s v="Gancaonin H (Gancao)"/>
    <n v="0.1026476122"/>
  </r>
  <r>
    <x v="24"/>
    <s v="Gancaonin H (Gancao)"/>
    <n v="0.1026476122"/>
  </r>
  <r>
    <x v="4"/>
    <s v="Gancaonin H (Gancao)"/>
    <n v="0.1026476122"/>
  </r>
  <r>
    <x v="25"/>
    <s v="Gancaonin H (Gancao)"/>
    <n v="0.1026476122"/>
  </r>
  <r>
    <x v="26"/>
    <s v="Gancaonin H (Gancao)"/>
    <n v="0.1026476122"/>
  </r>
  <r>
    <x v="2"/>
    <s v="Licoagrocarpin (Gancao)"/>
    <n v="7.41396743E-2"/>
  </r>
  <r>
    <x v="24"/>
    <s v="Licoagrocarpin (Gancao)"/>
    <n v="7.41396743E-2"/>
  </r>
  <r>
    <x v="4"/>
    <s v="Licoagrocarpin (Gancao)"/>
    <n v="7.41396743E-2"/>
  </r>
  <r>
    <x v="25"/>
    <s v="Licoagrocarpin (Gancao)"/>
    <n v="7.41396743E-2"/>
  </r>
  <r>
    <x v="26"/>
    <s v="Licoagrocarpin (Gancao)"/>
    <n v="7.41396743E-2"/>
  </r>
  <r>
    <x v="2"/>
    <s v="Glyasperins M (Gancao)"/>
    <n v="7.3559878400000001E-2"/>
  </r>
  <r>
    <x v="24"/>
    <s v="Glyasperins M (Gancao)"/>
    <n v="7.3559878400000001E-2"/>
  </r>
  <r>
    <x v="242"/>
    <s v="Glyasperins M (Gancao)"/>
    <n v="7.3559878400000001E-2"/>
  </r>
  <r>
    <x v="232"/>
    <s v="Glyasperins M (Gancao)"/>
    <n v="7.3559878400000001E-2"/>
  </r>
  <r>
    <x v="4"/>
    <s v="Glyasperins M (Gancao)"/>
    <n v="7.3559878400000001E-2"/>
  </r>
  <r>
    <x v="25"/>
    <s v="Glyasperins M (Gancao)"/>
    <n v="7.3559878400000001E-2"/>
  </r>
  <r>
    <x v="26"/>
    <s v="Glyasperins M (Gancao)"/>
    <n v="7.3559878400000001E-2"/>
  </r>
  <r>
    <x v="2"/>
    <s v="Licoagroisoflavone (Gancao)"/>
    <n v="7.7580611699999996E-2"/>
  </r>
  <r>
    <x v="24"/>
    <s v="Licoagroisoflavone (Gancao)"/>
    <n v="7.7580611699999996E-2"/>
  </r>
  <r>
    <x v="25"/>
    <s v="Licoagroisoflavone (Gancao)"/>
    <n v="7.7580611699999996E-2"/>
  </r>
  <r>
    <x v="26"/>
    <s v="Licoagroisoflavone (Gancao)"/>
    <n v="7.7580611699999996E-2"/>
  </r>
  <r>
    <x v="2"/>
    <s v="Odoratin (Gancao)"/>
    <n v="0.1788329223"/>
  </r>
  <r>
    <x v="24"/>
    <s v="Odoratin (Gancao)"/>
    <n v="0.1788329223"/>
  </r>
  <r>
    <x v="242"/>
    <s v="Odoratin (Gancao)"/>
    <n v="0.1788329223"/>
  </r>
  <r>
    <x v="232"/>
    <s v="Odoratin (Gancao)"/>
    <n v="0.1788329223"/>
  </r>
  <r>
    <x v="4"/>
    <s v="Odoratin (Gancao)"/>
    <n v="0.1788329223"/>
  </r>
  <r>
    <x v="25"/>
    <s v="Odoratin (Gancao)"/>
    <n v="0.1788329223"/>
  </r>
  <r>
    <x v="26"/>
    <s v="Odoratin (Gancao)"/>
    <n v="0.1788329223"/>
  </r>
  <r>
    <x v="117"/>
    <s v="Odoratin (Gancao)"/>
    <n v="0.1788329223"/>
  </r>
  <r>
    <x v="24"/>
    <s v="Phaseol (Gancao)"/>
    <n v="8.9528945100000007E-2"/>
  </r>
  <r>
    <x v="25"/>
    <s v="Phaseol (Gancao)"/>
    <n v="8.9528945100000007E-2"/>
  </r>
  <r>
    <x v="2"/>
    <s v="Xambioona (Gancao)"/>
    <n v="8.2671735900000001E-2"/>
  </r>
  <r>
    <x v="4"/>
    <s v="Xambioona (Gancao)"/>
    <n v="8.2671735900000001E-2"/>
  </r>
  <r>
    <x v="25"/>
    <s v="Xambioona (Gancao)"/>
    <n v="8.2671735900000001E-2"/>
  </r>
  <r>
    <x v="2"/>
    <s v="dehydroglyasperins C (Gancao)"/>
    <n v="7.96133542E-2"/>
  </r>
  <r>
    <x v="24"/>
    <s v="dehydroglyasperins C (Gancao)"/>
    <n v="7.96133542E-2"/>
  </r>
  <r>
    <x v="4"/>
    <s v="dehydroglyasperins C (Gancao)"/>
    <n v="7.96133542E-2"/>
  </r>
  <r>
    <x v="25"/>
    <s v="dehydroglyasperins C (Gancao)"/>
    <n v="7.96133542E-2"/>
  </r>
  <r>
    <x v="26"/>
    <s v="dehydroglyasperins C (Gancao)"/>
    <n v="7.96133542E-2"/>
  </r>
  <r>
    <x v="139"/>
    <s v="Mipax (Gancao)"/>
    <n v="0.310102553"/>
  </r>
  <r>
    <x v="171"/>
    <s v="Mipax (Gancao)"/>
    <n v="0.310102553"/>
  </r>
  <r>
    <x v="373"/>
    <s v="Mipax (Gancao)"/>
    <n v="0.310102553"/>
  </r>
  <r>
    <x v="395"/>
    <s v="Berberine (Huanglian)"/>
    <n v="13817.40799"/>
  </r>
  <r>
    <x v="0"/>
    <s v="Berberine (Huanglian)"/>
    <n v="13817.40799"/>
  </r>
  <r>
    <x v="164"/>
    <s v="Berberine (Huanglian)"/>
    <n v="13817.40799"/>
  </r>
  <r>
    <x v="165"/>
    <s v="Berberine (Huanglian)"/>
    <n v="13817.40799"/>
  </r>
  <r>
    <x v="257"/>
    <s v="Berberine (Huanglian)"/>
    <n v="13817.40799"/>
  </r>
  <r>
    <x v="357"/>
    <s v="Berberine (Huanglian)"/>
    <n v="13817.40799"/>
  </r>
  <r>
    <x v="48"/>
    <s v="Berberine (Huanglian)"/>
    <n v="13817.40799"/>
  </r>
  <r>
    <x v="396"/>
    <s v="Berberine (Huanglian)"/>
    <n v="13817.40799"/>
  </r>
  <r>
    <x v="397"/>
    <s v="Berberine (Huanglian)"/>
    <n v="13817.40799"/>
  </r>
  <r>
    <x v="158"/>
    <s v="Berberine (Huanglian)"/>
    <n v="13817.40799"/>
  </r>
  <r>
    <x v="323"/>
    <s v="Berberine (Huanglian)"/>
    <n v="13817.40799"/>
  </r>
  <r>
    <x v="324"/>
    <s v="Berberine (Huanglian)"/>
    <n v="13817.40799"/>
  </r>
  <r>
    <x v="398"/>
    <s v="Berberine (Huanglian)"/>
    <n v="13817.40799"/>
  </r>
  <r>
    <x v="326"/>
    <s v="Berberine (Huanglian)"/>
    <n v="13817.40799"/>
  </r>
  <r>
    <x v="399"/>
    <s v="Berberine (Huanglian)"/>
    <n v="13817.40799"/>
  </r>
  <r>
    <x v="400"/>
    <s v="Berberine (Huanglian)"/>
    <n v="13817.40799"/>
  </r>
  <r>
    <x v="401"/>
    <s v="Berberine (Huanglian)"/>
    <n v="13817.40799"/>
  </r>
  <r>
    <x v="402"/>
    <s v="Berberine (Huanglian)"/>
    <n v="13817.40799"/>
  </r>
  <r>
    <x v="333"/>
    <s v="Berberine (Huanglian)"/>
    <n v="13817.40799"/>
  </r>
  <r>
    <x v="334"/>
    <s v="Berberine (Huanglian)"/>
    <n v="13817.40799"/>
  </r>
  <r>
    <x v="403"/>
    <s v="Berberine (Huanglian)"/>
    <n v="13817.40799"/>
  </r>
  <r>
    <x v="276"/>
    <s v="Berberine (Huanglian)"/>
    <n v="13817.40799"/>
  </r>
  <r>
    <x v="404"/>
    <s v="Berberine (Huanglian)"/>
    <n v="13817.40799"/>
  </r>
  <r>
    <x v="405"/>
    <s v="Berberine (Huanglian)"/>
    <n v="13817.40799"/>
  </r>
  <r>
    <x v="406"/>
    <s v="Berberine (Huanglian)"/>
    <n v="13817.40799"/>
  </r>
  <r>
    <x v="407"/>
    <s v="Berberine (Huanglian)"/>
    <n v="13817.40799"/>
  </r>
  <r>
    <x v="352"/>
    <s v="Berberine (Huanglian)"/>
    <n v="13817.40799"/>
  </r>
  <r>
    <x v="408"/>
    <s v="Berberine (Huanglian)"/>
    <n v="13817.40799"/>
  </r>
  <r>
    <x v="353"/>
    <s v="Berberine (Huanglian)"/>
    <n v="13817.40799"/>
  </r>
  <r>
    <x v="409"/>
    <s v="Berberine (Huanglian)"/>
    <n v="13817.40799"/>
  </r>
  <r>
    <x v="329"/>
    <s v="Berberine (Huanglian)"/>
    <n v="13817.40799"/>
  </r>
  <r>
    <x v="158"/>
    <s v="Columbamine (Huanglian)"/>
    <n v="0.24915383220000001"/>
  </r>
  <r>
    <x v="410"/>
    <s v="Epiberberine (Huanglian)"/>
    <n v="2005.176547"/>
  </r>
  <r>
    <x v="411"/>
    <s v="Epiberberine (Huanglian)"/>
    <n v="2005.176547"/>
  </r>
  <r>
    <x v="15"/>
    <s v="Epiberberine (Huanglian)"/>
    <n v="2005.176547"/>
  </r>
  <r>
    <x v="398"/>
    <s v="Epiberberine (Huanglian)"/>
    <n v="2005.176547"/>
  </r>
  <r>
    <x v="412"/>
    <s v="Epiberberine (Huanglian)"/>
    <n v="2005.176547"/>
  </r>
  <r>
    <x v="399"/>
    <s v="Epiberberine (Huanglian)"/>
    <n v="2005.176547"/>
  </r>
  <r>
    <x v="413"/>
    <s v="Epiberberine (Huanglian)"/>
    <n v="2005.176547"/>
  </r>
  <r>
    <x v="361"/>
    <s v="Epiberberine (Huanglian)"/>
    <n v="2005.176547"/>
  </r>
  <r>
    <x v="333"/>
    <s v="Epiberberine (Huanglian)"/>
    <n v="2005.176547"/>
  </r>
  <r>
    <x v="414"/>
    <s v="Epiberberine (Huanglian)"/>
    <n v="2005.176547"/>
  </r>
  <r>
    <x v="415"/>
    <s v="Epiberberine (Huanglian)"/>
    <n v="2005.176547"/>
  </r>
  <r>
    <x v="416"/>
    <s v="Epiberberine (Huanglian)"/>
    <n v="2005.176547"/>
  </r>
  <r>
    <x v="5"/>
    <s v="Epiberberine (Huanglian)"/>
    <n v="2005.176547"/>
  </r>
  <r>
    <x v="417"/>
    <s v="Epiberberine (Huanglian)"/>
    <n v="2005.176547"/>
  </r>
  <r>
    <x v="418"/>
    <s v="Epiberberine (Huanglian)"/>
    <n v="2005.176547"/>
  </r>
  <r>
    <x v="419"/>
    <s v="Epiberberine (Huanglian)"/>
    <n v="2005.176547"/>
  </r>
  <r>
    <x v="420"/>
    <s v="Epiberberine (Huanglian)"/>
    <n v="2005.176547"/>
  </r>
  <r>
    <x v="421"/>
    <s v="Epiberberine (Huanglian)"/>
    <n v="2005.176547"/>
  </r>
  <r>
    <x v="422"/>
    <s v="Epiberberine (Huanglian)"/>
    <n v="2005.176547"/>
  </r>
  <r>
    <x v="423"/>
    <s v="Epiberberine (Huanglian)"/>
    <n v="2005.176547"/>
  </r>
  <r>
    <x v="424"/>
    <s v="Epiberberine (Huanglian)"/>
    <n v="2005.176547"/>
  </r>
  <r>
    <x v="425"/>
    <s v="Epiberberine (Huanglian)"/>
    <n v="2005.176547"/>
  </r>
  <r>
    <x v="426"/>
    <s v="Epiberberine (Huanglian)"/>
    <n v="2005.176547"/>
  </r>
  <r>
    <x v="427"/>
    <s v="Epiberberine (Huanglian)"/>
    <n v="2005.176547"/>
  </r>
  <r>
    <x v="428"/>
    <s v="Epiberberine (Huanglian)"/>
    <n v="2005.176547"/>
  </r>
  <r>
    <x v="7"/>
    <s v="Ferulic acid (Huanglian)"/>
    <n v="0.47548334510000001"/>
  </r>
  <r>
    <x v="8"/>
    <s v="Ferulic acid (Huanglian)"/>
    <n v="0.47548334510000001"/>
  </r>
  <r>
    <x v="9"/>
    <s v="Ferulic acid (Huanglian)"/>
    <n v="0.47548334510000001"/>
  </r>
  <r>
    <x v="10"/>
    <s v="Ferulic acid (Huanglian)"/>
    <n v="0.47548334510000001"/>
  </r>
  <r>
    <x v="183"/>
    <s v="Ferulic acid (Huanglian)"/>
    <n v="0.47548334510000001"/>
  </r>
  <r>
    <x v="11"/>
    <s v="Ferulic acid (Huanglian)"/>
    <n v="0.47548334510000001"/>
  </r>
  <r>
    <x v="184"/>
    <s v="Ferulic acid (Huanglian)"/>
    <n v="0.47548334510000001"/>
  </r>
  <r>
    <x v="185"/>
    <s v="Ferulic acid (Huanglian)"/>
    <n v="0.47548334510000001"/>
  </r>
  <r>
    <x v="12"/>
    <s v="Ferulic acid (Huanglian)"/>
    <n v="0.47548334510000001"/>
  </r>
  <r>
    <x v="13"/>
    <s v="Ferulic acid (Huanglian)"/>
    <n v="0.47548334510000001"/>
  </r>
  <r>
    <x v="14"/>
    <s v="Ferulic acid (Huanglian)"/>
    <n v="0.47548334510000001"/>
  </r>
  <r>
    <x v="23"/>
    <s v="Ferulic acid (Huanglian)"/>
    <n v="0.47548334510000001"/>
  </r>
  <r>
    <x v="189"/>
    <s v="Ferulic acid (Huanglian)"/>
    <n v="0.47548334510000001"/>
  </r>
  <r>
    <x v="193"/>
    <s v="Ferulic acid (Huanglian)"/>
    <n v="0.47548334510000001"/>
  </r>
  <r>
    <x v="158"/>
    <s v="Jatrorrhizine (Huanglian)"/>
    <n v="3139.3382860000002"/>
  </r>
  <r>
    <x v="399"/>
    <s v="Jatrorrhizine (Huanglian)"/>
    <n v="3139.3382860000002"/>
  </r>
  <r>
    <x v="404"/>
    <s v="Jatrorrhizine (Huanglian)"/>
    <n v="3139.3382860000002"/>
  </r>
  <r>
    <x v="405"/>
    <s v="Jatrorrhizine (Huanglian)"/>
    <n v="3139.3382860000002"/>
  </r>
  <r>
    <x v="158"/>
    <s v="Limonin (Huanglian)"/>
    <n v="0.17491303820000001"/>
  </r>
  <r>
    <x v="158"/>
    <s v="Obaculactone (Huanglian)"/>
    <n v="0.17491303820000001"/>
  </r>
  <r>
    <x v="0"/>
    <s v="Palmatine (Huanglian)"/>
    <n v="3988.8202670000001"/>
  </r>
  <r>
    <x v="158"/>
    <s v="Palmatine (Huanglian)"/>
    <n v="3988.8202670000001"/>
  </r>
  <r>
    <x v="163"/>
    <s v="vanillic acid (Huanglian)"/>
    <n v="0.46467872090000001"/>
  </r>
  <r>
    <x v="92"/>
    <s v="vanillic acid (Huanglian)"/>
    <n v="0.46467872090000001"/>
  </r>
  <r>
    <x v="429"/>
    <s v="vanillic acid (Huanglian)"/>
    <n v="0.46467872090000001"/>
  </r>
  <r>
    <x v="163"/>
    <s v="vanillic acid (Huanglian)"/>
    <n v="0.62081077119999994"/>
  </r>
  <r>
    <x v="92"/>
    <s v="vanillic acid (Huanglian)"/>
    <n v="0.62081077119999994"/>
  </r>
  <r>
    <x v="429"/>
    <s v="vanillic acid (Huanglian)"/>
    <n v="0.62081077119999994"/>
  </r>
  <r>
    <x v="162"/>
    <s v="hydroxytyrosol (Huanglian)"/>
    <n v="0.32548160349999999"/>
  </r>
  <r>
    <x v="180"/>
    <s v="hydroxytyrosol (Huanglian)"/>
    <n v="0.32548160349999999"/>
  </r>
  <r>
    <x v="163"/>
    <s v="hydroxytyrosol (Huanglian)"/>
    <n v="0.32548160349999999"/>
  </r>
  <r>
    <x v="164"/>
    <s v="hydroxytyrosol (Huanglian)"/>
    <n v="0.32548160349999999"/>
  </r>
  <r>
    <x v="165"/>
    <s v="hydroxytyrosol (Huanglian)"/>
    <n v="0.32548160349999999"/>
  </r>
  <r>
    <x v="166"/>
    <s v="hydroxytyrosol (Huanglian)"/>
    <n v="0.32548160349999999"/>
  </r>
  <r>
    <x v="23"/>
    <s v="hydroxytyrosol (Huanglian)"/>
    <n v="0.32548160349999999"/>
  </r>
  <r>
    <x v="168"/>
    <s v="hydroxytyrosol (Huanglian)"/>
    <n v="0.32548160349999999"/>
  </r>
  <r>
    <x v="138"/>
    <s v="hydroxytyrosol (Huanglian)"/>
    <n v="0.32548160349999999"/>
  </r>
  <r>
    <x v="139"/>
    <s v="hydroxytyrosol (Huanglian)"/>
    <n v="0.32548160349999999"/>
  </r>
  <r>
    <x v="92"/>
    <s v="hydroxytyrosol (Huanglian)"/>
    <n v="0.32548160349999999"/>
  </r>
  <r>
    <x v="193"/>
    <s v="hydroxytyrosol (Huanglian)"/>
    <n v="0.32548160349999999"/>
  </r>
  <r>
    <x v="18"/>
    <s v="hydroxytyrosol (Huanglian)"/>
    <n v="0.32548160349999999"/>
  </r>
  <r>
    <x v="138"/>
    <s v="Magnograndiolide (Huanglian)"/>
    <n v="0.33164010160000001"/>
  </r>
  <r>
    <x v="139"/>
    <s v="Magnograndiolide (Huanglian)"/>
    <n v="0.33164010160000001"/>
  </r>
  <r>
    <x v="37"/>
    <s v="p-coumaric acid (Huanglian)"/>
    <n v="0.34238534799999998"/>
  </r>
  <r>
    <x v="181"/>
    <s v="p-coumaric acid (Huanglian)"/>
    <n v="0.34238534799999998"/>
  </r>
  <r>
    <x v="7"/>
    <s v="p-coumaric acid (Huanglian)"/>
    <n v="0.34238534799999998"/>
  </r>
  <r>
    <x v="8"/>
    <s v="p-coumaric acid (Huanglian)"/>
    <n v="0.34238534799999998"/>
  </r>
  <r>
    <x v="9"/>
    <s v="p-coumaric acid (Huanglian)"/>
    <n v="0.34238534799999998"/>
  </r>
  <r>
    <x v="10"/>
    <s v="p-coumaric acid (Huanglian)"/>
    <n v="0.34238534799999998"/>
  </r>
  <r>
    <x v="183"/>
    <s v="p-coumaric acid (Huanglian)"/>
    <n v="0.34238534799999998"/>
  </r>
  <r>
    <x v="11"/>
    <s v="p-coumaric acid (Huanglian)"/>
    <n v="0.34238534799999998"/>
  </r>
  <r>
    <x v="184"/>
    <s v="p-coumaric acid (Huanglian)"/>
    <n v="0.34238534799999998"/>
  </r>
  <r>
    <x v="185"/>
    <s v="p-coumaric acid (Huanglian)"/>
    <n v="0.34238534799999998"/>
  </r>
  <r>
    <x v="12"/>
    <s v="p-coumaric acid (Huanglian)"/>
    <n v="0.34238534799999998"/>
  </r>
  <r>
    <x v="13"/>
    <s v="p-coumaric acid (Huanglian)"/>
    <n v="0.34238534799999998"/>
  </r>
  <r>
    <x v="14"/>
    <s v="p-coumaric acid (Huanglian)"/>
    <n v="0.34238534799999998"/>
  </r>
  <r>
    <x v="23"/>
    <s v="p-coumaric acid (Huanglian)"/>
    <n v="0.34238534799999998"/>
  </r>
  <r>
    <x v="187"/>
    <s v="p-coumaric acid (Huanglian)"/>
    <n v="0.34238534799999998"/>
  </r>
  <r>
    <x v="430"/>
    <s v="p-coumaric acid (Huanglian)"/>
    <n v="0.34238534799999998"/>
  </r>
  <r>
    <x v="114"/>
    <s v="p-coumaric acid (Huanglian)"/>
    <n v="0.34238534799999998"/>
  </r>
  <r>
    <x v="115"/>
    <s v="p-coumaric acid (Huanglian)"/>
    <n v="0.34238534799999998"/>
  </r>
  <r>
    <x v="24"/>
    <s v="6-O-E-Feruloylajugol (Huanglian)"/>
    <n v="4.2085847699999998E-2"/>
  </r>
  <r>
    <x v="26"/>
    <s v="6-O-E-Feruloylajugol (Huanglian)"/>
    <n v="4.2085847699999998E-2"/>
  </r>
  <r>
    <x v="24"/>
    <s v="6-O-E-Feruloylajugol_qt (Huanglian)"/>
    <n v="9.9692524899999996E-2"/>
  </r>
  <r>
    <x v="26"/>
    <s v="6-O-E-Feruloylajugol_qt (Huanglian)"/>
    <n v="9.9692524899999996E-2"/>
  </r>
  <r>
    <x v="2"/>
    <s v="clemastanin B_qt (Huanglian)"/>
    <n v="0.12253939699999999"/>
  </r>
  <r>
    <x v="431"/>
    <s v="Isovanillin (Huanglian)"/>
    <n v="0.44441626569999998"/>
  </r>
  <r>
    <x v="23"/>
    <s v="Isovanillin (Huanglian)"/>
    <n v="0.44441626569999998"/>
  </r>
  <r>
    <x v="133"/>
    <s v="Isovanillin (Huanglian)"/>
    <n v="0.44441626569999998"/>
  </r>
  <r>
    <x v="431"/>
    <s v="Isovanillin (Huanglian)"/>
    <n v="0.593740131"/>
  </r>
  <r>
    <x v="23"/>
    <s v="Isovanillin (Huanglian)"/>
    <n v="0.593740131"/>
  </r>
  <r>
    <x v="133"/>
    <s v="Isovanillin (Huanglian)"/>
    <n v="0.593740131"/>
  </r>
  <r>
    <x v="432"/>
    <s v="tetrandrine (Huanglian)"/>
    <n v="6.1236939300000001E-2"/>
  </r>
  <r>
    <x v="293"/>
    <s v="tetrandrine (Huanglian)"/>
    <n v="6.1236939300000001E-2"/>
  </r>
  <r>
    <x v="294"/>
    <s v="tetrandrine (Huanglian)"/>
    <n v="6.1236939300000001E-2"/>
  </r>
  <r>
    <x v="253"/>
    <s v="Corydaldine (Huanglian)"/>
    <n v="0.62965418979999999"/>
  </r>
  <r>
    <x v="2"/>
    <s v="(R)-Canadine (Huanglian)"/>
    <n v="6.50430335E-2"/>
  </r>
  <r>
    <x v="168"/>
    <s v="(R)-Canadine (Huanglian)"/>
    <n v="6.50430335E-2"/>
  </r>
  <r>
    <x v="242"/>
    <s v="(R)-Canadine (Huanglian)"/>
    <n v="6.50430335E-2"/>
  </r>
  <r>
    <x v="255"/>
    <s v="(R)-Canadine (Huanglian)"/>
    <n v="6.50430335E-2"/>
  </r>
  <r>
    <x v="2"/>
    <s v="Berlambine (Huanglian)"/>
    <n v="0.20567927790000001"/>
  </r>
  <r>
    <x v="242"/>
    <s v="Berlambine (Huanglian)"/>
    <n v="0.20567927790000001"/>
  </r>
  <r>
    <x v="4"/>
    <s v="Berlambine (Huanglian)"/>
    <n v="0.20567927790000001"/>
  </r>
  <r>
    <x v="26"/>
    <s v="Berlambine (Huanglian)"/>
    <n v="0.20567927790000001"/>
  </r>
  <r>
    <x v="2"/>
    <s v="Zosimin (Huanglian)"/>
    <n v="0.13449700780000001"/>
  </r>
  <r>
    <x v="26"/>
    <s v="Zosimin (Huanglian)"/>
    <n v="0.13449700780000001"/>
  </r>
  <r>
    <x v="4"/>
    <s v="Corchoroside A_qt (Huanglian)"/>
    <n v="0.1786565594"/>
  </r>
  <r>
    <x v="6"/>
    <s v="GENOP (Huanglian)"/>
    <n v="0.44281874189999998"/>
  </r>
  <r>
    <x v="7"/>
    <s v="GENOP (Huanglian)"/>
    <n v="0.44281874189999998"/>
  </r>
  <r>
    <x v="8"/>
    <s v="GENOP (Huanglian)"/>
    <n v="0.44281874189999998"/>
  </r>
  <r>
    <x v="9"/>
    <s v="GENOP (Huanglian)"/>
    <n v="0.44281874189999998"/>
  </r>
  <r>
    <x v="10"/>
    <s v="GENOP (Huanglian)"/>
    <n v="0.44281874189999998"/>
  </r>
  <r>
    <x v="13"/>
    <s v="GENOP (Huanglian)"/>
    <n v="0.44281874189999998"/>
  </r>
  <r>
    <x v="14"/>
    <s v="GENOP (Huanglian)"/>
    <n v="0.44281874189999998"/>
  </r>
  <r>
    <x v="23"/>
    <s v="GENOP (Huanglian)"/>
    <n v="0.44281874189999998"/>
  </r>
  <r>
    <x v="16"/>
    <s v="GENOP (Huanglian)"/>
    <n v="0.44281874189999998"/>
  </r>
  <r>
    <x v="117"/>
    <s v="GENOP (Huanglian)"/>
    <n v="0.44281874189999998"/>
  </r>
  <r>
    <x v="253"/>
    <s v="Cinnamic acid, 3,4-dimethoxy- (8CI) (Huanglian)"/>
    <n v="0.56884054650000004"/>
  </r>
  <r>
    <x v="301"/>
    <s v="danshensu (Huanglian)"/>
    <n v="0.29375711339999999"/>
  </r>
  <r>
    <x v="433"/>
    <s v="danshensu (Huanglian)"/>
    <n v="0.29375711339999999"/>
  </r>
  <r>
    <x v="23"/>
    <s v="danshensu (Huanglian)"/>
    <n v="0.29375711339999999"/>
  </r>
  <r>
    <x v="250"/>
    <s v="danshensu (Huanglian)"/>
    <n v="0.29375711339999999"/>
  </r>
  <r>
    <x v="360"/>
    <s v="Cytisine (Kushen)"/>
    <n v="0.42646641429999999"/>
  </r>
  <r>
    <x v="315"/>
    <s v="Formononetin (Kushen)"/>
    <n v="0.22402090829999999"/>
  </r>
  <r>
    <x v="2"/>
    <s v="Formononetin (Kushen)"/>
    <n v="0.22402090829999999"/>
  </r>
  <r>
    <x v="24"/>
    <s v="Formononetin (Kushen)"/>
    <n v="0.22402090829999999"/>
  </r>
  <r>
    <x v="316"/>
    <s v="Formononetin (Kushen)"/>
    <n v="0.22402090829999999"/>
  </r>
  <r>
    <x v="294"/>
    <s v="Formononetin (Kushen)"/>
    <n v="0.22402090829999999"/>
  </r>
  <r>
    <x v="317"/>
    <s v="Formononetin (Kushen)"/>
    <n v="0.22402090829999999"/>
  </r>
  <r>
    <x v="25"/>
    <s v="Formononetin (Kushen)"/>
    <n v="0.22402090829999999"/>
  </r>
  <r>
    <x v="253"/>
    <s v="Formononetin (Kushen)"/>
    <n v="0.22402090829999999"/>
  </r>
  <r>
    <x v="26"/>
    <s v="Formononetin (Kushen)"/>
    <n v="0.22402090829999999"/>
  </r>
  <r>
    <x v="2"/>
    <s v="Isoanhydroicaritin (Kushen)"/>
    <n v="0.12645050890000001"/>
  </r>
  <r>
    <x v="24"/>
    <s v="Isoanhydroicaritin (Kushen)"/>
    <n v="0.12645050890000001"/>
  </r>
  <r>
    <x v="242"/>
    <s v="Isoanhydroicaritin (Kushen)"/>
    <n v="0.12645050890000001"/>
  </r>
  <r>
    <x v="4"/>
    <s v="Isoanhydroicaritin (Kushen)"/>
    <n v="0.12645050890000001"/>
  </r>
  <r>
    <x v="25"/>
    <s v="Isoanhydroicaritin (Kushen)"/>
    <n v="0.12645050890000001"/>
  </r>
  <r>
    <x v="26"/>
    <s v="Isoanhydroicaritin (Kushen)"/>
    <n v="0.12645050890000001"/>
  </r>
  <r>
    <x v="2"/>
    <s v="Noranhydroicaritin (Kushen)"/>
    <n v="0.1144785078"/>
  </r>
  <r>
    <x v="24"/>
    <s v="Noranhydroicaritin (Kushen)"/>
    <n v="0.1144785078"/>
  </r>
  <r>
    <x v="242"/>
    <s v="Noranhydroicaritin (Kushen)"/>
    <n v="0.1144785078"/>
  </r>
  <r>
    <x v="4"/>
    <s v="Noranhydroicaritin (Kushen)"/>
    <n v="0.1144785078"/>
  </r>
  <r>
    <x v="25"/>
    <s v="Noranhydroicaritin (Kushen)"/>
    <n v="0.1144785078"/>
  </r>
  <r>
    <x v="26"/>
    <s v="Noranhydroicaritin (Kushen)"/>
    <n v="0.1144785078"/>
  </r>
  <r>
    <x v="2"/>
    <s v="Isoxanthohumol (Kushen)"/>
    <n v="0.1102207722"/>
  </r>
  <r>
    <x v="232"/>
    <s v="Isoxanthohumol (Kushen)"/>
    <n v="0.1102207722"/>
  </r>
  <r>
    <x v="4"/>
    <s v="Isoxanthohumol (Kushen)"/>
    <n v="0.1102207722"/>
  </r>
  <r>
    <x v="2"/>
    <s v="Kuraridin (Kushen)"/>
    <n v="6.8523384000000007E-2"/>
  </r>
  <r>
    <x v="24"/>
    <s v="Kuraridin (Kushen)"/>
    <n v="6.8523384000000007E-2"/>
  </r>
  <r>
    <x v="25"/>
    <s v="Kuraridin (Kushen)"/>
    <n v="6.8523384000000007E-2"/>
  </r>
  <r>
    <x v="194"/>
    <s v="Kuraridin (Kushen)"/>
    <n v="6.8523384000000007E-2"/>
  </r>
  <r>
    <x v="359"/>
    <s v="Kurarinol (Kushen)"/>
    <n v="9.8740542299999998E-2"/>
  </r>
  <r>
    <x v="2"/>
    <s v="Kurarinol (Kushen)"/>
    <n v="9.8740542299999998E-2"/>
  </r>
  <r>
    <x v="26"/>
    <s v="Kushenol C (Kushen)"/>
    <n v="0.1028071634"/>
  </r>
  <r>
    <x v="2"/>
    <s v="Kushenol F (Kushen)"/>
    <n v="8.8478365500000003E-2"/>
  </r>
  <r>
    <x v="26"/>
    <s v="Kushenol G (Kushen)"/>
    <n v="9.8749856400000002E-2"/>
  </r>
  <r>
    <x v="2"/>
    <s v="Kushenol I (Kushen)"/>
    <n v="9.5869447600000005E-2"/>
  </r>
  <r>
    <x v="4"/>
    <s v="Kushenol I (Kushen)"/>
    <n v="9.5869447600000005E-2"/>
  </r>
  <r>
    <x v="2"/>
    <s v="Kushenol N (Kushen)"/>
    <n v="9.5869447600000005E-2"/>
  </r>
  <r>
    <x v="4"/>
    <s v="Kushenol N (Kushen)"/>
    <n v="9.5869447600000005E-2"/>
  </r>
  <r>
    <x v="359"/>
    <s v="Leachianone A (Kushen)"/>
    <n v="0.10279706819999999"/>
  </r>
  <r>
    <x v="2"/>
    <s v="Leachianone A (Kushen)"/>
    <n v="0.10279706819999999"/>
  </r>
  <r>
    <x v="232"/>
    <s v="Leachianone A (Kushen)"/>
    <n v="0.10279706819999999"/>
  </r>
  <r>
    <x v="4"/>
    <s v="Leachianone A (Kushen)"/>
    <n v="0.10279706819999999"/>
  </r>
  <r>
    <x v="191"/>
    <s v="Matrine (Kushen)"/>
    <n v="340.89317510000001"/>
  </r>
  <r>
    <x v="359"/>
    <s v="2'-Methoxykurarinone (Kushen)"/>
    <n v="8.9640464399999994E-2"/>
  </r>
  <r>
    <x v="434"/>
    <s v="Sophocarpine (Kushen)"/>
    <n v="409.90120569999999"/>
  </r>
  <r>
    <x v="359"/>
    <s v="Sophoraflavanone G (Kushen)"/>
    <n v="9.5564563300000002E-2"/>
  </r>
  <r>
    <x v="435"/>
    <s v="Sophoraflavanone G (Kushen)"/>
    <n v="9.5564563300000002E-2"/>
  </r>
  <r>
    <x v="436"/>
    <s v="Sophoraflavanone G (Kushen)"/>
    <n v="9.5564563300000002E-2"/>
  </r>
  <r>
    <x v="251"/>
    <s v="Sophoridine (Kushen)"/>
    <n v="634.35773449999999"/>
  </r>
  <r>
    <x v="6"/>
    <s v="Xanthohumol (Kushen)"/>
    <n v="9.7518970799999993E-2"/>
  </r>
  <r>
    <x v="437"/>
    <s v="Xanthohumol (Kushen)"/>
    <n v="9.7518970799999993E-2"/>
  </r>
  <r>
    <x v="438"/>
    <s v="Xanthohumol (Kushen)"/>
    <n v="9.7518970799999993E-2"/>
  </r>
  <r>
    <x v="116"/>
    <s v="Xanthohumol (Kushen)"/>
    <n v="9.7518970799999993E-2"/>
  </r>
  <r>
    <x v="439"/>
    <s v="Xanthohumol (Kushen)"/>
    <n v="9.7518970799999993E-2"/>
  </r>
  <r>
    <x v="440"/>
    <s v="Xanthohumol (Kushen)"/>
    <n v="9.7518970799999993E-2"/>
  </r>
  <r>
    <x v="2"/>
    <s v="Phaseolin (Kushen)"/>
    <n v="0.10721230549999999"/>
  </r>
  <r>
    <x v="2"/>
    <s v="Pterocarpine (Kushen)"/>
    <n v="0.10721230549999999"/>
  </r>
  <r>
    <x v="24"/>
    <s v="Phaseolin (Kushen)"/>
    <n v="0.10721230549999999"/>
  </r>
  <r>
    <x v="24"/>
    <s v="Pterocarpine (Kushen)"/>
    <n v="0.10721230549999999"/>
  </r>
  <r>
    <x v="4"/>
    <s v="Phaseolin (Kushen)"/>
    <n v="0.10721230549999999"/>
  </r>
  <r>
    <x v="4"/>
    <s v="Pterocarpine (Kushen)"/>
    <n v="0.10721230549999999"/>
  </r>
  <r>
    <x v="25"/>
    <s v="Phaseolin (Kushen)"/>
    <n v="0.10721230549999999"/>
  </r>
  <r>
    <x v="25"/>
    <s v="Pterocarpine (Kushen)"/>
    <n v="0.10721230549999999"/>
  </r>
  <r>
    <x v="26"/>
    <s v="Phaseolin (Kushen)"/>
    <n v="0.10721230549999999"/>
  </r>
  <r>
    <x v="26"/>
    <s v="Pterocarpine (Kushen)"/>
    <n v="0.10721230549999999"/>
  </r>
  <r>
    <x v="27"/>
    <s v="Phaseolin (Kushen)"/>
    <n v="0.10721230549999999"/>
  </r>
  <r>
    <x v="27"/>
    <s v="Pterocarpine (Kushen)"/>
    <n v="0.10721230549999999"/>
  </r>
  <r>
    <x v="2"/>
    <s v="Kushenol E (Kushen)"/>
    <n v="0.1061938601"/>
  </r>
  <r>
    <x v="2"/>
    <s v="Inermine (Kushen)"/>
    <n v="8.4748828999999998E-2"/>
  </r>
  <r>
    <x v="231"/>
    <s v="Inermine (Kushen)"/>
    <n v="8.4748828999999998E-2"/>
  </r>
  <r>
    <x v="26"/>
    <s v="Inermine (Kushen)"/>
    <n v="8.4748828999999998E-2"/>
  </r>
  <r>
    <x v="2"/>
    <s v="Inermine (Kushen)"/>
    <n v="0.12686950450000001"/>
  </r>
  <r>
    <x v="231"/>
    <s v="Inermine (Kushen)"/>
    <n v="0.12686950450000001"/>
  </r>
  <r>
    <x v="26"/>
    <s v="Inermine (Kushen)"/>
    <n v="0.12686950450000001"/>
  </r>
  <r>
    <x v="158"/>
    <s v="hyperforin (Kushen)"/>
    <n v="8.1175582400000001E-2"/>
  </r>
  <r>
    <x v="2"/>
    <s v="Wighteone (Kushen)"/>
    <n v="0.12878182069999999"/>
  </r>
  <r>
    <x v="24"/>
    <s v="Wighteone (Kushen)"/>
    <n v="0.12878182069999999"/>
  </r>
  <r>
    <x v="25"/>
    <s v="Wighteone (Kushen)"/>
    <n v="0.12878182069999999"/>
  </r>
  <r>
    <x v="26"/>
    <s v="Wighteone (Kushen)"/>
    <n v="0.12878182069999999"/>
  </r>
  <r>
    <x v="2"/>
    <s v="(2R)-7-hydroxy-2-(4-hydroxyphenyl)chroman-4-one (Kushen)"/>
    <n v="9.4012407000000006E-2"/>
  </r>
  <r>
    <x v="253"/>
    <s v="(2R)-7-hydroxy-2-(4-hydroxyphenyl)chroman-4-one (Kushen)"/>
    <n v="9.4012407000000006E-2"/>
  </r>
  <r>
    <x v="2"/>
    <s v="(2R)-7-hydroxy-2-(4-hydroxyphenyl)chroman-4-one (Kushen)"/>
    <n v="0.1407371362"/>
  </r>
  <r>
    <x v="253"/>
    <s v="(2R)-7-hydroxy-2-(4-hydroxyphenyl)chroman-4-one (Kushen)"/>
    <n v="0.1407371362"/>
  </r>
  <r>
    <x v="359"/>
    <s v="2-Hydroxychalcone (Kushen)"/>
    <n v="0.31488418029999998"/>
  </r>
  <r>
    <x v="48"/>
    <s v="2-Hydroxychalcone (Kushen)"/>
    <n v="0.31488418029999998"/>
  </r>
  <r>
    <x v="253"/>
    <s v="2-Hydroxychalcone (Kushen)"/>
    <n v="0.31488418029999998"/>
  </r>
  <r>
    <x v="232"/>
    <s v="Thc-9-cooh (Kushen)"/>
    <n v="9.6410454100000001E-2"/>
  </r>
  <r>
    <x v="25"/>
    <s v="(2R)-flavanone (Kushen)"/>
    <n v="0.20101185529999999"/>
  </r>
  <r>
    <x v="253"/>
    <s v="(2R)-flavanone (Kushen)"/>
    <n v="0.20101185529999999"/>
  </r>
  <r>
    <x v="441"/>
    <s v="(2R)-flavanone (Kushen)"/>
    <n v="0.20101185529999999"/>
  </r>
  <r>
    <x v="2"/>
    <s v="Glyceollin (Kushen)"/>
    <n v="0.111001661"/>
  </r>
  <r>
    <x v="24"/>
    <s v="Glyceollin (Kushen)"/>
    <n v="0.111001661"/>
  </r>
  <r>
    <x v="242"/>
    <s v="Glyceollin (Kushen)"/>
    <n v="0.111001661"/>
  </r>
  <r>
    <x v="232"/>
    <s v="Glyceollin (Kushen)"/>
    <n v="0.111001661"/>
  </r>
  <r>
    <x v="4"/>
    <s v="Glyceollin (Kushen)"/>
    <n v="0.111001661"/>
  </r>
  <r>
    <x v="25"/>
    <s v="Glyceollin (Kushen)"/>
    <n v="0.111001661"/>
  </r>
  <r>
    <x v="26"/>
    <s v="Glyceollin (Kushen)"/>
    <n v="0.111001661"/>
  </r>
  <r>
    <x v="2"/>
    <s v="1-[2,4-dihydroxy-3-(3-methylbut-2-enyl)phenyl]-3-phenylprop-2-en-1-one (Kushen)"/>
    <n v="0.14130327610000001"/>
  </r>
  <r>
    <x v="24"/>
    <s v="1-[2,4-dihydroxy-3-(3-methylbut-2-enyl)phenyl]-3-phenylprop-2-en-1-one (Kushen)"/>
    <n v="0.14130327610000001"/>
  </r>
  <r>
    <x v="25"/>
    <s v="1-[2,4-dihydroxy-3-(3-methylbut-2-enyl)phenyl]-3-phenylprop-2-en-1-one (Kushen)"/>
    <n v="0.14130327610000001"/>
  </r>
  <r>
    <x v="2"/>
    <s v="isokurarinone (Kushen)"/>
    <n v="7.8812684600000002E-2"/>
  </r>
  <r>
    <x v="4"/>
    <s v="isokurarinone (Kushen)"/>
    <n v="7.8812684600000002E-2"/>
  </r>
  <r>
    <x v="24"/>
    <s v="(E)-1-(2,6-dihydroxyphenyl)-3-(4-hydroxyphenyl)prop-2-en-1-one (Kushen)"/>
    <n v="0.1583036263"/>
  </r>
  <r>
    <x v="2"/>
    <s v="kosamol,r (Kushen)"/>
    <n v="9.6708982400000004E-2"/>
  </r>
  <r>
    <x v="4"/>
    <s v="kosamol,r (Kushen)"/>
    <n v="9.6708982400000004E-2"/>
  </r>
  <r>
    <x v="2"/>
    <s v="kurarainone (Kushen)"/>
    <n v="9.2507767699999993E-2"/>
  </r>
  <r>
    <x v="2"/>
    <s v="kurarinone (Kushen)"/>
    <n v="9.2021464400000003E-2"/>
  </r>
  <r>
    <x v="24"/>
    <s v="kurarinone (Kushen)"/>
    <n v="9.2021464400000003E-2"/>
  </r>
  <r>
    <x v="4"/>
    <s v="kurarinone (Kushen)"/>
    <n v="9.2021464400000003E-2"/>
  </r>
  <r>
    <x v="25"/>
    <s v="kurarinone (Kushen)"/>
    <n v="9.2021464400000003E-2"/>
  </r>
  <r>
    <x v="2"/>
    <s v="kushenin (Kushen)"/>
    <n v="0.13644659549999999"/>
  </r>
  <r>
    <x v="232"/>
    <s v="kushenin (Kushen)"/>
    <n v="0.13644659549999999"/>
  </r>
  <r>
    <x v="26"/>
    <s v="kushenin (Kushen)"/>
    <n v="0.13644659549999999"/>
  </r>
  <r>
    <x v="359"/>
    <s v="kushenol A (Kushen)"/>
    <n v="0.1213730785"/>
  </r>
  <r>
    <x v="2"/>
    <s v="kushenol A (Kushen)"/>
    <n v="0.1213730785"/>
  </r>
  <r>
    <x v="242"/>
    <s v="kushenol A (Kushen)"/>
    <n v="0.1213730785"/>
  </r>
  <r>
    <x v="232"/>
    <s v="kushenol A (Kushen)"/>
    <n v="0.1213730785"/>
  </r>
  <r>
    <x v="2"/>
    <s v="kushenol D (Kushen)"/>
    <n v="6.3076022900000001E-2"/>
  </r>
  <r>
    <x v="24"/>
    <s v="kushenol D (Kushen)"/>
    <n v="6.3076022900000001E-2"/>
  </r>
  <r>
    <x v="4"/>
    <s v="kushenol D (Kushen)"/>
    <n v="6.3076022900000001E-2"/>
  </r>
  <r>
    <x v="25"/>
    <s v="kushenol D (Kushen)"/>
    <n v="6.3076022900000001E-2"/>
  </r>
  <r>
    <x v="2"/>
    <s v="kushenol J_qt (Kushen)"/>
    <n v="8.3984088900000003E-2"/>
  </r>
  <r>
    <x v="232"/>
    <s v="leachianone,g (Kushen)"/>
    <n v="0.1391234193"/>
  </r>
  <r>
    <x v="2"/>
    <s v="sokurarinone (Kushen)"/>
    <n v="7.3366239900000005E-2"/>
  </r>
  <r>
    <x v="4"/>
    <s v="sokurarinone (Kushen)"/>
    <n v="7.3366239900000005E-2"/>
  </r>
  <r>
    <x v="24"/>
    <s v="sophoraflavanone,g (Kushen)"/>
    <n v="8.0535017700000003E-2"/>
  </r>
  <r>
    <x v="25"/>
    <s v="sophoraflavanone,g (Kushen)"/>
    <n v="8.0535017700000003E-2"/>
  </r>
  <r>
    <x v="2"/>
    <s v="sophoraisoflavanone,a (Kushen)"/>
    <n v="0.1093586387"/>
  </r>
  <r>
    <x v="24"/>
    <s v="sophoraisoflavanone,a (Kushen)"/>
    <n v="0.1093586387"/>
  </r>
  <r>
    <x v="4"/>
    <s v="sophoraisoflavanone,a (Kushen)"/>
    <n v="0.1093586387"/>
  </r>
  <r>
    <x v="25"/>
    <s v="sophoraisoflavanone,a (Kushen)"/>
    <n v="0.1093586387"/>
  </r>
  <r>
    <x v="26"/>
    <s v="sophoraisoflavanone,a (Kushen)"/>
    <n v="0.1093586387"/>
  </r>
  <r>
    <x v="2"/>
    <s v="xanthohumol (Kushen)"/>
    <n v="8.1559469400000001E-2"/>
  </r>
  <r>
    <x v="24"/>
    <s v="xanthohumol (Kushen)"/>
    <n v="8.1559469400000001E-2"/>
  </r>
  <r>
    <x v="25"/>
    <s v="xanthohumol (Kushen)"/>
    <n v="8.1559469400000001E-2"/>
  </r>
  <r>
    <x v="37"/>
    <s v="Isoliensinine (Lianzixin)"/>
    <n v="30.35168994"/>
  </r>
  <r>
    <x v="442"/>
    <s v="Isoliensinine (Lianzixin)"/>
    <n v="30.35168994"/>
  </r>
  <r>
    <x v="362"/>
    <s v="Liensinine (Lianzixin)"/>
    <n v="46.904016079999998"/>
  </r>
  <r>
    <x v="401"/>
    <s v="Liensinine (Lianzixin)"/>
    <n v="46.904016079999998"/>
  </r>
  <r>
    <x v="253"/>
    <s v="1-Methyl-corypalline (Lianzixin)"/>
    <n v="4.2624179599999999E-2"/>
  </r>
  <r>
    <x v="92"/>
    <s v="O-Methyl-corypalline (Lianzixin)"/>
    <n v="6.0892900100000001E-2"/>
  </r>
  <r>
    <x v="93"/>
    <s v="O-Methyl-corypalline (Lianzixin)"/>
    <n v="6.0892900100000001E-2"/>
  </r>
  <r>
    <x v="441"/>
    <s v="O-Methyl-corypalline (Lianzixin)"/>
    <n v="6.0892900100000001E-2"/>
  </r>
  <r>
    <x v="443"/>
    <s v="O-Methyl-corypalline (Lianzixin)"/>
    <n v="6.0892900100000001E-2"/>
  </r>
  <r>
    <x v="171"/>
    <s v="O-Methyl-corypalline (Lianzixin)"/>
    <n v="6.0892900100000001E-2"/>
  </r>
  <r>
    <x v="373"/>
    <s v="O-Methyl-corypalline (Lianzixin)"/>
    <n v="6.0892900100000001E-2"/>
  </r>
  <r>
    <x v="401"/>
    <s v="Neferine (Lianzixin)"/>
    <n v="76.793629370000005"/>
  </r>
  <r>
    <x v="2"/>
    <s v="Pronuciferine (Lianzixin)"/>
    <n v="2.2698463299999999E-2"/>
  </r>
  <r>
    <x v="24"/>
    <s v="Pronuciferine (Lianzixin)"/>
    <n v="2.2698463299999999E-2"/>
  </r>
  <r>
    <x v="4"/>
    <s v="Pronuciferine (Lianzixin)"/>
    <n v="2.2698463299999999E-2"/>
  </r>
  <r>
    <x v="25"/>
    <s v="Pronuciferine (Lianzixin)"/>
    <n v="2.2698463299999999E-2"/>
  </r>
  <r>
    <x v="26"/>
    <s v="Pronuciferine (Lianzixin)"/>
    <n v="2.2698463299999999E-2"/>
  </r>
  <r>
    <x v="27"/>
    <s v="Pronuciferine (Lianzixin)"/>
    <n v="2.2698463299999999E-2"/>
  </r>
  <r>
    <x v="2"/>
    <s v="Armepavine (Lianzixin)"/>
    <n v="1.9333092900000001E-2"/>
  </r>
  <r>
    <x v="2"/>
    <s v="4'-methyl-N-methylcoclaurine (Lianzixin)"/>
    <n v="2.8857571299999999E-2"/>
  </r>
  <r>
    <x v="444"/>
    <s v="4'-methyl-N-methylcoclaurine (Lianzixin)"/>
    <n v="2.8857571299999999E-2"/>
  </r>
  <r>
    <x v="2"/>
    <s v="3,5,7-trihydroxy-2-(3-hydroxy-4-methoxy-phenyl)-6,8-dimethoxy-chromone (Lianzixin)"/>
    <n v="2.9515071800000001E-2"/>
  </r>
  <r>
    <x v="4"/>
    <s v="3,5,7-trihydroxy-2-(3-hydroxy-4-methoxy-phenyl)-6,8-dimethoxy-chromone (Lianzixin)"/>
    <n v="2.9515071800000001E-2"/>
  </r>
  <r>
    <x v="26"/>
    <s v="3,5,7-trihydroxy-2-(3-hydroxy-4-methoxy-phenyl)-6,8-dimethoxy-chromone (Lianzixin)"/>
    <n v="2.9515071800000001E-2"/>
  </r>
  <r>
    <x v="2"/>
    <s v="Loureirin A (Lianzixin)"/>
    <n v="2.4684524100000001E-2"/>
  </r>
  <r>
    <x v="24"/>
    <s v="Loureirin A (Lianzixin)"/>
    <n v="2.4684524100000001E-2"/>
  </r>
  <r>
    <x v="25"/>
    <s v="Loureirin A (Lianzixin)"/>
    <n v="2.4684524100000001E-2"/>
  </r>
  <r>
    <x v="445"/>
    <s v="anonaine (Lianzixin)"/>
    <n v="3.5204598300000001E-2"/>
  </r>
  <r>
    <x v="446"/>
    <s v="anonaine (Lianzixin)"/>
    <n v="3.5204598300000001E-2"/>
  </r>
  <r>
    <x v="447"/>
    <s v="anonaine (Lianzixin)"/>
    <n v="3.5204598300000001E-2"/>
  </r>
  <r>
    <x v="2"/>
    <s v="(1R)-6,7-dimethoxy-1-(4-methoxybenzyl)-2-methyl-3,4-dihydro-1H-isoquinoline (Lianzixin)"/>
    <n v="2.8526304400000001E-2"/>
  </r>
  <r>
    <x v="380"/>
    <s v="Oleanolic acid (Maidong)"/>
    <n v="0.12502571940000001"/>
  </r>
  <r>
    <x v="37"/>
    <s v="Oleanolic acid (Maidong)"/>
    <n v="0.12502571940000001"/>
  </r>
  <r>
    <x v="181"/>
    <s v="Oleanolic acid (Maidong)"/>
    <n v="0.12502571940000001"/>
  </r>
  <r>
    <x v="2"/>
    <s v="Oleanolic acid (Maidong)"/>
    <n v="0.12502571940000001"/>
  </r>
  <r>
    <x v="383"/>
    <s v="Oleanolic acid (Maidong)"/>
    <n v="0.12502571940000001"/>
  </r>
  <r>
    <x v="358"/>
    <s v="Oleanolic acid (Maidong)"/>
    <n v="0.12502571940000001"/>
  </r>
  <r>
    <x v="376"/>
    <s v="Oleanolic acid (Maidong)"/>
    <n v="0.12502571940000001"/>
  </r>
  <r>
    <x v="448"/>
    <s v="Oleanolic acid (Maidong)"/>
    <n v="0.12502571940000001"/>
  </r>
  <r>
    <x v="253"/>
    <s v="Oleanolic acid (Maidong)"/>
    <n v="0.12502571940000001"/>
  </r>
  <r>
    <x v="113"/>
    <s v="Oleanolic acid (Maidong)"/>
    <n v="0.12502571940000001"/>
  </r>
  <r>
    <x v="5"/>
    <s v="Oleanolic acid (Maidong)"/>
    <n v="0.12502571940000001"/>
  </r>
  <r>
    <x v="194"/>
    <s v="Oleanolic acid (Maidong)"/>
    <n v="0.12502571940000001"/>
  </r>
  <r>
    <x v="195"/>
    <s v="Oleanolic acid (Maidong)"/>
    <n v="0.12502571940000001"/>
  </r>
  <r>
    <x v="117"/>
    <s v="Oleanolic acid (Maidong)"/>
    <n v="0.12502571940000001"/>
  </r>
  <r>
    <x v="343"/>
    <s v="Oleanolic acid (Maidong)"/>
    <n v="0.12502571940000001"/>
  </r>
  <r>
    <x v="344"/>
    <s v="Oleanolic acid (Maidong)"/>
    <n v="0.12502571940000001"/>
  </r>
  <r>
    <x v="345"/>
    <s v="Oleanolic acid (Maidong)"/>
    <n v="0.12502571940000001"/>
  </r>
  <r>
    <x v="390"/>
    <s v="Oleanolic acid (Maidong)"/>
    <n v="0.12502571940000001"/>
  </r>
  <r>
    <x v="449"/>
    <s v="quercertin,3-o-beta-d-glucopyranoside (Qinghao)"/>
    <n v="6.1468219400000003E-2"/>
  </r>
  <r>
    <x v="450"/>
    <s v="quercertin,3-o-beta-d-glucopyranoside (Qinghao)"/>
    <n v="6.1468219400000003E-2"/>
  </r>
  <r>
    <x v="449"/>
    <s v="quercetin,3-o-glucoside (Qinghao)"/>
    <n v="6.1468219400000003E-2"/>
  </r>
  <r>
    <x v="26"/>
    <s v="quercetin,3-o-glucoside (Qinghao)"/>
    <n v="6.1468219400000003E-2"/>
  </r>
  <r>
    <x v="450"/>
    <s v="quercetin,3-o-glucoside (Qinghao)"/>
    <n v="6.1468219400000003E-2"/>
  </r>
  <r>
    <x v="0"/>
    <s v="quercetin-3-o-galactopyranoside (Qinghao)"/>
    <n v="6.1468219400000003E-2"/>
  </r>
  <r>
    <x v="449"/>
    <s v="quercetin-3-o-galactopyranoside (Qinghao)"/>
    <n v="6.1468219400000003E-2"/>
  </r>
  <r>
    <x v="4"/>
    <s v="quercetin-3-o-galactopyranoside (Qinghao)"/>
    <n v="6.1468219400000003E-2"/>
  </r>
  <r>
    <x v="376"/>
    <s v="quercetin-3-o-galactopyranoside (Qinghao)"/>
    <n v="6.1468219400000003E-2"/>
  </r>
  <r>
    <x v="371"/>
    <s v="quercetin-3-o-galactopyranoside (Qinghao)"/>
    <n v="6.1468219400000003E-2"/>
  </r>
  <r>
    <x v="26"/>
    <s v="quercetin-3-o-galactopyranoside (Qinghao)"/>
    <n v="6.1468219400000003E-2"/>
  </r>
  <r>
    <x v="117"/>
    <s v="quercetin-3-o-galactopyranoside (Qinghao)"/>
    <n v="6.1468219400000003E-2"/>
  </r>
  <r>
    <x v="248"/>
    <s v="quercetin-3-o-galactopyranoside (Qinghao)"/>
    <n v="6.1468219400000003E-2"/>
  </r>
  <r>
    <x v="450"/>
    <s v="quercetin-3-o-galactopyranoside (Qinghao)"/>
    <n v="6.1468219400000003E-2"/>
  </r>
  <r>
    <x v="451"/>
    <s v="1,8-cineole (Qinghao)"/>
    <n v="0.56497925000000004"/>
  </r>
  <r>
    <x v="204"/>
    <s v="1,8-cineole (Qinghao)"/>
    <n v="0.56497925000000004"/>
  </r>
  <r>
    <x v="163"/>
    <s v="L-Bornyl acetate (Qinghao)"/>
    <n v="0.26024933449999998"/>
  </r>
  <r>
    <x v="451"/>
    <s v="L-Bornyl acetate (Qinghao)"/>
    <n v="0.26024933449999998"/>
  </r>
  <r>
    <x v="168"/>
    <s v="L-Bornyl acetate (Qinghao)"/>
    <n v="0.26024933449999998"/>
  </r>
  <r>
    <x v="452"/>
    <s v="L-Bornyl acetate (Qinghao)"/>
    <n v="0.26024933449999998"/>
  </r>
  <r>
    <x v="138"/>
    <s v="L-Bornyl acetate (Qinghao)"/>
    <n v="0.26024933449999998"/>
  </r>
  <r>
    <x v="139"/>
    <s v="L-Bornyl acetate (Qinghao)"/>
    <n v="0.26024933449999998"/>
  </r>
  <r>
    <x v="450"/>
    <s v="L-Bornyl acetate (Qinghao)"/>
    <n v="0.26024933449999998"/>
  </r>
  <r>
    <x v="449"/>
    <s v="(R)-linalool (Qinghao)"/>
    <n v="0.3116727192"/>
  </r>
  <r>
    <x v="138"/>
    <s v="(R)-linalool (Qinghao)"/>
    <n v="0.3116727192"/>
  </r>
  <r>
    <x v="401"/>
    <s v="(R)-linalool (Qinghao)"/>
    <n v="0.3116727192"/>
  </r>
  <r>
    <x v="242"/>
    <s v="(R)-linalool (Qinghao)"/>
    <n v="0.3116727192"/>
  </r>
  <r>
    <x v="377"/>
    <s v="(R)-linalool (Qinghao)"/>
    <n v="0.3116727192"/>
  </r>
  <r>
    <x v="4"/>
    <s v="(R)-linalool (Qinghao)"/>
    <n v="0.3116727192"/>
  </r>
  <r>
    <x v="138"/>
    <s v="cis-.beta.-Elemene diastereomer (Qinghao)"/>
    <n v="0.27205774310000003"/>
  </r>
  <r>
    <x v="4"/>
    <s v="cis-.beta.-Elemene diastereomer (Qinghao)"/>
    <n v="0.27205774310000003"/>
  </r>
  <r>
    <x v="2"/>
    <s v="CHEBI:7 (Qinghao)"/>
    <n v="0.61761122150000003"/>
  </r>
  <r>
    <x v="2"/>
    <s v="CHEBI:7 (Qinghao)"/>
    <n v="0.61761122150000003"/>
  </r>
  <r>
    <x v="397"/>
    <s v="CHEBI:7 (Qinghao)"/>
    <n v="0.61761122150000003"/>
  </r>
  <r>
    <x v="397"/>
    <s v="CHEBI:7 (Qinghao)"/>
    <n v="0.61761122150000003"/>
  </r>
  <r>
    <x v="4"/>
    <s v="CHEBI:7 (Qinghao)"/>
    <n v="0.61761122150000003"/>
  </r>
  <r>
    <x v="4"/>
    <s v="CHEBI:7 (Qinghao)"/>
    <n v="0.61761122150000003"/>
  </r>
  <r>
    <x v="4"/>
    <s v="sitosterol (Qinghao)"/>
    <n v="8.95516118E-2"/>
  </r>
  <r>
    <x v="4"/>
    <s v="sitosterol (Qinghao)"/>
    <n v="0.1340592991"/>
  </r>
  <r>
    <x v="4"/>
    <s v="sitosterol (Qinghao)"/>
    <n v="0.1340592991"/>
  </r>
  <r>
    <x v="120"/>
    <s v="(-)-trans-Carveol (Qinghao)"/>
    <n v="0.3947671459"/>
  </r>
  <r>
    <x v="138"/>
    <s v="()-Terpinen-4-ol (Qinghao)"/>
    <n v="0.42860965070000001"/>
  </r>
  <r>
    <x v="231"/>
    <s v="()-Terpinen-4-ol (Qinghao)"/>
    <n v="0.42860965070000001"/>
  </r>
  <r>
    <x v="138"/>
    <s v="β-terpineol (Qinghao)"/>
    <n v="0.37985751890000002"/>
  </r>
  <r>
    <x v="231"/>
    <s v="β-terpineol (Qinghao)"/>
    <n v="0.37985751890000002"/>
  </r>
  <r>
    <x v="138"/>
    <s v="[(3R)-3,7-dimethylocta-1,6-dien-3-yl] acetate (Qinghao)"/>
    <n v="0.20666700269999999"/>
  </r>
  <r>
    <x v="231"/>
    <s v="[(3R)-3,7-dimethylocta-1,6-dien-3-yl] acetate (Qinghao)"/>
    <n v="0.20666700269999999"/>
  </r>
  <r>
    <x v="26"/>
    <s v="[(3R)-3,7-dimethylocta-1,6-dien-3-yl] acetate (Qinghao)"/>
    <n v="0.20666700269999999"/>
  </r>
  <r>
    <x v="138"/>
    <s v="l-alpha-Fenchone (Qinghao)"/>
    <n v="0.50337301810000001"/>
  </r>
  <r>
    <x v="37"/>
    <s v="esculetin (Qinghao)"/>
    <n v="0.37956752700000002"/>
  </r>
  <r>
    <x v="359"/>
    <s v="esculetin (Qinghao)"/>
    <n v="0.37956752700000002"/>
  </r>
  <r>
    <x v="432"/>
    <s v="esculetin (Qinghao)"/>
    <n v="0.37956752700000002"/>
  </r>
  <r>
    <x v="190"/>
    <s v="esculetin (Qinghao)"/>
    <n v="0.37956752700000002"/>
  </r>
  <r>
    <x v="453"/>
    <s v="esculetin (Qinghao)"/>
    <n v="0.37956752700000002"/>
  </r>
  <r>
    <x v="415"/>
    <s v="esculetin (Qinghao)"/>
    <n v="0.37956752700000002"/>
  </r>
  <r>
    <x v="194"/>
    <s v="esculetin (Qinghao)"/>
    <n v="0.37956752700000002"/>
  </r>
  <r>
    <x v="379"/>
    <s v="esculetin (Qinghao)"/>
    <n v="0.37956752700000002"/>
  </r>
  <r>
    <x v="454"/>
    <s v="esculetin (Qinghao)"/>
    <n v="0.37956752700000002"/>
  </r>
  <r>
    <x v="133"/>
    <s v="esculetin (Qinghao)"/>
    <n v="0.37956752700000002"/>
  </r>
  <r>
    <x v="253"/>
    <s v="Benzyl isovalerate (Qinghao)"/>
    <n v="0.2266469263"/>
  </r>
  <r>
    <x v="4"/>
    <s v="Hyperin (Qinghao)"/>
    <n v="1.03266609E-2"/>
  </r>
  <r>
    <x v="26"/>
    <s v="Hyperin (Qinghao)"/>
    <n v="1.03266609E-2"/>
  </r>
  <r>
    <x v="4"/>
    <s v="Hyperin (Qinghao)"/>
    <n v="6.1468219400000003E-2"/>
  </r>
  <r>
    <x v="26"/>
    <s v="Hyperin (Qinghao)"/>
    <n v="6.1468219400000003E-2"/>
  </r>
  <r>
    <x v="138"/>
    <s v="Deoxyarteannuin B (Qinghao)"/>
    <n v="0.29105241389999997"/>
  </r>
  <r>
    <x v="139"/>
    <s v="Deoxyarteannuin B (Qinghao)"/>
    <n v="0.29105241389999997"/>
  </r>
  <r>
    <x v="138"/>
    <s v="isoartemisia ketone (Qinghao)"/>
    <n v="0.30598944509999998"/>
  </r>
  <r>
    <x v="26"/>
    <s v="[(2S)-2-[[(2S)-2-(benzoylamino)-3-phenylpropanoyl]amino]-3-phenylpropyl] acetate (Qinghao)"/>
    <n v="0.12506751220000001"/>
  </r>
  <r>
    <x v="4"/>
    <s v="eupatorin_qt (Qinghao)"/>
    <n v="0.18871623530000001"/>
  </r>
  <r>
    <x v="231"/>
    <s v="gamma-Terpineol (Qinghao)"/>
    <n v="0.38960794529999998"/>
  </r>
  <r>
    <x v="26"/>
    <s v="Quercetagetin-3,4'-dimethyl ether (Qinghao)"/>
    <n v="0.199574265"/>
  </r>
  <r>
    <x v="138"/>
    <s v="qinghaosu i (Qinghao)"/>
    <n v="0.35690286879999999"/>
  </r>
  <r>
    <x v="139"/>
    <s v="qinghaosu i (Qinghao)"/>
    <n v="0.35690286879999999"/>
  </r>
  <r>
    <x v="4"/>
    <s v="2-(3,5-dihydroxy-4-methoxy-phenyl)-3,5,7-trihydroxy-chromone (Qinghao)"/>
    <n v="0.14921763809999999"/>
  </r>
  <r>
    <x v="26"/>
    <s v="2-(3,5-dihydroxy-4-methoxy-phenyl)-3,5,7-trihydroxy-chromone (Qinghao)"/>
    <n v="0.14921763809999999"/>
  </r>
  <r>
    <x v="452"/>
    <s v="trans-Pinocarveyl acetate (Qinghao)"/>
    <n v="0.29391696890000002"/>
  </r>
  <r>
    <x v="138"/>
    <s v="trans-Pinocarveyl acetate (Qinghao)"/>
    <n v="0.29391696890000002"/>
  </r>
  <r>
    <x v="139"/>
    <s v="trans-Pinocarveyl acetate (Qinghao)"/>
    <n v="0.29391696890000002"/>
  </r>
  <r>
    <x v="138"/>
    <s v="Acetylborneol (Qinghao)"/>
    <n v="0.26024933449999998"/>
  </r>
  <r>
    <x v="139"/>
    <s v="Acetylborneol (Qinghao)"/>
    <n v="0.26024933449999998"/>
  </r>
  <r>
    <x v="2"/>
    <s v="Areapillin (Qinghao)"/>
    <n v="0.16678958399999999"/>
  </r>
  <r>
    <x v="231"/>
    <s v="Areapillin (Qinghao)"/>
    <n v="0.16678958399999999"/>
  </r>
  <r>
    <x v="232"/>
    <s v="Areapillin (Qinghao)"/>
    <n v="0.16678958399999999"/>
  </r>
  <r>
    <x v="4"/>
    <s v="Areapillin (Qinghao)"/>
    <n v="0.16678958399999999"/>
  </r>
  <r>
    <x v="26"/>
    <s v="Areapillin (Qinghao)"/>
    <n v="0.16678958399999999"/>
  </r>
  <r>
    <x v="256"/>
    <s v="artemisinin (Qinghao)"/>
    <n v="2584.2012629999999"/>
  </r>
  <r>
    <x v="455"/>
    <s v="artemisinin (Qinghao)"/>
    <n v="2584.2012629999999"/>
  </r>
  <r>
    <x v="158"/>
    <s v="artemisinin (Qinghao)"/>
    <n v="2584.2012629999999"/>
  </r>
  <r>
    <x v="456"/>
    <s v="artemisinin (Qinghao)"/>
    <n v="2584.2012629999999"/>
  </r>
  <r>
    <x v="457"/>
    <s v="artemisinin (Qinghao)"/>
    <n v="2584.2012629999999"/>
  </r>
  <r>
    <x v="413"/>
    <s v="artemisinin (Qinghao)"/>
    <n v="2584.2012629999999"/>
  </r>
  <r>
    <x v="217"/>
    <s v="artemisinin (Qinghao)"/>
    <n v="2584.2012629999999"/>
  </r>
  <r>
    <x v="458"/>
    <s v="artemisinin (Qinghao)"/>
    <n v="2584.2012629999999"/>
  </r>
  <r>
    <x v="352"/>
    <s v="artemisinin (Qinghao)"/>
    <n v="2584.2012629999999"/>
  </r>
  <r>
    <x v="459"/>
    <s v="Arteannuin B (Qinghao)"/>
    <n v="12.74911666"/>
  </r>
  <r>
    <x v="460"/>
    <s v="Arteannuin B (Qinghao)"/>
    <n v="12.74911666"/>
  </r>
  <r>
    <x v="461"/>
    <s v="Arteannuin B (Qinghao)"/>
    <n v="12.74911666"/>
  </r>
  <r>
    <x v="462"/>
    <s v="Arteannuin B (Qinghao)"/>
    <n v="12.74911666"/>
  </r>
  <r>
    <x v="327"/>
    <s v="Arteannuin B (Qinghao)"/>
    <n v="12.74911666"/>
  </r>
  <r>
    <x v="463"/>
    <s v="Arteannuin B (Qinghao)"/>
    <n v="12.74911666"/>
  </r>
  <r>
    <x v="367"/>
    <s v="Arteannuin B (Qinghao)"/>
    <n v="12.74911666"/>
  </r>
  <r>
    <x v="464"/>
    <s v="Arteannuin B (Qinghao)"/>
    <n v="12.74911666"/>
  </r>
  <r>
    <x v="465"/>
    <s v="Arteannuin B (Qinghao)"/>
    <n v="12.74911666"/>
  </r>
  <r>
    <x v="466"/>
    <s v="Arteannuin B (Qinghao)"/>
    <n v="12.74911666"/>
  </r>
  <r>
    <x v="334"/>
    <s v="Arteannuin B (Qinghao)"/>
    <n v="12.74911666"/>
  </r>
  <r>
    <x v="467"/>
    <s v="Arteannuin B (Qinghao)"/>
    <n v="12.74911666"/>
  </r>
  <r>
    <x v="351"/>
    <s v="Arteannuin B (Qinghao)"/>
    <n v="12.74911666"/>
  </r>
  <r>
    <x v="22"/>
    <s v="Arteannuin B (Qinghao)"/>
    <n v="12.74911666"/>
  </r>
  <r>
    <x v="352"/>
    <s v="Arteannuin B (Qinghao)"/>
    <n v="12.74911666"/>
  </r>
  <r>
    <x v="422"/>
    <s v="Arteannuin B (Qinghao)"/>
    <n v="12.74911666"/>
  </r>
  <r>
    <x v="423"/>
    <s v="Arteannuin B (Qinghao)"/>
    <n v="12.74911666"/>
  </r>
  <r>
    <x v="424"/>
    <s v="Arteannuin B (Qinghao)"/>
    <n v="12.74911666"/>
  </r>
  <r>
    <x v="2"/>
    <s v="Artemisetin (Qinghao)"/>
    <n v="0.18569557249999999"/>
  </r>
  <r>
    <x v="242"/>
    <s v="Artemisetin (Qinghao)"/>
    <n v="0.18569557249999999"/>
  </r>
  <r>
    <x v="4"/>
    <s v="Artemisetin (Qinghao)"/>
    <n v="0.18569557249999999"/>
  </r>
  <r>
    <x v="26"/>
    <s v="Artemisetin (Qinghao)"/>
    <n v="0.18569557249999999"/>
  </r>
  <r>
    <x v="138"/>
    <s v="Artemisia ketone (Qinghao)"/>
    <n v="0.26647127790000003"/>
  </r>
  <r>
    <x v="0"/>
    <s v="Astragalin (Qinghao)"/>
    <n v="5.3622101800000002E-2"/>
  </r>
  <r>
    <x v="2"/>
    <s v="Astragalin (Qinghao)"/>
    <n v="5.3622101800000002E-2"/>
  </r>
  <r>
    <x v="377"/>
    <s v="Astragalin (Qinghao)"/>
    <n v="5.3622101800000002E-2"/>
  </r>
  <r>
    <x v="4"/>
    <s v="Astragalin (Qinghao)"/>
    <n v="5.3622101800000002E-2"/>
  </r>
  <r>
    <x v="26"/>
    <s v="Astragalin (Qinghao)"/>
    <n v="5.3622101800000002E-2"/>
  </r>
  <r>
    <x v="117"/>
    <s v="Astragalin (Qinghao)"/>
    <n v="5.3622101800000002E-2"/>
  </r>
  <r>
    <x v="4"/>
    <s v="Axillarin (Qinghao)"/>
    <n v="0.17788866780000001"/>
  </r>
  <r>
    <x v="26"/>
    <s v="Axillarin (Qinghao)"/>
    <n v="0.17788866780000001"/>
  </r>
  <r>
    <x v="133"/>
    <s v="Axillarin (Qinghao)"/>
    <n v="0.17788866780000001"/>
  </r>
  <r>
    <x v="2"/>
    <s v="Camphene (Qinghao)"/>
    <n v="0.48528801729999999"/>
  </r>
  <r>
    <x v="449"/>
    <s v="Camphene (Qinghao)"/>
    <n v="0.48528801729999999"/>
  </r>
  <r>
    <x v="201"/>
    <s v="Camphene (Qinghao)"/>
    <n v="0.48528801729999999"/>
  </r>
  <r>
    <x v="202"/>
    <s v="Camphene (Qinghao)"/>
    <n v="0.48528801729999999"/>
  </r>
  <r>
    <x v="401"/>
    <s v="Camphene (Qinghao)"/>
    <n v="0.48528801729999999"/>
  </r>
  <r>
    <x v="242"/>
    <s v="Camphene (Qinghao)"/>
    <n v="0.48528801729999999"/>
  </r>
  <r>
    <x v="4"/>
    <s v="Camphene (Qinghao)"/>
    <n v="0.48528801729999999"/>
  </r>
  <r>
    <x v="195"/>
    <s v="Camphene (Qinghao)"/>
    <n v="0.48528801729999999"/>
  </r>
  <r>
    <x v="362"/>
    <s v="Camphene (Qinghao)"/>
    <n v="0.48528801729999999"/>
  </r>
  <r>
    <x v="450"/>
    <s v="Camphene (Qinghao)"/>
    <n v="0.48528801729999999"/>
  </r>
  <r>
    <x v="468"/>
    <s v="Chrysoeriol (Qinghao)"/>
    <n v="0.15012787859999999"/>
  </r>
  <r>
    <x v="469"/>
    <s v="Chrysoeriol (Qinghao)"/>
    <n v="0.15012787859999999"/>
  </r>
  <r>
    <x v="261"/>
    <s v="Chrysoeriol (Qinghao)"/>
    <n v="0.15012787859999999"/>
  </r>
  <r>
    <x v="264"/>
    <s v="Chrysoeriol (Qinghao)"/>
    <n v="0.15012787859999999"/>
  </r>
  <r>
    <x v="265"/>
    <s v="Chrysoeriol (Qinghao)"/>
    <n v="0.15012787859999999"/>
  </r>
  <r>
    <x v="470"/>
    <s v="Chrysoeriol (Qinghao)"/>
    <n v="0.15012787859999999"/>
  </r>
  <r>
    <x v="471"/>
    <s v="Chrysoeriol (Qinghao)"/>
    <n v="0.15012787859999999"/>
  </r>
  <r>
    <x v="2"/>
    <s v="Chrysosplenol D (Qinghao)"/>
    <n v="0.1876601691"/>
  </r>
  <r>
    <x v="4"/>
    <s v="Chrysosplenol D (Qinghao)"/>
    <n v="0.1876601691"/>
  </r>
  <r>
    <x v="26"/>
    <s v="Chrysosplenol D (Qinghao)"/>
    <n v="0.1876601691"/>
  </r>
  <r>
    <x v="0"/>
    <s v="Cinaroside (Qinghao)"/>
    <n v="5.6976414000000003E-2"/>
  </r>
  <r>
    <x v="294"/>
    <s v="Cinaroside (Qinghao)"/>
    <n v="5.6976414000000003E-2"/>
  </r>
  <r>
    <x v="289"/>
    <s v="Cinaroside (Qinghao)"/>
    <n v="5.6976414000000003E-2"/>
  </r>
  <r>
    <x v="471"/>
    <s v="Cinaroside (Qinghao)"/>
    <n v="5.6976414000000003E-2"/>
  </r>
  <r>
    <x v="26"/>
    <s v="Cinaroside (Qinghao)"/>
    <n v="5.6976414000000003E-2"/>
  </r>
  <r>
    <x v="117"/>
    <s v="Cinaroside (Qinghao)"/>
    <n v="5.6976414000000003E-2"/>
  </r>
  <r>
    <x v="472"/>
    <s v="Cinaroside (Qinghao)"/>
    <n v="5.6976414000000003E-2"/>
  </r>
  <r>
    <x v="473"/>
    <s v="Cinaroside (Qinghao)"/>
    <n v="5.6976414000000003E-2"/>
  </r>
  <r>
    <x v="2"/>
    <s v="Cirsilineol (Qinghao)"/>
    <n v="0.15272999349999999"/>
  </r>
  <r>
    <x v="242"/>
    <s v="Cirsilineol (Qinghao)"/>
    <n v="0.15272999349999999"/>
  </r>
  <r>
    <x v="232"/>
    <s v="Cirsilineol (Qinghao)"/>
    <n v="0.15272999349999999"/>
  </r>
  <r>
    <x v="4"/>
    <s v="Cirsilineol (Qinghao)"/>
    <n v="0.15272999349999999"/>
  </r>
  <r>
    <x v="26"/>
    <s v="Cirsilineol (Qinghao)"/>
    <n v="0.15272999349999999"/>
  </r>
  <r>
    <x v="2"/>
    <s v="Cirsiliol (Qinghao)"/>
    <n v="0.17287681620000001"/>
  </r>
  <r>
    <x v="264"/>
    <s v="Cirsiliol (Qinghao)"/>
    <n v="0.17287681620000001"/>
  </r>
  <r>
    <x v="265"/>
    <s v="Cirsiliol (Qinghao)"/>
    <n v="0.17287681620000001"/>
  </r>
  <r>
    <x v="4"/>
    <s v="Cirsiliol (Qinghao)"/>
    <n v="0.17287681620000001"/>
  </r>
  <r>
    <x v="26"/>
    <s v="Cirsiliol (Qinghao)"/>
    <n v="0.17287681620000001"/>
  </r>
  <r>
    <x v="135"/>
    <s v="Cirsimaritin (Qinghao)"/>
    <n v="0.1242862039"/>
  </r>
  <r>
    <x v="2"/>
    <s v="Cirsimaritin (Qinghao)"/>
    <n v="0.1242862039"/>
  </r>
  <r>
    <x v="232"/>
    <s v="Cirsimaritin (Qinghao)"/>
    <n v="0.1242862039"/>
  </r>
  <r>
    <x v="4"/>
    <s v="Cirsimaritin (Qinghao)"/>
    <n v="0.1242862039"/>
  </r>
  <r>
    <x v="26"/>
    <s v="Cirsimaritin (Qinghao)"/>
    <n v="0.1242862039"/>
  </r>
  <r>
    <x v="138"/>
    <s v="alpha-Copaene (Qinghao)"/>
    <n v="0.38235281370000002"/>
  </r>
  <r>
    <x v="37"/>
    <s v="Coumarin (Qinghao)"/>
    <n v="0.2364836612"/>
  </r>
  <r>
    <x v="474"/>
    <s v="Coumarin (Qinghao)"/>
    <n v="0.2364836612"/>
  </r>
  <r>
    <x v="359"/>
    <s v="Coumarin (Qinghao)"/>
    <n v="0.2364836612"/>
  </r>
  <r>
    <x v="7"/>
    <s v="Coumarin (Qinghao)"/>
    <n v="0.2364836612"/>
  </r>
  <r>
    <x v="8"/>
    <s v="Coumarin (Qinghao)"/>
    <n v="0.2364836612"/>
  </r>
  <r>
    <x v="475"/>
    <s v="Coumarin (Qinghao)"/>
    <n v="0.2364836612"/>
  </r>
  <r>
    <x v="9"/>
    <s v="Coumarin (Qinghao)"/>
    <n v="0.2364836612"/>
  </r>
  <r>
    <x v="10"/>
    <s v="Coumarin (Qinghao)"/>
    <n v="0.2364836612"/>
  </r>
  <r>
    <x v="183"/>
    <s v="Coumarin (Qinghao)"/>
    <n v="0.2364836612"/>
  </r>
  <r>
    <x v="11"/>
    <s v="Coumarin (Qinghao)"/>
    <n v="0.2364836612"/>
  </r>
  <r>
    <x v="184"/>
    <s v="Coumarin (Qinghao)"/>
    <n v="0.2364836612"/>
  </r>
  <r>
    <x v="185"/>
    <s v="Coumarin (Qinghao)"/>
    <n v="0.2364836612"/>
  </r>
  <r>
    <x v="12"/>
    <s v="Coumarin (Qinghao)"/>
    <n v="0.2364836612"/>
  </r>
  <r>
    <x v="13"/>
    <s v="Coumarin (Qinghao)"/>
    <n v="0.2364836612"/>
  </r>
  <r>
    <x v="14"/>
    <s v="Coumarin (Qinghao)"/>
    <n v="0.2364836612"/>
  </r>
  <r>
    <x v="290"/>
    <s v="Coumarin (Qinghao)"/>
    <n v="0.2364836612"/>
  </r>
  <r>
    <x v="158"/>
    <s v="Coumarin (Qinghao)"/>
    <n v="0.2364836612"/>
  </r>
  <r>
    <x v="398"/>
    <s v="Coumarin (Qinghao)"/>
    <n v="0.2364836612"/>
  </r>
  <r>
    <x v="476"/>
    <s v="Coumarin (Qinghao)"/>
    <n v="0.2364836612"/>
  </r>
  <r>
    <x v="477"/>
    <s v="Coumarin (Qinghao)"/>
    <n v="0.2364836612"/>
  </r>
  <r>
    <x v="478"/>
    <s v="Coumarin (Qinghao)"/>
    <n v="0.2364836612"/>
  </r>
  <r>
    <x v="454"/>
    <s v="Coumarin (Qinghao)"/>
    <n v="0.2364836612"/>
  </r>
  <r>
    <x v="278"/>
    <s v="Coumarin (Qinghao)"/>
    <n v="0.2364836612"/>
  </r>
  <r>
    <x v="479"/>
    <s v="Coumarin (Qinghao)"/>
    <n v="0.2364836612"/>
  </r>
  <r>
    <x v="480"/>
    <s v="Coumarin (Qinghao)"/>
    <n v="0.2364836612"/>
  </r>
  <r>
    <x v="481"/>
    <s v="Coumarin (Qinghao)"/>
    <n v="0.2364836612"/>
  </r>
  <r>
    <x v="482"/>
    <s v="Coumarin (Qinghao)"/>
    <n v="0.2364836612"/>
  </r>
  <r>
    <x v="291"/>
    <s v="Cumaldehyde (Qinghao)"/>
    <n v="0.59818260990000005"/>
  </r>
  <r>
    <x v="138"/>
    <s v="Dihydro-epi-deoxyarteannuin B (Qinghao)"/>
    <n v="0.30134007709999999"/>
  </r>
  <r>
    <x v="139"/>
    <s v="Dihydro-epi-deoxyarteannuin B (Qinghao)"/>
    <n v="0.30134007709999999"/>
  </r>
  <r>
    <x v="2"/>
    <s v="3, 5-Dihydroxy-6, 7, 3’, 4’-tetramethoxyflavone (Qinghao)"/>
    <n v="0.1926535892"/>
  </r>
  <r>
    <x v="231"/>
    <s v="3, 5-Dihydroxy-6, 7, 3’, 4’-tetramethoxyflavone (Qinghao)"/>
    <n v="0.1926535892"/>
  </r>
  <r>
    <x v="242"/>
    <s v="3, 5-Dihydroxy-6, 7, 3’, 4’-tetramethoxyflavone (Qinghao)"/>
    <n v="0.1926535892"/>
  </r>
  <r>
    <x v="232"/>
    <s v="3, 5-Dihydroxy-6, 7, 3’, 4’-tetramethoxyflavone (Qinghao)"/>
    <n v="0.1926535892"/>
  </r>
  <r>
    <x v="4"/>
    <s v="3, 5-Dihydroxy-6, 7, 3’, 4’-tetramethoxyflavone (Qinghao)"/>
    <n v="0.1926535892"/>
  </r>
  <r>
    <x v="25"/>
    <s v="3, 5-Dihydroxy-6, 7, 3’, 4’-tetramethoxyflavone (Qinghao)"/>
    <n v="0.1926535892"/>
  </r>
  <r>
    <x v="26"/>
    <s v="3, 5-Dihydroxy-6, 7, 3’, 4’-tetramethoxyflavone (Qinghao)"/>
    <n v="0.1926535892"/>
  </r>
  <r>
    <x v="138"/>
    <s v="beta-Elemene (Qinghao)"/>
    <n v="0.27205774310000003"/>
  </r>
  <r>
    <x v="4"/>
    <s v="beta-Elemene (Qinghao)"/>
    <n v="0.27205774310000003"/>
  </r>
  <r>
    <x v="379"/>
    <s v="beta-Elemene (Qinghao)"/>
    <n v="0.27205774310000003"/>
  </r>
  <r>
    <x v="138"/>
    <s v="Epideoxyarteannuin B (Qinghao)"/>
    <n v="0.29105241389999997"/>
  </r>
  <r>
    <x v="139"/>
    <s v="Epideoxyarteannuin B (Qinghao)"/>
    <n v="0.29105241389999997"/>
  </r>
  <r>
    <x v="2"/>
    <s v="Eupatin (Qinghao)"/>
    <n v="0.19180510270000001"/>
  </r>
  <r>
    <x v="4"/>
    <s v="Eupatin (Qinghao)"/>
    <n v="0.19180510270000001"/>
  </r>
  <r>
    <x v="339"/>
    <s v="Eupatin (Qinghao)"/>
    <n v="0.19180510270000001"/>
  </r>
  <r>
    <x v="26"/>
    <s v="Eupatin (Qinghao)"/>
    <n v="0.19180510270000001"/>
  </r>
  <r>
    <x v="383"/>
    <s v="Friedelan-3-one (Qinghao)"/>
    <n v="0.1690069773"/>
  </r>
  <r>
    <x v="11"/>
    <s v="7-Hydroxy-6,8-dimethoxy coumarin (Qinghao)"/>
    <n v="0.2569793024"/>
  </r>
  <r>
    <x v="139"/>
    <s v="7-Hydroxy-6,8-dimethoxy coumarin (Qinghao)"/>
    <n v="0.2569793024"/>
  </r>
  <r>
    <x v="2"/>
    <s v="5-Hydroxy-3,6,7,4'-tetramethoxytlavone (Qinghao)"/>
    <n v="0.18029911909999999"/>
  </r>
  <r>
    <x v="242"/>
    <s v="5-Hydroxy-3,6,7,4'-tetramethoxytlavone (Qinghao)"/>
    <n v="0.18029911909999999"/>
  </r>
  <r>
    <x v="4"/>
    <s v="5-Hydroxy-3,6,7,4'-tetramethoxytlavone (Qinghao)"/>
    <n v="0.18029911909999999"/>
  </r>
  <r>
    <x v="26"/>
    <s v="5-Hydroxy-3,6,7,4'-tetramethoxytlavone (Qinghao)"/>
    <n v="0.18029911909999999"/>
  </r>
  <r>
    <x v="161"/>
    <s v="L-Isoborneol (Qinghao)"/>
    <n v="0.39935839750000002"/>
  </r>
  <r>
    <x v="396"/>
    <s v="L-Isoborneol (Qinghao)"/>
    <n v="0.39935839750000002"/>
  </r>
  <r>
    <x v="483"/>
    <s v="L-Isoborneol (Qinghao)"/>
    <n v="0.39935839750000002"/>
  </r>
  <r>
    <x v="484"/>
    <s v="L-Isoborneol (Qinghao)"/>
    <n v="0.39935839750000002"/>
  </r>
  <r>
    <x v="201"/>
    <s v="L-Isoborneol (Qinghao)"/>
    <n v="0.39935839750000002"/>
  </r>
  <r>
    <x v="202"/>
    <s v="L-Isoborneol (Qinghao)"/>
    <n v="0.39935839750000002"/>
  </r>
  <r>
    <x v="203"/>
    <s v="L-Isoborneol (Qinghao)"/>
    <n v="0.39935839750000002"/>
  </r>
  <r>
    <x v="204"/>
    <s v="L-Isoborneol (Qinghao)"/>
    <n v="0.39935839750000002"/>
  </r>
  <r>
    <x v="138"/>
    <s v="L-Isoborneol (Qinghao)"/>
    <n v="0.39935839750000002"/>
  </r>
  <r>
    <x v="336"/>
    <s v="L-Isoborneol (Qinghao)"/>
    <n v="0.39935839750000002"/>
  </r>
  <r>
    <x v="195"/>
    <s v="L-Isoborneol (Qinghao)"/>
    <n v="0.39935839750000002"/>
  </r>
  <r>
    <x v="443"/>
    <s v="L-Isoborneol (Qinghao)"/>
    <n v="0.39935839750000002"/>
  </r>
  <r>
    <x v="11"/>
    <s v="Isofraxidin (Qinghao)"/>
    <n v="0.2569793024"/>
  </r>
  <r>
    <x v="139"/>
    <s v="Isofraxidin (Qinghao)"/>
    <n v="0.2569793024"/>
  </r>
  <r>
    <x v="0"/>
    <s v="Isoquercitrin (Qinghao)"/>
    <n v="6.1468219400000003E-2"/>
  </r>
  <r>
    <x v="261"/>
    <s v="Isoquercitrin (Qinghao)"/>
    <n v="6.1468219400000003E-2"/>
  </r>
  <r>
    <x v="117"/>
    <s v="Isoquercitrin (Qinghao)"/>
    <n v="6.1468219400000003E-2"/>
  </r>
  <r>
    <x v="485"/>
    <s v="Isorhamnetin (Qinghao)"/>
    <n v="0.1377775242"/>
  </r>
  <r>
    <x v="261"/>
    <s v="Isorhamnetin (Qinghao)"/>
    <n v="0.1377775242"/>
  </r>
  <r>
    <x v="7"/>
    <s v="Isorhamnetin (Qinghao)"/>
    <n v="0.1377775242"/>
  </r>
  <r>
    <x v="8"/>
    <s v="Isorhamnetin (Qinghao)"/>
    <n v="0.1377775242"/>
  </r>
  <r>
    <x v="10"/>
    <s v="Isorhamnetin (Qinghao)"/>
    <n v="0.1377775242"/>
  </r>
  <r>
    <x v="11"/>
    <s v="Isorhamnetin (Qinghao)"/>
    <n v="0.1377775242"/>
  </r>
  <r>
    <x v="13"/>
    <s v="Isorhamnetin (Qinghao)"/>
    <n v="0.1377775242"/>
  </r>
  <r>
    <x v="2"/>
    <s v="Isorhamnetin (Qinghao)"/>
    <n v="0.1377775242"/>
  </r>
  <r>
    <x v="24"/>
    <s v="Isorhamnetin (Qinghao)"/>
    <n v="0.1377775242"/>
  </r>
  <r>
    <x v="375"/>
    <s v="Isorhamnetin (Qinghao)"/>
    <n v="0.1377775242"/>
  </r>
  <r>
    <x v="264"/>
    <s v="Isorhamnetin (Qinghao)"/>
    <n v="0.1377775242"/>
  </r>
  <r>
    <x v="265"/>
    <s v="Isorhamnetin (Qinghao)"/>
    <n v="0.1377775242"/>
  </r>
  <r>
    <x v="316"/>
    <s v="Isorhamnetin (Qinghao)"/>
    <n v="0.1377775242"/>
  </r>
  <r>
    <x v="139"/>
    <s v="Isorhamnetin (Qinghao)"/>
    <n v="0.1377775242"/>
  </r>
  <r>
    <x v="289"/>
    <s v="Isorhamnetin (Qinghao)"/>
    <n v="0.1377775242"/>
  </r>
  <r>
    <x v="471"/>
    <s v="Isorhamnetin (Qinghao)"/>
    <n v="0.1377775242"/>
  </r>
  <r>
    <x v="232"/>
    <s v="Isorhamnetin (Qinghao)"/>
    <n v="0.1377775242"/>
  </r>
  <r>
    <x v="4"/>
    <s v="Isorhamnetin (Qinghao)"/>
    <n v="0.1377775242"/>
  </r>
  <r>
    <x v="25"/>
    <s v="Isorhamnetin (Qinghao)"/>
    <n v="0.1377775242"/>
  </r>
  <r>
    <x v="339"/>
    <s v="Isorhamnetin (Qinghao)"/>
    <n v="0.1377775242"/>
  </r>
  <r>
    <x v="26"/>
    <s v="Isorhamnetin (Qinghao)"/>
    <n v="0.1377775242"/>
  </r>
  <r>
    <x v="117"/>
    <s v="Isorhamnetin (Qinghao)"/>
    <n v="0.1377775242"/>
  </r>
  <r>
    <x v="119"/>
    <s v="Isorhamnetin (Qinghao)"/>
    <n v="0.1377775242"/>
  </r>
  <r>
    <x v="133"/>
    <s v="Isorhamnetin (Qinghao)"/>
    <n v="0.1377775242"/>
  </r>
  <r>
    <x v="256"/>
    <s v="3,5,7,4'-Tetrahydroxyflavone (Qinghao)"/>
    <n v="0.13646711710000001"/>
  </r>
  <r>
    <x v="468"/>
    <s v="3,5,7,4'-Tetrahydroxyflavone (Qinghao)"/>
    <n v="0.13646711710000001"/>
  </r>
  <r>
    <x v="486"/>
    <s v="3,5,7,4'-Tetrahydroxyflavone (Qinghao)"/>
    <n v="0.13646711710000001"/>
  </r>
  <r>
    <x v="0"/>
    <s v="3,5,7,4'-Tetrahydroxyflavone (Qinghao)"/>
    <n v="0.13646711710000001"/>
  </r>
  <r>
    <x v="257"/>
    <s v="3,5,7,4'-Tetrahydroxyflavone (Qinghao)"/>
    <n v="0.13646711710000001"/>
  </r>
  <r>
    <x v="37"/>
    <s v="3,5,7,4'-Tetrahydroxyflavone (Qinghao)"/>
    <n v="0.13646711710000001"/>
  </r>
  <r>
    <x v="487"/>
    <s v="3,5,7,4'-Tetrahydroxyflavone (Qinghao)"/>
    <n v="0.13646711710000001"/>
  </r>
  <r>
    <x v="6"/>
    <s v="3,5,7,4'-Tetrahydroxyflavone (Qinghao)"/>
    <n v="0.13646711710000001"/>
  </r>
  <r>
    <x v="485"/>
    <s v="3,5,7,4'-Tetrahydroxyflavone (Qinghao)"/>
    <n v="0.13646711710000001"/>
  </r>
  <r>
    <x v="488"/>
    <s v="3,5,7,4'-Tetrahydroxyflavone (Qinghao)"/>
    <n v="0.13646711710000001"/>
  </r>
  <r>
    <x v="357"/>
    <s v="3,5,7,4'-Tetrahydroxyflavone (Qinghao)"/>
    <n v="0.13646711710000001"/>
  </r>
  <r>
    <x v="261"/>
    <s v="3,5,7,4'-Tetrahydroxyflavone (Qinghao)"/>
    <n v="0.13646711710000001"/>
  </r>
  <r>
    <x v="48"/>
    <s v="3,5,7,4'-Tetrahydroxyflavone (Qinghao)"/>
    <n v="0.13646711710000001"/>
  </r>
  <r>
    <x v="300"/>
    <s v="3,5,7,4'-Tetrahydroxyflavone (Qinghao)"/>
    <n v="0.13646711710000001"/>
  </r>
  <r>
    <x v="7"/>
    <s v="3,5,7,4'-Tetrahydroxyflavone (Qinghao)"/>
    <n v="0.13646711710000001"/>
  </r>
  <r>
    <x v="8"/>
    <s v="3,5,7,4'-Tetrahydroxyflavone (Qinghao)"/>
    <n v="0.13646711710000001"/>
  </r>
  <r>
    <x v="10"/>
    <s v="3,5,7,4'-Tetrahydroxyflavone (Qinghao)"/>
    <n v="0.13646711710000001"/>
  </r>
  <r>
    <x v="11"/>
    <s v="3,5,7,4'-Tetrahydroxyflavone (Qinghao)"/>
    <n v="0.13646711710000001"/>
  </r>
  <r>
    <x v="13"/>
    <s v="3,5,7,4'-Tetrahydroxyflavone (Qinghao)"/>
    <n v="0.13646711710000001"/>
  </r>
  <r>
    <x v="2"/>
    <s v="3,5,7,4'-Tetrahydroxyflavone (Qinghao)"/>
    <n v="0.13646711710000001"/>
  </r>
  <r>
    <x v="489"/>
    <s v="3,5,7,4'-Tetrahydroxyflavone (Qinghao)"/>
    <n v="0.13646711710000001"/>
  </r>
  <r>
    <x v="490"/>
    <s v="3,5,7,4'-Tetrahydroxyflavone (Qinghao)"/>
    <n v="0.13646711710000001"/>
  </r>
  <r>
    <x v="264"/>
    <s v="3,5,7,4'-Tetrahydroxyflavone (Qinghao)"/>
    <n v="0.13646711710000001"/>
  </r>
  <r>
    <x v="491"/>
    <s v="3,5,7,4'-Tetrahydroxyflavone (Qinghao)"/>
    <n v="0.13646711710000001"/>
  </r>
  <r>
    <x v="265"/>
    <s v="3,5,7,4'-Tetrahydroxyflavone (Qinghao)"/>
    <n v="0.13646711710000001"/>
  </r>
  <r>
    <x v="322"/>
    <s v="3,5,7,4'-Tetrahydroxyflavone (Qinghao)"/>
    <n v="0.13646711710000001"/>
  </r>
  <r>
    <x v="158"/>
    <s v="3,5,7,4'-Tetrahydroxyflavone (Qinghao)"/>
    <n v="0.13646711710000001"/>
  </r>
  <r>
    <x v="266"/>
    <s v="3,5,7,4'-Tetrahydroxyflavone (Qinghao)"/>
    <n v="0.13646711710000001"/>
  </r>
  <r>
    <x v="492"/>
    <s v="3,5,7,4'-Tetrahydroxyflavone (Qinghao)"/>
    <n v="0.13646711710000001"/>
  </r>
  <r>
    <x v="167"/>
    <s v="3,5,7,4'-Tetrahydroxyflavone (Qinghao)"/>
    <n v="0.13646711710000001"/>
  </r>
  <r>
    <x v="187"/>
    <s v="3,5,7,4'-Tetrahydroxyflavone (Qinghao)"/>
    <n v="0.13646711710000001"/>
  </r>
  <r>
    <x v="324"/>
    <s v="3,5,7,4'-Tetrahydroxyflavone (Qinghao)"/>
    <n v="0.13646711710000001"/>
  </r>
  <r>
    <x v="268"/>
    <s v="3,5,7,4'-Tetrahydroxyflavone (Qinghao)"/>
    <n v="0.13646711710000001"/>
  </r>
  <r>
    <x v="270"/>
    <s v="3,5,7,4'-Tetrahydroxyflavone (Qinghao)"/>
    <n v="0.13646711710000001"/>
  </r>
  <r>
    <x v="493"/>
    <s v="3,5,7,4'-Tetrahydroxyflavone (Qinghao)"/>
    <n v="0.13646711710000001"/>
  </r>
  <r>
    <x v="470"/>
    <s v="3,5,7,4'-Tetrahydroxyflavone (Qinghao)"/>
    <n v="0.13646711710000001"/>
  </r>
  <r>
    <x v="494"/>
    <s v="3,5,7,4'-Tetrahydroxyflavone (Qinghao)"/>
    <n v="0.13646711710000001"/>
  </r>
  <r>
    <x v="478"/>
    <s v="3,5,7,4'-Tetrahydroxyflavone (Qinghao)"/>
    <n v="0.13646711710000001"/>
  </r>
  <r>
    <x v="358"/>
    <s v="3,5,7,4'-Tetrahydroxyflavone (Qinghao)"/>
    <n v="0.13646711710000001"/>
  </r>
  <r>
    <x v="313"/>
    <s v="3,5,7,4'-Tetrahydroxyflavone (Qinghao)"/>
    <n v="0.13646711710000001"/>
  </r>
  <r>
    <x v="314"/>
    <s v="3,5,7,4'-Tetrahydroxyflavone (Qinghao)"/>
    <n v="0.13646711710000001"/>
  </r>
  <r>
    <x v="495"/>
    <s v="3,5,7,4'-Tetrahydroxyflavone (Qinghao)"/>
    <n v="0.13646711710000001"/>
  </r>
  <r>
    <x v="331"/>
    <s v="3,5,7,4'-Tetrahydroxyflavone (Qinghao)"/>
    <n v="0.13646711710000001"/>
  </r>
  <r>
    <x v="289"/>
    <s v="3,5,7,4'-Tetrahydroxyflavone (Qinghao)"/>
    <n v="0.13646711710000001"/>
  </r>
  <r>
    <x v="471"/>
    <s v="3,5,7,4'-Tetrahydroxyflavone (Qinghao)"/>
    <n v="0.13646711710000001"/>
  </r>
  <r>
    <x v="385"/>
    <s v="3,5,7,4'-Tetrahydroxyflavone (Qinghao)"/>
    <n v="0.13646711710000001"/>
  </r>
  <r>
    <x v="190"/>
    <s v="3,5,7,4'-Tetrahydroxyflavone (Qinghao)"/>
    <n v="0.13646711710000001"/>
  </r>
  <r>
    <x v="4"/>
    <s v="3,5,7,4'-Tetrahydroxyflavone (Qinghao)"/>
    <n v="0.13646711710000001"/>
  </r>
  <r>
    <x v="275"/>
    <s v="3,5,7,4'-Tetrahydroxyflavone (Qinghao)"/>
    <n v="0.13646711710000001"/>
  </r>
  <r>
    <x v="496"/>
    <s v="3,5,7,4'-Tetrahydroxyflavone (Qinghao)"/>
    <n v="0.13646711710000001"/>
  </r>
  <r>
    <x v="497"/>
    <s v="3,5,7,4'-Tetrahydroxyflavone (Qinghao)"/>
    <n v="0.13646711710000001"/>
  </r>
  <r>
    <x v="276"/>
    <s v="3,5,7,4'-Tetrahydroxyflavone (Qinghao)"/>
    <n v="0.13646711710000001"/>
  </r>
  <r>
    <x v="26"/>
    <s v="3,5,7,4'-Tetrahydroxyflavone (Qinghao)"/>
    <n v="0.13646711710000001"/>
  </r>
  <r>
    <x v="194"/>
    <s v="3,5,7,4'-Tetrahydroxyflavone (Qinghao)"/>
    <n v="0.13646711710000001"/>
  </r>
  <r>
    <x v="195"/>
    <s v="3,5,7,4'-Tetrahydroxyflavone (Qinghao)"/>
    <n v="0.13646711710000001"/>
  </r>
  <r>
    <x v="227"/>
    <s v="3,5,7,4'-Tetrahydroxyflavone (Qinghao)"/>
    <n v="0.13646711710000001"/>
  </r>
  <r>
    <x v="291"/>
    <s v="3,5,7,4'-Tetrahydroxyflavone (Qinghao)"/>
    <n v="0.13646711710000001"/>
  </r>
  <r>
    <x v="364"/>
    <s v="3,5,7,4'-Tetrahydroxyflavone (Qinghao)"/>
    <n v="0.13646711710000001"/>
  </r>
  <r>
    <x v="133"/>
    <s v="3,5,7,4'-Tetrahydroxyflavone (Qinghao)"/>
    <n v="0.13646711710000001"/>
  </r>
  <r>
    <x v="498"/>
    <s v="3,5,7,4'-Tetrahydroxyflavone (Qinghao)"/>
    <n v="0.13646711710000001"/>
  </r>
  <r>
    <x v="256"/>
    <s v="Luteolin (Qinghao)"/>
    <n v="0.15748467529999999"/>
  </r>
  <r>
    <x v="486"/>
    <s v="Luteolin (Qinghao)"/>
    <n v="0.15748467529999999"/>
  </r>
  <r>
    <x v="0"/>
    <s v="Luteolin (Qinghao)"/>
    <n v="0.15748467529999999"/>
  </r>
  <r>
    <x v="37"/>
    <s v="Luteolin (Qinghao)"/>
    <n v="0.15748467529999999"/>
  </r>
  <r>
    <x v="6"/>
    <s v="Luteolin (Qinghao)"/>
    <n v="0.15748467529999999"/>
  </r>
  <r>
    <x v="485"/>
    <s v="Luteolin (Qinghao)"/>
    <n v="0.15748467529999999"/>
  </r>
  <r>
    <x v="488"/>
    <s v="Luteolin (Qinghao)"/>
    <n v="0.15748467529999999"/>
  </r>
  <r>
    <x v="357"/>
    <s v="Luteolin (Qinghao)"/>
    <n v="0.15748467529999999"/>
  </r>
  <r>
    <x v="261"/>
    <s v="Luteolin (Qinghao)"/>
    <n v="0.15748467529999999"/>
  </r>
  <r>
    <x v="48"/>
    <s v="Luteolin (Qinghao)"/>
    <n v="0.15748467529999999"/>
  </r>
  <r>
    <x v="7"/>
    <s v="Luteolin (Qinghao)"/>
    <n v="0.15748467529999999"/>
  </r>
  <r>
    <x v="8"/>
    <s v="Luteolin (Qinghao)"/>
    <n v="0.15748467529999999"/>
  </r>
  <r>
    <x v="10"/>
    <s v="Luteolin (Qinghao)"/>
    <n v="0.15748467529999999"/>
  </r>
  <r>
    <x v="11"/>
    <s v="Luteolin (Qinghao)"/>
    <n v="0.15748467529999999"/>
  </r>
  <r>
    <x v="13"/>
    <s v="Luteolin (Qinghao)"/>
    <n v="0.15748467529999999"/>
  </r>
  <r>
    <x v="320"/>
    <s v="Luteolin (Qinghao)"/>
    <n v="0.15748467529999999"/>
  </r>
  <r>
    <x v="499"/>
    <s v="Luteolin (Qinghao)"/>
    <n v="0.15748467529999999"/>
  </r>
  <r>
    <x v="374"/>
    <s v="Luteolin (Qinghao)"/>
    <n v="0.15748467529999999"/>
  </r>
  <r>
    <x v="432"/>
    <s v="Luteolin (Qinghao)"/>
    <n v="0.15748467529999999"/>
  </r>
  <r>
    <x v="264"/>
    <s v="Luteolin (Qinghao)"/>
    <n v="0.15748467529999999"/>
  </r>
  <r>
    <x v="265"/>
    <s v="Luteolin (Qinghao)"/>
    <n v="0.15748467529999999"/>
  </r>
  <r>
    <x v="266"/>
    <s v="Luteolin (Qinghao)"/>
    <n v="0.15748467529999999"/>
  </r>
  <r>
    <x v="492"/>
    <s v="Luteolin (Qinghao)"/>
    <n v="0.15748467529999999"/>
  </r>
  <r>
    <x v="167"/>
    <s v="Luteolin (Qinghao)"/>
    <n v="0.15748467529999999"/>
  </r>
  <r>
    <x v="223"/>
    <s v="Luteolin (Qinghao)"/>
    <n v="0.15748467529999999"/>
  </r>
  <r>
    <x v="268"/>
    <s v="Luteolin (Qinghao)"/>
    <n v="0.15748467529999999"/>
  </r>
  <r>
    <x v="270"/>
    <s v="Luteolin (Qinghao)"/>
    <n v="0.15748467529999999"/>
  </r>
  <r>
    <x v="271"/>
    <s v="Luteolin (Qinghao)"/>
    <n v="0.15748467529999999"/>
  </r>
  <r>
    <x v="493"/>
    <s v="Luteolin (Qinghao)"/>
    <n v="0.15748467529999999"/>
  </r>
  <r>
    <x v="478"/>
    <s v="Luteolin (Qinghao)"/>
    <n v="0.15748467529999999"/>
  </r>
  <r>
    <x v="358"/>
    <s v="Luteolin (Qinghao)"/>
    <n v="0.15748467529999999"/>
  </r>
  <r>
    <x v="188"/>
    <s v="Luteolin (Qinghao)"/>
    <n v="0.15748467529999999"/>
  </r>
  <r>
    <x v="293"/>
    <s v="Luteolin (Qinghao)"/>
    <n v="0.15748467529999999"/>
  </r>
  <r>
    <x v="294"/>
    <s v="Luteolin (Qinghao)"/>
    <n v="0.15748467529999999"/>
  </r>
  <r>
    <x v="207"/>
    <s v="Luteolin (Qinghao)"/>
    <n v="0.15748467529999999"/>
  </r>
  <r>
    <x v="495"/>
    <s v="Luteolin (Qinghao)"/>
    <n v="0.15748467529999999"/>
  </r>
  <r>
    <x v="331"/>
    <s v="Luteolin (Qinghao)"/>
    <n v="0.15748467529999999"/>
  </r>
  <r>
    <x v="500"/>
    <s v="Luteolin (Qinghao)"/>
    <n v="0.15748467529999999"/>
  </r>
  <r>
    <x v="92"/>
    <s v="Luteolin (Qinghao)"/>
    <n v="0.15748467529999999"/>
  </r>
  <r>
    <x v="93"/>
    <s v="Luteolin (Qinghao)"/>
    <n v="0.15748467529999999"/>
  </r>
  <r>
    <x v="501"/>
    <s v="Luteolin (Qinghao)"/>
    <n v="0.15748467529999999"/>
  </r>
  <r>
    <x v="289"/>
    <s v="Luteolin (Qinghao)"/>
    <n v="0.15748467529999999"/>
  </r>
  <r>
    <x v="471"/>
    <s v="Luteolin (Qinghao)"/>
    <n v="0.15748467529999999"/>
  </r>
  <r>
    <x v="502"/>
    <s v="Luteolin (Qinghao)"/>
    <n v="0.15748467529999999"/>
  </r>
  <r>
    <x v="190"/>
    <s v="Luteolin (Qinghao)"/>
    <n v="0.15748467529999999"/>
  </r>
  <r>
    <x v="98"/>
    <s v="Luteolin (Qinghao)"/>
    <n v="0.15748467529999999"/>
  </r>
  <r>
    <x v="503"/>
    <s v="Luteolin (Qinghao)"/>
    <n v="0.15748467529999999"/>
  </r>
  <r>
    <x v="191"/>
    <s v="Luteolin (Qinghao)"/>
    <n v="0.15748467529999999"/>
  </r>
  <r>
    <x v="453"/>
    <s v="Luteolin (Qinghao)"/>
    <n v="0.15748467529999999"/>
  </r>
  <r>
    <x v="192"/>
    <s v="Luteolin (Qinghao)"/>
    <n v="0.15748467529999999"/>
  </r>
  <r>
    <x v="4"/>
    <s v="Luteolin (Qinghao)"/>
    <n v="0.15748467529999999"/>
  </r>
  <r>
    <x v="275"/>
    <s v="Luteolin (Qinghao)"/>
    <n v="0.15748467529999999"/>
  </r>
  <r>
    <x v="496"/>
    <s v="Luteolin (Qinghao)"/>
    <n v="0.15748467529999999"/>
  </r>
  <r>
    <x v="504"/>
    <s v="Luteolin (Qinghao)"/>
    <n v="0.15748467529999999"/>
  </r>
  <r>
    <x v="505"/>
    <s v="Luteolin (Qinghao)"/>
    <n v="0.15748467529999999"/>
  </r>
  <r>
    <x v="371"/>
    <s v="Luteolin (Qinghao)"/>
    <n v="0.15748467529999999"/>
  </r>
  <r>
    <x v="116"/>
    <s v="Luteolin (Qinghao)"/>
    <n v="0.15748467529999999"/>
  </r>
  <r>
    <x v="26"/>
    <s v="Luteolin (Qinghao)"/>
    <n v="0.15748467529999999"/>
  </r>
  <r>
    <x v="506"/>
    <s v="Luteolin (Qinghao)"/>
    <n v="0.15748467529999999"/>
  </r>
  <r>
    <x v="194"/>
    <s v="Luteolin (Qinghao)"/>
    <n v="0.15748467529999999"/>
  </r>
  <r>
    <x v="195"/>
    <s v="Luteolin (Qinghao)"/>
    <n v="0.15748467529999999"/>
  </r>
  <r>
    <x v="379"/>
    <s v="Luteolin (Qinghao)"/>
    <n v="0.15748467529999999"/>
  </r>
  <r>
    <x v="507"/>
    <s v="Luteolin (Qinghao)"/>
    <n v="0.15748467529999999"/>
  </r>
  <r>
    <x v="473"/>
    <s v="Luteolin (Qinghao)"/>
    <n v="0.15748467529999999"/>
  </r>
  <r>
    <x v="508"/>
    <s v="Luteolin (Qinghao)"/>
    <n v="0.15748467529999999"/>
  </r>
  <r>
    <x v="509"/>
    <s v="Luteolin (Qinghao)"/>
    <n v="0.15748467529999999"/>
  </r>
  <r>
    <x v="251"/>
    <s v="Luteolin (Qinghao)"/>
    <n v="0.15748467529999999"/>
  </r>
  <r>
    <x v="353"/>
    <s v="Luteolin (Qinghao)"/>
    <n v="0.15748467529999999"/>
  </r>
  <r>
    <x v="199"/>
    <s v="Luteolin (Qinghao)"/>
    <n v="0.15748467529999999"/>
  </r>
  <r>
    <x v="510"/>
    <s v="Luteolin (Qinghao)"/>
    <n v="0.15748467529999999"/>
  </r>
  <r>
    <x v="133"/>
    <s v="Luteolin (Qinghao)"/>
    <n v="0.15748467529999999"/>
  </r>
  <r>
    <x v="289"/>
    <s v="Patuletin (Qinghao)"/>
    <n v="0.18087178279999999"/>
  </r>
  <r>
    <x v="471"/>
    <s v="Patuletin (Qinghao)"/>
    <n v="0.18087178279999999"/>
  </r>
  <r>
    <x v="4"/>
    <s v="Patuletin (Qinghao)"/>
    <n v="0.18087178279999999"/>
  </r>
  <r>
    <x v="26"/>
    <s v="Patuletin (Qinghao)"/>
    <n v="0.18087178279999999"/>
  </r>
  <r>
    <x v="256"/>
    <s v="Penduletin (Qinghao)"/>
    <n v="0.13962575999999999"/>
  </r>
  <r>
    <x v="486"/>
    <s v="Penduletin (Qinghao)"/>
    <n v="0.13962575999999999"/>
  </r>
  <r>
    <x v="2"/>
    <s v="Penduletin (Qinghao)"/>
    <n v="0.13962575999999999"/>
  </r>
  <r>
    <x v="4"/>
    <s v="Penduletin (Qinghao)"/>
    <n v="0.13962575999999999"/>
  </r>
  <r>
    <x v="26"/>
    <s v="Penduletin (Qinghao)"/>
    <n v="0.13962575999999999"/>
  </r>
  <r>
    <x v="162"/>
    <s v="beta--Pinene (Qinghao)"/>
    <n v="0.60657142090000005"/>
  </r>
  <r>
    <x v="165"/>
    <s v="beta--Pinene (Qinghao)"/>
    <n v="0.60657142090000005"/>
  </r>
  <r>
    <x v="451"/>
    <s v="beta--Pinene (Qinghao)"/>
    <n v="0.60657142090000005"/>
  </r>
  <r>
    <x v="204"/>
    <s v="beta--Pinene (Qinghao)"/>
    <n v="0.60657142090000005"/>
  </r>
  <r>
    <x v="138"/>
    <s v="beta--Pinene (Qinghao)"/>
    <n v="0.60657142090000005"/>
  </r>
  <r>
    <x v="92"/>
    <s v="beta--Pinene (Qinghao)"/>
    <n v="0.60657142090000005"/>
  </r>
  <r>
    <x v="4"/>
    <s v="beta--Pinene (Qinghao)"/>
    <n v="0.60657142090000005"/>
  </r>
  <r>
    <x v="347"/>
    <s v="beta--Pinene (Qinghao)"/>
    <n v="0.60657142090000005"/>
  </r>
  <r>
    <x v="171"/>
    <s v="beta--Pinene (Qinghao)"/>
    <n v="0.60657142090000005"/>
  </r>
  <r>
    <x v="256"/>
    <s v="Quercetin (Qinghao)"/>
    <n v="0.15906560680000001"/>
  </r>
  <r>
    <x v="468"/>
    <s v="Quercetin (Qinghao)"/>
    <n v="0.15906560680000001"/>
  </r>
  <r>
    <x v="486"/>
    <s v="Quercetin (Qinghao)"/>
    <n v="0.15906560680000001"/>
  </r>
  <r>
    <x v="511"/>
    <s v="Quercetin (Qinghao)"/>
    <n v="0.15906560680000001"/>
  </r>
  <r>
    <x v="0"/>
    <s v="Quercetin (Qinghao)"/>
    <n v="0.15906560680000001"/>
  </r>
  <r>
    <x v="512"/>
    <s v="Quercetin (Qinghao)"/>
    <n v="0.15906560680000001"/>
  </r>
  <r>
    <x v="135"/>
    <s v="Quercetin (Qinghao)"/>
    <n v="0.15906560680000001"/>
  </r>
  <r>
    <x v="161"/>
    <s v="Quercetin (Qinghao)"/>
    <n v="0.15906560680000001"/>
  </r>
  <r>
    <x v="162"/>
    <s v="Quercetin (Qinghao)"/>
    <n v="0.15906560680000001"/>
  </r>
  <r>
    <x v="163"/>
    <s v="Quercetin (Qinghao)"/>
    <n v="0.15906560680000001"/>
  </r>
  <r>
    <x v="164"/>
    <s v="Quercetin (Qinghao)"/>
    <n v="0.15906560680000001"/>
  </r>
  <r>
    <x v="165"/>
    <s v="Quercetin (Qinghao)"/>
    <n v="0.15906560680000001"/>
  </r>
  <r>
    <x v="257"/>
    <s v="Quercetin (Qinghao)"/>
    <n v="0.15906560680000001"/>
  </r>
  <r>
    <x v="37"/>
    <s v="Quercetin (Qinghao)"/>
    <n v="0.15906560680000001"/>
  </r>
  <r>
    <x v="394"/>
    <s v="Quercetin (Qinghao)"/>
    <n v="0.15906560680000001"/>
  </r>
  <r>
    <x v="513"/>
    <s v="Quercetin (Qinghao)"/>
    <n v="0.15906560680000001"/>
  </r>
  <r>
    <x v="258"/>
    <s v="Quercetin (Qinghao)"/>
    <n v="0.15906560680000001"/>
  </r>
  <r>
    <x v="259"/>
    <s v="Quercetin (Qinghao)"/>
    <n v="0.15906560680000001"/>
  </r>
  <r>
    <x v="260"/>
    <s v="Quercetin (Qinghao)"/>
    <n v="0.15906560680000001"/>
  </r>
  <r>
    <x v="6"/>
    <s v="Quercetin (Qinghao)"/>
    <n v="0.15906560680000001"/>
  </r>
  <r>
    <x v="485"/>
    <s v="Quercetin (Qinghao)"/>
    <n v="0.15906560680000001"/>
  </r>
  <r>
    <x v="488"/>
    <s v="Quercetin (Qinghao)"/>
    <n v="0.15906560680000001"/>
  </r>
  <r>
    <x v="357"/>
    <s v="Quercetin (Qinghao)"/>
    <n v="0.15906560680000001"/>
  </r>
  <r>
    <x v="261"/>
    <s v="Quercetin (Qinghao)"/>
    <n v="0.15906560680000001"/>
  </r>
  <r>
    <x v="514"/>
    <s v="Quercetin (Qinghao)"/>
    <n v="0.15906560680000001"/>
  </r>
  <r>
    <x v="515"/>
    <s v="Quercetin (Qinghao)"/>
    <n v="0.15906560680000001"/>
  </r>
  <r>
    <x v="359"/>
    <s v="Quercetin (Qinghao)"/>
    <n v="0.15906560680000001"/>
  </r>
  <r>
    <x v="48"/>
    <s v="Quercetin (Qinghao)"/>
    <n v="0.15906560680000001"/>
  </r>
  <r>
    <x v="7"/>
    <s v="Quercetin (Qinghao)"/>
    <n v="0.15906560680000001"/>
  </r>
  <r>
    <x v="8"/>
    <s v="Quercetin (Qinghao)"/>
    <n v="0.15906560680000001"/>
  </r>
  <r>
    <x v="9"/>
    <s v="Quercetin (Qinghao)"/>
    <n v="0.15906560680000001"/>
  </r>
  <r>
    <x v="10"/>
    <s v="Quercetin (Qinghao)"/>
    <n v="0.15906560680000001"/>
  </r>
  <r>
    <x v="183"/>
    <s v="Quercetin (Qinghao)"/>
    <n v="0.15906560680000001"/>
  </r>
  <r>
    <x v="11"/>
    <s v="Quercetin (Qinghao)"/>
    <n v="0.15906560680000001"/>
  </r>
  <r>
    <x v="184"/>
    <s v="Quercetin (Qinghao)"/>
    <n v="0.15906560680000001"/>
  </r>
  <r>
    <x v="185"/>
    <s v="Quercetin (Qinghao)"/>
    <n v="0.15906560680000001"/>
  </r>
  <r>
    <x v="12"/>
    <s v="Quercetin (Qinghao)"/>
    <n v="0.15906560680000001"/>
  </r>
  <r>
    <x v="13"/>
    <s v="Quercetin (Qinghao)"/>
    <n v="0.15906560680000001"/>
  </r>
  <r>
    <x v="14"/>
    <s v="Quercetin (Qinghao)"/>
    <n v="0.15906560680000001"/>
  </r>
  <r>
    <x v="516"/>
    <s v="Quercetin (Qinghao)"/>
    <n v="0.15906560680000001"/>
  </r>
  <r>
    <x v="517"/>
    <s v="Quercetin (Qinghao)"/>
    <n v="0.15906560680000001"/>
  </r>
  <r>
    <x v="518"/>
    <s v="Quercetin (Qinghao)"/>
    <n v="0.15906560680000001"/>
  </r>
  <r>
    <x v="499"/>
    <s v="Quercetin (Qinghao)"/>
    <n v="0.15906560680000001"/>
  </r>
  <r>
    <x v="262"/>
    <s v="Quercetin (Qinghao)"/>
    <n v="0.15906560680000001"/>
  </r>
  <r>
    <x v="374"/>
    <s v="Quercetin (Qinghao)"/>
    <n v="0.15906560680000001"/>
  </r>
  <r>
    <x v="396"/>
    <s v="Quercetin (Qinghao)"/>
    <n v="0.15906560680000001"/>
  </r>
  <r>
    <x v="483"/>
    <s v="Quercetin (Qinghao)"/>
    <n v="0.15906560680000001"/>
  </r>
  <r>
    <x v="484"/>
    <s v="Quercetin (Qinghao)"/>
    <n v="0.15906560680000001"/>
  </r>
  <r>
    <x v="397"/>
    <s v="Quercetin (Qinghao)"/>
    <n v="0.15906560680000001"/>
  </r>
  <r>
    <x v="519"/>
    <s v="Quercetin (Qinghao)"/>
    <n v="0.15906560680000001"/>
  </r>
  <r>
    <x v="301"/>
    <s v="Quercetin (Qinghao)"/>
    <n v="0.15906560680000001"/>
  </r>
  <r>
    <x v="433"/>
    <s v="Quercetin (Qinghao)"/>
    <n v="0.15906560680000001"/>
  </r>
  <r>
    <x v="520"/>
    <s v="Quercetin (Qinghao)"/>
    <n v="0.15906560680000001"/>
  </r>
  <r>
    <x v="521"/>
    <s v="Quercetin (Qinghao)"/>
    <n v="0.15906560680000001"/>
  </r>
  <r>
    <x v="15"/>
    <s v="Quercetin (Qinghao)"/>
    <n v="0.15906560680000001"/>
  </r>
  <r>
    <x v="522"/>
    <s v="Quercetin (Qinghao)"/>
    <n v="0.15906560680000001"/>
  </r>
  <r>
    <x v="212"/>
    <s v="Quercetin (Qinghao)"/>
    <n v="0.15906560680000001"/>
  </r>
  <r>
    <x v="264"/>
    <s v="Quercetin (Qinghao)"/>
    <n v="0.15906560680000001"/>
  </r>
  <r>
    <x v="265"/>
    <s v="Quercetin (Qinghao)"/>
    <n v="0.15906560680000001"/>
  </r>
  <r>
    <x v="321"/>
    <s v="Quercetin (Qinghao)"/>
    <n v="0.15906560680000001"/>
  </r>
  <r>
    <x v="523"/>
    <s v="Quercetin (Qinghao)"/>
    <n v="0.15906560680000001"/>
  </r>
  <r>
    <x v="322"/>
    <s v="Quercetin (Qinghao)"/>
    <n v="0.15906560680000001"/>
  </r>
  <r>
    <x v="292"/>
    <s v="Quercetin (Qinghao)"/>
    <n v="0.15906560680000001"/>
  </r>
  <r>
    <x v="158"/>
    <s v="Quercetin (Qinghao)"/>
    <n v="0.15906560680000001"/>
  </r>
  <r>
    <x v="266"/>
    <s v="Quercetin (Qinghao)"/>
    <n v="0.15906560680000001"/>
  </r>
  <r>
    <x v="492"/>
    <s v="Quercetin (Qinghao)"/>
    <n v="0.15906560680000001"/>
  </r>
  <r>
    <x v="167"/>
    <s v="Quercetin (Qinghao)"/>
    <n v="0.15906560680000001"/>
  </r>
  <r>
    <x v="168"/>
    <s v="Quercetin (Qinghao)"/>
    <n v="0.15906560680000001"/>
  </r>
  <r>
    <x v="444"/>
    <s v="Quercetin (Qinghao)"/>
    <n v="0.15906560680000001"/>
  </r>
  <r>
    <x v="524"/>
    <s v="Quercetin (Qinghao)"/>
    <n v="0.15906560680000001"/>
  </r>
  <r>
    <x v="525"/>
    <s v="Quercetin (Qinghao)"/>
    <n v="0.15906560680000001"/>
  </r>
  <r>
    <x v="187"/>
    <s v="Quercetin (Qinghao)"/>
    <n v="0.15906560680000001"/>
  </r>
  <r>
    <x v="526"/>
    <s v="Quercetin (Qinghao)"/>
    <n v="0.15906560680000001"/>
  </r>
  <r>
    <x v="449"/>
    <s v="Quercetin (Qinghao)"/>
    <n v="0.15906560680000001"/>
  </r>
  <r>
    <x v="169"/>
    <s v="Quercetin (Qinghao)"/>
    <n v="0.15906560680000001"/>
  </r>
  <r>
    <x v="213"/>
    <s v="Quercetin (Qinghao)"/>
    <n v="0.15906560680000001"/>
  </r>
  <r>
    <x v="58"/>
    <s v="Quercetin (Qinghao)"/>
    <n v="0.15906560680000001"/>
  </r>
  <r>
    <x v="268"/>
    <s v="Quercetin (Qinghao)"/>
    <n v="0.15906560680000001"/>
  </r>
  <r>
    <x v="325"/>
    <s v="Quercetin (Qinghao)"/>
    <n v="0.15906560680000001"/>
  </r>
  <r>
    <x v="270"/>
    <s v="Quercetin (Qinghao)"/>
    <n v="0.15906560680000001"/>
  </r>
  <r>
    <x v="271"/>
    <s v="Quercetin (Qinghao)"/>
    <n v="0.15906560680000001"/>
  </r>
  <r>
    <x v="493"/>
    <s v="Quercetin (Qinghao)"/>
    <n v="0.15906560680000001"/>
  </r>
  <r>
    <x v="152"/>
    <s v="Quercetin (Qinghao)"/>
    <n v="0.15906560680000001"/>
  </r>
  <r>
    <x v="470"/>
    <s v="Quercetin (Qinghao)"/>
    <n v="0.15906560680000001"/>
  </r>
  <r>
    <x v="494"/>
    <s v="Quercetin (Qinghao)"/>
    <n v="0.15906560680000001"/>
  </r>
  <r>
    <x v="527"/>
    <s v="Quercetin (Qinghao)"/>
    <n v="0.15906560680000001"/>
  </r>
  <r>
    <x v="358"/>
    <s v="Quercetin (Qinghao)"/>
    <n v="0.15906560680000001"/>
  </r>
  <r>
    <x v="314"/>
    <s v="Quercetin (Qinghao)"/>
    <n v="0.15906560680000001"/>
  </r>
  <r>
    <x v="528"/>
    <s v="Quercetin (Qinghao)"/>
    <n v="0.15906560680000001"/>
  </r>
  <r>
    <x v="188"/>
    <s v="Quercetin (Qinghao)"/>
    <n v="0.15906560680000001"/>
  </r>
  <r>
    <x v="529"/>
    <s v="Quercetin (Qinghao)"/>
    <n v="0.15906560680000001"/>
  </r>
  <r>
    <x v="530"/>
    <s v="Quercetin (Qinghao)"/>
    <n v="0.15906560680000001"/>
  </r>
  <r>
    <x v="531"/>
    <s v="Quercetin (Qinghao)"/>
    <n v="0.15906560680000001"/>
  </r>
  <r>
    <x v="3"/>
    <s v="Quercetin (Qinghao)"/>
    <n v="0.15906560680000001"/>
  </r>
  <r>
    <x v="532"/>
    <s v="Quercetin (Qinghao)"/>
    <n v="0.15906560680000001"/>
  </r>
  <r>
    <x v="533"/>
    <s v="Quercetin (Qinghao)"/>
    <n v="0.15906560680000001"/>
  </r>
  <r>
    <x v="273"/>
    <s v="Quercetin (Qinghao)"/>
    <n v="0.15906560680000001"/>
  </r>
  <r>
    <x v="534"/>
    <s v="Quercetin (Qinghao)"/>
    <n v="0.15906560680000001"/>
  </r>
  <r>
    <x v="294"/>
    <s v="Quercetin (Qinghao)"/>
    <n v="0.15906560680000001"/>
  </r>
  <r>
    <x v="495"/>
    <s v="Quercetin (Qinghao)"/>
    <n v="0.15906560680000001"/>
  </r>
  <r>
    <x v="401"/>
    <s v="Quercetin (Qinghao)"/>
    <n v="0.15906560680000001"/>
  </r>
  <r>
    <x v="500"/>
    <s v="Quercetin (Qinghao)"/>
    <n v="0.15906560680000001"/>
  </r>
  <r>
    <x v="92"/>
    <s v="Quercetin (Qinghao)"/>
    <n v="0.15906560680000001"/>
  </r>
  <r>
    <x v="93"/>
    <s v="Quercetin (Qinghao)"/>
    <n v="0.15906560680000001"/>
  </r>
  <r>
    <x v="289"/>
    <s v="Quercetin (Qinghao)"/>
    <n v="0.15906560680000001"/>
  </r>
  <r>
    <x v="471"/>
    <s v="Quercetin (Qinghao)"/>
    <n v="0.15906560680000001"/>
  </r>
  <r>
    <x v="502"/>
    <s v="Quercetin (Qinghao)"/>
    <n v="0.15906560680000001"/>
  </r>
  <r>
    <x v="17"/>
    <s v="Quercetin (Qinghao)"/>
    <n v="0.15906560680000001"/>
  </r>
  <r>
    <x v="98"/>
    <s v="Quercetin (Qinghao)"/>
    <n v="0.15906560680000001"/>
  </r>
  <r>
    <x v="503"/>
    <s v="Quercetin (Qinghao)"/>
    <n v="0.15906560680000001"/>
  </r>
  <r>
    <x v="191"/>
    <s v="Quercetin (Qinghao)"/>
    <n v="0.15906560680000001"/>
  </r>
  <r>
    <x v="453"/>
    <s v="Quercetin (Qinghao)"/>
    <n v="0.15906560680000001"/>
  </r>
  <r>
    <x v="192"/>
    <s v="Quercetin (Qinghao)"/>
    <n v="0.15906560680000001"/>
  </r>
  <r>
    <x v="244"/>
    <s v="Quercetin (Qinghao)"/>
    <n v="0.15906560680000001"/>
  </r>
  <r>
    <x v="4"/>
    <s v="Quercetin (Qinghao)"/>
    <n v="0.15906560680000001"/>
  </r>
  <r>
    <x v="535"/>
    <s v="Quercetin (Qinghao)"/>
    <n v="0.15906560680000001"/>
  </r>
  <r>
    <x v="536"/>
    <s v="Quercetin (Qinghao)"/>
    <n v="0.15906560680000001"/>
  </r>
  <r>
    <x v="275"/>
    <s v="Quercetin (Qinghao)"/>
    <n v="0.15906560680000001"/>
  </r>
  <r>
    <x v="170"/>
    <s v="Quercetin (Qinghao)"/>
    <n v="0.15906560680000001"/>
  </r>
  <r>
    <x v="496"/>
    <s v="Quercetin (Qinghao)"/>
    <n v="0.15906560680000001"/>
  </r>
  <r>
    <x v="448"/>
    <s v="Quercetin (Qinghao)"/>
    <n v="0.15906560680000001"/>
  </r>
  <r>
    <x v="537"/>
    <s v="Quercetin (Qinghao)"/>
    <n v="0.15906560680000001"/>
  </r>
  <r>
    <x v="538"/>
    <s v="Quercetin (Qinghao)"/>
    <n v="0.15906560680000001"/>
  </r>
  <r>
    <x v="539"/>
    <s v="Quercetin (Qinghao)"/>
    <n v="0.15906560680000001"/>
  </r>
  <r>
    <x v="540"/>
    <s v="Quercetin (Qinghao)"/>
    <n v="0.15906560680000001"/>
  </r>
  <r>
    <x v="541"/>
    <s v="Quercetin (Qinghao)"/>
    <n v="0.15906560680000001"/>
  </r>
  <r>
    <x v="371"/>
    <s v="Quercetin (Qinghao)"/>
    <n v="0.15906560680000001"/>
  </r>
  <r>
    <x v="542"/>
    <s v="Quercetin (Qinghao)"/>
    <n v="0.15906560680000001"/>
  </r>
  <r>
    <x v="543"/>
    <s v="Quercetin (Qinghao)"/>
    <n v="0.15906560680000001"/>
  </r>
  <r>
    <x v="113"/>
    <s v="Quercetin (Qinghao)"/>
    <n v="0.15906560680000001"/>
  </r>
  <r>
    <x v="544"/>
    <s v="Quercetin (Qinghao)"/>
    <n v="0.15906560680000001"/>
  </r>
  <r>
    <x v="193"/>
    <s v="Quercetin (Qinghao)"/>
    <n v="0.15906560680000001"/>
  </r>
  <r>
    <x v="337"/>
    <s v="Quercetin (Qinghao)"/>
    <n v="0.15906560680000001"/>
  </r>
  <r>
    <x v="247"/>
    <s v="Quercetin (Qinghao)"/>
    <n v="0.15906560680000001"/>
  </r>
  <r>
    <x v="369"/>
    <s v="Quercetin (Qinghao)"/>
    <n v="0.15906560680000001"/>
  </r>
  <r>
    <x v="218"/>
    <s v="Quercetin (Qinghao)"/>
    <n v="0.15906560680000001"/>
  </r>
  <r>
    <x v="276"/>
    <s v="Quercetin (Qinghao)"/>
    <n v="0.15906560680000001"/>
  </r>
  <r>
    <x v="26"/>
    <s v="Quercetin (Qinghao)"/>
    <n v="0.15906560680000001"/>
  </r>
  <r>
    <x v="388"/>
    <s v="Quercetin (Qinghao)"/>
    <n v="0.15906560680000001"/>
  </r>
  <r>
    <x v="195"/>
    <s v="Quercetin (Qinghao)"/>
    <n v="0.15906560680000001"/>
  </r>
  <r>
    <x v="545"/>
    <s v="Quercetin (Qinghao)"/>
    <n v="0.15906560680000001"/>
  </r>
  <r>
    <x v="117"/>
    <s v="Quercetin (Qinghao)"/>
    <n v="0.15906560680000001"/>
  </r>
  <r>
    <x v="118"/>
    <s v="Quercetin (Qinghao)"/>
    <n v="0.15906560680000001"/>
  </r>
  <r>
    <x v="379"/>
    <s v="Quercetin (Qinghao)"/>
    <n v="0.15906560680000001"/>
  </r>
  <r>
    <x v="347"/>
    <s v="Quercetin (Qinghao)"/>
    <n v="0.15906560680000001"/>
  </r>
  <r>
    <x v="362"/>
    <s v="Quercetin (Qinghao)"/>
    <n v="0.15906560680000001"/>
  </r>
  <r>
    <x v="227"/>
    <s v="Quercetin (Qinghao)"/>
    <n v="0.15906560680000001"/>
  </r>
  <r>
    <x v="443"/>
    <s v="Quercetin (Qinghao)"/>
    <n v="0.15906560680000001"/>
  </r>
  <r>
    <x v="373"/>
    <s v="Quercetin (Qinghao)"/>
    <n v="0.15906560680000001"/>
  </r>
  <r>
    <x v="454"/>
    <s v="Quercetin (Qinghao)"/>
    <n v="0.15906560680000001"/>
  </r>
  <r>
    <x v="129"/>
    <s v="Quercetin (Qinghao)"/>
    <n v="0.15906560680000001"/>
  </r>
  <r>
    <x v="472"/>
    <s v="Quercetin (Qinghao)"/>
    <n v="0.15906560680000001"/>
  </r>
  <r>
    <x v="546"/>
    <s v="Quercetin (Qinghao)"/>
    <n v="0.15906560680000001"/>
  </r>
  <r>
    <x v="507"/>
    <s v="Quercetin (Qinghao)"/>
    <n v="0.15906560680000001"/>
  </r>
  <r>
    <x v="547"/>
    <s v="Quercetin (Qinghao)"/>
    <n v="0.15906560680000001"/>
  </r>
  <r>
    <x v="251"/>
    <s v="Quercetin (Qinghao)"/>
    <n v="0.15906560680000001"/>
  </r>
  <r>
    <x v="450"/>
    <s v="Quercetin (Qinghao)"/>
    <n v="0.15906560680000001"/>
  </r>
  <r>
    <x v="133"/>
    <s v="Quercetin (Qinghao)"/>
    <n v="0.15906560680000001"/>
  </r>
  <r>
    <x v="506"/>
    <s v="Quercetin-3-methyl ether (Qinghao)"/>
    <n v="0.15676641299999999"/>
  </r>
  <r>
    <x v="37"/>
    <s v="Rhamnetin (Qinghao)"/>
    <n v="0.15201087690000001"/>
  </r>
  <r>
    <x v="485"/>
    <s v="Rhamnetin (Qinghao)"/>
    <n v="0.15201087690000001"/>
  </r>
  <r>
    <x v="2"/>
    <s v="Rhamnetin (Qinghao)"/>
    <n v="0.15201087690000001"/>
  </r>
  <r>
    <x v="242"/>
    <s v="Rhamnetin (Qinghao)"/>
    <n v="0.15201087690000001"/>
  </r>
  <r>
    <x v="4"/>
    <s v="Rhamnetin (Qinghao)"/>
    <n v="0.15201087690000001"/>
  </r>
  <r>
    <x v="26"/>
    <s v="Rhamnetin (Qinghao)"/>
    <n v="0.15201087690000001"/>
  </r>
  <r>
    <x v="37"/>
    <s v="Rhamnocitrin (Qinghao)"/>
    <n v="0.1300921468"/>
  </r>
  <r>
    <x v="2"/>
    <s v="Rhamnocitrin (Qinghao)"/>
    <n v="0.1300921468"/>
  </r>
  <r>
    <x v="374"/>
    <s v="Rhamnocitrin (Qinghao)"/>
    <n v="0.1300921468"/>
  </r>
  <r>
    <x v="375"/>
    <s v="Rhamnocitrin (Qinghao)"/>
    <n v="0.1300921468"/>
  </r>
  <r>
    <x v="316"/>
    <s v="Rhamnocitrin (Qinghao)"/>
    <n v="0.1300921468"/>
  </r>
  <r>
    <x v="493"/>
    <s v="Rhamnocitrin (Qinghao)"/>
    <n v="0.1300921468"/>
  </r>
  <r>
    <x v="471"/>
    <s v="Rhamnocitrin (Qinghao)"/>
    <n v="0.1300921468"/>
  </r>
  <r>
    <x v="4"/>
    <s v="Rhamnocitrin (Qinghao)"/>
    <n v="0.1300921468"/>
  </r>
  <r>
    <x v="376"/>
    <s v="Rhamnocitrin (Qinghao)"/>
    <n v="0.1300921468"/>
  </r>
  <r>
    <x v="26"/>
    <s v="Rhamnocitrin (Qinghao)"/>
    <n v="0.1300921468"/>
  </r>
  <r>
    <x v="240"/>
    <s v="Rutin (Qinghao)"/>
    <n v="4.4290929399999998E-2"/>
  </r>
  <r>
    <x v="367"/>
    <s v="Rutin (Qinghao)"/>
    <n v="4.4290929399999998E-2"/>
  </r>
  <r>
    <x v="207"/>
    <s v="Rutin (Qinghao)"/>
    <n v="4.4290929399999998E-2"/>
  </r>
  <r>
    <x v="241"/>
    <s v="Rutin (Qinghao)"/>
    <n v="4.4290929399999998E-2"/>
  </r>
  <r>
    <x v="368"/>
    <s v="Rutin (Qinghao)"/>
    <n v="4.4290929399999998E-2"/>
  </r>
  <r>
    <x v="369"/>
    <s v="Rutin (Qinghao)"/>
    <n v="4.4290929399999998E-2"/>
  </r>
  <r>
    <x v="250"/>
    <s v="Rutin (Qinghao)"/>
    <n v="4.4290929399999998E-2"/>
  </r>
  <r>
    <x v="370"/>
    <s v="Rutin (Qinghao)"/>
    <n v="4.4290929399999998E-2"/>
  </r>
  <r>
    <x v="548"/>
    <s v="Salicylic acid (Qinghao)"/>
    <n v="0.69621063039999997"/>
  </r>
  <r>
    <x v="37"/>
    <s v="Salicylic acid (Qinghao)"/>
    <n v="0.69621063039999997"/>
  </r>
  <r>
    <x v="474"/>
    <s v="Salicylic acid (Qinghao)"/>
    <n v="0.69621063039999997"/>
  </r>
  <r>
    <x v="6"/>
    <s v="Salicylic acid (Qinghao)"/>
    <n v="0.69621063039999997"/>
  </r>
  <r>
    <x v="488"/>
    <s v="Salicylic acid (Qinghao)"/>
    <n v="0.69621063039999997"/>
  </r>
  <r>
    <x v="7"/>
    <s v="Salicylic acid (Qinghao)"/>
    <n v="0.69621063039999997"/>
  </r>
  <r>
    <x v="8"/>
    <s v="Salicylic acid (Qinghao)"/>
    <n v="0.69621063039999997"/>
  </r>
  <r>
    <x v="9"/>
    <s v="Salicylic acid (Qinghao)"/>
    <n v="0.69621063039999997"/>
  </r>
  <r>
    <x v="10"/>
    <s v="Salicylic acid (Qinghao)"/>
    <n v="0.69621063039999997"/>
  </r>
  <r>
    <x v="183"/>
    <s v="Salicylic acid (Qinghao)"/>
    <n v="0.69621063039999997"/>
  </r>
  <r>
    <x v="11"/>
    <s v="Salicylic acid (Qinghao)"/>
    <n v="0.69621063039999997"/>
  </r>
  <r>
    <x v="184"/>
    <s v="Salicylic acid (Qinghao)"/>
    <n v="0.69621063039999997"/>
  </r>
  <r>
    <x v="185"/>
    <s v="Salicylic acid (Qinghao)"/>
    <n v="0.69621063039999997"/>
  </r>
  <r>
    <x v="12"/>
    <s v="Salicylic acid (Qinghao)"/>
    <n v="0.69621063039999997"/>
  </r>
  <r>
    <x v="13"/>
    <s v="Salicylic acid (Qinghao)"/>
    <n v="0.69621063039999997"/>
  </r>
  <r>
    <x v="14"/>
    <s v="Salicylic acid (Qinghao)"/>
    <n v="0.69621063039999997"/>
  </r>
  <r>
    <x v="23"/>
    <s v="Salicylic acid (Qinghao)"/>
    <n v="0.69621063039999997"/>
  </r>
  <r>
    <x v="223"/>
    <s v="Salicylic acid (Qinghao)"/>
    <n v="0.69621063039999997"/>
  </r>
  <r>
    <x v="549"/>
    <s v="Salicylic acid (Qinghao)"/>
    <n v="0.69621063039999997"/>
  </r>
  <r>
    <x v="478"/>
    <s v="Salicylic acid (Qinghao)"/>
    <n v="0.69621063039999997"/>
  </r>
  <r>
    <x v="550"/>
    <s v="Salicylic acid (Qinghao)"/>
    <n v="0.69621063039999997"/>
  </r>
  <r>
    <x v="551"/>
    <s v="Salicylic acid (Qinghao)"/>
    <n v="0.69621063039999997"/>
  </r>
  <r>
    <x v="453"/>
    <s v="Salicylic acid (Qinghao)"/>
    <n v="0.69621063039999997"/>
  </r>
  <r>
    <x v="552"/>
    <s v="Salicylic acid (Qinghao)"/>
    <n v="0.69621063039999997"/>
  </r>
  <r>
    <x v="115"/>
    <s v="Salicylic acid (Qinghao)"/>
    <n v="0.69621063039999997"/>
  </r>
  <r>
    <x v="247"/>
    <s v="Salicylic acid (Qinghao)"/>
    <n v="0.69621063039999997"/>
  </r>
  <r>
    <x v="18"/>
    <s v="Salicylic acid (Qinghao)"/>
    <n v="0.69621063039999997"/>
  </r>
  <r>
    <x v="553"/>
    <s v="Salicylic acid (Qinghao)"/>
    <n v="0.69621063039999997"/>
  </r>
  <r>
    <x v="194"/>
    <s v="Salicylic acid (Qinghao)"/>
    <n v="0.69621063039999997"/>
  </r>
  <r>
    <x v="195"/>
    <s v="Salicylic acid (Qinghao)"/>
    <n v="0.69621063039999997"/>
  </r>
  <r>
    <x v="117"/>
    <s v="Salicylic acid (Qinghao)"/>
    <n v="0.69621063039999997"/>
  </r>
  <r>
    <x v="554"/>
    <s v="Salicylic acid (Qinghao)"/>
    <n v="0.69621063039999997"/>
  </r>
  <r>
    <x v="250"/>
    <s v="Salicylic acid (Qinghao)"/>
    <n v="0.69621063039999997"/>
  </r>
  <r>
    <x v="555"/>
    <s v="Salicylic acid (Qinghao)"/>
    <n v="0.69621063039999997"/>
  </r>
  <r>
    <x v="556"/>
    <s v="Salicylic acid (Qinghao)"/>
    <n v="0.69621063039999997"/>
  </r>
  <r>
    <x v="557"/>
    <s v="Salicylic acid (Qinghao)"/>
    <n v="0.69621063039999997"/>
  </r>
  <r>
    <x v="359"/>
    <s v="Scoparone (Qinghao)"/>
    <n v="0.36434597740000002"/>
  </r>
  <r>
    <x v="558"/>
    <s v="Scoparone (Qinghao)"/>
    <n v="0.36434597740000002"/>
  </r>
  <r>
    <x v="139"/>
    <s v="Scoparone (Qinghao)"/>
    <n v="0.36434597740000002"/>
  </r>
  <r>
    <x v="253"/>
    <s v="Scoparone (Qinghao)"/>
    <n v="0.36434597740000002"/>
  </r>
  <r>
    <x v="0"/>
    <s v="Scopoletin (Qinghao)"/>
    <n v="0.38311356159999999"/>
  </r>
  <r>
    <x v="19"/>
    <s v="Scopoletin (Qinghao)"/>
    <n v="0.38311356159999999"/>
  </r>
  <r>
    <x v="37"/>
    <s v="Scopoletin (Qinghao)"/>
    <n v="0.38311356159999999"/>
  </r>
  <r>
    <x v="6"/>
    <s v="Scopoletin (Qinghao)"/>
    <n v="0.38311356159999999"/>
  </r>
  <r>
    <x v="7"/>
    <s v="Scopoletin (Qinghao)"/>
    <n v="0.38311356159999999"/>
  </r>
  <r>
    <x v="8"/>
    <s v="Scopoletin (Qinghao)"/>
    <n v="0.38311356159999999"/>
  </r>
  <r>
    <x v="475"/>
    <s v="Scopoletin (Qinghao)"/>
    <n v="0.38311356159999999"/>
  </r>
  <r>
    <x v="10"/>
    <s v="Scopoletin (Qinghao)"/>
    <n v="0.38311356159999999"/>
  </r>
  <r>
    <x v="13"/>
    <s v="Scopoletin (Qinghao)"/>
    <n v="0.38311356159999999"/>
  </r>
  <r>
    <x v="14"/>
    <s v="Scopoletin (Qinghao)"/>
    <n v="0.38311356159999999"/>
  </r>
  <r>
    <x v="169"/>
    <s v="Scopoletin (Qinghao)"/>
    <n v="0.38311356159999999"/>
  </r>
  <r>
    <x v="398"/>
    <s v="Scopoletin (Qinghao)"/>
    <n v="0.38311356159999999"/>
  </r>
  <r>
    <x v="139"/>
    <s v="Scopoletin (Qinghao)"/>
    <n v="0.38311356159999999"/>
  </r>
  <r>
    <x v="90"/>
    <s v="Scopoletin (Qinghao)"/>
    <n v="0.38311356159999999"/>
  </r>
  <r>
    <x v="93"/>
    <s v="Scopoletin (Qinghao)"/>
    <n v="0.38311356159999999"/>
  </r>
  <r>
    <x v="559"/>
    <s v="Scopoletin (Qinghao)"/>
    <n v="0.38311356159999999"/>
  </r>
  <r>
    <x v="116"/>
    <s v="Scopoletin (Qinghao)"/>
    <n v="0.38311356159999999"/>
  </r>
  <r>
    <x v="194"/>
    <s v="Scopoletin (Qinghao)"/>
    <n v="0.38311356159999999"/>
  </r>
  <r>
    <x v="195"/>
    <s v="Scopoletin (Qinghao)"/>
    <n v="0.38311356159999999"/>
  </r>
  <r>
    <x v="454"/>
    <s v="Scopoletin (Qinghao)"/>
    <n v="0.38311356159999999"/>
  </r>
  <r>
    <x v="7"/>
    <s v="Scopolin (Qinghao)"/>
    <n v="0.12722754659999999"/>
  </r>
  <r>
    <x v="8"/>
    <s v="Scopolin (Qinghao)"/>
    <n v="0.12722754659999999"/>
  </r>
  <r>
    <x v="475"/>
    <s v="Scopolin (Qinghao)"/>
    <n v="0.12722754659999999"/>
  </r>
  <r>
    <x v="10"/>
    <s v="Scopolin (Qinghao)"/>
    <n v="0.12722754659999999"/>
  </r>
  <r>
    <x v="13"/>
    <s v="Scopolin (Qinghao)"/>
    <n v="0.12722754659999999"/>
  </r>
  <r>
    <x v="14"/>
    <s v="Scopolin (Qinghao)"/>
    <n v="0.12722754659999999"/>
  </r>
  <r>
    <x v="261"/>
    <s v="Tamarixetin (Qinghao)"/>
    <n v="0.16627748519999999"/>
  </r>
  <r>
    <x v="2"/>
    <s v="Tamarixetin (Qinghao)"/>
    <n v="0.16627748519999999"/>
  </r>
  <r>
    <x v="264"/>
    <s v="Tamarixetin (Qinghao)"/>
    <n v="0.16627748519999999"/>
  </r>
  <r>
    <x v="265"/>
    <s v="Tamarixetin (Qinghao)"/>
    <n v="0.16627748519999999"/>
  </r>
  <r>
    <x v="4"/>
    <s v="Tamarixetin (Qinghao)"/>
    <n v="0.16627748519999999"/>
  </r>
  <r>
    <x v="26"/>
    <s v="Tamarixetin (Qinghao)"/>
    <n v="0.16627748519999999"/>
  </r>
  <r>
    <x v="138"/>
    <s v="beta-Terpinene (Qinghao)"/>
    <n v="0.51833021769999998"/>
  </r>
  <r>
    <x v="4"/>
    <s v="beta-Terpinene (Qinghao)"/>
    <n v="0.51833021769999998"/>
  </r>
  <r>
    <x v="31"/>
    <s v="gamma-Terpinene (Qinghao)"/>
    <n v="0.58449181979999998"/>
  </r>
  <r>
    <x v="161"/>
    <s v="alpha-Terpineol (Qinghao)"/>
    <n v="0.4675431713"/>
  </r>
  <r>
    <x v="162"/>
    <s v="alpha-Terpineol (Qinghao)"/>
    <n v="0.4675431713"/>
  </r>
  <r>
    <x v="449"/>
    <s v="alpha-Terpineol (Qinghao)"/>
    <n v="0.4675431713"/>
  </r>
  <r>
    <x v="203"/>
    <s v="alpha-Terpineol (Qinghao)"/>
    <n v="0.4675431713"/>
  </r>
  <r>
    <x v="204"/>
    <s v="alpha-Terpineol (Qinghao)"/>
    <n v="0.4675431713"/>
  </r>
  <r>
    <x v="138"/>
    <s v="alpha-Terpineol (Qinghao)"/>
    <n v="0.4675431713"/>
  </r>
  <r>
    <x v="231"/>
    <s v="alpha-Terpineol (Qinghao)"/>
    <n v="0.4675431713"/>
  </r>
  <r>
    <x v="242"/>
    <s v="alpha-Terpineol (Qinghao)"/>
    <n v="0.4675431713"/>
  </r>
  <r>
    <x v="4"/>
    <s v="alpha-Terpineol (Qinghao)"/>
    <n v="0.4675431713"/>
  </r>
  <r>
    <x v="362"/>
    <s v="alpha-Terpineol (Qinghao)"/>
    <n v="0.4675431713"/>
  </r>
  <r>
    <x v="171"/>
    <s v="alpha-Terpineol (Qinghao)"/>
    <n v="0.4675431713"/>
  </r>
  <r>
    <x v="450"/>
    <s v="alpha-Terpineol (Qinghao)"/>
    <n v="0.4675431713"/>
  </r>
  <r>
    <x v="138"/>
    <s v="Terpinyl acetate (Qinghao)"/>
    <n v="0.31383163980000001"/>
  </r>
  <r>
    <x v="139"/>
    <s v="Terpinyl acetate (Qinghao)"/>
    <n v="0.31383163980000001"/>
  </r>
  <r>
    <x v="231"/>
    <s v="Terpinyl acetate (Qinghao)"/>
    <n v="0.31383163980000001"/>
  </r>
  <r>
    <x v="26"/>
    <s v="Terpinyl acetate (Qinghao)"/>
    <n v="0.31383163980000001"/>
  </r>
  <r>
    <x v="26"/>
    <s v="5,7,8,3'-Tetrahydroxy-3,4'-dimethoxy flavone (Qinghao)"/>
    <n v="0.1822318658"/>
  </r>
  <r>
    <x v="451"/>
    <s v="alloaromadedrene (Renshen)"/>
    <n v="0.32352534490000001"/>
  </r>
  <r>
    <x v="164"/>
    <s v="Elemicin (Renshen)"/>
    <n v="0.3462999074"/>
  </r>
  <r>
    <x v="139"/>
    <s v="Elemicin (Renshen)"/>
    <n v="0.3462999074"/>
  </r>
  <r>
    <x v="530"/>
    <s v="Elemicin (Renshen)"/>
    <n v="0.3462999074"/>
  </r>
  <r>
    <x v="292"/>
    <s v="beta-sitosterol (Renshen)"/>
    <n v="0.1340592991"/>
  </r>
  <r>
    <x v="292"/>
    <s v="beta-sitosterol (Renshen)"/>
    <n v="0.1340592991"/>
  </r>
  <r>
    <x v="158"/>
    <s v="beta-sitosterol (Renshen)"/>
    <n v="0.1340592991"/>
  </r>
  <r>
    <x v="158"/>
    <s v="beta-sitosterol (Renshen)"/>
    <n v="0.1340592991"/>
  </r>
  <r>
    <x v="560"/>
    <s v="beta-sitosterol (Renshen)"/>
    <n v="0.1340592991"/>
  </r>
  <r>
    <x v="560"/>
    <s v="beta-sitosterol (Renshen)"/>
    <n v="0.1340592991"/>
  </r>
  <r>
    <x v="4"/>
    <s v="beta-sitosterol (Renshen)"/>
    <n v="0.1340592991"/>
  </r>
  <r>
    <x v="4"/>
    <s v="beta-sitosterol (Renshen)"/>
    <n v="0.1340592991"/>
  </r>
  <r>
    <x v="540"/>
    <s v="beta-sitosterol (Renshen)"/>
    <n v="0.1340592991"/>
  </r>
  <r>
    <x v="540"/>
    <s v="beta-sitosterol (Renshen)"/>
    <n v="0.1340592991"/>
  </r>
  <r>
    <x v="5"/>
    <s v="beta-sitosterol (Renshen)"/>
    <n v="0.1340592991"/>
  </r>
  <r>
    <x v="5"/>
    <s v="beta-sitosterol (Renshen)"/>
    <n v="0.1340592991"/>
  </r>
  <r>
    <x v="247"/>
    <s v="beta-sitosterol (Renshen)"/>
    <n v="0.1340592991"/>
  </r>
  <r>
    <x v="247"/>
    <s v="beta-sitosterol (Renshen)"/>
    <n v="0.1340592991"/>
  </r>
  <r>
    <x v="23"/>
    <s v="Stigmasterol (Renshen)"/>
    <n v="0.11287342660000001"/>
  </r>
  <r>
    <x v="23"/>
    <s v="Stigmasterol (Renshen)"/>
    <n v="0.11287342660000001"/>
  </r>
  <r>
    <x v="23"/>
    <s v="Stigmasterol (Renshen)"/>
    <n v="0.11287342660000001"/>
  </r>
  <r>
    <x v="23"/>
    <s v="Stigmasterol (Renshen)"/>
    <n v="0.11287342660000001"/>
  </r>
  <r>
    <x v="231"/>
    <s v="Stigmasterol (Renshen)"/>
    <n v="0.11287342660000001"/>
  </r>
  <r>
    <x v="231"/>
    <s v="Stigmasterol (Renshen)"/>
    <n v="0.11287342660000001"/>
  </r>
  <r>
    <x v="231"/>
    <s v="Stigmasterol (Renshen)"/>
    <n v="0.11287342660000001"/>
  </r>
  <r>
    <x v="231"/>
    <s v="Stigmasterol (Renshen)"/>
    <n v="0.11287342660000001"/>
  </r>
  <r>
    <x v="232"/>
    <s v="Stigmasterol (Renshen)"/>
    <n v="0.11287342660000001"/>
  </r>
  <r>
    <x v="232"/>
    <s v="Stigmasterol (Renshen)"/>
    <n v="0.11287342660000001"/>
  </r>
  <r>
    <x v="232"/>
    <s v="Stigmasterol (Renshen)"/>
    <n v="0.11287342660000001"/>
  </r>
  <r>
    <x v="232"/>
    <s v="Stigmasterol (Renshen)"/>
    <n v="0.11287342660000001"/>
  </r>
  <r>
    <x v="4"/>
    <s v="Stigmasterol (Renshen)"/>
    <n v="0.11287342660000001"/>
  </r>
  <r>
    <x v="4"/>
    <s v="Stigmasterol (Renshen)"/>
    <n v="0.11287342660000001"/>
  </r>
  <r>
    <x v="4"/>
    <s v="Stigmasterol (Renshen)"/>
    <n v="0.11287342660000001"/>
  </r>
  <r>
    <x v="4"/>
    <s v="Stigmasterol (Renshen)"/>
    <n v="0.11287342660000001"/>
  </r>
  <r>
    <x v="193"/>
    <s v="Stigmasterol (Renshen)"/>
    <n v="0.11287342660000001"/>
  </r>
  <r>
    <x v="193"/>
    <s v="Stigmasterol (Renshen)"/>
    <n v="0.11287342660000001"/>
  </r>
  <r>
    <x v="193"/>
    <s v="Stigmasterol (Renshen)"/>
    <n v="0.11287342660000001"/>
  </r>
  <r>
    <x v="193"/>
    <s v="Stigmasterol (Renshen)"/>
    <n v="0.11287342660000001"/>
  </r>
  <r>
    <x v="5"/>
    <s v="Stigmasterol (Renshen)"/>
    <n v="0.11287342660000001"/>
  </r>
  <r>
    <x v="5"/>
    <s v="Stigmasterol (Renshen)"/>
    <n v="0.11287342660000001"/>
  </r>
  <r>
    <x v="5"/>
    <s v="Stigmasterol (Renshen)"/>
    <n v="0.11287342660000001"/>
  </r>
  <r>
    <x v="5"/>
    <s v="Stigmasterol (Renshen)"/>
    <n v="0.11287342660000001"/>
  </r>
  <r>
    <x v="382"/>
    <s v="DBP (Renshen)"/>
    <n v="0.14422696770000001"/>
  </r>
  <r>
    <x v="138"/>
    <s v="DBP (Renshen)"/>
    <n v="0.14422696770000001"/>
  </r>
  <r>
    <x v="231"/>
    <s v="DBP (Renshen)"/>
    <n v="0.14422696770000001"/>
  </r>
  <r>
    <x v="382"/>
    <s v="DBP (Renshen)"/>
    <n v="0.21590863430000001"/>
  </r>
  <r>
    <x v="138"/>
    <s v="DBP (Renshen)"/>
    <n v="0.21590863430000001"/>
  </r>
  <r>
    <x v="231"/>
    <s v="DBP (Renshen)"/>
    <n v="0.21590863430000001"/>
  </r>
  <r>
    <x v="4"/>
    <s v="Linoleic (Renshen)"/>
    <n v="0.15001074689999999"/>
  </r>
  <r>
    <x v="561"/>
    <s v="Fumarine (Renshen)"/>
    <n v="0.14030479409999999"/>
  </r>
  <r>
    <x v="2"/>
    <s v="Fumarine (Renshen)"/>
    <n v="0.14030479409999999"/>
  </r>
  <r>
    <x v="3"/>
    <s v="Fumarine (Renshen)"/>
    <n v="0.14030479409999999"/>
  </r>
  <r>
    <x v="562"/>
    <s v="Fumarine (Renshen)"/>
    <n v="0.14030479409999999"/>
  </r>
  <r>
    <x v="23"/>
    <s v="paeonol (Renshen)"/>
    <n v="0.35259909960000002"/>
  </r>
  <r>
    <x v="294"/>
    <s v="paeonol (Renshen)"/>
    <n v="0.35259909960000002"/>
  </r>
  <r>
    <x v="231"/>
    <s v="methyl palmitate (Renshen)"/>
    <n v="0.1444324176"/>
  </r>
  <r>
    <x v="4"/>
    <s v="methyl palmitate (Renshen)"/>
    <n v="0.1444324176"/>
  </r>
  <r>
    <x v="388"/>
    <s v="methyl palmitate (Renshen)"/>
    <n v="0.1444324176"/>
  </r>
  <r>
    <x v="231"/>
    <s v="Hepanal (Renshen)"/>
    <n v="0.3602732125"/>
  </r>
  <r>
    <x v="138"/>
    <s v="(1R,4S,4aR,8aR)-4-isopropyl-1,6-dimethyl-3,4,4a,7,8,8a-hexahydro-2H-naphthalen-1-ol (Renshen)"/>
    <n v="0.22972585810000001"/>
  </r>
  <r>
    <x v="4"/>
    <s v="beta-Bisabolene (Renshen)"/>
    <n v="0.29408587660000002"/>
  </r>
  <r>
    <x v="2"/>
    <s v="9-HEXADECENOIC ACID (Renshen)"/>
    <n v="0.15945177590000001"/>
  </r>
  <r>
    <x v="231"/>
    <s v="9-HEXADECENOIC ACID (Renshen)"/>
    <n v="0.15945177590000001"/>
  </r>
  <r>
    <x v="4"/>
    <s v="9-HEXADECENOIC ACID (Renshen)"/>
    <n v="0.15945177590000001"/>
  </r>
  <r>
    <x v="248"/>
    <s v="9-HEXADECENOIC ACID (Renshen)"/>
    <n v="0.15945177590000001"/>
  </r>
  <r>
    <x v="231"/>
    <s v="PENTADECYLIC ACID (Renshen)"/>
    <n v="0.1425772552"/>
  </r>
  <r>
    <x v="231"/>
    <s v="PENTADECYLIC ACID (Renshen)"/>
    <n v="0.1425772552"/>
  </r>
  <r>
    <x v="4"/>
    <s v="PENTADECYLIC ACID (Renshen)"/>
    <n v="0.1425772552"/>
  </r>
  <r>
    <x v="4"/>
    <s v="PENTADECYLIC ACID (Renshen)"/>
    <n v="0.1425772552"/>
  </r>
  <r>
    <x v="248"/>
    <s v="PENTADECYLIC ACID (Renshen)"/>
    <n v="0.1425772552"/>
  </r>
  <r>
    <x v="248"/>
    <s v="PENTADECYLIC ACID (Renshen)"/>
    <n v="0.1425772552"/>
  </r>
  <r>
    <x v="35"/>
    <s v="MLI (Renshen)"/>
    <n v="0.66412890010000003"/>
  </r>
  <r>
    <x v="563"/>
    <s v="MLI (Renshen)"/>
    <n v="0.66412890010000003"/>
  </r>
  <r>
    <x v="564"/>
    <s v="MLI (Renshen)"/>
    <n v="0.66412890010000003"/>
  </r>
  <r>
    <x v="63"/>
    <s v="MLI (Renshen)"/>
    <n v="0.66412890010000003"/>
  </r>
  <r>
    <x v="96"/>
    <s v="MLI (Renshen)"/>
    <n v="0.66412890010000003"/>
  </r>
  <r>
    <x v="97"/>
    <s v="MLI (Renshen)"/>
    <n v="0.66412890010000003"/>
  </r>
  <r>
    <x v="129"/>
    <s v="MLI (Renshen)"/>
    <n v="0.66412890010000003"/>
  </r>
  <r>
    <x v="130"/>
    <s v="MLI (Renshen)"/>
    <n v="0.66412890010000003"/>
  </r>
  <r>
    <x v="131"/>
    <s v="MLI (Renshen)"/>
    <n v="0.66412890010000003"/>
  </r>
  <r>
    <x v="4"/>
    <s v="Methyl palmitelaidate (Renshen)"/>
    <n v="0.17353126090000001"/>
  </r>
  <r>
    <x v="4"/>
    <s v="Methyl palmitelaidate (Renshen)"/>
    <n v="0.17353126090000001"/>
  </r>
  <r>
    <x v="401"/>
    <s v="Dauricine (8CI) (Renshen)"/>
    <n v="7.9356624200000003E-2"/>
  </r>
  <r>
    <x v="115"/>
    <s v="Dauricine (8CI) (Renshen)"/>
    <n v="7.9356624200000003E-2"/>
  </r>
  <r>
    <x v="138"/>
    <s v="neocnidilide (Renshen)"/>
    <n v="0.27843340779999998"/>
  </r>
  <r>
    <x v="139"/>
    <s v="neocnidilide (Renshen)"/>
    <n v="0.27843340779999998"/>
  </r>
  <r>
    <x v="26"/>
    <s v="Kaempferol-3-arabofuranoside (Renshen)"/>
    <n v="5.7470679900000002E-2"/>
  </r>
  <r>
    <x v="138"/>
    <s v="3691-11-0 (Renshen)"/>
    <n v="0.22059014129999999"/>
  </r>
  <r>
    <x v="4"/>
    <s v="3691-11-0 (Renshen)"/>
    <n v="0.22059014129999999"/>
  </r>
  <r>
    <x v="2"/>
    <s v="Inermin (Renshen)"/>
    <n v="0.12686950450000001"/>
  </r>
  <r>
    <x v="2"/>
    <s v="Inermin (Renshen)"/>
    <n v="0.12686950450000001"/>
  </r>
  <r>
    <x v="231"/>
    <s v="Inermin (Renshen)"/>
    <n v="0.12686950450000001"/>
  </r>
  <r>
    <x v="231"/>
    <s v="Inermin (Renshen)"/>
    <n v="0.12686950450000001"/>
  </r>
  <r>
    <x v="232"/>
    <s v="Inermin (Renshen)"/>
    <n v="0.12686950450000001"/>
  </r>
  <r>
    <x v="232"/>
    <s v="Inermin (Renshen)"/>
    <n v="0.12686950450000001"/>
  </r>
  <r>
    <x v="26"/>
    <s v="Inermin (Renshen)"/>
    <n v="0.12686950450000001"/>
  </r>
  <r>
    <x v="26"/>
    <s v="Inermin (Renshen)"/>
    <n v="0.12686950450000001"/>
  </r>
  <r>
    <x v="253"/>
    <s v="N-Salicylidene-salicylamine (Renshen)"/>
    <n v="0.27767828760000002"/>
  </r>
  <r>
    <x v="231"/>
    <s v="tridecanoic acid (Renshen)"/>
    <n v="0.16123761519999999"/>
  </r>
  <r>
    <x v="4"/>
    <s v="tridecanoic acid (Renshen)"/>
    <n v="0.16123761519999999"/>
  </r>
  <r>
    <x v="4"/>
    <s v="(+)-Maalioxide (Renshen)"/>
    <n v="0.3580923352"/>
  </r>
  <r>
    <x v="4"/>
    <s v="13-Tetradecenyl acetate (Renshen)"/>
    <n v="0.18309875950000001"/>
  </r>
  <r>
    <x v="18"/>
    <s v="Neohexane (Renshen)"/>
    <n v="1.0635190569999999"/>
  </r>
  <r>
    <x v="191"/>
    <s v="20(s)-protopanaxadiol (Renshen)"/>
    <n v="0.10110393619999999"/>
  </r>
  <r>
    <x v="18"/>
    <s v="3-methylheptane (Renshen)"/>
    <n v="0.64451691109999998"/>
  </r>
  <r>
    <x v="485"/>
    <s v="Nepetin (Renshen)"/>
    <n v="0.1710330212"/>
  </r>
  <r>
    <x v="2"/>
    <s v="Nepetin (Renshen)"/>
    <n v="0.1710330212"/>
  </r>
  <r>
    <x v="289"/>
    <s v="Nepetin (Renshen)"/>
    <n v="0.1710330212"/>
  </r>
  <r>
    <x v="471"/>
    <s v="Nepetin (Renshen)"/>
    <n v="0.1710330212"/>
  </r>
  <r>
    <x v="4"/>
    <s v="Nepetin (Renshen)"/>
    <n v="0.1710330212"/>
  </r>
  <r>
    <x v="26"/>
    <s v="Nepetin (Renshen)"/>
    <n v="0.1710330212"/>
  </r>
  <r>
    <x v="506"/>
    <s v="Nepetin (Renshen)"/>
    <n v="0.1710330212"/>
  </r>
  <r>
    <x v="472"/>
    <s v="Nepetin (Renshen)"/>
    <n v="0.1710330212"/>
  </r>
  <r>
    <x v="139"/>
    <s v="5-[(3aS,6R,6aR)-2-keto-1,3,3a,4,6,6a-hexahydrothieno[3,4-d]imidazol-6-yl]valeric acid (Renshen)"/>
    <n v="0.38744579779999999"/>
  </r>
  <r>
    <x v="139"/>
    <s v="MAV (Renshen)"/>
    <n v="0.25537990560000001"/>
  </r>
  <r>
    <x v="231"/>
    <s v="MAV (Renshen)"/>
    <n v="0.25537990560000001"/>
  </r>
  <r>
    <x v="392"/>
    <s v="MAV (Renshen)"/>
    <n v="0.25537990560000001"/>
  </r>
  <r>
    <x v="4"/>
    <s v="arachidonate (Renshen)"/>
    <n v="0.18753857500000001"/>
  </r>
  <r>
    <x v="219"/>
    <s v="arachidonate (Renshen)"/>
    <n v="0.18753857500000001"/>
  </r>
  <r>
    <x v="4"/>
    <s v="Ginsenoside-Rh3_qt (Renshen)"/>
    <n v="0.1018209162"/>
  </r>
  <r>
    <x v="4"/>
    <s v="Ginsenoside-Rh4_qt (Renshen)"/>
    <n v="9.4990832100000006E-2"/>
  </r>
  <r>
    <x v="4"/>
    <s v="Girinimbin (Renshen)"/>
    <n v="0.182564216"/>
  </r>
  <r>
    <x v="565"/>
    <s v="Girinimbin (Renshen)"/>
    <n v="0.182564216"/>
  </r>
  <r>
    <x v="4"/>
    <s v="Malvic acid (Renshen)"/>
    <n v="0.1125080602"/>
  </r>
  <r>
    <x v="231"/>
    <s v="NN-Dimethyldecanamide (Renshen)"/>
    <n v="0.16583493569999999"/>
  </r>
  <r>
    <x v="2"/>
    <s v="suchilactone (Renshen)"/>
    <n v="0.14275289269999999"/>
  </r>
  <r>
    <x v="242"/>
    <s v="suchilactone (Renshen)"/>
    <n v="0.14275289269999999"/>
  </r>
  <r>
    <x v="232"/>
    <s v="suchilactone (Renshen)"/>
    <n v="0.14275289269999999"/>
  </r>
  <r>
    <x v="4"/>
    <s v="(Z)-2-methyl-5-[(1S,2R,4R)-2-methyl-3-methylene-2-norbornanyl]pent-2-en-1-ol (Renshen)"/>
    <n v="0.2250020338"/>
  </r>
  <r>
    <x v="4"/>
    <s v="alexandrin_qt (Renshen)"/>
    <n v="0.1340592991"/>
  </r>
  <r>
    <x v="4"/>
    <s v="Methyl margarate (Renshen)"/>
    <n v="0.13731095909999999"/>
  </r>
  <r>
    <x v="566"/>
    <s v="Adenine nucleoside (Renshen)"/>
    <n v="1.50113513E-2"/>
  </r>
  <r>
    <x v="567"/>
    <s v="Adenine nucleoside (Renshen)"/>
    <n v="1.50113513E-2"/>
  </r>
  <r>
    <x v="568"/>
    <s v="Adenine nucleoside (Renshen)"/>
    <n v="1.50113513E-2"/>
  </r>
  <r>
    <x v="569"/>
    <s v="Adenine nucleoside (Renshen)"/>
    <n v="1.50113513E-2"/>
  </r>
  <r>
    <x v="135"/>
    <s v="Adenine nucleoside (Renshen)"/>
    <n v="1.50113513E-2"/>
  </r>
  <r>
    <x v="187"/>
    <s v="Adenine nucleoside (Renshen)"/>
    <n v="1.50113513E-2"/>
  </r>
  <r>
    <x v="398"/>
    <s v="Adenine nucleoside (Renshen)"/>
    <n v="1.50113513E-2"/>
  </r>
  <r>
    <x v="493"/>
    <s v="Adenine nucleoside (Renshen)"/>
    <n v="1.50113513E-2"/>
  </r>
  <r>
    <x v="570"/>
    <s v="Adenine nucleoside (Renshen)"/>
    <n v="1.50113513E-2"/>
  </r>
  <r>
    <x v="571"/>
    <s v="Adenine nucleoside (Renshen)"/>
    <n v="1.50113513E-2"/>
  </r>
  <r>
    <x v="572"/>
    <s v="Adenine nucleoside (Renshen)"/>
    <n v="1.50113513E-2"/>
  </r>
  <r>
    <x v="573"/>
    <s v="Adenine nucleoside (Renshen)"/>
    <n v="1.50113513E-2"/>
  </r>
  <r>
    <x v="254"/>
    <s v="Adenine nucleoside (Renshen)"/>
    <n v="1.50113513E-2"/>
  </r>
  <r>
    <x v="340"/>
    <s v="Adenine nucleoside (Renshen)"/>
    <n v="1.50113513E-2"/>
  </r>
  <r>
    <x v="574"/>
    <s v="Adenine nucleoside (Renshen)"/>
    <n v="1.50113513E-2"/>
  </r>
  <r>
    <x v="575"/>
    <s v="Adenine nucleoside (Renshen)"/>
    <n v="1.50113513E-2"/>
  </r>
  <r>
    <x v="576"/>
    <s v="Adenine nucleoside (Renshen)"/>
    <n v="1.50113513E-2"/>
  </r>
  <r>
    <x v="577"/>
    <s v="Adenine nucleoside (Renshen)"/>
    <n v="1.50113513E-2"/>
  </r>
  <r>
    <x v="570"/>
    <s v="Adenosine triphosphate (Renshen)"/>
    <n v="4.3538020300000001E-2"/>
  </r>
  <r>
    <x v="578"/>
    <s v="Adenosine triphosphate (Renshen)"/>
    <n v="4.3538020300000001E-2"/>
  </r>
  <r>
    <x v="579"/>
    <s v="Adenosine triphosphate (Renshen)"/>
    <n v="4.3538020300000001E-2"/>
  </r>
  <r>
    <x v="580"/>
    <s v="Adenosine triphosphate (Renshen)"/>
    <n v="4.3538020300000001E-2"/>
  </r>
  <r>
    <x v="581"/>
    <s v="Adenosine triphosphate (Renshen)"/>
    <n v="4.3538020300000001E-2"/>
  </r>
  <r>
    <x v="582"/>
    <s v="Adenosine triphosphate (Renshen)"/>
    <n v="4.3538020300000001E-2"/>
  </r>
  <r>
    <x v="583"/>
    <s v="Biotin (Renshen)"/>
    <n v="0.25881379300000001"/>
  </r>
  <r>
    <x v="0"/>
    <s v="Choline (Renshen)"/>
    <n v="0.2023311515"/>
  </r>
  <r>
    <x v="1"/>
    <s v="Choline (Renshen)"/>
    <n v="0.2023311515"/>
  </r>
  <r>
    <x v="137"/>
    <s v="Citric acid (Renshen)"/>
    <n v="0.22464009269999999"/>
  </r>
  <r>
    <x v="216"/>
    <s v="Citric acid (Renshen)"/>
    <n v="0.22464009269999999"/>
  </r>
  <r>
    <x v="584"/>
    <s v="Citric acid (Renshen)"/>
    <n v="0.22464009269999999"/>
  </r>
  <r>
    <x v="585"/>
    <s v="Citric acid (Renshen)"/>
    <n v="0.22464009269999999"/>
  </r>
  <r>
    <x v="2"/>
    <s v="Daucosterol (Renshen)"/>
    <n v="3.4796588400000002E-2"/>
  </r>
  <r>
    <x v="3"/>
    <s v="Daucosterol (Renshen)"/>
    <n v="3.4796588400000002E-2"/>
  </r>
  <r>
    <x v="4"/>
    <s v="Daucosterol (Renshen)"/>
    <n v="3.4796588400000002E-2"/>
  </r>
  <r>
    <x v="5"/>
    <s v="Daucosterol (Renshen)"/>
    <n v="3.4796588400000002E-2"/>
  </r>
  <r>
    <x v="7"/>
    <s v="2,6-Ditertbutyl-4-methyl phenol (Renshen)"/>
    <n v="0.1457419476"/>
  </r>
  <r>
    <x v="10"/>
    <s v="2,6-Ditertbutyl-4-methyl phenol (Renshen)"/>
    <n v="0.1457419476"/>
  </r>
  <r>
    <x v="84"/>
    <s v="2,6-Ditertbutyl-4-methyl phenol (Renshen)"/>
    <n v="0.1457419476"/>
  </r>
  <r>
    <x v="358"/>
    <s v="2,6-Ditertbutyl-4-methyl phenol (Renshen)"/>
    <n v="0.1457419476"/>
  </r>
  <r>
    <x v="138"/>
    <s v="beta-Elemene (Renshen)"/>
    <n v="0.18173457239999999"/>
  </r>
  <r>
    <x v="4"/>
    <s v="beta-Elemene (Renshen)"/>
    <n v="0.18173457239999999"/>
  </r>
  <r>
    <x v="379"/>
    <s v="beta-Elemene (Renshen)"/>
    <n v="0.18173457239999999"/>
  </r>
  <r>
    <x v="138"/>
    <s v="delta-EIemene (Renshen)"/>
    <n v="0.1522706056"/>
  </r>
  <r>
    <x v="4"/>
    <s v="delta-EIemene (Renshen)"/>
    <n v="0.1522706056"/>
  </r>
  <r>
    <x v="463"/>
    <s v="Ginsenoside Rb1 (Renshen)"/>
    <n v="70.034544789999998"/>
  </r>
  <r>
    <x v="251"/>
    <s v="Ginsenoside Rb1 (Renshen)"/>
    <n v="70.034544789999998"/>
  </r>
  <r>
    <x v="450"/>
    <s v="Ginsenoside Rb1 (Renshen)"/>
    <n v="70.034544789999998"/>
  </r>
  <r>
    <x v="586"/>
    <s v="Ginsenoside Rb2 (Renshen)"/>
    <n v="31.10891195"/>
  </r>
  <r>
    <x v="586"/>
    <s v="20(R)-Ginsenoside Rh1 (Renshen)"/>
    <n v="2.7653002419999999"/>
  </r>
  <r>
    <x v="587"/>
    <s v="20(S)-Ginsenoside Rh2 (Renshen)"/>
    <n v="3.0612433200000001E-2"/>
  </r>
  <r>
    <x v="37"/>
    <s v="20(S)-Ginsenoside Rh2 (Renshen)"/>
    <n v="3.0612433200000001E-2"/>
  </r>
  <r>
    <x v="32"/>
    <s v="Hexadecanoic acid (Renshen)"/>
    <n v="9.00318227E-2"/>
  </r>
  <r>
    <x v="300"/>
    <s v="Hexadecanoic acid (Renshen)"/>
    <n v="9.00318227E-2"/>
  </r>
  <r>
    <x v="301"/>
    <s v="Hexadecanoic acid (Renshen)"/>
    <n v="9.00318227E-2"/>
  </r>
  <r>
    <x v="55"/>
    <s v="Hexadecanoic acid (Renshen)"/>
    <n v="9.00318227E-2"/>
  </r>
  <r>
    <x v="302"/>
    <s v="Hexadecanoic acid (Renshen)"/>
    <n v="9.00318227E-2"/>
  </r>
  <r>
    <x v="303"/>
    <s v="Hexadecanoic acid (Renshen)"/>
    <n v="9.00318227E-2"/>
  </r>
  <r>
    <x v="238"/>
    <s v="Hexadecanoic acid (Renshen)"/>
    <n v="9.00318227E-2"/>
  </r>
  <r>
    <x v="239"/>
    <s v="Hexadecanoic acid (Renshen)"/>
    <n v="9.00318227E-2"/>
  </r>
  <r>
    <x v="231"/>
    <s v="Hexadecanoic acid (Renshen)"/>
    <n v="9.00318227E-2"/>
  </r>
  <r>
    <x v="4"/>
    <s v="Hexadecanoic acid (Renshen)"/>
    <n v="9.00318227E-2"/>
  </r>
  <r>
    <x v="304"/>
    <s v="Hexadecanoic acid (Renshen)"/>
    <n v="9.00318227E-2"/>
  </r>
  <r>
    <x v="248"/>
    <s v="Hexadecanoic acid (Renshen)"/>
    <n v="9.00318227E-2"/>
  </r>
  <r>
    <x v="305"/>
    <s v="Hexadecanoic acid (Renshen)"/>
    <n v="9.00318227E-2"/>
  </r>
  <r>
    <x v="137"/>
    <s v="Isocitric acid d (Renshen)"/>
    <n v="0.21941080199999999"/>
  </r>
  <r>
    <x v="256"/>
    <s v="3,5,7,4'-Tetrahydroxyflavone (Renshen)"/>
    <n v="9.1160034200000004E-2"/>
  </r>
  <r>
    <x v="468"/>
    <s v="3,5,7,4'-Tetrahydroxyflavone (Renshen)"/>
    <n v="9.1160034200000004E-2"/>
  </r>
  <r>
    <x v="486"/>
    <s v="3,5,7,4'-Tetrahydroxyflavone (Renshen)"/>
    <n v="9.1160034200000004E-2"/>
  </r>
  <r>
    <x v="0"/>
    <s v="3,5,7,4'-Tetrahydroxyflavone (Renshen)"/>
    <n v="9.1160034200000004E-2"/>
  </r>
  <r>
    <x v="257"/>
    <s v="3,5,7,4'-Tetrahydroxyflavone (Renshen)"/>
    <n v="9.1160034200000004E-2"/>
  </r>
  <r>
    <x v="37"/>
    <s v="3,5,7,4'-Tetrahydroxyflavone (Renshen)"/>
    <n v="9.1160034200000004E-2"/>
  </r>
  <r>
    <x v="487"/>
    <s v="3,5,7,4'-Tetrahydroxyflavone (Renshen)"/>
    <n v="9.1160034200000004E-2"/>
  </r>
  <r>
    <x v="6"/>
    <s v="3,5,7,4'-Tetrahydroxyflavone (Renshen)"/>
    <n v="9.1160034200000004E-2"/>
  </r>
  <r>
    <x v="485"/>
    <s v="3,5,7,4'-Tetrahydroxyflavone (Renshen)"/>
    <n v="9.1160034200000004E-2"/>
  </r>
  <r>
    <x v="488"/>
    <s v="3,5,7,4'-Tetrahydroxyflavone (Renshen)"/>
    <n v="9.1160034200000004E-2"/>
  </r>
  <r>
    <x v="357"/>
    <s v="3,5,7,4'-Tetrahydroxyflavone (Renshen)"/>
    <n v="9.1160034200000004E-2"/>
  </r>
  <r>
    <x v="261"/>
    <s v="3,5,7,4'-Tetrahydroxyflavone (Renshen)"/>
    <n v="9.1160034200000004E-2"/>
  </r>
  <r>
    <x v="48"/>
    <s v="3,5,7,4'-Tetrahydroxyflavone (Renshen)"/>
    <n v="9.1160034200000004E-2"/>
  </r>
  <r>
    <x v="300"/>
    <s v="3,5,7,4'-Tetrahydroxyflavone (Renshen)"/>
    <n v="9.1160034200000004E-2"/>
  </r>
  <r>
    <x v="7"/>
    <s v="3,5,7,4'-Tetrahydroxyflavone (Renshen)"/>
    <n v="9.1160034200000004E-2"/>
  </r>
  <r>
    <x v="8"/>
    <s v="3,5,7,4'-Tetrahydroxyflavone (Renshen)"/>
    <n v="9.1160034200000004E-2"/>
  </r>
  <r>
    <x v="10"/>
    <s v="3,5,7,4'-Tetrahydroxyflavone (Renshen)"/>
    <n v="9.1160034200000004E-2"/>
  </r>
  <r>
    <x v="11"/>
    <s v="3,5,7,4'-Tetrahydroxyflavone (Renshen)"/>
    <n v="9.1160034200000004E-2"/>
  </r>
  <r>
    <x v="13"/>
    <s v="3,5,7,4'-Tetrahydroxyflavone (Renshen)"/>
    <n v="9.1160034200000004E-2"/>
  </r>
  <r>
    <x v="2"/>
    <s v="3,5,7,4'-Tetrahydroxyflavone (Renshen)"/>
    <n v="9.1160034200000004E-2"/>
  </r>
  <r>
    <x v="489"/>
    <s v="3,5,7,4'-Tetrahydroxyflavone (Renshen)"/>
    <n v="9.1160034200000004E-2"/>
  </r>
  <r>
    <x v="490"/>
    <s v="3,5,7,4'-Tetrahydroxyflavone (Renshen)"/>
    <n v="9.1160034200000004E-2"/>
  </r>
  <r>
    <x v="264"/>
    <s v="3,5,7,4'-Tetrahydroxyflavone (Renshen)"/>
    <n v="9.1160034200000004E-2"/>
  </r>
  <r>
    <x v="491"/>
    <s v="3,5,7,4'-Tetrahydroxyflavone (Renshen)"/>
    <n v="9.1160034200000004E-2"/>
  </r>
  <r>
    <x v="265"/>
    <s v="3,5,7,4'-Tetrahydroxyflavone (Renshen)"/>
    <n v="9.1160034200000004E-2"/>
  </r>
  <r>
    <x v="322"/>
    <s v="3,5,7,4'-Tetrahydroxyflavone (Renshen)"/>
    <n v="9.1160034200000004E-2"/>
  </r>
  <r>
    <x v="158"/>
    <s v="3,5,7,4'-Tetrahydroxyflavone (Renshen)"/>
    <n v="9.1160034200000004E-2"/>
  </r>
  <r>
    <x v="266"/>
    <s v="3,5,7,4'-Tetrahydroxyflavone (Renshen)"/>
    <n v="9.1160034200000004E-2"/>
  </r>
  <r>
    <x v="492"/>
    <s v="3,5,7,4'-Tetrahydroxyflavone (Renshen)"/>
    <n v="9.1160034200000004E-2"/>
  </r>
  <r>
    <x v="167"/>
    <s v="3,5,7,4'-Tetrahydroxyflavone (Renshen)"/>
    <n v="9.1160034200000004E-2"/>
  </r>
  <r>
    <x v="187"/>
    <s v="3,5,7,4'-Tetrahydroxyflavone (Renshen)"/>
    <n v="9.1160034200000004E-2"/>
  </r>
  <r>
    <x v="324"/>
    <s v="3,5,7,4'-Tetrahydroxyflavone (Renshen)"/>
    <n v="9.1160034200000004E-2"/>
  </r>
  <r>
    <x v="268"/>
    <s v="3,5,7,4'-Tetrahydroxyflavone (Renshen)"/>
    <n v="9.1160034200000004E-2"/>
  </r>
  <r>
    <x v="270"/>
    <s v="3,5,7,4'-Tetrahydroxyflavone (Renshen)"/>
    <n v="9.1160034200000004E-2"/>
  </r>
  <r>
    <x v="493"/>
    <s v="3,5,7,4'-Tetrahydroxyflavone (Renshen)"/>
    <n v="9.1160034200000004E-2"/>
  </r>
  <r>
    <x v="470"/>
    <s v="3,5,7,4'-Tetrahydroxyflavone (Renshen)"/>
    <n v="9.1160034200000004E-2"/>
  </r>
  <r>
    <x v="494"/>
    <s v="3,5,7,4'-Tetrahydroxyflavone (Renshen)"/>
    <n v="9.1160034200000004E-2"/>
  </r>
  <r>
    <x v="478"/>
    <s v="3,5,7,4'-Tetrahydroxyflavone (Renshen)"/>
    <n v="9.1160034200000004E-2"/>
  </r>
  <r>
    <x v="358"/>
    <s v="3,5,7,4'-Tetrahydroxyflavone (Renshen)"/>
    <n v="9.1160034200000004E-2"/>
  </r>
  <r>
    <x v="313"/>
    <s v="3,5,7,4'-Tetrahydroxyflavone (Renshen)"/>
    <n v="9.1160034200000004E-2"/>
  </r>
  <r>
    <x v="314"/>
    <s v="3,5,7,4'-Tetrahydroxyflavone (Renshen)"/>
    <n v="9.1160034200000004E-2"/>
  </r>
  <r>
    <x v="495"/>
    <s v="3,5,7,4'-Tetrahydroxyflavone (Renshen)"/>
    <n v="9.1160034200000004E-2"/>
  </r>
  <r>
    <x v="331"/>
    <s v="3,5,7,4'-Tetrahydroxyflavone (Renshen)"/>
    <n v="9.1160034200000004E-2"/>
  </r>
  <r>
    <x v="289"/>
    <s v="3,5,7,4'-Tetrahydroxyflavone (Renshen)"/>
    <n v="9.1160034200000004E-2"/>
  </r>
  <r>
    <x v="471"/>
    <s v="3,5,7,4'-Tetrahydroxyflavone (Renshen)"/>
    <n v="9.1160034200000004E-2"/>
  </r>
  <r>
    <x v="385"/>
    <s v="3,5,7,4'-Tetrahydroxyflavone (Renshen)"/>
    <n v="9.1160034200000004E-2"/>
  </r>
  <r>
    <x v="190"/>
    <s v="3,5,7,4'-Tetrahydroxyflavone (Renshen)"/>
    <n v="9.1160034200000004E-2"/>
  </r>
  <r>
    <x v="4"/>
    <s v="3,5,7,4'-Tetrahydroxyflavone (Renshen)"/>
    <n v="9.1160034200000004E-2"/>
  </r>
  <r>
    <x v="275"/>
    <s v="3,5,7,4'-Tetrahydroxyflavone (Renshen)"/>
    <n v="9.1160034200000004E-2"/>
  </r>
  <r>
    <x v="496"/>
    <s v="3,5,7,4'-Tetrahydroxyflavone (Renshen)"/>
    <n v="9.1160034200000004E-2"/>
  </r>
  <r>
    <x v="497"/>
    <s v="3,5,7,4'-Tetrahydroxyflavone (Renshen)"/>
    <n v="9.1160034200000004E-2"/>
  </r>
  <r>
    <x v="276"/>
    <s v="3,5,7,4'-Tetrahydroxyflavone (Renshen)"/>
    <n v="9.1160034200000004E-2"/>
  </r>
  <r>
    <x v="26"/>
    <s v="3,5,7,4'-Tetrahydroxyflavone (Renshen)"/>
    <n v="9.1160034200000004E-2"/>
  </r>
  <r>
    <x v="194"/>
    <s v="3,5,7,4'-Tetrahydroxyflavone (Renshen)"/>
    <n v="9.1160034200000004E-2"/>
  </r>
  <r>
    <x v="195"/>
    <s v="3,5,7,4'-Tetrahydroxyflavone (Renshen)"/>
    <n v="9.1160034200000004E-2"/>
  </r>
  <r>
    <x v="227"/>
    <s v="3,5,7,4'-Tetrahydroxyflavone (Renshen)"/>
    <n v="9.1160034200000004E-2"/>
  </r>
  <r>
    <x v="291"/>
    <s v="3,5,7,4'-Tetrahydroxyflavone (Renshen)"/>
    <n v="9.1160034200000004E-2"/>
  </r>
  <r>
    <x v="364"/>
    <s v="3,5,7,4'-Tetrahydroxyflavone (Renshen)"/>
    <n v="9.1160034200000004E-2"/>
  </r>
  <r>
    <x v="133"/>
    <s v="3,5,7,4'-Tetrahydroxyflavone (Renshen)"/>
    <n v="9.1160034200000004E-2"/>
  </r>
  <r>
    <x v="498"/>
    <s v="3,5,7,4'-Tetrahydroxyflavone (Renshen)"/>
    <n v="9.1160034200000004E-2"/>
  </r>
  <r>
    <x v="212"/>
    <s v="cis-9,cis-12-Linoleic acid (Renshen)"/>
    <n v="0.1002071789"/>
  </r>
  <r>
    <x v="186"/>
    <s v="cis-9,cis-12-Linoleic acid (Renshen)"/>
    <n v="0.1002071789"/>
  </r>
  <r>
    <x v="213"/>
    <s v="cis-9,cis-12-Linoleic acid (Renshen)"/>
    <n v="0.1002071789"/>
  </r>
  <r>
    <x v="303"/>
    <s v="cis-9,cis-12-Linoleic acid (Renshen)"/>
    <n v="0.1002071789"/>
  </r>
  <r>
    <x v="238"/>
    <s v="cis-9,cis-12-Linoleic acid (Renshen)"/>
    <n v="0.1002071789"/>
  </r>
  <r>
    <x v="239"/>
    <s v="cis-9,cis-12-Linoleic acid (Renshen)"/>
    <n v="0.1002071789"/>
  </r>
  <r>
    <x v="214"/>
    <s v="cis-9,cis-12-Linoleic acid (Renshen)"/>
    <n v="0.1002071789"/>
  </r>
  <r>
    <x v="215"/>
    <s v="cis-9,cis-12-Linoleic acid (Renshen)"/>
    <n v="0.1002071789"/>
  </r>
  <r>
    <x v="138"/>
    <s v="cis-9,cis-12-Linoleic acid (Renshen)"/>
    <n v="0.1002071789"/>
  </r>
  <r>
    <x v="231"/>
    <s v="cis-9,cis-12-Linoleic acid (Renshen)"/>
    <n v="0.1002071789"/>
  </r>
  <r>
    <x v="4"/>
    <s v="cis-9,cis-12-Linoleic acid (Renshen)"/>
    <n v="0.1002071789"/>
  </r>
  <r>
    <x v="194"/>
    <s v="cis-9,cis-12-Linoleic acid (Renshen)"/>
    <n v="0.1002071789"/>
  </r>
  <r>
    <x v="196"/>
    <s v="cis-9,cis-12-Linoleic acid (Renshen)"/>
    <n v="0.1002071789"/>
  </r>
  <r>
    <x v="347"/>
    <s v="cis-9,cis-12-Linoleic acid (Renshen)"/>
    <n v="0.1002071789"/>
  </r>
  <r>
    <x v="249"/>
    <s v="cis-9,cis-12-Linoleic acid (Renshen)"/>
    <n v="0.1002071789"/>
  </r>
  <r>
    <x v="220"/>
    <s v="cis-9,cis-12-Linoleic acid (Renshen)"/>
    <n v="0.1002071789"/>
  </r>
  <r>
    <x v="512"/>
    <s v="Mannose-b (Renshen)"/>
    <n v="0.26183046980000002"/>
  </r>
  <r>
    <x v="139"/>
    <s v="Mannose-b (Renshen)"/>
    <n v="0.26183046980000002"/>
  </r>
  <r>
    <x v="231"/>
    <s v="Mannose-b (Renshen)"/>
    <n v="0.26183046980000002"/>
  </r>
  <r>
    <x v="588"/>
    <s v="Mannose-b (Renshen)"/>
    <n v="0.26183046980000002"/>
  </r>
  <r>
    <x v="392"/>
    <s v="Mannose-b (Renshen)"/>
    <n v="0.26183046980000002"/>
  </r>
  <r>
    <x v="589"/>
    <s v="Mannose-b (Renshen)"/>
    <n v="0.26183046980000002"/>
  </r>
  <r>
    <x v="115"/>
    <s v="Mannose-b (Renshen)"/>
    <n v="0.26183046980000002"/>
  </r>
  <r>
    <x v="563"/>
    <s v="Nicotinic acid (Renshen)"/>
    <n v="0.50545525889999998"/>
  </r>
  <r>
    <x v="564"/>
    <s v="Nicotinic acid (Renshen)"/>
    <n v="0.50545525889999998"/>
  </r>
  <r>
    <x v="430"/>
    <s v="Nicotinic acid (Renshen)"/>
    <n v="0.50545525889999998"/>
  </r>
  <r>
    <x v="590"/>
    <s v="Nicotinic acid (Renshen)"/>
    <n v="0.50545525889999998"/>
  </r>
  <r>
    <x v="591"/>
    <s v="Nicotinic acid (Renshen)"/>
    <n v="0.50545525889999998"/>
  </r>
  <r>
    <x v="592"/>
    <s v="Pyruvic acid (Renshen)"/>
    <n v="0.33053190160000001"/>
  </r>
  <r>
    <x v="137"/>
    <s v="Pyruvic acid (Renshen)"/>
    <n v="0.33053190160000001"/>
  </r>
  <r>
    <x v="593"/>
    <s v="Pyruvic acid (Renshen)"/>
    <n v="0.33053190160000001"/>
  </r>
  <r>
    <x v="548"/>
    <s v="Salicylic acid (Renshen)"/>
    <n v="0.46506870109999998"/>
  </r>
  <r>
    <x v="37"/>
    <s v="Salicylic acid (Renshen)"/>
    <n v="0.46506870109999998"/>
  </r>
  <r>
    <x v="474"/>
    <s v="Salicylic acid (Renshen)"/>
    <n v="0.46506870109999998"/>
  </r>
  <r>
    <x v="6"/>
    <s v="Salicylic acid (Renshen)"/>
    <n v="0.46506870109999998"/>
  </r>
  <r>
    <x v="488"/>
    <s v="Salicylic acid (Renshen)"/>
    <n v="0.46506870109999998"/>
  </r>
  <r>
    <x v="7"/>
    <s v="Salicylic acid (Renshen)"/>
    <n v="0.46506870109999998"/>
  </r>
  <r>
    <x v="8"/>
    <s v="Salicylic acid (Renshen)"/>
    <n v="0.46506870109999998"/>
  </r>
  <r>
    <x v="9"/>
    <s v="Salicylic acid (Renshen)"/>
    <n v="0.46506870109999998"/>
  </r>
  <r>
    <x v="10"/>
    <s v="Salicylic acid (Renshen)"/>
    <n v="0.46506870109999998"/>
  </r>
  <r>
    <x v="183"/>
    <s v="Salicylic acid (Renshen)"/>
    <n v="0.46506870109999998"/>
  </r>
  <r>
    <x v="11"/>
    <s v="Salicylic acid (Renshen)"/>
    <n v="0.46506870109999998"/>
  </r>
  <r>
    <x v="184"/>
    <s v="Salicylic acid (Renshen)"/>
    <n v="0.46506870109999998"/>
  </r>
  <r>
    <x v="185"/>
    <s v="Salicylic acid (Renshen)"/>
    <n v="0.46506870109999998"/>
  </r>
  <r>
    <x v="12"/>
    <s v="Salicylic acid (Renshen)"/>
    <n v="0.46506870109999998"/>
  </r>
  <r>
    <x v="13"/>
    <s v="Salicylic acid (Renshen)"/>
    <n v="0.46506870109999998"/>
  </r>
  <r>
    <x v="14"/>
    <s v="Salicylic acid (Renshen)"/>
    <n v="0.46506870109999998"/>
  </r>
  <r>
    <x v="23"/>
    <s v="Salicylic acid (Renshen)"/>
    <n v="0.46506870109999998"/>
  </r>
  <r>
    <x v="223"/>
    <s v="Salicylic acid (Renshen)"/>
    <n v="0.46506870109999998"/>
  </r>
  <r>
    <x v="549"/>
    <s v="Salicylic acid (Renshen)"/>
    <n v="0.46506870109999998"/>
  </r>
  <r>
    <x v="478"/>
    <s v="Salicylic acid (Renshen)"/>
    <n v="0.46506870109999998"/>
  </r>
  <r>
    <x v="550"/>
    <s v="Salicylic acid (Renshen)"/>
    <n v="0.46506870109999998"/>
  </r>
  <r>
    <x v="551"/>
    <s v="Salicylic acid (Renshen)"/>
    <n v="0.46506870109999998"/>
  </r>
  <r>
    <x v="453"/>
    <s v="Salicylic acid (Renshen)"/>
    <n v="0.46506870109999998"/>
  </r>
  <r>
    <x v="552"/>
    <s v="Salicylic acid (Renshen)"/>
    <n v="0.46506870109999998"/>
  </r>
  <r>
    <x v="115"/>
    <s v="Salicylic acid (Renshen)"/>
    <n v="0.46506870109999998"/>
  </r>
  <r>
    <x v="247"/>
    <s v="Salicylic acid (Renshen)"/>
    <n v="0.46506870109999998"/>
  </r>
  <r>
    <x v="18"/>
    <s v="Salicylic acid (Renshen)"/>
    <n v="0.46506870109999998"/>
  </r>
  <r>
    <x v="553"/>
    <s v="Salicylic acid (Renshen)"/>
    <n v="0.46506870109999998"/>
  </r>
  <r>
    <x v="194"/>
    <s v="Salicylic acid (Renshen)"/>
    <n v="0.46506870109999998"/>
  </r>
  <r>
    <x v="195"/>
    <s v="Salicylic acid (Renshen)"/>
    <n v="0.46506870109999998"/>
  </r>
  <r>
    <x v="117"/>
    <s v="Salicylic acid (Renshen)"/>
    <n v="0.46506870109999998"/>
  </r>
  <r>
    <x v="554"/>
    <s v="Salicylic acid (Renshen)"/>
    <n v="0.46506870109999998"/>
  </r>
  <r>
    <x v="250"/>
    <s v="Salicylic acid (Renshen)"/>
    <n v="0.46506870109999998"/>
  </r>
  <r>
    <x v="555"/>
    <s v="Salicylic acid (Renshen)"/>
    <n v="0.46506870109999998"/>
  </r>
  <r>
    <x v="556"/>
    <s v="Salicylic acid (Renshen)"/>
    <n v="0.46506870109999998"/>
  </r>
  <r>
    <x v="557"/>
    <s v="Salicylic acid (Renshen)"/>
    <n v="0.46506870109999998"/>
  </r>
  <r>
    <x v="162"/>
    <s v="beta-Selinene (Renshen)"/>
    <n v="0.21119853920000001"/>
  </r>
  <r>
    <x v="396"/>
    <s v="beta-Selinene (Renshen)"/>
    <n v="0.21119853920000001"/>
  </r>
  <r>
    <x v="483"/>
    <s v="beta-Selinene (Renshen)"/>
    <n v="0.21119853920000001"/>
  </r>
  <r>
    <x v="484"/>
    <s v="beta-Selinene (Renshen)"/>
    <n v="0.21119853920000001"/>
  </r>
  <r>
    <x v="201"/>
    <s v="beta-Selinene (Renshen)"/>
    <n v="0.21119853920000001"/>
  </r>
  <r>
    <x v="202"/>
    <s v="beta-Selinene (Renshen)"/>
    <n v="0.21119853920000001"/>
  </r>
  <r>
    <x v="203"/>
    <s v="beta-Selinene (Renshen)"/>
    <n v="0.21119853920000001"/>
  </r>
  <r>
    <x v="138"/>
    <s v="beta-Selinene (Renshen)"/>
    <n v="0.21119853920000001"/>
  </r>
  <r>
    <x v="4"/>
    <s v="beta-Selinene (Renshen)"/>
    <n v="0.21119853920000001"/>
  </r>
  <r>
    <x v="194"/>
    <s v="beta-Selinene (Renshen)"/>
    <n v="0.21119853920000001"/>
  </r>
  <r>
    <x v="347"/>
    <s v="beta-Selinene (Renshen)"/>
    <n v="0.21119853920000001"/>
  </r>
  <r>
    <x v="443"/>
    <s v="beta-Selinene (Renshen)"/>
    <n v="0.21119853920000001"/>
  </r>
  <r>
    <x v="30"/>
    <s v="Succinic acid (Renshen)"/>
    <n v="0.41646586899999999"/>
  </r>
  <r>
    <x v="31"/>
    <s v="Succinic acid (Renshen)"/>
    <n v="0.41646586899999999"/>
  </r>
  <r>
    <x v="35"/>
    <s v="Succinic acid (Renshen)"/>
    <n v="0.41646586899999999"/>
  </r>
  <r>
    <x v="37"/>
    <s v="Succinic acid (Renshen)"/>
    <n v="0.41646586899999999"/>
  </r>
  <r>
    <x v="42"/>
    <s v="Succinic acid (Renshen)"/>
    <n v="0.41646586899999999"/>
  </r>
  <r>
    <x v="178"/>
    <s v="Succinic acid (Renshen)"/>
    <n v="0.41646586899999999"/>
  </r>
  <r>
    <x v="48"/>
    <s v="Succinic acid (Renshen)"/>
    <n v="0.41646586899999999"/>
  </r>
  <r>
    <x v="50"/>
    <s v="Succinic acid (Renshen)"/>
    <n v="0.41646586899999999"/>
  </r>
  <r>
    <x v="55"/>
    <s v="Succinic acid (Renshen)"/>
    <n v="0.41646586899999999"/>
  </r>
  <r>
    <x v="267"/>
    <s v="Succinic acid (Renshen)"/>
    <n v="0.41646586899999999"/>
  </r>
  <r>
    <x v="63"/>
    <s v="Succinic acid (Renshen)"/>
    <n v="0.41646586899999999"/>
  </r>
  <r>
    <x v="65"/>
    <s v="Succinic acid (Renshen)"/>
    <n v="0.41646586899999999"/>
  </r>
  <r>
    <x v="68"/>
    <s v="Succinic acid (Renshen)"/>
    <n v="0.41646586899999999"/>
  </r>
  <r>
    <x v="73"/>
    <s v="Succinic acid (Renshen)"/>
    <n v="0.41646586899999999"/>
  </r>
  <r>
    <x v="74"/>
    <s v="Succinic acid (Renshen)"/>
    <n v="0.41646586899999999"/>
  </r>
  <r>
    <x v="274"/>
    <s v="Succinic acid (Renshen)"/>
    <n v="0.41646586899999999"/>
  </r>
  <r>
    <x v="153"/>
    <s v="Succinic acid (Renshen)"/>
    <n v="0.41646586899999999"/>
  </r>
  <r>
    <x v="175"/>
    <s v="Succinic acid (Renshen)"/>
    <n v="0.41646586899999999"/>
  </r>
  <r>
    <x v="96"/>
    <s v="Succinic acid (Renshen)"/>
    <n v="0.41646586899999999"/>
  </r>
  <r>
    <x v="97"/>
    <s v="Succinic acid (Renshen)"/>
    <n v="0.41646586899999999"/>
  </r>
  <r>
    <x v="103"/>
    <s v="Succinic acid (Renshen)"/>
    <n v="0.41646586899999999"/>
  </r>
  <r>
    <x v="104"/>
    <s v="Succinic acid (Renshen)"/>
    <n v="0.41646586899999999"/>
  </r>
  <r>
    <x v="154"/>
    <s v="Succinic acid (Renshen)"/>
    <n v="0.41646586899999999"/>
  </r>
  <r>
    <x v="594"/>
    <s v="Succinic acid (Renshen)"/>
    <n v="0.41646586899999999"/>
  </r>
  <r>
    <x v="595"/>
    <s v="Succinic acid (Renshen)"/>
    <n v="0.41646586899999999"/>
  </r>
  <r>
    <x v="176"/>
    <s v="Succinic acid (Renshen)"/>
    <n v="0.41646586899999999"/>
  </r>
  <r>
    <x v="596"/>
    <s v="Succinic acid (Renshen)"/>
    <n v="0.41646586899999999"/>
  </r>
  <r>
    <x v="112"/>
    <s v="Succinic acid (Renshen)"/>
    <n v="0.41646586899999999"/>
  </r>
  <r>
    <x v="115"/>
    <s v="Succinic acid (Renshen)"/>
    <n v="0.41646586899999999"/>
  </r>
  <r>
    <x v="18"/>
    <s v="Succinic acid (Renshen)"/>
    <n v="0.41646586899999999"/>
  </r>
  <r>
    <x v="117"/>
    <s v="Succinic acid (Renshen)"/>
    <n v="0.41646586899999999"/>
  </r>
  <r>
    <x v="122"/>
    <s v="Succinic acid (Renshen)"/>
    <n v="0.41646586899999999"/>
  </r>
  <r>
    <x v="125"/>
    <s v="Succinic acid (Renshen)"/>
    <n v="0.41646586899999999"/>
  </r>
  <r>
    <x v="129"/>
    <s v="Succinic acid (Renshen)"/>
    <n v="0.41646586899999999"/>
  </r>
  <r>
    <x v="597"/>
    <s v="Succinic acid (Renshen)"/>
    <n v="0.41646586899999999"/>
  </r>
  <r>
    <x v="131"/>
    <s v="Succinic acid (Renshen)"/>
    <n v="0.41646586899999999"/>
  </r>
  <r>
    <x v="132"/>
    <s v="Succinic acid (Renshen)"/>
    <n v="0.41646586899999999"/>
  </r>
  <r>
    <x v="563"/>
    <s v="Tartaric acid (Renshen)"/>
    <n v="0.22735932910000001"/>
  </r>
  <r>
    <x v="564"/>
    <s v="Tartaric acid (Renshen)"/>
    <n v="0.22735932910000001"/>
  </r>
  <r>
    <x v="130"/>
    <s v="Tartaric acid (Renshen)"/>
    <n v="0.22735932910000001"/>
  </r>
  <r>
    <x v="7"/>
    <s v="Vitamin B1 (Renshen)"/>
    <n v="4.9166874899999997E-2"/>
  </r>
  <r>
    <x v="10"/>
    <s v="Vitamin B1 (Renshen)"/>
    <n v="4.9166874899999997E-2"/>
  </r>
  <r>
    <x v="12"/>
    <s v="Vitamin B1 (Renshen)"/>
    <n v="4.9166874899999997E-2"/>
  </r>
  <r>
    <x v="598"/>
    <s v="Vitamin B1 (Renshen)"/>
    <n v="4.9166874899999997E-2"/>
  </r>
  <r>
    <x v="256"/>
    <s v="apigenin (Zhishi)"/>
    <n v="8.5429959099999994E-2"/>
  </r>
  <r>
    <x v="468"/>
    <s v="apigenin (Zhishi)"/>
    <n v="8.5429959099999994E-2"/>
  </r>
  <r>
    <x v="486"/>
    <s v="apigenin (Zhishi)"/>
    <n v="8.5429959099999994E-2"/>
  </r>
  <r>
    <x v="511"/>
    <s v="apigenin (Zhishi)"/>
    <n v="8.5429959099999994E-2"/>
  </r>
  <r>
    <x v="0"/>
    <s v="apigenin (Zhishi)"/>
    <n v="8.5429959099999994E-2"/>
  </r>
  <r>
    <x v="487"/>
    <s v="apigenin (Zhishi)"/>
    <n v="8.5429959099999994E-2"/>
  </r>
  <r>
    <x v="357"/>
    <s v="apigenin (Zhishi)"/>
    <n v="8.5429959099999994E-2"/>
  </r>
  <r>
    <x v="261"/>
    <s v="apigenin (Zhishi)"/>
    <n v="8.5429959099999994E-2"/>
  </r>
  <r>
    <x v="359"/>
    <s v="apigenin (Zhishi)"/>
    <n v="8.5429959099999994E-2"/>
  </r>
  <r>
    <x v="48"/>
    <s v="apigenin (Zhishi)"/>
    <n v="8.5429959099999994E-2"/>
  </r>
  <r>
    <x v="7"/>
    <s v="apigenin (Zhishi)"/>
    <n v="8.5429959099999994E-2"/>
  </r>
  <r>
    <x v="10"/>
    <s v="apigenin (Zhishi)"/>
    <n v="8.5429959099999994E-2"/>
  </r>
  <r>
    <x v="11"/>
    <s v="apigenin (Zhishi)"/>
    <n v="8.5429959099999994E-2"/>
  </r>
  <r>
    <x v="2"/>
    <s v="apigenin (Zhishi)"/>
    <n v="8.5429959099999994E-2"/>
  </r>
  <r>
    <x v="381"/>
    <s v="apigenin (Zhishi)"/>
    <n v="8.5429959099999994E-2"/>
  </r>
  <r>
    <x v="461"/>
    <s v="apigenin (Zhishi)"/>
    <n v="8.5429959099999994E-2"/>
  </r>
  <r>
    <x v="520"/>
    <s v="apigenin (Zhishi)"/>
    <n v="8.5429959099999994E-2"/>
  </r>
  <r>
    <x v="263"/>
    <s v="apigenin (Zhishi)"/>
    <n v="8.5429959099999994E-2"/>
  </r>
  <r>
    <x v="212"/>
    <s v="apigenin (Zhishi)"/>
    <n v="8.5429959099999994E-2"/>
  </r>
  <r>
    <x v="264"/>
    <s v="apigenin (Zhishi)"/>
    <n v="8.5429959099999994E-2"/>
  </r>
  <r>
    <x v="265"/>
    <s v="apigenin (Zhishi)"/>
    <n v="8.5429959099999994E-2"/>
  </r>
  <r>
    <x v="266"/>
    <s v="apigenin (Zhishi)"/>
    <n v="8.5429959099999994E-2"/>
  </r>
  <r>
    <x v="492"/>
    <s v="apigenin (Zhishi)"/>
    <n v="8.5429959099999994E-2"/>
  </r>
  <r>
    <x v="167"/>
    <s v="apigenin (Zhishi)"/>
    <n v="8.5429959099999994E-2"/>
  </r>
  <r>
    <x v="187"/>
    <s v="apigenin (Zhishi)"/>
    <n v="8.5429959099999994E-2"/>
  </r>
  <r>
    <x v="323"/>
    <s v="apigenin (Zhishi)"/>
    <n v="8.5429959099999994E-2"/>
  </r>
  <r>
    <x v="316"/>
    <s v="apigenin (Zhishi)"/>
    <n v="8.5429959099999994E-2"/>
  </r>
  <r>
    <x v="449"/>
    <s v="apigenin (Zhishi)"/>
    <n v="8.5429959099999994E-2"/>
  </r>
  <r>
    <x v="58"/>
    <s v="apigenin (Zhishi)"/>
    <n v="8.5429959099999994E-2"/>
  </r>
  <r>
    <x v="268"/>
    <s v="apigenin (Zhishi)"/>
    <n v="8.5429959099999994E-2"/>
  </r>
  <r>
    <x v="493"/>
    <s v="apigenin (Zhishi)"/>
    <n v="8.5429959099999994E-2"/>
  </r>
  <r>
    <x v="358"/>
    <s v="apigenin (Zhishi)"/>
    <n v="8.5429959099999994E-2"/>
  </r>
  <r>
    <x v="313"/>
    <s v="apigenin (Zhishi)"/>
    <n v="8.5429959099999994E-2"/>
  </r>
  <r>
    <x v="314"/>
    <s v="apigenin (Zhishi)"/>
    <n v="8.5429959099999994E-2"/>
  </r>
  <r>
    <x v="272"/>
    <s v="apigenin (Zhishi)"/>
    <n v="8.5429959099999994E-2"/>
  </r>
  <r>
    <x v="188"/>
    <s v="apigenin (Zhishi)"/>
    <n v="8.5429959099999994E-2"/>
  </r>
  <r>
    <x v="293"/>
    <s v="apigenin (Zhishi)"/>
    <n v="8.5429959099999994E-2"/>
  </r>
  <r>
    <x v="294"/>
    <s v="apigenin (Zhishi)"/>
    <n v="8.5429959099999994E-2"/>
  </r>
  <r>
    <x v="241"/>
    <s v="apigenin (Zhishi)"/>
    <n v="8.5429959099999994E-2"/>
  </r>
  <r>
    <x v="495"/>
    <s v="apigenin (Zhishi)"/>
    <n v="8.5429959099999994E-2"/>
  </r>
  <r>
    <x v="500"/>
    <s v="apigenin (Zhishi)"/>
    <n v="8.5429959099999994E-2"/>
  </r>
  <r>
    <x v="92"/>
    <s v="apigenin (Zhishi)"/>
    <n v="8.5429959099999994E-2"/>
  </r>
  <r>
    <x v="93"/>
    <s v="apigenin (Zhishi)"/>
    <n v="8.5429959099999994E-2"/>
  </r>
  <r>
    <x v="289"/>
    <s v="apigenin (Zhishi)"/>
    <n v="8.5429959099999994E-2"/>
  </r>
  <r>
    <x v="471"/>
    <s v="apigenin (Zhishi)"/>
    <n v="8.5429959099999994E-2"/>
  </r>
  <r>
    <x v="190"/>
    <s v="apigenin (Zhishi)"/>
    <n v="8.5429959099999994E-2"/>
  </r>
  <r>
    <x v="599"/>
    <s v="apigenin (Zhishi)"/>
    <n v="8.5429959099999994E-2"/>
  </r>
  <r>
    <x v="4"/>
    <s v="apigenin (Zhishi)"/>
    <n v="8.5429959099999994E-2"/>
  </r>
  <r>
    <x v="275"/>
    <s v="apigenin (Zhishi)"/>
    <n v="8.5429959099999994E-2"/>
  </r>
  <r>
    <x v="496"/>
    <s v="apigenin (Zhishi)"/>
    <n v="8.5429959099999994E-2"/>
  </r>
  <r>
    <x v="538"/>
    <s v="apigenin (Zhishi)"/>
    <n v="8.5429959099999994E-2"/>
  </r>
  <r>
    <x v="504"/>
    <s v="apigenin (Zhishi)"/>
    <n v="8.5429959099999994E-2"/>
  </r>
  <r>
    <x v="371"/>
    <s v="apigenin (Zhishi)"/>
    <n v="8.5429959099999994E-2"/>
  </r>
  <r>
    <x v="116"/>
    <s v="apigenin (Zhishi)"/>
    <n v="8.5429959099999994E-2"/>
  </r>
  <r>
    <x v="26"/>
    <s v="apigenin (Zhishi)"/>
    <n v="8.5429959099999994E-2"/>
  </r>
  <r>
    <x v="194"/>
    <s v="apigenin (Zhishi)"/>
    <n v="8.5429959099999994E-2"/>
  </r>
  <r>
    <x v="195"/>
    <s v="apigenin (Zhishi)"/>
    <n v="8.5429959099999994E-2"/>
  </r>
  <r>
    <x v="117"/>
    <s v="apigenin (Zhishi)"/>
    <n v="8.5429959099999994E-2"/>
  </r>
  <r>
    <x v="379"/>
    <s v="apigenin (Zhishi)"/>
    <n v="8.5429959099999994E-2"/>
  </r>
  <r>
    <x v="362"/>
    <s v="apigenin (Zhishi)"/>
    <n v="8.5429959099999994E-2"/>
  </r>
  <r>
    <x v="507"/>
    <s v="apigenin (Zhishi)"/>
    <n v="8.5429959099999994E-2"/>
  </r>
  <r>
    <x v="508"/>
    <s v="apigenin (Zhishi)"/>
    <n v="8.5429959099999994E-2"/>
  </r>
  <r>
    <x v="509"/>
    <s v="apigenin (Zhishi)"/>
    <n v="8.5429959099999994E-2"/>
  </r>
  <r>
    <x v="450"/>
    <s v="apigenin (Zhishi)"/>
    <n v="8.5429959099999994E-2"/>
  </r>
  <r>
    <x v="199"/>
    <s v="apigenin (Zhishi)"/>
    <n v="8.5429959099999994E-2"/>
  </r>
  <r>
    <x v="133"/>
    <s v="apigenin (Zhishi)"/>
    <n v="8.5429959099999994E-2"/>
  </r>
  <r>
    <x v="256"/>
    <s v="apigenin (Zhishi)"/>
    <n v="0.1278891603"/>
  </r>
  <r>
    <x v="256"/>
    <s v="apigenin (Zhishi)"/>
    <n v="0.1278891603"/>
  </r>
  <r>
    <x v="256"/>
    <s v="apigenin (Zhishi)"/>
    <n v="0.1278891603"/>
  </r>
  <r>
    <x v="468"/>
    <s v="apigenin (Zhishi)"/>
    <n v="0.1278891603"/>
  </r>
  <r>
    <x v="468"/>
    <s v="apigenin (Zhishi)"/>
    <n v="0.1278891603"/>
  </r>
  <r>
    <x v="468"/>
    <s v="apigenin (Zhishi)"/>
    <n v="0.1278891603"/>
  </r>
  <r>
    <x v="486"/>
    <s v="apigenin (Zhishi)"/>
    <n v="0.1278891603"/>
  </r>
  <r>
    <x v="486"/>
    <s v="apigenin (Zhishi)"/>
    <n v="0.1278891603"/>
  </r>
  <r>
    <x v="486"/>
    <s v="apigenin (Zhishi)"/>
    <n v="0.1278891603"/>
  </r>
  <r>
    <x v="511"/>
    <s v="apigenin (Zhishi)"/>
    <n v="0.1278891603"/>
  </r>
  <r>
    <x v="511"/>
    <s v="apigenin (Zhishi)"/>
    <n v="0.1278891603"/>
  </r>
  <r>
    <x v="511"/>
    <s v="apigenin (Zhishi)"/>
    <n v="0.1278891603"/>
  </r>
  <r>
    <x v="0"/>
    <s v="apigenin (Zhishi)"/>
    <n v="0.1278891603"/>
  </r>
  <r>
    <x v="0"/>
    <s v="apigenin (Zhishi)"/>
    <n v="0.1278891603"/>
  </r>
  <r>
    <x v="0"/>
    <s v="apigenin (Zhishi)"/>
    <n v="0.1278891603"/>
  </r>
  <r>
    <x v="487"/>
    <s v="apigenin (Zhishi)"/>
    <n v="0.1278891603"/>
  </r>
  <r>
    <x v="487"/>
    <s v="apigenin (Zhishi)"/>
    <n v="0.1278891603"/>
  </r>
  <r>
    <x v="487"/>
    <s v="apigenin (Zhishi)"/>
    <n v="0.1278891603"/>
  </r>
  <r>
    <x v="357"/>
    <s v="apigenin (Zhishi)"/>
    <n v="0.1278891603"/>
  </r>
  <r>
    <x v="357"/>
    <s v="apigenin (Zhishi)"/>
    <n v="0.1278891603"/>
  </r>
  <r>
    <x v="357"/>
    <s v="apigenin (Zhishi)"/>
    <n v="0.1278891603"/>
  </r>
  <r>
    <x v="261"/>
    <s v="apigenin (Zhishi)"/>
    <n v="0.1278891603"/>
  </r>
  <r>
    <x v="261"/>
    <s v="apigenin (Zhishi)"/>
    <n v="0.1278891603"/>
  </r>
  <r>
    <x v="261"/>
    <s v="apigenin (Zhishi)"/>
    <n v="0.1278891603"/>
  </r>
  <r>
    <x v="359"/>
    <s v="apigenin (Zhishi)"/>
    <n v="0.1278891603"/>
  </r>
  <r>
    <x v="359"/>
    <s v="apigenin (Zhishi)"/>
    <n v="0.1278891603"/>
  </r>
  <r>
    <x v="359"/>
    <s v="apigenin (Zhishi)"/>
    <n v="0.1278891603"/>
  </r>
  <r>
    <x v="48"/>
    <s v="apigenin (Zhishi)"/>
    <n v="0.1278891603"/>
  </r>
  <r>
    <x v="48"/>
    <s v="apigenin (Zhishi)"/>
    <n v="0.1278891603"/>
  </r>
  <r>
    <x v="48"/>
    <s v="apigenin (Zhishi)"/>
    <n v="0.1278891603"/>
  </r>
  <r>
    <x v="7"/>
    <s v="apigenin (Zhishi)"/>
    <n v="0.1278891603"/>
  </r>
  <r>
    <x v="7"/>
    <s v="apigenin (Zhishi)"/>
    <n v="0.1278891603"/>
  </r>
  <r>
    <x v="7"/>
    <s v="apigenin (Zhishi)"/>
    <n v="0.1278891603"/>
  </r>
  <r>
    <x v="10"/>
    <s v="apigenin (Zhishi)"/>
    <n v="0.1278891603"/>
  </r>
  <r>
    <x v="10"/>
    <s v="apigenin (Zhishi)"/>
    <n v="0.1278891603"/>
  </r>
  <r>
    <x v="10"/>
    <s v="apigenin (Zhishi)"/>
    <n v="0.1278891603"/>
  </r>
  <r>
    <x v="11"/>
    <s v="apigenin (Zhishi)"/>
    <n v="0.1278891603"/>
  </r>
  <r>
    <x v="11"/>
    <s v="apigenin (Zhishi)"/>
    <n v="0.1278891603"/>
  </r>
  <r>
    <x v="11"/>
    <s v="apigenin (Zhishi)"/>
    <n v="0.1278891603"/>
  </r>
  <r>
    <x v="2"/>
    <s v="apigenin (Zhishi)"/>
    <n v="0.1278891603"/>
  </r>
  <r>
    <x v="2"/>
    <s v="apigenin (Zhishi)"/>
    <n v="0.1278891603"/>
  </r>
  <r>
    <x v="2"/>
    <s v="apigenin (Zhishi)"/>
    <n v="0.1278891603"/>
  </r>
  <r>
    <x v="381"/>
    <s v="apigenin (Zhishi)"/>
    <n v="0.1278891603"/>
  </r>
  <r>
    <x v="381"/>
    <s v="apigenin (Zhishi)"/>
    <n v="0.1278891603"/>
  </r>
  <r>
    <x v="381"/>
    <s v="apigenin (Zhishi)"/>
    <n v="0.1278891603"/>
  </r>
  <r>
    <x v="461"/>
    <s v="apigenin (Zhishi)"/>
    <n v="0.1278891603"/>
  </r>
  <r>
    <x v="461"/>
    <s v="apigenin (Zhishi)"/>
    <n v="0.1278891603"/>
  </r>
  <r>
    <x v="461"/>
    <s v="apigenin (Zhishi)"/>
    <n v="0.1278891603"/>
  </r>
  <r>
    <x v="520"/>
    <s v="apigenin (Zhishi)"/>
    <n v="0.1278891603"/>
  </r>
  <r>
    <x v="520"/>
    <s v="apigenin (Zhishi)"/>
    <n v="0.1278891603"/>
  </r>
  <r>
    <x v="520"/>
    <s v="apigenin (Zhishi)"/>
    <n v="0.1278891603"/>
  </r>
  <r>
    <x v="263"/>
    <s v="apigenin (Zhishi)"/>
    <n v="0.1278891603"/>
  </r>
  <r>
    <x v="263"/>
    <s v="apigenin (Zhishi)"/>
    <n v="0.1278891603"/>
  </r>
  <r>
    <x v="263"/>
    <s v="apigenin (Zhishi)"/>
    <n v="0.1278891603"/>
  </r>
  <r>
    <x v="212"/>
    <s v="apigenin (Zhishi)"/>
    <n v="0.1278891603"/>
  </r>
  <r>
    <x v="212"/>
    <s v="apigenin (Zhishi)"/>
    <n v="0.1278891603"/>
  </r>
  <r>
    <x v="212"/>
    <s v="apigenin (Zhishi)"/>
    <n v="0.1278891603"/>
  </r>
  <r>
    <x v="264"/>
    <s v="apigenin (Zhishi)"/>
    <n v="0.1278891603"/>
  </r>
  <r>
    <x v="264"/>
    <s v="apigenin (Zhishi)"/>
    <n v="0.1278891603"/>
  </r>
  <r>
    <x v="264"/>
    <s v="apigenin (Zhishi)"/>
    <n v="0.1278891603"/>
  </r>
  <r>
    <x v="265"/>
    <s v="apigenin (Zhishi)"/>
    <n v="0.1278891603"/>
  </r>
  <r>
    <x v="265"/>
    <s v="apigenin (Zhishi)"/>
    <n v="0.1278891603"/>
  </r>
  <r>
    <x v="265"/>
    <s v="apigenin (Zhishi)"/>
    <n v="0.1278891603"/>
  </r>
  <r>
    <x v="266"/>
    <s v="apigenin (Zhishi)"/>
    <n v="0.1278891603"/>
  </r>
  <r>
    <x v="266"/>
    <s v="apigenin (Zhishi)"/>
    <n v="0.1278891603"/>
  </r>
  <r>
    <x v="266"/>
    <s v="apigenin (Zhishi)"/>
    <n v="0.1278891603"/>
  </r>
  <r>
    <x v="492"/>
    <s v="apigenin (Zhishi)"/>
    <n v="0.1278891603"/>
  </r>
  <r>
    <x v="492"/>
    <s v="apigenin (Zhishi)"/>
    <n v="0.1278891603"/>
  </r>
  <r>
    <x v="492"/>
    <s v="apigenin (Zhishi)"/>
    <n v="0.1278891603"/>
  </r>
  <r>
    <x v="167"/>
    <s v="apigenin (Zhishi)"/>
    <n v="0.1278891603"/>
  </r>
  <r>
    <x v="167"/>
    <s v="apigenin (Zhishi)"/>
    <n v="0.1278891603"/>
  </r>
  <r>
    <x v="167"/>
    <s v="apigenin (Zhishi)"/>
    <n v="0.1278891603"/>
  </r>
  <r>
    <x v="187"/>
    <s v="apigenin (Zhishi)"/>
    <n v="0.1278891603"/>
  </r>
  <r>
    <x v="187"/>
    <s v="apigenin (Zhishi)"/>
    <n v="0.1278891603"/>
  </r>
  <r>
    <x v="187"/>
    <s v="apigenin (Zhishi)"/>
    <n v="0.1278891603"/>
  </r>
  <r>
    <x v="323"/>
    <s v="apigenin (Zhishi)"/>
    <n v="0.1278891603"/>
  </r>
  <r>
    <x v="323"/>
    <s v="apigenin (Zhishi)"/>
    <n v="0.1278891603"/>
  </r>
  <r>
    <x v="323"/>
    <s v="apigenin (Zhishi)"/>
    <n v="0.1278891603"/>
  </r>
  <r>
    <x v="316"/>
    <s v="apigenin (Zhishi)"/>
    <n v="0.1278891603"/>
  </r>
  <r>
    <x v="316"/>
    <s v="apigenin (Zhishi)"/>
    <n v="0.1278891603"/>
  </r>
  <r>
    <x v="316"/>
    <s v="apigenin (Zhishi)"/>
    <n v="0.1278891603"/>
  </r>
  <r>
    <x v="449"/>
    <s v="apigenin (Zhishi)"/>
    <n v="0.1278891603"/>
  </r>
  <r>
    <x v="449"/>
    <s v="apigenin (Zhishi)"/>
    <n v="0.1278891603"/>
  </r>
  <r>
    <x v="449"/>
    <s v="apigenin (Zhishi)"/>
    <n v="0.1278891603"/>
  </r>
  <r>
    <x v="58"/>
    <s v="apigenin (Zhishi)"/>
    <n v="0.1278891603"/>
  </r>
  <r>
    <x v="58"/>
    <s v="apigenin (Zhishi)"/>
    <n v="0.1278891603"/>
  </r>
  <r>
    <x v="58"/>
    <s v="apigenin (Zhishi)"/>
    <n v="0.1278891603"/>
  </r>
  <r>
    <x v="268"/>
    <s v="apigenin (Zhishi)"/>
    <n v="0.1278891603"/>
  </r>
  <r>
    <x v="268"/>
    <s v="apigenin (Zhishi)"/>
    <n v="0.1278891603"/>
  </r>
  <r>
    <x v="268"/>
    <s v="apigenin (Zhishi)"/>
    <n v="0.1278891603"/>
  </r>
  <r>
    <x v="493"/>
    <s v="apigenin (Zhishi)"/>
    <n v="0.1278891603"/>
  </r>
  <r>
    <x v="493"/>
    <s v="apigenin (Zhishi)"/>
    <n v="0.1278891603"/>
  </r>
  <r>
    <x v="493"/>
    <s v="apigenin (Zhishi)"/>
    <n v="0.1278891603"/>
  </r>
  <r>
    <x v="358"/>
    <s v="apigenin (Zhishi)"/>
    <n v="0.1278891603"/>
  </r>
  <r>
    <x v="358"/>
    <s v="apigenin (Zhishi)"/>
    <n v="0.1278891603"/>
  </r>
  <r>
    <x v="358"/>
    <s v="apigenin (Zhishi)"/>
    <n v="0.1278891603"/>
  </r>
  <r>
    <x v="313"/>
    <s v="apigenin (Zhishi)"/>
    <n v="0.1278891603"/>
  </r>
  <r>
    <x v="313"/>
    <s v="apigenin (Zhishi)"/>
    <n v="0.1278891603"/>
  </r>
  <r>
    <x v="313"/>
    <s v="apigenin (Zhishi)"/>
    <n v="0.1278891603"/>
  </r>
  <r>
    <x v="314"/>
    <s v="apigenin (Zhishi)"/>
    <n v="0.1278891603"/>
  </r>
  <r>
    <x v="314"/>
    <s v="apigenin (Zhishi)"/>
    <n v="0.1278891603"/>
  </r>
  <r>
    <x v="314"/>
    <s v="apigenin (Zhishi)"/>
    <n v="0.1278891603"/>
  </r>
  <r>
    <x v="272"/>
    <s v="apigenin (Zhishi)"/>
    <n v="0.1278891603"/>
  </r>
  <r>
    <x v="272"/>
    <s v="apigenin (Zhishi)"/>
    <n v="0.1278891603"/>
  </r>
  <r>
    <x v="272"/>
    <s v="apigenin (Zhishi)"/>
    <n v="0.1278891603"/>
  </r>
  <r>
    <x v="188"/>
    <s v="apigenin (Zhishi)"/>
    <n v="0.1278891603"/>
  </r>
  <r>
    <x v="188"/>
    <s v="apigenin (Zhishi)"/>
    <n v="0.1278891603"/>
  </r>
  <r>
    <x v="188"/>
    <s v="apigenin (Zhishi)"/>
    <n v="0.1278891603"/>
  </r>
  <r>
    <x v="293"/>
    <s v="apigenin (Zhishi)"/>
    <n v="0.1278891603"/>
  </r>
  <r>
    <x v="293"/>
    <s v="apigenin (Zhishi)"/>
    <n v="0.1278891603"/>
  </r>
  <r>
    <x v="293"/>
    <s v="apigenin (Zhishi)"/>
    <n v="0.1278891603"/>
  </r>
  <r>
    <x v="294"/>
    <s v="apigenin (Zhishi)"/>
    <n v="0.1278891603"/>
  </r>
  <r>
    <x v="294"/>
    <s v="apigenin (Zhishi)"/>
    <n v="0.1278891603"/>
  </r>
  <r>
    <x v="294"/>
    <s v="apigenin (Zhishi)"/>
    <n v="0.1278891603"/>
  </r>
  <r>
    <x v="241"/>
    <s v="apigenin (Zhishi)"/>
    <n v="0.1278891603"/>
  </r>
  <r>
    <x v="241"/>
    <s v="apigenin (Zhishi)"/>
    <n v="0.1278891603"/>
  </r>
  <r>
    <x v="241"/>
    <s v="apigenin (Zhishi)"/>
    <n v="0.1278891603"/>
  </r>
  <r>
    <x v="495"/>
    <s v="apigenin (Zhishi)"/>
    <n v="0.1278891603"/>
  </r>
  <r>
    <x v="495"/>
    <s v="apigenin (Zhishi)"/>
    <n v="0.1278891603"/>
  </r>
  <r>
    <x v="495"/>
    <s v="apigenin (Zhishi)"/>
    <n v="0.1278891603"/>
  </r>
  <r>
    <x v="500"/>
    <s v="apigenin (Zhishi)"/>
    <n v="0.1278891603"/>
  </r>
  <r>
    <x v="500"/>
    <s v="apigenin (Zhishi)"/>
    <n v="0.1278891603"/>
  </r>
  <r>
    <x v="500"/>
    <s v="apigenin (Zhishi)"/>
    <n v="0.1278891603"/>
  </r>
  <r>
    <x v="92"/>
    <s v="apigenin (Zhishi)"/>
    <n v="0.1278891603"/>
  </r>
  <r>
    <x v="92"/>
    <s v="apigenin (Zhishi)"/>
    <n v="0.1278891603"/>
  </r>
  <r>
    <x v="92"/>
    <s v="apigenin (Zhishi)"/>
    <n v="0.1278891603"/>
  </r>
  <r>
    <x v="93"/>
    <s v="apigenin (Zhishi)"/>
    <n v="0.1278891603"/>
  </r>
  <r>
    <x v="93"/>
    <s v="apigenin (Zhishi)"/>
    <n v="0.1278891603"/>
  </r>
  <r>
    <x v="93"/>
    <s v="apigenin (Zhishi)"/>
    <n v="0.1278891603"/>
  </r>
  <r>
    <x v="289"/>
    <s v="apigenin (Zhishi)"/>
    <n v="0.1278891603"/>
  </r>
  <r>
    <x v="289"/>
    <s v="apigenin (Zhishi)"/>
    <n v="0.1278891603"/>
  </r>
  <r>
    <x v="289"/>
    <s v="apigenin (Zhishi)"/>
    <n v="0.1278891603"/>
  </r>
  <r>
    <x v="471"/>
    <s v="apigenin (Zhishi)"/>
    <n v="0.1278891603"/>
  </r>
  <r>
    <x v="471"/>
    <s v="apigenin (Zhishi)"/>
    <n v="0.1278891603"/>
  </r>
  <r>
    <x v="471"/>
    <s v="apigenin (Zhishi)"/>
    <n v="0.1278891603"/>
  </r>
  <r>
    <x v="190"/>
    <s v="apigenin (Zhishi)"/>
    <n v="0.1278891603"/>
  </r>
  <r>
    <x v="190"/>
    <s v="apigenin (Zhishi)"/>
    <n v="0.1278891603"/>
  </r>
  <r>
    <x v="190"/>
    <s v="apigenin (Zhishi)"/>
    <n v="0.1278891603"/>
  </r>
  <r>
    <x v="599"/>
    <s v="apigenin (Zhishi)"/>
    <n v="0.1278891603"/>
  </r>
  <r>
    <x v="599"/>
    <s v="apigenin (Zhishi)"/>
    <n v="0.1278891603"/>
  </r>
  <r>
    <x v="599"/>
    <s v="apigenin (Zhishi)"/>
    <n v="0.1278891603"/>
  </r>
  <r>
    <x v="4"/>
    <s v="apigenin (Zhishi)"/>
    <n v="0.1278891603"/>
  </r>
  <r>
    <x v="4"/>
    <s v="apigenin (Zhishi)"/>
    <n v="0.1278891603"/>
  </r>
  <r>
    <x v="4"/>
    <s v="apigenin (Zhishi)"/>
    <n v="0.1278891603"/>
  </r>
  <r>
    <x v="275"/>
    <s v="apigenin (Zhishi)"/>
    <n v="0.1278891603"/>
  </r>
  <r>
    <x v="275"/>
    <s v="apigenin (Zhishi)"/>
    <n v="0.1278891603"/>
  </r>
  <r>
    <x v="275"/>
    <s v="apigenin (Zhishi)"/>
    <n v="0.1278891603"/>
  </r>
  <r>
    <x v="496"/>
    <s v="apigenin (Zhishi)"/>
    <n v="0.1278891603"/>
  </r>
  <r>
    <x v="496"/>
    <s v="apigenin (Zhishi)"/>
    <n v="0.1278891603"/>
  </r>
  <r>
    <x v="496"/>
    <s v="apigenin (Zhishi)"/>
    <n v="0.1278891603"/>
  </r>
  <r>
    <x v="538"/>
    <s v="apigenin (Zhishi)"/>
    <n v="0.1278891603"/>
  </r>
  <r>
    <x v="538"/>
    <s v="apigenin (Zhishi)"/>
    <n v="0.1278891603"/>
  </r>
  <r>
    <x v="538"/>
    <s v="apigenin (Zhishi)"/>
    <n v="0.1278891603"/>
  </r>
  <r>
    <x v="504"/>
    <s v="apigenin (Zhishi)"/>
    <n v="0.1278891603"/>
  </r>
  <r>
    <x v="504"/>
    <s v="apigenin (Zhishi)"/>
    <n v="0.1278891603"/>
  </r>
  <r>
    <x v="504"/>
    <s v="apigenin (Zhishi)"/>
    <n v="0.1278891603"/>
  </r>
  <r>
    <x v="371"/>
    <s v="apigenin (Zhishi)"/>
    <n v="0.1278891603"/>
  </r>
  <r>
    <x v="371"/>
    <s v="apigenin (Zhishi)"/>
    <n v="0.1278891603"/>
  </r>
  <r>
    <x v="371"/>
    <s v="apigenin (Zhishi)"/>
    <n v="0.1278891603"/>
  </r>
  <r>
    <x v="116"/>
    <s v="apigenin (Zhishi)"/>
    <n v="0.1278891603"/>
  </r>
  <r>
    <x v="116"/>
    <s v="apigenin (Zhishi)"/>
    <n v="0.1278891603"/>
  </r>
  <r>
    <x v="116"/>
    <s v="apigenin (Zhishi)"/>
    <n v="0.1278891603"/>
  </r>
  <r>
    <x v="26"/>
    <s v="apigenin (Zhishi)"/>
    <n v="0.1278891603"/>
  </r>
  <r>
    <x v="26"/>
    <s v="apigenin (Zhishi)"/>
    <n v="0.1278891603"/>
  </r>
  <r>
    <x v="26"/>
    <s v="apigenin (Zhishi)"/>
    <n v="0.1278891603"/>
  </r>
  <r>
    <x v="194"/>
    <s v="apigenin (Zhishi)"/>
    <n v="0.1278891603"/>
  </r>
  <r>
    <x v="194"/>
    <s v="apigenin (Zhishi)"/>
    <n v="0.1278891603"/>
  </r>
  <r>
    <x v="194"/>
    <s v="apigenin (Zhishi)"/>
    <n v="0.1278891603"/>
  </r>
  <r>
    <x v="195"/>
    <s v="apigenin (Zhishi)"/>
    <n v="0.1278891603"/>
  </r>
  <r>
    <x v="195"/>
    <s v="apigenin (Zhishi)"/>
    <n v="0.1278891603"/>
  </r>
  <r>
    <x v="195"/>
    <s v="apigenin (Zhishi)"/>
    <n v="0.1278891603"/>
  </r>
  <r>
    <x v="117"/>
    <s v="apigenin (Zhishi)"/>
    <n v="0.1278891603"/>
  </r>
  <r>
    <x v="117"/>
    <s v="apigenin (Zhishi)"/>
    <n v="0.1278891603"/>
  </r>
  <r>
    <x v="117"/>
    <s v="apigenin (Zhishi)"/>
    <n v="0.1278891603"/>
  </r>
  <r>
    <x v="379"/>
    <s v="apigenin (Zhishi)"/>
    <n v="0.1278891603"/>
  </r>
  <r>
    <x v="379"/>
    <s v="apigenin (Zhishi)"/>
    <n v="0.1278891603"/>
  </r>
  <r>
    <x v="379"/>
    <s v="apigenin (Zhishi)"/>
    <n v="0.1278891603"/>
  </r>
  <r>
    <x v="362"/>
    <s v="apigenin (Zhishi)"/>
    <n v="0.1278891603"/>
  </r>
  <r>
    <x v="362"/>
    <s v="apigenin (Zhishi)"/>
    <n v="0.1278891603"/>
  </r>
  <r>
    <x v="362"/>
    <s v="apigenin (Zhishi)"/>
    <n v="0.1278891603"/>
  </r>
  <r>
    <x v="507"/>
    <s v="apigenin (Zhishi)"/>
    <n v="0.1278891603"/>
  </r>
  <r>
    <x v="507"/>
    <s v="apigenin (Zhishi)"/>
    <n v="0.1278891603"/>
  </r>
  <r>
    <x v="507"/>
    <s v="apigenin (Zhishi)"/>
    <n v="0.1278891603"/>
  </r>
  <r>
    <x v="508"/>
    <s v="apigenin (Zhishi)"/>
    <n v="0.1278891603"/>
  </r>
  <r>
    <x v="508"/>
    <s v="apigenin (Zhishi)"/>
    <n v="0.1278891603"/>
  </r>
  <r>
    <x v="508"/>
    <s v="apigenin (Zhishi)"/>
    <n v="0.1278891603"/>
  </r>
  <r>
    <x v="509"/>
    <s v="apigenin (Zhishi)"/>
    <n v="0.1278891603"/>
  </r>
  <r>
    <x v="509"/>
    <s v="apigenin (Zhishi)"/>
    <n v="0.1278891603"/>
  </r>
  <r>
    <x v="509"/>
    <s v="apigenin (Zhishi)"/>
    <n v="0.1278891603"/>
  </r>
  <r>
    <x v="450"/>
    <s v="apigenin (Zhishi)"/>
    <n v="0.1278891603"/>
  </r>
  <r>
    <x v="450"/>
    <s v="apigenin (Zhishi)"/>
    <n v="0.1278891603"/>
  </r>
  <r>
    <x v="450"/>
    <s v="apigenin (Zhishi)"/>
    <n v="0.1278891603"/>
  </r>
  <r>
    <x v="199"/>
    <s v="apigenin (Zhishi)"/>
    <n v="0.1278891603"/>
  </r>
  <r>
    <x v="199"/>
    <s v="apigenin (Zhishi)"/>
    <n v="0.1278891603"/>
  </r>
  <r>
    <x v="199"/>
    <s v="apigenin (Zhishi)"/>
    <n v="0.1278891603"/>
  </r>
  <r>
    <x v="133"/>
    <s v="apigenin (Zhishi)"/>
    <n v="0.1278891603"/>
  </r>
  <r>
    <x v="133"/>
    <s v="apigenin (Zhishi)"/>
    <n v="0.1278891603"/>
  </r>
  <r>
    <x v="133"/>
    <s v="apigenin (Zhishi)"/>
    <n v="0.1278891603"/>
  </r>
  <r>
    <x v="180"/>
    <s v="eugenol (Zhishi)"/>
    <n v="0.18950339150000001"/>
  </r>
  <r>
    <x v="164"/>
    <s v="eugenol (Zhishi)"/>
    <n v="0.18950339150000001"/>
  </r>
  <r>
    <x v="257"/>
    <s v="eugenol (Zhishi)"/>
    <n v="0.18950339150000001"/>
  </r>
  <r>
    <x v="357"/>
    <s v="eugenol (Zhishi)"/>
    <n v="0.18950339150000001"/>
  </r>
  <r>
    <x v="46"/>
    <s v="eugenol (Zhishi)"/>
    <n v="0.18950339150000001"/>
  </r>
  <r>
    <x v="307"/>
    <s v="eugenol (Zhishi)"/>
    <n v="0.18950339150000001"/>
  </r>
  <r>
    <x v="600"/>
    <s v="eugenol (Zhishi)"/>
    <n v="0.18950339150000001"/>
  </r>
  <r>
    <x v="23"/>
    <s v="eugenol (Zhishi)"/>
    <n v="0.18950339150000001"/>
  </r>
  <r>
    <x v="168"/>
    <s v="eugenol (Zhishi)"/>
    <n v="0.18950339150000001"/>
  </r>
  <r>
    <x v="193"/>
    <s v="eugenol (Zhishi)"/>
    <n v="0.18950339150000001"/>
  </r>
  <r>
    <x v="497"/>
    <s v="eugenol (Zhishi)"/>
    <n v="0.18950339150000001"/>
  </r>
  <r>
    <x v="194"/>
    <s v="eugenol (Zhishi)"/>
    <n v="0.18950339150000001"/>
  </r>
  <r>
    <x v="195"/>
    <s v="eugenol (Zhishi)"/>
    <n v="0.18950339150000001"/>
  </r>
  <r>
    <x v="601"/>
    <s v="eugenol (Zhishi)"/>
    <n v="0.18950339150000001"/>
  </r>
  <r>
    <x v="4"/>
    <s v="(1S,5S)-1-isopropyl-4-methylenebicyclo[3.1.0]hexane (Zhishi)"/>
    <n v="0.38311751929999999"/>
  </r>
  <r>
    <x v="4"/>
    <s v="(1S,5S)-1-isopropyl-4-methylenebicyclo[3.1.0]hexane (Zhishi)"/>
    <n v="0.5735292206"/>
  </r>
  <r>
    <x v="376"/>
    <s v="4-[(Z)-3-hydroxyprop-1-enyl]-2,6-dimethoxyphenol (Zhishi)"/>
    <n v="0.18618001910000001"/>
  </r>
  <r>
    <x v="253"/>
    <s v="4-[(Z)-3-hydroxyprop-1-enyl]-2,6-dimethoxyphenol (Zhishi)"/>
    <n v="0.18618001910000001"/>
  </r>
  <r>
    <x v="193"/>
    <s v="4-[(Z)-3-hydroxyprop-1-enyl]-2,6-dimethoxyphenol (Zhishi)"/>
    <n v="0.18618001910000001"/>
  </r>
  <r>
    <x v="2"/>
    <s v="neohesperidin_qt (Zhishi)"/>
    <n v="4.9808314200000002E-2"/>
  </r>
  <r>
    <x v="23"/>
    <s v="Coniferol (Zhishi)"/>
    <n v="0.24507878729999999"/>
  </r>
  <r>
    <x v="2"/>
    <s v="Eriodyctiol (flavanone) (Zhishi)"/>
    <n v="4.87466415E-2"/>
  </r>
  <r>
    <x v="4"/>
    <s v="Eriodyctiol (flavanone) (Zhishi)"/>
    <n v="4.87466415E-2"/>
  </r>
  <r>
    <x v="359"/>
    <s v="isopimpinellin (Zhishi)"/>
    <n v="0.17528809970000001"/>
  </r>
  <r>
    <x v="562"/>
    <s v="isopimpinellin (Zhishi)"/>
    <n v="0.17528809970000001"/>
  </r>
  <r>
    <x v="468"/>
    <s v="naringenin (Zhishi)"/>
    <n v="6.6346353600000005E-2"/>
  </r>
  <r>
    <x v="468"/>
    <s v="naringenin (Zhishi)"/>
    <n v="6.6346353600000005E-2"/>
  </r>
  <r>
    <x v="0"/>
    <s v="naringenin (Zhishi)"/>
    <n v="6.6346353600000005E-2"/>
  </r>
  <r>
    <x v="0"/>
    <s v="naringenin (Zhishi)"/>
    <n v="6.6346353600000005E-2"/>
  </r>
  <r>
    <x v="37"/>
    <s v="naringenin (Zhishi)"/>
    <n v="6.6346353600000005E-2"/>
  </r>
  <r>
    <x v="37"/>
    <s v="naringenin (Zhishi)"/>
    <n v="6.6346353600000005E-2"/>
  </r>
  <r>
    <x v="474"/>
    <s v="naringenin (Zhishi)"/>
    <n v="6.6346353600000005E-2"/>
  </r>
  <r>
    <x v="474"/>
    <s v="naringenin (Zhishi)"/>
    <n v="6.6346353600000005E-2"/>
  </r>
  <r>
    <x v="485"/>
    <s v="naringenin (Zhishi)"/>
    <n v="6.6346353600000005E-2"/>
  </r>
  <r>
    <x v="485"/>
    <s v="naringenin (Zhishi)"/>
    <n v="6.6346353600000005E-2"/>
  </r>
  <r>
    <x v="300"/>
    <s v="naringenin (Zhishi)"/>
    <n v="6.6346353600000005E-2"/>
  </r>
  <r>
    <x v="300"/>
    <s v="naringenin (Zhishi)"/>
    <n v="6.6346353600000005E-2"/>
  </r>
  <r>
    <x v="7"/>
    <s v="naringenin (Zhishi)"/>
    <n v="6.6346353600000005E-2"/>
  </r>
  <r>
    <x v="7"/>
    <s v="naringenin (Zhishi)"/>
    <n v="6.6346353600000005E-2"/>
  </r>
  <r>
    <x v="8"/>
    <s v="naringenin (Zhishi)"/>
    <n v="6.6346353600000005E-2"/>
  </r>
  <r>
    <x v="8"/>
    <s v="naringenin (Zhishi)"/>
    <n v="6.6346353600000005E-2"/>
  </r>
  <r>
    <x v="10"/>
    <s v="naringenin (Zhishi)"/>
    <n v="6.6346353600000005E-2"/>
  </r>
  <r>
    <x v="10"/>
    <s v="naringenin (Zhishi)"/>
    <n v="6.6346353600000005E-2"/>
  </r>
  <r>
    <x v="11"/>
    <s v="naringenin (Zhishi)"/>
    <n v="6.6346353600000005E-2"/>
  </r>
  <r>
    <x v="11"/>
    <s v="naringenin (Zhishi)"/>
    <n v="6.6346353600000005E-2"/>
  </r>
  <r>
    <x v="13"/>
    <s v="naringenin (Zhishi)"/>
    <n v="6.6346353600000005E-2"/>
  </r>
  <r>
    <x v="13"/>
    <s v="naringenin (Zhishi)"/>
    <n v="6.6346353600000005E-2"/>
  </r>
  <r>
    <x v="516"/>
    <s v="naringenin (Zhishi)"/>
    <n v="6.6346353600000005E-2"/>
  </r>
  <r>
    <x v="516"/>
    <s v="naringenin (Zhishi)"/>
    <n v="6.6346353600000005E-2"/>
  </r>
  <r>
    <x v="602"/>
    <s v="naringenin (Zhishi)"/>
    <n v="6.6346353600000005E-2"/>
  </r>
  <r>
    <x v="602"/>
    <s v="naringenin (Zhishi)"/>
    <n v="6.6346353600000005E-2"/>
  </r>
  <r>
    <x v="212"/>
    <s v="naringenin (Zhishi)"/>
    <n v="6.6346353600000005E-2"/>
  </r>
  <r>
    <x v="212"/>
    <s v="naringenin (Zhishi)"/>
    <n v="6.6346353600000005E-2"/>
  </r>
  <r>
    <x v="264"/>
    <s v="naringenin (Zhishi)"/>
    <n v="6.6346353600000005E-2"/>
  </r>
  <r>
    <x v="264"/>
    <s v="naringenin (Zhishi)"/>
    <n v="6.6346353600000005E-2"/>
  </r>
  <r>
    <x v="265"/>
    <s v="naringenin (Zhishi)"/>
    <n v="6.6346353600000005E-2"/>
  </r>
  <r>
    <x v="265"/>
    <s v="naringenin (Zhishi)"/>
    <n v="6.6346353600000005E-2"/>
  </r>
  <r>
    <x v="223"/>
    <s v="naringenin (Zhishi)"/>
    <n v="6.6346353600000005E-2"/>
  </r>
  <r>
    <x v="223"/>
    <s v="naringenin (Zhishi)"/>
    <n v="6.6346353600000005E-2"/>
  </r>
  <r>
    <x v="268"/>
    <s v="naringenin (Zhishi)"/>
    <n v="6.6346353600000005E-2"/>
  </r>
  <r>
    <x v="268"/>
    <s v="naringenin (Zhishi)"/>
    <n v="6.6346353600000005E-2"/>
  </r>
  <r>
    <x v="152"/>
    <s v="naringenin (Zhishi)"/>
    <n v="6.6346353600000005E-2"/>
  </r>
  <r>
    <x v="152"/>
    <s v="naringenin (Zhishi)"/>
    <n v="6.6346353600000005E-2"/>
  </r>
  <r>
    <x v="478"/>
    <s v="naringenin (Zhishi)"/>
    <n v="6.6346353600000005E-2"/>
  </r>
  <r>
    <x v="478"/>
    <s v="naringenin (Zhishi)"/>
    <n v="6.6346353600000005E-2"/>
  </r>
  <r>
    <x v="240"/>
    <s v="naringenin (Zhishi)"/>
    <n v="6.6346353600000005E-2"/>
  </r>
  <r>
    <x v="240"/>
    <s v="naringenin (Zhishi)"/>
    <n v="6.6346353600000005E-2"/>
  </r>
  <r>
    <x v="313"/>
    <s v="naringenin (Zhishi)"/>
    <n v="6.6346353600000005E-2"/>
  </r>
  <r>
    <x v="313"/>
    <s v="naringenin (Zhishi)"/>
    <n v="6.6346353600000005E-2"/>
  </r>
  <r>
    <x v="314"/>
    <s v="naringenin (Zhishi)"/>
    <n v="6.6346353600000005E-2"/>
  </r>
  <r>
    <x v="314"/>
    <s v="naringenin (Zhishi)"/>
    <n v="6.6346353600000005E-2"/>
  </r>
  <r>
    <x v="603"/>
    <s v="naringenin (Zhishi)"/>
    <n v="6.6346353600000005E-2"/>
  </r>
  <r>
    <x v="603"/>
    <s v="naringenin (Zhishi)"/>
    <n v="6.6346353600000005E-2"/>
  </r>
  <r>
    <x v="501"/>
    <s v="naringenin (Zhishi)"/>
    <n v="6.6346353600000005E-2"/>
  </r>
  <r>
    <x v="501"/>
    <s v="naringenin (Zhishi)"/>
    <n v="6.6346353600000005E-2"/>
  </r>
  <r>
    <x v="604"/>
    <s v="naringenin (Zhishi)"/>
    <n v="6.6346353600000005E-2"/>
  </r>
  <r>
    <x v="604"/>
    <s v="naringenin (Zhishi)"/>
    <n v="6.6346353600000005E-2"/>
  </r>
  <r>
    <x v="605"/>
    <s v="naringenin (Zhishi)"/>
    <n v="6.6346353600000005E-2"/>
  </r>
  <r>
    <x v="605"/>
    <s v="naringenin (Zhishi)"/>
    <n v="6.6346353600000005E-2"/>
  </r>
  <r>
    <x v="249"/>
    <s v="naringenin (Zhishi)"/>
    <n v="6.6346353600000005E-2"/>
  </r>
  <r>
    <x v="249"/>
    <s v="naringenin (Zhishi)"/>
    <n v="6.6346353600000005E-2"/>
  </r>
  <r>
    <x v="250"/>
    <s v="naringenin (Zhishi)"/>
    <n v="6.6346353600000005E-2"/>
  </r>
  <r>
    <x v="250"/>
    <s v="naringenin (Zhishi)"/>
    <n v="6.6346353600000005E-2"/>
  </r>
  <r>
    <x v="133"/>
    <s v="naringenin (Zhishi)"/>
    <n v="6.6346353600000005E-2"/>
  </r>
  <r>
    <x v="133"/>
    <s v="naringenin (Zhishi)"/>
    <n v="6.6346353600000005E-2"/>
  </r>
  <r>
    <x v="2"/>
    <s v="5,7-dihydroxy-2-(3-hydroxy-4-methoxyphenyl)chroman-4-one (Zhishi)"/>
    <n v="3.9837354399999997E-2"/>
  </r>
  <r>
    <x v="232"/>
    <s v="5,7-dihydroxy-2-(3-hydroxy-4-methoxyphenyl)chroman-4-one (Zhishi)"/>
    <n v="3.9837354399999997E-2"/>
  </r>
  <r>
    <x v="4"/>
    <s v="5,7-dihydroxy-2-(3-hydroxy-4-methoxyphenyl)chroman-4-one (Zhishi)"/>
    <n v="3.9837354399999997E-2"/>
  </r>
  <r>
    <x v="2"/>
    <s v="5,7-dihydroxy-2-(3-hydroxy-4-methoxyphenyl)chroman-4-one (Zhishi)"/>
    <n v="5.9636758099999999E-2"/>
  </r>
  <r>
    <x v="232"/>
    <s v="5,7-dihydroxy-2-(3-hydroxy-4-methoxyphenyl)chroman-4-one (Zhishi)"/>
    <n v="5.9636758099999999E-2"/>
  </r>
  <r>
    <x v="4"/>
    <s v="5,7-dihydroxy-2-(3-hydroxy-4-methoxyphenyl)chroman-4-one (Zhishi)"/>
    <n v="5.9636758099999999E-2"/>
  </r>
  <r>
    <x v="256"/>
    <s v="nobiletin (Zhishi)"/>
    <n v="0.1072545421"/>
  </r>
  <r>
    <x v="486"/>
    <s v="nobiletin (Zhishi)"/>
    <n v="0.1072545421"/>
  </r>
  <r>
    <x v="2"/>
    <s v="nobiletin (Zhishi)"/>
    <n v="0.1072545421"/>
  </r>
  <r>
    <x v="242"/>
    <s v="nobiletin (Zhishi)"/>
    <n v="0.1072545421"/>
  </r>
  <r>
    <x v="385"/>
    <s v="nobiletin (Zhishi)"/>
    <n v="0.1072545421"/>
  </r>
  <r>
    <x v="4"/>
    <s v="nobiletin (Zhishi)"/>
    <n v="0.1072545421"/>
  </r>
  <r>
    <x v="606"/>
    <s v="nobiletin (Zhishi)"/>
    <n v="0.1072545421"/>
  </r>
  <r>
    <x v="26"/>
    <s v="nobiletin (Zhishi)"/>
    <n v="0.1072545421"/>
  </r>
  <r>
    <x v="353"/>
    <s v="nobiletin (Zhishi)"/>
    <n v="0.1072545421"/>
  </r>
  <r>
    <x v="133"/>
    <s v="nobiletin (Zhishi)"/>
    <n v="0.1072545421"/>
  </r>
  <r>
    <x v="2"/>
    <s v="didymin (Zhishi)"/>
    <n v="4.9082564699999998E-2"/>
  </r>
  <r>
    <x v="232"/>
    <s v="didymin (Zhishi)"/>
    <n v="4.9082564699999998E-2"/>
  </r>
  <r>
    <x v="4"/>
    <s v="didymin (Zhishi)"/>
    <n v="4.9082564699999998E-2"/>
  </r>
  <r>
    <x v="2"/>
    <s v="Tetramethoxyluteolin (Zhishi)"/>
    <n v="0.1348521265"/>
  </r>
  <r>
    <x v="242"/>
    <s v="Tetramethoxyluteolin (Zhishi)"/>
    <n v="0.1348521265"/>
  </r>
  <r>
    <x v="232"/>
    <s v="Tetramethoxyluteolin (Zhishi)"/>
    <n v="0.1348521265"/>
  </r>
  <r>
    <x v="4"/>
    <s v="Tetramethoxyluteolin (Zhishi)"/>
    <n v="0.1348521265"/>
  </r>
  <r>
    <x v="26"/>
    <s v="Tetramethoxyluteolin (Zhishi)"/>
    <n v="0.1348521265"/>
  </r>
  <r>
    <x v="364"/>
    <s v="hesperidin (Zhishi)"/>
    <n v="1.9722835800000001E-2"/>
  </r>
  <r>
    <x v="2"/>
    <s v="4-[(2S,3R)-5-[(E)-3-hydroxyprop-1-enyl]-7-methoxy-3-methylol-2,3-dihydrobenzofuran-2-yl]-2-methoxy-phenol (Zhishi)"/>
    <n v="5.6007684799999999E-2"/>
  </r>
  <r>
    <x v="25"/>
    <s v="4-[(2S,3R)-5-[(E)-3-hydroxyprop-1-enyl]-7-methoxy-3-methylol-2,3-dihydrobenzofuran-2-yl]-2-methoxy-phenol (Zhishi)"/>
    <n v="5.6007684799999999E-2"/>
  </r>
  <r>
    <x v="26"/>
    <s v="4-[(2S,3R)-5-[(E)-3-hydroxyprop-1-enyl]-7-methoxy-3-methylol-2,3-dihydrobenzofuran-2-yl]-2-methoxy-phenol (Zhishi)"/>
    <n v="5.6007684799999999E-2"/>
  </r>
  <r>
    <x v="2"/>
    <s v="6-Methoxy aurapten (Zhishi)"/>
    <n v="0.122242306"/>
  </r>
  <r>
    <x v="4"/>
    <s v="6-Methoxy aurapten (Zhishi)"/>
    <n v="0.122242306"/>
  </r>
  <r>
    <x v="2"/>
    <s v="citrusin A_qt (Zhishi)"/>
    <n v="0.1093232401"/>
  </r>
  <r>
    <x v="24"/>
    <s v="citrusin A_qt (Zhishi)"/>
    <n v="0.1093232401"/>
  </r>
  <r>
    <x v="25"/>
    <s v="citrusin A_qt (Zhishi)"/>
    <n v="0.1093232401"/>
  </r>
  <r>
    <x v="26"/>
    <s v="citrusin A_qt (Zhishi)"/>
    <n v="0.1093232401"/>
  </r>
  <r>
    <x v="2"/>
    <s v="citrusin B_qt (Zhishi)"/>
    <n v="9.8774693299999994E-2"/>
  </r>
  <r>
    <x v="24"/>
    <s v="citrusin B_qt (Zhishi)"/>
    <n v="9.8774693299999994E-2"/>
  </r>
  <r>
    <x v="25"/>
    <s v="citrusin B_qt (Zhishi)"/>
    <n v="9.8774693299999994E-2"/>
  </r>
  <r>
    <x v="26"/>
    <s v="citrusin B_qt (Zhishi)"/>
    <n v="9.8774693299999994E-2"/>
  </r>
  <r>
    <x v="395"/>
    <s v="Isosinensetin (Zhishi)"/>
    <n v="0.11860107509999999"/>
  </r>
  <r>
    <x v="2"/>
    <s v="Isosinensetin (Zhishi)"/>
    <n v="0.11860107509999999"/>
  </r>
  <r>
    <x v="242"/>
    <s v="Isosinensetin (Zhishi)"/>
    <n v="0.11860107509999999"/>
  </r>
  <r>
    <x v="232"/>
    <s v="Isosinensetin (Zhishi)"/>
    <n v="0.11860107509999999"/>
  </r>
  <r>
    <x v="4"/>
    <s v="Isosinensetin (Zhishi)"/>
    <n v="0.11860107509999999"/>
  </r>
  <r>
    <x v="26"/>
    <s v="Isosinensetin (Zhishi)"/>
    <n v="0.11860107509999999"/>
  </r>
  <r>
    <x v="357"/>
    <s v="Limonin (Zhishi)"/>
    <n v="760.87171599999999"/>
  </r>
  <r>
    <x v="158"/>
    <s v="Limonin (Zhishi)"/>
    <n v="760.87171599999999"/>
  </r>
  <r>
    <x v="323"/>
    <s v="Limonin (Zhishi)"/>
    <n v="760.87171599999999"/>
  </r>
  <r>
    <x v="299"/>
    <s v="Limonin (Zhishi)"/>
    <n v="760.87171599999999"/>
  </r>
  <r>
    <x v="2"/>
    <s v="Naringin (Zhishi)"/>
    <n v="169.07905199999999"/>
  </r>
  <r>
    <x v="212"/>
    <s v="Naringin (Zhishi)"/>
    <n v="169.07905199999999"/>
  </r>
  <r>
    <x v="607"/>
    <s v="Naringin (Zhishi)"/>
    <n v="169.07905199999999"/>
  </r>
  <r>
    <x v="608"/>
    <s v="Naringin (Zhishi)"/>
    <n v="169.07905199999999"/>
  </r>
  <r>
    <x v="609"/>
    <s v="Naringin (Zhishi)"/>
    <n v="169.07905199999999"/>
  </r>
  <r>
    <x v="610"/>
    <s v="Naringin (Zhishi)"/>
    <n v="169.07905199999999"/>
  </r>
  <r>
    <x v="117"/>
    <s v="Naringin (Zhishi)"/>
    <n v="169.07905199999999"/>
  </r>
  <r>
    <x v="611"/>
    <s v="Naringin (Zhishi)"/>
    <n v="169.07905199999999"/>
  </r>
  <r>
    <x v="612"/>
    <s v="Naringin (Zhishi)"/>
    <n v="169.07905199999999"/>
  </r>
  <r>
    <x v="256"/>
    <s v="Sinensetin (Zhishi)"/>
    <n v="0.1212991269"/>
  </r>
  <r>
    <x v="486"/>
    <s v="Sinensetin (Zhishi)"/>
    <n v="0.1212991269"/>
  </r>
  <r>
    <x v="261"/>
    <s v="Sinensetin (Zhishi)"/>
    <n v="0.1212991269"/>
  </r>
  <r>
    <x v="2"/>
    <s v="Sinensetin (Zhishi)"/>
    <n v="0.1212991269"/>
  </r>
  <r>
    <x v="232"/>
    <s v="Sinensetin (Zhishi)"/>
    <n v="0.1212991269"/>
  </r>
  <r>
    <x v="4"/>
    <s v="Sinensetin (Zhishi)"/>
    <n v="0.1212991269"/>
  </r>
  <r>
    <x v="26"/>
    <s v="Sinensetin (Zhishi)"/>
    <n v="0.1212991269"/>
  </r>
  <r>
    <x v="19"/>
    <s v="Synephrine (Zhishi)"/>
    <n v="702.26994730000001"/>
  </r>
  <r>
    <x v="613"/>
    <s v="Synephrine (Zhishi)"/>
    <n v="702.26994730000001"/>
  </r>
  <r>
    <x v="256"/>
    <s v="Tangeretin (Zhishi)"/>
    <n v="0.1024316317"/>
  </r>
  <r>
    <x v="486"/>
    <s v="Tangeretin (Zhishi)"/>
    <n v="0.1024316317"/>
  </r>
  <r>
    <x v="2"/>
    <s v="Tangeretin (Zhishi)"/>
    <n v="0.1024316317"/>
  </r>
  <r>
    <x v="432"/>
    <s v="Tangeretin (Zhishi)"/>
    <n v="0.1024316317"/>
  </r>
  <r>
    <x v="358"/>
    <s v="Tangeretin (Zhishi)"/>
    <n v="0.1024316317"/>
  </r>
  <r>
    <x v="529"/>
    <s v="Tangeretin (Zhishi)"/>
    <n v="0.1024316317"/>
  </r>
  <r>
    <x v="242"/>
    <s v="Tangeretin (Zhishi)"/>
    <n v="0.1024316317"/>
  </r>
  <r>
    <x v="4"/>
    <s v="Tangeretin (Zhishi)"/>
    <n v="0.1024316317"/>
  </r>
  <r>
    <x v="26"/>
    <s v="Tangeretin (Zhishi)"/>
    <n v="0.1024316317"/>
  </r>
  <r>
    <x v="133"/>
    <s v="Tangeretin (Zhishi)"/>
    <n v="0.1024316317"/>
  </r>
  <r>
    <x v="2"/>
    <s v="5,7,8,4’-Tetramethoxytlavone (Zhishi)"/>
    <n v="0.11726450319999999"/>
  </r>
  <r>
    <x v="242"/>
    <s v="5,7,8,4’-Tetramethoxytlavone (Zhishi)"/>
    <n v="0.11726450319999999"/>
  </r>
  <r>
    <x v="232"/>
    <s v="5,7,8,4’-Tetramethoxytlavone (Zhishi)"/>
    <n v="0.11726450319999999"/>
  </r>
  <r>
    <x v="4"/>
    <s v="5,7,8,4’-Tetramethoxytlavone (Zhishi)"/>
    <n v="0.11726450319999999"/>
  </r>
  <r>
    <x v="26"/>
    <s v="5,7,8,4’-Tetramethoxytlavone (Zhishi)"/>
    <n v="0.11726450319999999"/>
  </r>
  <r>
    <x v="256"/>
    <s v="5,7,4'-Trimethoxyflavone (Zhishi)"/>
    <n v="0.13818875210000001"/>
  </r>
  <r>
    <x v="2"/>
    <s v="5,7,4'-Trimethoxyflavone (Zhishi)"/>
    <n v="0.13818875210000001"/>
  </r>
  <r>
    <x v="4"/>
    <s v="5,7,4'-Trimethoxyflavone (Zhishi)"/>
    <n v="0.13818875210000001"/>
  </r>
  <r>
    <x v="26"/>
    <s v="5,7,4'-Trimethoxyflavone (Zhishi)"/>
    <n v="0.13818875210000001"/>
  </r>
  <r>
    <x v="359"/>
    <s v="Hesperidin (Zhishi)"/>
    <n v="593.65736860000004"/>
  </r>
  <r>
    <x v="614"/>
    <s v="Hesperidin (Zhishi)"/>
    <n v="593.65736860000004"/>
  </r>
  <r>
    <x v="615"/>
    <s v="Hesperidin (Zhishi)"/>
    <n v="593.65736860000004"/>
  </r>
  <r>
    <x v="516"/>
    <s v="Hesperidin (Zhishi)"/>
    <n v="593.65736860000004"/>
  </r>
  <r>
    <x v="490"/>
    <s v="Hesperidin (Zhishi)"/>
    <n v="593.65736860000004"/>
  </r>
  <r>
    <x v="616"/>
    <s v="Hesperidin (Zhishi)"/>
    <n v="593.65736860000004"/>
  </r>
  <r>
    <x v="608"/>
    <s v="Hesperidin (Zhishi)"/>
    <n v="593.65736860000004"/>
  </r>
  <r>
    <x v="617"/>
    <m/>
    <m/>
  </r>
</pivotCacheRecords>
</file>

<file path=xl/pivotTables/_rels/pivotTable1.xml.rels><?xml version="1.0" encoding="UTF-8" standalone="no"?>
<Relationships xmlns="http://schemas.openxmlformats.org/package/2006/relationships">
<Relationship Id="rId1" Target="../pivotCache/pivotCacheDefinition1.xml" Type="http://schemas.openxmlformats.org/officeDocument/2006/relationships/pivotCacheDefinition"/>
</Relationships>
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E64BF556-E534-4FD1-9801-66719E6F8B7E}" name="数据透视表1" cacheId="2" applyNumberFormats="0" applyBorderFormats="0" applyFontFormats="0" applyPatternFormats="0" applyAlignmentFormats="0" applyWidthHeightFormats="1" dataCaption="值" updatedVersion="6" minRefreshableVersion="3" useAutoFormatting="1" itemPrintTitles="1" createdVersion="6" indent="0" outline="1" outlineData="1" multipleFieldFilters="0" chartFormat="1">
  <location ref="A3:B622" firstHeaderRow="1" firstDataRow="1" firstDataCol="1"/>
  <pivotFields count="3">
    <pivotField axis="axisRow" showAll="0">
      <items count="619">
        <item x="331"/>
        <item x="28"/>
        <item x="29"/>
        <item x="30"/>
        <item x="256"/>
        <item x="548"/>
        <item x="468"/>
        <item x="469"/>
        <item x="395"/>
        <item x="486"/>
        <item x="583"/>
        <item x="511"/>
        <item x="221"/>
        <item x="0"/>
        <item x="297"/>
        <item x="380"/>
        <item x="512"/>
        <item x="566"/>
        <item x="222"/>
        <item x="587"/>
        <item x="31"/>
        <item x="32"/>
        <item x="33"/>
        <item x="567"/>
        <item x="568"/>
        <item x="569"/>
        <item x="135"/>
        <item x="161"/>
        <item x="162"/>
        <item x="180"/>
        <item x="163"/>
        <item x="164"/>
        <item x="165"/>
        <item x="166"/>
        <item x="19"/>
        <item x="34"/>
        <item x="173"/>
        <item x="35"/>
        <item x="36"/>
        <item x="257"/>
        <item x="37"/>
        <item x="181"/>
        <item x="474"/>
        <item x="487"/>
        <item x="318"/>
        <item x="394"/>
        <item x="38"/>
        <item x="39"/>
        <item x="40"/>
        <item x="41"/>
        <item x="42"/>
        <item x="513"/>
        <item x="258"/>
        <item x="259"/>
        <item x="260"/>
        <item x="6"/>
        <item x="283"/>
        <item x="284"/>
        <item x="279"/>
        <item x="485"/>
        <item x="43"/>
        <item x="431"/>
        <item x="410"/>
        <item x="488"/>
        <item x="357"/>
        <item x="44"/>
        <item x="136"/>
        <item x="45"/>
        <item x="459"/>
        <item x="211"/>
        <item x="46"/>
        <item x="315"/>
        <item x="47"/>
        <item x="460"/>
        <item x="261"/>
        <item x="514"/>
        <item x="515"/>
        <item x="359"/>
        <item x="614"/>
        <item x="178"/>
        <item x="179"/>
        <item x="48"/>
        <item x="300"/>
        <item x="411"/>
        <item x="233"/>
        <item x="182"/>
        <item x="7"/>
        <item x="8"/>
        <item x="475"/>
        <item x="9"/>
        <item x="10"/>
        <item x="183"/>
        <item x="11"/>
        <item x="184"/>
        <item x="185"/>
        <item x="12"/>
        <item x="13"/>
        <item x="14"/>
        <item x="615"/>
        <item x="561"/>
        <item x="2"/>
        <item x="516"/>
        <item x="517"/>
        <item x="319"/>
        <item x="320"/>
        <item x="49"/>
        <item x="602"/>
        <item x="558"/>
        <item x="24"/>
        <item x="518"/>
        <item x="499"/>
        <item x="306"/>
        <item x="307"/>
        <item x="50"/>
        <item x="262"/>
        <item x="374"/>
        <item x="432"/>
        <item x="381"/>
        <item x="309"/>
        <item x="310"/>
        <item x="461"/>
        <item x="375"/>
        <item x="51"/>
        <item x="396"/>
        <item x="483"/>
        <item x="484"/>
        <item x="397"/>
        <item x="519"/>
        <item x="451"/>
        <item x="1"/>
        <item x="360"/>
        <item x="286"/>
        <item x="489"/>
        <item x="174"/>
        <item x="301"/>
        <item x="433"/>
        <item x="52"/>
        <item x="600"/>
        <item x="520"/>
        <item x="592"/>
        <item x="490"/>
        <item x="53"/>
        <item x="54"/>
        <item x="23"/>
        <item x="521"/>
        <item x="382"/>
        <item x="55"/>
        <item x="15"/>
        <item x="522"/>
        <item x="263"/>
        <item x="212"/>
        <item x="264"/>
        <item x="491"/>
        <item x="265"/>
        <item x="290"/>
        <item x="455"/>
        <item x="321"/>
        <item x="523"/>
        <item x="322"/>
        <item x="292"/>
        <item x="158"/>
        <item x="563"/>
        <item x="266"/>
        <item x="445"/>
        <item x="564"/>
        <item x="298"/>
        <item x="56"/>
        <item x="234"/>
        <item x="492"/>
        <item x="167"/>
        <item x="168"/>
        <item x="456"/>
        <item x="444"/>
        <item x="524"/>
        <item x="186"/>
        <item x="525"/>
        <item x="187"/>
        <item x="267"/>
        <item x="607"/>
        <item x="252"/>
        <item x="235"/>
        <item x="526"/>
        <item x="323"/>
        <item x="316"/>
        <item x="324"/>
        <item x="449"/>
        <item x="393"/>
        <item x="57"/>
        <item x="169"/>
        <item x="213"/>
        <item x="58"/>
        <item x="236"/>
        <item x="237"/>
        <item x="302"/>
        <item x="303"/>
        <item x="238"/>
        <item x="239"/>
        <item x="223"/>
        <item x="214"/>
        <item x="215"/>
        <item x="268"/>
        <item x="137"/>
        <item x="224"/>
        <item x="16"/>
        <item x="269"/>
        <item x="200"/>
        <item x="201"/>
        <item x="202"/>
        <item x="203"/>
        <item x="452"/>
        <item x="204"/>
        <item x="138"/>
        <item x="205"/>
        <item x="206"/>
        <item x="59"/>
        <item x="398"/>
        <item x="60"/>
        <item x="61"/>
        <item x="62"/>
        <item x="476"/>
        <item x="63"/>
        <item x="325"/>
        <item x="64"/>
        <item x="326"/>
        <item x="549"/>
        <item x="270"/>
        <item x="462"/>
        <item x="65"/>
        <item x="66"/>
        <item x="67"/>
        <item x="68"/>
        <item x="69"/>
        <item x="70"/>
        <item x="71"/>
        <item x="327"/>
        <item x="328"/>
        <item x="72"/>
        <item x="73"/>
        <item x="74"/>
        <item x="383"/>
        <item x="75"/>
        <item x="76"/>
        <item x="271"/>
        <item x="77"/>
        <item x="78"/>
        <item x="79"/>
        <item x="139"/>
        <item x="140"/>
        <item x="141"/>
        <item x="80"/>
        <item x="142"/>
        <item x="143"/>
        <item x="81"/>
        <item x="82"/>
        <item x="83"/>
        <item x="84"/>
        <item x="616"/>
        <item x="144"/>
        <item x="145"/>
        <item x="146"/>
        <item x="147"/>
        <item x="148"/>
        <item x="149"/>
        <item x="150"/>
        <item x="151"/>
        <item x="493"/>
        <item x="152"/>
        <item x="457"/>
        <item x="477"/>
        <item x="470"/>
        <item x="494"/>
        <item x="412"/>
        <item x="478"/>
        <item x="550"/>
        <item x="85"/>
        <item x="384"/>
        <item x="430"/>
        <item x="590"/>
        <item x="399"/>
        <item x="329"/>
        <item x="527"/>
        <item x="240"/>
        <item x="358"/>
        <item x="216"/>
        <item x="413"/>
        <item x="608"/>
        <item x="311"/>
        <item x="312"/>
        <item x="313"/>
        <item x="314"/>
        <item x="272"/>
        <item x="528"/>
        <item x="188"/>
        <item x="296"/>
        <item x="570"/>
        <item x="529"/>
        <item x="571"/>
        <item x="330"/>
        <item x="530"/>
        <item x="531"/>
        <item x="372"/>
        <item x="400"/>
        <item x="3"/>
        <item x="532"/>
        <item x="533"/>
        <item x="273"/>
        <item x="189"/>
        <item x="463"/>
        <item x="287"/>
        <item x="551"/>
        <item x="293"/>
        <item x="534"/>
        <item x="231"/>
        <item x="588"/>
        <item x="86"/>
        <item x="367"/>
        <item x="294"/>
        <item x="207"/>
        <item x="572"/>
        <item x="573"/>
        <item x="20"/>
        <item x="21"/>
        <item x="241"/>
        <item x="495"/>
        <item x="368"/>
        <item x="361"/>
        <item x="401"/>
        <item x="402"/>
        <item x="609"/>
        <item x="610"/>
        <item x="242"/>
        <item x="274"/>
        <item x="377"/>
        <item x="378"/>
        <item x="87"/>
        <item x="500"/>
        <item x="392"/>
        <item x="88"/>
        <item x="89"/>
        <item x="603"/>
        <item x="332"/>
        <item x="243"/>
        <item x="90"/>
        <item x="91"/>
        <item x="437"/>
        <item x="589"/>
        <item x="92"/>
        <item x="93"/>
        <item x="560"/>
        <item x="501"/>
        <item x="289"/>
        <item x="471"/>
        <item x="604"/>
        <item x="385"/>
        <item x="333"/>
        <item x="94"/>
        <item x="153"/>
        <item x="175"/>
        <item x="414"/>
        <item x="464"/>
        <item x="465"/>
        <item x="95"/>
        <item x="96"/>
        <item x="97"/>
        <item x="502"/>
        <item x="17"/>
        <item x="225"/>
        <item x="466"/>
        <item x="190"/>
        <item x="386"/>
        <item x="98"/>
        <item x="503"/>
        <item x="191"/>
        <item x="453"/>
        <item x="226"/>
        <item x="99"/>
        <item x="192"/>
        <item x="415"/>
        <item x="244"/>
        <item x="599"/>
        <item x="317"/>
        <item x="100"/>
        <item x="101"/>
        <item x="232"/>
        <item x="4"/>
        <item x="535"/>
        <item x="536"/>
        <item x="275"/>
        <item x="334"/>
        <item x="552"/>
        <item x="102"/>
        <item x="613"/>
        <item x="103"/>
        <item x="376"/>
        <item x="170"/>
        <item x="496"/>
        <item x="416"/>
        <item x="448"/>
        <item x="559"/>
        <item x="335"/>
        <item x="217"/>
        <item x="403"/>
        <item x="299"/>
        <item x="308"/>
        <item x="245"/>
        <item x="537"/>
        <item x="104"/>
        <item x="538"/>
        <item x="105"/>
        <item x="539"/>
        <item x="540"/>
        <item x="154"/>
        <item x="594"/>
        <item x="541"/>
        <item x="578"/>
        <item x="579"/>
        <item x="580"/>
        <item x="581"/>
        <item x="582"/>
        <item x="595"/>
        <item x="176"/>
        <item x="596"/>
        <item x="366"/>
        <item x="246"/>
        <item x="504"/>
        <item x="505"/>
        <item x="106"/>
        <item x="304"/>
        <item x="255"/>
        <item x="562"/>
        <item x="442"/>
        <item x="107"/>
        <item x="438"/>
        <item x="108"/>
        <item x="336"/>
        <item x="109"/>
        <item x="371"/>
        <item x="542"/>
        <item x="25"/>
        <item x="110"/>
        <item x="253"/>
        <item x="111"/>
        <item x="112"/>
        <item x="543"/>
        <item x="113"/>
        <item x="114"/>
        <item x="606"/>
        <item x="285"/>
        <item x="544"/>
        <item x="193"/>
        <item x="115"/>
        <item x="584"/>
        <item x="585"/>
        <item x="337"/>
        <item x="254"/>
        <item x="5"/>
        <item x="417"/>
        <item x="338"/>
        <item x="247"/>
        <item x="369"/>
        <item x="387"/>
        <item x="339"/>
        <item x="218"/>
        <item x="497"/>
        <item x="276"/>
        <item x="116"/>
        <item x="340"/>
        <item x="341"/>
        <item x="342"/>
        <item x="439"/>
        <item x="418"/>
        <item x="26"/>
        <item x="18"/>
        <item x="506"/>
        <item x="388"/>
        <item x="553"/>
        <item x="194"/>
        <item x="195"/>
        <item x="467"/>
        <item x="545"/>
        <item x="365"/>
        <item x="117"/>
        <item x="343"/>
        <item x="344"/>
        <item x="345"/>
        <item x="196"/>
        <item x="446"/>
        <item x="389"/>
        <item x="390"/>
        <item x="118"/>
        <item x="119"/>
        <item x="197"/>
        <item x="404"/>
        <item x="405"/>
        <item x="379"/>
        <item x="120"/>
        <item x="346"/>
        <item x="248"/>
        <item x="288"/>
        <item x="391"/>
        <item x="121"/>
        <item x="347"/>
        <item x="27"/>
        <item x="219"/>
        <item x="419"/>
        <item x="280"/>
        <item x="441"/>
        <item x="362"/>
        <item x="122"/>
        <item x="281"/>
        <item x="227"/>
        <item x="228"/>
        <item x="198"/>
        <item x="420"/>
        <item x="406"/>
        <item x="229"/>
        <item x="434"/>
        <item x="605"/>
        <item x="123"/>
        <item x="124"/>
        <item x="277"/>
        <item x="407"/>
        <item x="586"/>
        <item x="155"/>
        <item x="156"/>
        <item x="157"/>
        <item x="554"/>
        <item x="125"/>
        <item x="177"/>
        <item x="126"/>
        <item x="574"/>
        <item x="575"/>
        <item x="576"/>
        <item x="577"/>
        <item x="127"/>
        <item x="591"/>
        <item x="435"/>
        <item x="436"/>
        <item x="208"/>
        <item x="209"/>
        <item x="210"/>
        <item x="443"/>
        <item x="171"/>
        <item x="373"/>
        <item x="128"/>
        <item x="159"/>
        <item x="160"/>
        <item x="611"/>
        <item x="348"/>
        <item x="349"/>
        <item x="593"/>
        <item x="350"/>
        <item x="351"/>
        <item x="363"/>
        <item x="22"/>
        <item x="249"/>
        <item x="250"/>
        <item x="454"/>
        <item x="129"/>
        <item x="130"/>
        <item x="230"/>
        <item x="472"/>
        <item x="597"/>
        <item x="546"/>
        <item x="507"/>
        <item x="458"/>
        <item x="282"/>
        <item x="555"/>
        <item x="370"/>
        <item x="352"/>
        <item x="421"/>
        <item x="408"/>
        <item x="447"/>
        <item x="547"/>
        <item x="598"/>
        <item x="305"/>
        <item x="473"/>
        <item x="508"/>
        <item x="509"/>
        <item x="422"/>
        <item x="423"/>
        <item x="424"/>
        <item x="251"/>
        <item x="450"/>
        <item x="353"/>
        <item x="131"/>
        <item x="429"/>
        <item x="556"/>
        <item x="354"/>
        <item x="295"/>
        <item x="220"/>
        <item x="601"/>
        <item x="425"/>
        <item x="355"/>
        <item x="172"/>
        <item x="199"/>
        <item x="132"/>
        <item x="440"/>
        <item x="291"/>
        <item x="426"/>
        <item x="427"/>
        <item x="612"/>
        <item x="557"/>
        <item x="278"/>
        <item x="479"/>
        <item x="480"/>
        <item x="481"/>
        <item x="409"/>
        <item x="428"/>
        <item x="364"/>
        <item x="356"/>
        <item x="510"/>
        <item x="565"/>
        <item x="133"/>
        <item x="498"/>
        <item x="482"/>
        <item x="134"/>
        <item x="617"/>
        <item t="default"/>
      </items>
    </pivotField>
    <pivotField showAll="0"/>
    <pivotField dataField="1" showAll="0"/>
  </pivotFields>
  <rowFields count="1">
    <field x="0"/>
  </rowFields>
  <rowItems count="619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>
      <x v="84"/>
    </i>
    <i>
      <x v="85"/>
    </i>
    <i>
      <x v="86"/>
    </i>
    <i>
      <x v="87"/>
    </i>
    <i>
      <x v="88"/>
    </i>
    <i>
      <x v="89"/>
    </i>
    <i>
      <x v="90"/>
    </i>
    <i>
      <x v="91"/>
    </i>
    <i>
      <x v="92"/>
    </i>
    <i>
      <x v="93"/>
    </i>
    <i>
      <x v="94"/>
    </i>
    <i>
      <x v="95"/>
    </i>
    <i>
      <x v="96"/>
    </i>
    <i>
      <x v="97"/>
    </i>
    <i>
      <x v="98"/>
    </i>
    <i>
      <x v="99"/>
    </i>
    <i>
      <x v="100"/>
    </i>
    <i>
      <x v="101"/>
    </i>
    <i>
      <x v="102"/>
    </i>
    <i>
      <x v="103"/>
    </i>
    <i>
      <x v="104"/>
    </i>
    <i>
      <x v="105"/>
    </i>
    <i>
      <x v="106"/>
    </i>
    <i>
      <x v="107"/>
    </i>
    <i>
      <x v="108"/>
    </i>
    <i>
      <x v="109"/>
    </i>
    <i>
      <x v="110"/>
    </i>
    <i>
      <x v="111"/>
    </i>
    <i>
      <x v="112"/>
    </i>
    <i>
      <x v="113"/>
    </i>
    <i>
      <x v="114"/>
    </i>
    <i>
      <x v="115"/>
    </i>
    <i>
      <x v="116"/>
    </i>
    <i>
      <x v="117"/>
    </i>
    <i>
      <x v="118"/>
    </i>
    <i>
      <x v="119"/>
    </i>
    <i>
      <x v="120"/>
    </i>
    <i>
      <x v="121"/>
    </i>
    <i>
      <x v="122"/>
    </i>
    <i>
      <x v="123"/>
    </i>
    <i>
      <x v="124"/>
    </i>
    <i>
      <x v="125"/>
    </i>
    <i>
      <x v="126"/>
    </i>
    <i>
      <x v="127"/>
    </i>
    <i>
      <x v="128"/>
    </i>
    <i>
      <x v="129"/>
    </i>
    <i>
      <x v="130"/>
    </i>
    <i>
      <x v="131"/>
    </i>
    <i>
      <x v="132"/>
    </i>
    <i>
      <x v="133"/>
    </i>
    <i>
      <x v="134"/>
    </i>
    <i>
      <x v="135"/>
    </i>
    <i>
      <x v="136"/>
    </i>
    <i>
      <x v="137"/>
    </i>
    <i>
      <x v="138"/>
    </i>
    <i>
      <x v="139"/>
    </i>
    <i>
      <x v="140"/>
    </i>
    <i>
      <x v="141"/>
    </i>
    <i>
      <x v="142"/>
    </i>
    <i>
      <x v="143"/>
    </i>
    <i>
      <x v="144"/>
    </i>
    <i>
      <x v="145"/>
    </i>
    <i>
      <x v="146"/>
    </i>
    <i>
      <x v="147"/>
    </i>
    <i>
      <x v="148"/>
    </i>
    <i>
      <x v="149"/>
    </i>
    <i>
      <x v="150"/>
    </i>
    <i>
      <x v="151"/>
    </i>
    <i>
      <x v="152"/>
    </i>
    <i>
      <x v="153"/>
    </i>
    <i>
      <x v="154"/>
    </i>
    <i>
      <x v="155"/>
    </i>
    <i>
      <x v="156"/>
    </i>
    <i>
      <x v="157"/>
    </i>
    <i>
      <x v="158"/>
    </i>
    <i>
      <x v="159"/>
    </i>
    <i>
      <x v="160"/>
    </i>
    <i>
      <x v="161"/>
    </i>
    <i>
      <x v="162"/>
    </i>
    <i>
      <x v="163"/>
    </i>
    <i>
      <x v="164"/>
    </i>
    <i>
      <x v="165"/>
    </i>
    <i>
      <x v="166"/>
    </i>
    <i>
      <x v="167"/>
    </i>
    <i>
      <x v="168"/>
    </i>
    <i>
      <x v="169"/>
    </i>
    <i>
      <x v="170"/>
    </i>
    <i>
      <x v="171"/>
    </i>
    <i>
      <x v="172"/>
    </i>
    <i>
      <x v="173"/>
    </i>
    <i>
      <x v="174"/>
    </i>
    <i>
      <x v="175"/>
    </i>
    <i>
      <x v="176"/>
    </i>
    <i>
      <x v="177"/>
    </i>
    <i>
      <x v="178"/>
    </i>
    <i>
      <x v="179"/>
    </i>
    <i>
      <x v="180"/>
    </i>
    <i>
      <x v="181"/>
    </i>
    <i>
      <x v="182"/>
    </i>
    <i>
      <x v="183"/>
    </i>
    <i>
      <x v="184"/>
    </i>
    <i>
      <x v="185"/>
    </i>
    <i>
      <x v="186"/>
    </i>
    <i>
      <x v="187"/>
    </i>
    <i>
      <x v="188"/>
    </i>
    <i>
      <x v="189"/>
    </i>
    <i>
      <x v="190"/>
    </i>
    <i>
      <x v="191"/>
    </i>
    <i>
      <x v="192"/>
    </i>
    <i>
      <x v="193"/>
    </i>
    <i>
      <x v="194"/>
    </i>
    <i>
      <x v="195"/>
    </i>
    <i>
      <x v="196"/>
    </i>
    <i>
      <x v="197"/>
    </i>
    <i>
      <x v="198"/>
    </i>
    <i>
      <x v="199"/>
    </i>
    <i>
      <x v="200"/>
    </i>
    <i>
      <x v="201"/>
    </i>
    <i>
      <x v="202"/>
    </i>
    <i>
      <x v="203"/>
    </i>
    <i>
      <x v="204"/>
    </i>
    <i>
      <x v="205"/>
    </i>
    <i>
      <x v="206"/>
    </i>
    <i>
      <x v="207"/>
    </i>
    <i>
      <x v="208"/>
    </i>
    <i>
      <x v="209"/>
    </i>
    <i>
      <x v="210"/>
    </i>
    <i>
      <x v="211"/>
    </i>
    <i>
      <x v="212"/>
    </i>
    <i>
      <x v="213"/>
    </i>
    <i>
      <x v="214"/>
    </i>
    <i>
      <x v="215"/>
    </i>
    <i>
      <x v="216"/>
    </i>
    <i>
      <x v="217"/>
    </i>
    <i>
      <x v="218"/>
    </i>
    <i>
      <x v="219"/>
    </i>
    <i>
      <x v="220"/>
    </i>
    <i>
      <x v="221"/>
    </i>
    <i>
      <x v="222"/>
    </i>
    <i>
      <x v="223"/>
    </i>
    <i>
      <x v="224"/>
    </i>
    <i>
      <x v="225"/>
    </i>
    <i>
      <x v="226"/>
    </i>
    <i>
      <x v="227"/>
    </i>
    <i>
      <x v="228"/>
    </i>
    <i>
      <x v="229"/>
    </i>
    <i>
      <x v="230"/>
    </i>
    <i>
      <x v="231"/>
    </i>
    <i>
      <x v="232"/>
    </i>
    <i>
      <x v="233"/>
    </i>
    <i>
      <x v="234"/>
    </i>
    <i>
      <x v="235"/>
    </i>
    <i>
      <x v="236"/>
    </i>
    <i>
      <x v="237"/>
    </i>
    <i>
      <x v="238"/>
    </i>
    <i>
      <x v="239"/>
    </i>
    <i>
      <x v="240"/>
    </i>
    <i>
      <x v="241"/>
    </i>
    <i>
      <x v="242"/>
    </i>
    <i>
      <x v="243"/>
    </i>
    <i>
      <x v="244"/>
    </i>
    <i>
      <x v="245"/>
    </i>
    <i>
      <x v="246"/>
    </i>
    <i>
      <x v="247"/>
    </i>
    <i>
      <x v="248"/>
    </i>
    <i>
      <x v="249"/>
    </i>
    <i>
      <x v="250"/>
    </i>
    <i>
      <x v="251"/>
    </i>
    <i>
      <x v="252"/>
    </i>
    <i>
      <x v="253"/>
    </i>
    <i>
      <x v="254"/>
    </i>
    <i>
      <x v="255"/>
    </i>
    <i>
      <x v="256"/>
    </i>
    <i>
      <x v="257"/>
    </i>
    <i>
      <x v="258"/>
    </i>
    <i>
      <x v="259"/>
    </i>
    <i>
      <x v="260"/>
    </i>
    <i>
      <x v="261"/>
    </i>
    <i>
      <x v="262"/>
    </i>
    <i>
      <x v="263"/>
    </i>
    <i>
      <x v="264"/>
    </i>
    <i>
      <x v="265"/>
    </i>
    <i>
      <x v="266"/>
    </i>
    <i>
      <x v="267"/>
    </i>
    <i>
      <x v="268"/>
    </i>
    <i>
      <x v="269"/>
    </i>
    <i>
      <x v="270"/>
    </i>
    <i>
      <x v="271"/>
    </i>
    <i>
      <x v="272"/>
    </i>
    <i>
      <x v="273"/>
    </i>
    <i>
      <x v="274"/>
    </i>
    <i>
      <x v="275"/>
    </i>
    <i>
      <x v="276"/>
    </i>
    <i>
      <x v="277"/>
    </i>
    <i>
      <x v="278"/>
    </i>
    <i>
      <x v="279"/>
    </i>
    <i>
      <x v="280"/>
    </i>
    <i>
      <x v="281"/>
    </i>
    <i>
      <x v="282"/>
    </i>
    <i>
      <x v="283"/>
    </i>
    <i>
      <x v="284"/>
    </i>
    <i>
      <x v="285"/>
    </i>
    <i>
      <x v="286"/>
    </i>
    <i>
      <x v="287"/>
    </i>
    <i>
      <x v="288"/>
    </i>
    <i>
      <x v="289"/>
    </i>
    <i>
      <x v="290"/>
    </i>
    <i>
      <x v="291"/>
    </i>
    <i>
      <x v="292"/>
    </i>
    <i>
      <x v="293"/>
    </i>
    <i>
      <x v="294"/>
    </i>
    <i>
      <x v="295"/>
    </i>
    <i>
      <x v="296"/>
    </i>
    <i>
      <x v="297"/>
    </i>
    <i>
      <x v="298"/>
    </i>
    <i>
      <x v="299"/>
    </i>
    <i>
      <x v="300"/>
    </i>
    <i>
      <x v="301"/>
    </i>
    <i>
      <x v="302"/>
    </i>
    <i>
      <x v="303"/>
    </i>
    <i>
      <x v="304"/>
    </i>
    <i>
      <x v="305"/>
    </i>
    <i>
      <x v="306"/>
    </i>
    <i>
      <x v="307"/>
    </i>
    <i>
      <x v="308"/>
    </i>
    <i>
      <x v="309"/>
    </i>
    <i>
      <x v="310"/>
    </i>
    <i>
      <x v="311"/>
    </i>
    <i>
      <x v="312"/>
    </i>
    <i>
      <x v="313"/>
    </i>
    <i>
      <x v="314"/>
    </i>
    <i>
      <x v="315"/>
    </i>
    <i>
      <x v="316"/>
    </i>
    <i>
      <x v="317"/>
    </i>
    <i>
      <x v="318"/>
    </i>
    <i>
      <x v="319"/>
    </i>
    <i>
      <x v="320"/>
    </i>
    <i>
      <x v="321"/>
    </i>
    <i>
      <x v="322"/>
    </i>
    <i>
      <x v="323"/>
    </i>
    <i>
      <x v="324"/>
    </i>
    <i>
      <x v="325"/>
    </i>
    <i>
      <x v="326"/>
    </i>
    <i>
      <x v="327"/>
    </i>
    <i>
      <x v="328"/>
    </i>
    <i>
      <x v="329"/>
    </i>
    <i>
      <x v="330"/>
    </i>
    <i>
      <x v="331"/>
    </i>
    <i>
      <x v="332"/>
    </i>
    <i>
      <x v="333"/>
    </i>
    <i>
      <x v="334"/>
    </i>
    <i>
      <x v="335"/>
    </i>
    <i>
      <x v="336"/>
    </i>
    <i>
      <x v="337"/>
    </i>
    <i>
      <x v="338"/>
    </i>
    <i>
      <x v="339"/>
    </i>
    <i>
      <x v="340"/>
    </i>
    <i>
      <x v="341"/>
    </i>
    <i>
      <x v="342"/>
    </i>
    <i>
      <x v="343"/>
    </i>
    <i>
      <x v="344"/>
    </i>
    <i>
      <x v="345"/>
    </i>
    <i>
      <x v="346"/>
    </i>
    <i>
      <x v="347"/>
    </i>
    <i>
      <x v="348"/>
    </i>
    <i>
      <x v="349"/>
    </i>
    <i>
      <x v="350"/>
    </i>
    <i>
      <x v="351"/>
    </i>
    <i>
      <x v="352"/>
    </i>
    <i>
      <x v="353"/>
    </i>
    <i>
      <x v="354"/>
    </i>
    <i>
      <x v="355"/>
    </i>
    <i>
      <x v="356"/>
    </i>
    <i>
      <x v="357"/>
    </i>
    <i>
      <x v="358"/>
    </i>
    <i>
      <x v="359"/>
    </i>
    <i>
      <x v="360"/>
    </i>
    <i>
      <x v="361"/>
    </i>
    <i>
      <x v="362"/>
    </i>
    <i>
      <x v="363"/>
    </i>
    <i>
      <x v="364"/>
    </i>
    <i>
      <x v="365"/>
    </i>
    <i>
      <x v="366"/>
    </i>
    <i>
      <x v="367"/>
    </i>
    <i>
      <x v="368"/>
    </i>
    <i>
      <x v="369"/>
    </i>
    <i>
      <x v="370"/>
    </i>
    <i>
      <x v="371"/>
    </i>
    <i>
      <x v="372"/>
    </i>
    <i>
      <x v="373"/>
    </i>
    <i>
      <x v="374"/>
    </i>
    <i>
      <x v="375"/>
    </i>
    <i>
      <x v="376"/>
    </i>
    <i>
      <x v="377"/>
    </i>
    <i>
      <x v="378"/>
    </i>
    <i>
      <x v="379"/>
    </i>
    <i>
      <x v="380"/>
    </i>
    <i>
      <x v="381"/>
    </i>
    <i>
      <x v="382"/>
    </i>
    <i>
      <x v="383"/>
    </i>
    <i>
      <x v="384"/>
    </i>
    <i>
      <x v="385"/>
    </i>
    <i>
      <x v="386"/>
    </i>
    <i>
      <x v="387"/>
    </i>
    <i>
      <x v="388"/>
    </i>
    <i>
      <x v="389"/>
    </i>
    <i>
      <x v="390"/>
    </i>
    <i>
      <x v="391"/>
    </i>
    <i>
      <x v="392"/>
    </i>
    <i>
      <x v="393"/>
    </i>
    <i>
      <x v="394"/>
    </i>
    <i>
      <x v="395"/>
    </i>
    <i>
      <x v="396"/>
    </i>
    <i>
      <x v="397"/>
    </i>
    <i>
      <x v="398"/>
    </i>
    <i>
      <x v="399"/>
    </i>
    <i>
      <x v="400"/>
    </i>
    <i>
      <x v="401"/>
    </i>
    <i>
      <x v="402"/>
    </i>
    <i>
      <x v="403"/>
    </i>
    <i>
      <x v="404"/>
    </i>
    <i>
      <x v="405"/>
    </i>
    <i>
      <x v="406"/>
    </i>
    <i>
      <x v="407"/>
    </i>
    <i>
      <x v="408"/>
    </i>
    <i>
      <x v="409"/>
    </i>
    <i>
      <x v="410"/>
    </i>
    <i>
      <x v="411"/>
    </i>
    <i>
      <x v="412"/>
    </i>
    <i>
      <x v="413"/>
    </i>
    <i>
      <x v="414"/>
    </i>
    <i>
      <x v="415"/>
    </i>
    <i>
      <x v="416"/>
    </i>
    <i>
      <x v="417"/>
    </i>
    <i>
      <x v="418"/>
    </i>
    <i>
      <x v="419"/>
    </i>
    <i>
      <x v="420"/>
    </i>
    <i>
      <x v="421"/>
    </i>
    <i>
      <x v="422"/>
    </i>
    <i>
      <x v="423"/>
    </i>
    <i>
      <x v="424"/>
    </i>
    <i>
      <x v="425"/>
    </i>
    <i>
      <x v="426"/>
    </i>
    <i>
      <x v="427"/>
    </i>
    <i>
      <x v="428"/>
    </i>
    <i>
      <x v="429"/>
    </i>
    <i>
      <x v="430"/>
    </i>
    <i>
      <x v="431"/>
    </i>
    <i>
      <x v="432"/>
    </i>
    <i>
      <x v="433"/>
    </i>
    <i>
      <x v="434"/>
    </i>
    <i>
      <x v="435"/>
    </i>
    <i>
      <x v="436"/>
    </i>
    <i>
      <x v="437"/>
    </i>
    <i>
      <x v="438"/>
    </i>
    <i>
      <x v="439"/>
    </i>
    <i>
      <x v="440"/>
    </i>
    <i>
      <x v="441"/>
    </i>
    <i>
      <x v="442"/>
    </i>
    <i>
      <x v="443"/>
    </i>
    <i>
      <x v="444"/>
    </i>
    <i>
      <x v="445"/>
    </i>
    <i>
      <x v="446"/>
    </i>
    <i>
      <x v="447"/>
    </i>
    <i>
      <x v="448"/>
    </i>
    <i>
      <x v="449"/>
    </i>
    <i>
      <x v="450"/>
    </i>
    <i>
      <x v="451"/>
    </i>
    <i>
      <x v="452"/>
    </i>
    <i>
      <x v="453"/>
    </i>
    <i>
      <x v="454"/>
    </i>
    <i>
      <x v="455"/>
    </i>
    <i>
      <x v="456"/>
    </i>
    <i>
      <x v="457"/>
    </i>
    <i>
      <x v="458"/>
    </i>
    <i>
      <x v="459"/>
    </i>
    <i>
      <x v="460"/>
    </i>
    <i>
      <x v="461"/>
    </i>
    <i>
      <x v="462"/>
    </i>
    <i>
      <x v="463"/>
    </i>
    <i>
      <x v="464"/>
    </i>
    <i>
      <x v="465"/>
    </i>
    <i>
      <x v="466"/>
    </i>
    <i>
      <x v="467"/>
    </i>
    <i>
      <x v="468"/>
    </i>
    <i>
      <x v="469"/>
    </i>
    <i>
      <x v="470"/>
    </i>
    <i>
      <x v="471"/>
    </i>
    <i>
      <x v="472"/>
    </i>
    <i>
      <x v="473"/>
    </i>
    <i>
      <x v="474"/>
    </i>
    <i>
      <x v="475"/>
    </i>
    <i>
      <x v="476"/>
    </i>
    <i>
      <x v="477"/>
    </i>
    <i>
      <x v="478"/>
    </i>
    <i>
      <x v="479"/>
    </i>
    <i>
      <x v="480"/>
    </i>
    <i>
      <x v="481"/>
    </i>
    <i>
      <x v="482"/>
    </i>
    <i>
      <x v="483"/>
    </i>
    <i>
      <x v="484"/>
    </i>
    <i>
      <x v="485"/>
    </i>
    <i>
      <x v="486"/>
    </i>
    <i>
      <x v="487"/>
    </i>
    <i>
      <x v="488"/>
    </i>
    <i>
      <x v="489"/>
    </i>
    <i>
      <x v="490"/>
    </i>
    <i>
      <x v="491"/>
    </i>
    <i>
      <x v="492"/>
    </i>
    <i>
      <x v="493"/>
    </i>
    <i>
      <x v="494"/>
    </i>
    <i>
      <x v="495"/>
    </i>
    <i>
      <x v="496"/>
    </i>
    <i>
      <x v="497"/>
    </i>
    <i>
      <x v="498"/>
    </i>
    <i>
      <x v="499"/>
    </i>
    <i>
      <x v="500"/>
    </i>
    <i>
      <x v="501"/>
    </i>
    <i>
      <x v="502"/>
    </i>
    <i>
      <x v="503"/>
    </i>
    <i>
      <x v="504"/>
    </i>
    <i>
      <x v="505"/>
    </i>
    <i>
      <x v="506"/>
    </i>
    <i>
      <x v="507"/>
    </i>
    <i>
      <x v="508"/>
    </i>
    <i>
      <x v="509"/>
    </i>
    <i>
      <x v="510"/>
    </i>
    <i>
      <x v="511"/>
    </i>
    <i>
      <x v="512"/>
    </i>
    <i>
      <x v="513"/>
    </i>
    <i>
      <x v="514"/>
    </i>
    <i>
      <x v="515"/>
    </i>
    <i>
      <x v="516"/>
    </i>
    <i>
      <x v="517"/>
    </i>
    <i>
      <x v="518"/>
    </i>
    <i>
      <x v="519"/>
    </i>
    <i>
      <x v="520"/>
    </i>
    <i>
      <x v="521"/>
    </i>
    <i>
      <x v="522"/>
    </i>
    <i>
      <x v="523"/>
    </i>
    <i>
      <x v="524"/>
    </i>
    <i>
      <x v="525"/>
    </i>
    <i>
      <x v="526"/>
    </i>
    <i>
      <x v="527"/>
    </i>
    <i>
      <x v="528"/>
    </i>
    <i>
      <x v="529"/>
    </i>
    <i>
      <x v="530"/>
    </i>
    <i>
      <x v="531"/>
    </i>
    <i>
      <x v="532"/>
    </i>
    <i>
      <x v="533"/>
    </i>
    <i>
      <x v="534"/>
    </i>
    <i>
      <x v="535"/>
    </i>
    <i>
      <x v="536"/>
    </i>
    <i>
      <x v="537"/>
    </i>
    <i>
      <x v="538"/>
    </i>
    <i>
      <x v="539"/>
    </i>
    <i>
      <x v="540"/>
    </i>
    <i>
      <x v="541"/>
    </i>
    <i>
      <x v="542"/>
    </i>
    <i>
      <x v="543"/>
    </i>
    <i>
      <x v="544"/>
    </i>
    <i>
      <x v="545"/>
    </i>
    <i>
      <x v="546"/>
    </i>
    <i>
      <x v="547"/>
    </i>
    <i>
      <x v="548"/>
    </i>
    <i>
      <x v="549"/>
    </i>
    <i>
      <x v="550"/>
    </i>
    <i>
      <x v="551"/>
    </i>
    <i>
      <x v="552"/>
    </i>
    <i>
      <x v="553"/>
    </i>
    <i>
      <x v="554"/>
    </i>
    <i>
      <x v="555"/>
    </i>
    <i>
      <x v="556"/>
    </i>
    <i>
      <x v="557"/>
    </i>
    <i>
      <x v="558"/>
    </i>
    <i>
      <x v="559"/>
    </i>
    <i>
      <x v="560"/>
    </i>
    <i>
      <x v="561"/>
    </i>
    <i>
      <x v="562"/>
    </i>
    <i>
      <x v="563"/>
    </i>
    <i>
      <x v="564"/>
    </i>
    <i>
      <x v="565"/>
    </i>
    <i>
      <x v="566"/>
    </i>
    <i>
      <x v="567"/>
    </i>
    <i>
      <x v="568"/>
    </i>
    <i>
      <x v="569"/>
    </i>
    <i>
      <x v="570"/>
    </i>
    <i>
      <x v="571"/>
    </i>
    <i>
      <x v="572"/>
    </i>
    <i>
      <x v="573"/>
    </i>
    <i>
      <x v="574"/>
    </i>
    <i>
      <x v="575"/>
    </i>
    <i>
      <x v="576"/>
    </i>
    <i>
      <x v="577"/>
    </i>
    <i>
      <x v="578"/>
    </i>
    <i>
      <x v="579"/>
    </i>
    <i>
      <x v="580"/>
    </i>
    <i>
      <x v="581"/>
    </i>
    <i>
      <x v="582"/>
    </i>
    <i>
      <x v="583"/>
    </i>
    <i>
      <x v="584"/>
    </i>
    <i>
      <x v="585"/>
    </i>
    <i>
      <x v="586"/>
    </i>
    <i>
      <x v="587"/>
    </i>
    <i>
      <x v="588"/>
    </i>
    <i>
      <x v="589"/>
    </i>
    <i>
      <x v="590"/>
    </i>
    <i>
      <x v="591"/>
    </i>
    <i>
      <x v="592"/>
    </i>
    <i>
      <x v="593"/>
    </i>
    <i>
      <x v="594"/>
    </i>
    <i>
      <x v="595"/>
    </i>
    <i>
      <x v="596"/>
    </i>
    <i>
      <x v="597"/>
    </i>
    <i>
      <x v="598"/>
    </i>
    <i>
      <x v="599"/>
    </i>
    <i>
      <x v="600"/>
    </i>
    <i>
      <x v="601"/>
    </i>
    <i>
      <x v="602"/>
    </i>
    <i>
      <x v="603"/>
    </i>
    <i>
      <x v="604"/>
    </i>
    <i>
      <x v="605"/>
    </i>
    <i>
      <x v="606"/>
    </i>
    <i>
      <x v="607"/>
    </i>
    <i>
      <x v="608"/>
    </i>
    <i>
      <x v="609"/>
    </i>
    <i>
      <x v="610"/>
    </i>
    <i>
      <x v="611"/>
    </i>
    <i>
      <x v="612"/>
    </i>
    <i>
      <x v="613"/>
    </i>
    <i>
      <x v="614"/>
    </i>
    <i>
      <x v="615"/>
    </i>
    <i>
      <x v="616"/>
    </i>
    <i>
      <x v="617"/>
    </i>
    <i t="grand">
      <x/>
    </i>
  </rowItems>
  <colItems count="1">
    <i/>
  </colItems>
  <dataFields count="1">
    <dataField name="求和项:Component_Weight_Coefficient" fld="2" baseField="0" baseItem="0"/>
  </dataFields>
  <chartFormats count="1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no"?>
<Relationships xmlns="http://schemas.openxmlformats.org/package/2006/relationships">
<Relationship Id="rId1" Target="../pivotTables/pivotTable1.xml" Type="http://schemas.openxmlformats.org/officeDocument/2006/relationships/pivotTable"/>
<Relationship Id="rId2" Target="../drawings/drawing1.xml" Type="http://schemas.openxmlformats.org/officeDocument/2006/relationships/drawing"/>
</Relationships>
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A23DD-75A7-4FD3-B343-60B299B77FA7}">
  <dimension ref="A1:B618"/>
  <sheetViews>
    <sheetView tabSelected="1" workbookViewId="0">
      <selection activeCell="B2" sqref="B2"/>
    </sheetView>
  </sheetViews>
  <sheetFormatPr defaultRowHeight="14.25" x14ac:dyDescent="0.2"/>
  <sheetData>
    <row r="1" spans="1:2" x14ac:dyDescent="0.2">
      <c r="A1" t="s">
        <v>2062</v>
      </c>
      <c r="B1" t="s">
        <v>2063</v>
      </c>
    </row>
    <row r="2" spans="1:2" x14ac:dyDescent="0.2">
      <c r="A2" s="3" t="s">
        <v>647</v>
      </c>
      <c r="B2" s="1">
        <v>83.525826176599992</v>
      </c>
    </row>
    <row r="3" spans="1:2" x14ac:dyDescent="0.2">
      <c r="A3" s="3" t="s">
        <v>60</v>
      </c>
      <c r="B3" s="1">
        <v>1.8134179695000001</v>
      </c>
    </row>
    <row r="4" spans="1:2" x14ac:dyDescent="0.2">
      <c r="A4" s="3" t="s">
        <v>62</v>
      </c>
      <c r="B4" s="1">
        <v>1.020829585</v>
      </c>
    </row>
    <row r="5" spans="1:2" x14ac:dyDescent="0.2">
      <c r="A5" s="3" t="s">
        <v>63</v>
      </c>
      <c r="B5" s="1">
        <v>4.5766021833999995</v>
      </c>
    </row>
    <row r="6" spans="1:2" x14ac:dyDescent="0.2">
      <c r="A6" s="3" t="s">
        <v>379</v>
      </c>
      <c r="B6" s="1">
        <v>2586.0846425620002</v>
      </c>
    </row>
    <row r="7" spans="1:2" x14ac:dyDescent="0.2">
      <c r="A7" s="3" t="s">
        <v>1681</v>
      </c>
      <c r="B7" s="1">
        <v>1.1612793314999998</v>
      </c>
    </row>
    <row r="8" spans="1:2" x14ac:dyDescent="0.2">
      <c r="A8" s="3" t="s">
        <v>1512</v>
      </c>
      <c r="B8" s="1">
        <v>1.1386107838999999</v>
      </c>
    </row>
    <row r="9" spans="1:2" x14ac:dyDescent="0.2">
      <c r="A9" s="3" t="s">
        <v>1514</v>
      </c>
      <c r="B9" s="1">
        <v>0.15012787859999999</v>
      </c>
    </row>
    <row r="10" spans="1:2" x14ac:dyDescent="0.2">
      <c r="A10" s="3" t="s">
        <v>1081</v>
      </c>
      <c r="B10" s="1">
        <v>13817.5265910751</v>
      </c>
    </row>
    <row r="11" spans="1:2" x14ac:dyDescent="0.2">
      <c r="A11" s="3" t="s">
        <v>1591</v>
      </c>
      <c r="B11" s="1">
        <v>1.4838859340999999</v>
      </c>
    </row>
    <row r="12" spans="1:2" x14ac:dyDescent="0.2">
      <c r="A12" s="3" t="s">
        <v>1875</v>
      </c>
      <c r="B12" s="1">
        <v>0.25881379300000001</v>
      </c>
    </row>
    <row r="13" spans="1:2" x14ac:dyDescent="0.2">
      <c r="A13" s="3" t="s">
        <v>1631</v>
      </c>
      <c r="B13" s="1">
        <v>0.6281630467999999</v>
      </c>
    </row>
    <row r="14" spans="1:2" x14ac:dyDescent="0.2">
      <c r="A14" s="3" t="s">
        <v>298</v>
      </c>
      <c r="B14" s="1">
        <v>0.44160837679999998</v>
      </c>
    </row>
    <row r="15" spans="1:2" x14ac:dyDescent="0.2">
      <c r="A15" s="3" t="s">
        <v>8</v>
      </c>
      <c r="B15" s="1">
        <v>17809.819414380097</v>
      </c>
    </row>
    <row r="16" spans="1:2" x14ac:dyDescent="0.2">
      <c r="A16" s="3" t="s">
        <v>540</v>
      </c>
      <c r="B16" s="1">
        <v>0.23965070050000001</v>
      </c>
    </row>
    <row r="17" spans="1:2" x14ac:dyDescent="0.2">
      <c r="A17" s="3" t="s">
        <v>810</v>
      </c>
      <c r="B17" s="1">
        <v>0.20414321060000001</v>
      </c>
    </row>
    <row r="18" spans="1:2" x14ac:dyDescent="0.2">
      <c r="A18" s="3" t="s">
        <v>1632</v>
      </c>
      <c r="B18" s="1">
        <v>0.42089607660000006</v>
      </c>
    </row>
    <row r="19" spans="1:2" x14ac:dyDescent="0.2">
      <c r="A19" s="3" t="s">
        <v>1852</v>
      </c>
      <c r="B19" s="1">
        <v>1.50113513E-2</v>
      </c>
    </row>
    <row r="20" spans="1:2" x14ac:dyDescent="0.2">
      <c r="A20" s="3" t="s">
        <v>300</v>
      </c>
      <c r="B20" s="1">
        <v>0.44160837679999998</v>
      </c>
    </row>
    <row r="21" spans="1:2" x14ac:dyDescent="0.2">
      <c r="A21" s="3" t="s">
        <v>1906</v>
      </c>
      <c r="B21" s="1">
        <v>3.0612433200000001E-2</v>
      </c>
    </row>
    <row r="22" spans="1:2" x14ac:dyDescent="0.2">
      <c r="A22" s="3" t="s">
        <v>64</v>
      </c>
      <c r="B22" s="1">
        <v>3.5520162808999998</v>
      </c>
    </row>
    <row r="23" spans="1:2" x14ac:dyDescent="0.2">
      <c r="A23" s="3" t="s">
        <v>65</v>
      </c>
      <c r="B23" s="1">
        <v>2.3195989681999998</v>
      </c>
    </row>
    <row r="24" spans="1:2" x14ac:dyDescent="0.2">
      <c r="A24" s="3" t="s">
        <v>66</v>
      </c>
      <c r="B24" s="1">
        <v>2.7078017086999999</v>
      </c>
    </row>
    <row r="25" spans="1:2" x14ac:dyDescent="0.2">
      <c r="A25" s="3" t="s">
        <v>1854</v>
      </c>
      <c r="B25" s="1">
        <v>1.50113513E-2</v>
      </c>
    </row>
    <row r="26" spans="1:2" x14ac:dyDescent="0.2">
      <c r="A26" s="3" t="s">
        <v>1855</v>
      </c>
      <c r="B26" s="1">
        <v>1.50113513E-2</v>
      </c>
    </row>
    <row r="27" spans="1:2" x14ac:dyDescent="0.2">
      <c r="A27" s="3" t="s">
        <v>1856</v>
      </c>
      <c r="B27" s="1">
        <v>1.50113513E-2</v>
      </c>
    </row>
    <row r="28" spans="1:2" x14ac:dyDescent="0.2">
      <c r="A28" s="3" t="s">
        <v>171</v>
      </c>
      <c r="B28" s="1">
        <v>0.81919910000000007</v>
      </c>
    </row>
    <row r="29" spans="1:2" x14ac:dyDescent="0.2">
      <c r="A29" s="3" t="s">
        <v>206</v>
      </c>
      <c r="B29" s="1">
        <v>1.2747568021000002</v>
      </c>
    </row>
    <row r="30" spans="1:2" x14ac:dyDescent="0.2">
      <c r="A30" s="3" t="s">
        <v>207</v>
      </c>
      <c r="B30" s="1">
        <v>2.0186499682000001</v>
      </c>
    </row>
    <row r="31" spans="1:2" x14ac:dyDescent="0.2">
      <c r="A31" s="3" t="s">
        <v>240</v>
      </c>
      <c r="B31" s="1">
        <v>0.89030535399999988</v>
      </c>
    </row>
    <row r="32" spans="1:2" x14ac:dyDescent="0.2">
      <c r="A32" s="3" t="s">
        <v>208</v>
      </c>
      <c r="B32" s="1">
        <v>2.0790756634000003</v>
      </c>
    </row>
    <row r="33" spans="1:2" x14ac:dyDescent="0.2">
      <c r="A33" s="3" t="s">
        <v>209</v>
      </c>
      <c r="B33" s="1">
        <v>13818.6771301357</v>
      </c>
    </row>
    <row r="34" spans="1:2" x14ac:dyDescent="0.2">
      <c r="A34" s="3" t="s">
        <v>210</v>
      </c>
      <c r="B34" s="1">
        <v>13818.747898257699</v>
      </c>
    </row>
    <row r="35" spans="1:2" x14ac:dyDescent="0.2">
      <c r="A35" s="3" t="s">
        <v>211</v>
      </c>
      <c r="B35" s="1">
        <v>0.57427123000000002</v>
      </c>
    </row>
    <row r="36" spans="1:2" x14ac:dyDescent="0.2">
      <c r="A36" s="3" t="s">
        <v>36</v>
      </c>
      <c r="B36" s="1">
        <v>706.51925986319998</v>
      </c>
    </row>
    <row r="37" spans="1:2" x14ac:dyDescent="0.2">
      <c r="A37" s="3" t="s">
        <v>67</v>
      </c>
      <c r="B37" s="1">
        <v>1.5739530298</v>
      </c>
    </row>
    <row r="38" spans="1:2" x14ac:dyDescent="0.2">
      <c r="A38" s="3" t="s">
        <v>221</v>
      </c>
      <c r="B38" s="1">
        <v>0.55312344479999997</v>
      </c>
    </row>
    <row r="39" spans="1:2" x14ac:dyDescent="0.2">
      <c r="A39" s="3" t="s">
        <v>68</v>
      </c>
      <c r="B39" s="1">
        <v>5.3743588532999995</v>
      </c>
    </row>
    <row r="40" spans="1:2" x14ac:dyDescent="0.2">
      <c r="A40" s="3" t="s">
        <v>69</v>
      </c>
      <c r="B40" s="1">
        <v>2.4425085023999999</v>
      </c>
    </row>
    <row r="41" spans="1:2" x14ac:dyDescent="0.2">
      <c r="A41" s="3" t="s">
        <v>380</v>
      </c>
      <c r="B41" s="1">
        <v>13818.2454910254</v>
      </c>
    </row>
    <row r="42" spans="1:2" x14ac:dyDescent="0.2">
      <c r="A42" s="3" t="s">
        <v>70</v>
      </c>
      <c r="B42" s="1">
        <v>255.74785839330002</v>
      </c>
    </row>
    <row r="43" spans="1:2" x14ac:dyDescent="0.2">
      <c r="A43" s="3" t="s">
        <v>241</v>
      </c>
      <c r="B43" s="1">
        <v>84.062563267599984</v>
      </c>
    </row>
    <row r="44" spans="1:2" x14ac:dyDescent="0.2">
      <c r="A44" s="3" t="s">
        <v>1540</v>
      </c>
      <c r="B44" s="1">
        <v>1.5304556998999999</v>
      </c>
    </row>
    <row r="45" spans="1:2" x14ac:dyDescent="0.2">
      <c r="A45" s="3" t="s">
        <v>1592</v>
      </c>
      <c r="B45" s="1">
        <v>0.69672459129999997</v>
      </c>
    </row>
    <row r="46" spans="1:2" x14ac:dyDescent="0.2">
      <c r="A46" s="3" t="s">
        <v>634</v>
      </c>
      <c r="B46" s="1">
        <v>83.140714349999996</v>
      </c>
    </row>
    <row r="47" spans="1:2" x14ac:dyDescent="0.2">
      <c r="A47" s="3" t="s">
        <v>935</v>
      </c>
      <c r="B47" s="1">
        <v>0.26386962990000001</v>
      </c>
    </row>
    <row r="48" spans="1:2" x14ac:dyDescent="0.2">
      <c r="A48" s="3" t="s">
        <v>71</v>
      </c>
      <c r="B48" s="1">
        <v>1.020829585</v>
      </c>
    </row>
    <row r="49" spans="1:2" x14ac:dyDescent="0.2">
      <c r="A49" s="3" t="s">
        <v>72</v>
      </c>
      <c r="B49" s="1">
        <v>1.020829585</v>
      </c>
    </row>
    <row r="50" spans="1:2" x14ac:dyDescent="0.2">
      <c r="A50" s="3" t="s">
        <v>73</v>
      </c>
      <c r="B50" s="1">
        <v>1.020829585</v>
      </c>
    </row>
    <row r="51" spans="1:2" x14ac:dyDescent="0.2">
      <c r="A51" s="3" t="s">
        <v>74</v>
      </c>
      <c r="B51" s="1">
        <v>1.0907916260999999</v>
      </c>
    </row>
    <row r="52" spans="1:2" x14ac:dyDescent="0.2">
      <c r="A52" s="3" t="s">
        <v>75</v>
      </c>
      <c r="B52" s="1">
        <v>2.2298838385000002</v>
      </c>
    </row>
    <row r="53" spans="1:2" x14ac:dyDescent="0.2">
      <c r="A53" s="3" t="s">
        <v>1633</v>
      </c>
      <c r="B53" s="1">
        <v>0.15906560680000001</v>
      </c>
    </row>
    <row r="54" spans="1:2" x14ac:dyDescent="0.2">
      <c r="A54" s="3" t="s">
        <v>381</v>
      </c>
      <c r="B54" s="1">
        <v>0.48959871919999998</v>
      </c>
    </row>
    <row r="55" spans="1:2" x14ac:dyDescent="0.2">
      <c r="A55" s="3" t="s">
        <v>382</v>
      </c>
      <c r="B55" s="1">
        <v>0.42037048259999998</v>
      </c>
    </row>
    <row r="56" spans="1:2" x14ac:dyDescent="0.2">
      <c r="A56" s="3" t="s">
        <v>383</v>
      </c>
      <c r="B56" s="1">
        <v>0.42037048259999998</v>
      </c>
    </row>
    <row r="57" spans="1:2" x14ac:dyDescent="0.2">
      <c r="A57" s="3" t="s">
        <v>20</v>
      </c>
      <c r="B57" s="1">
        <v>4.3363028420000003</v>
      </c>
    </row>
    <row r="58" spans="1:2" x14ac:dyDescent="0.2">
      <c r="A58" s="3" t="s">
        <v>423</v>
      </c>
      <c r="B58" s="1">
        <v>0.5841922719</v>
      </c>
    </row>
    <row r="59" spans="1:2" x14ac:dyDescent="0.2">
      <c r="A59" s="3" t="s">
        <v>425</v>
      </c>
      <c r="B59" s="1">
        <v>0.5841922719</v>
      </c>
    </row>
    <row r="60" spans="1:2" x14ac:dyDescent="0.2">
      <c r="A60" s="3" t="s">
        <v>405</v>
      </c>
      <c r="B60" s="1">
        <v>1.4216789174</v>
      </c>
    </row>
    <row r="61" spans="1:2" x14ac:dyDescent="0.2">
      <c r="A61" s="3" t="s">
        <v>1586</v>
      </c>
      <c r="B61" s="1">
        <v>1.1376915629</v>
      </c>
    </row>
    <row r="62" spans="1:2" x14ac:dyDescent="0.2">
      <c r="A62" s="3" t="s">
        <v>76</v>
      </c>
      <c r="B62" s="1">
        <v>1.1182172030999999</v>
      </c>
    </row>
    <row r="63" spans="1:2" x14ac:dyDescent="0.2">
      <c r="A63" s="3" t="s">
        <v>1162</v>
      </c>
      <c r="B63" s="1">
        <v>1.0381563967</v>
      </c>
    </row>
    <row r="64" spans="1:2" x14ac:dyDescent="0.2">
      <c r="A64" s="3" t="s">
        <v>1102</v>
      </c>
      <c r="B64" s="1">
        <v>2005.176547</v>
      </c>
    </row>
    <row r="65" spans="1:2" x14ac:dyDescent="0.2">
      <c r="A65" s="3" t="s">
        <v>1593</v>
      </c>
      <c r="B65" s="1">
        <v>1.7054567649000001</v>
      </c>
    </row>
    <row r="66" spans="1:2" x14ac:dyDescent="0.2">
      <c r="A66" s="3" t="s">
        <v>681</v>
      </c>
      <c r="B66" s="1">
        <v>16076.087495264897</v>
      </c>
    </row>
    <row r="67" spans="1:2" x14ac:dyDescent="0.2">
      <c r="A67" s="3" t="s">
        <v>77</v>
      </c>
      <c r="B67" s="1">
        <v>1.5739530298</v>
      </c>
    </row>
    <row r="68" spans="1:2" x14ac:dyDescent="0.2">
      <c r="A68" s="3" t="s">
        <v>172</v>
      </c>
      <c r="B68" s="1">
        <v>0.52083593800000005</v>
      </c>
    </row>
    <row r="69" spans="1:2" x14ac:dyDescent="0.2">
      <c r="A69" s="3" t="s">
        <v>78</v>
      </c>
      <c r="B69" s="1">
        <v>1.020829585</v>
      </c>
    </row>
    <row r="70" spans="1:2" x14ac:dyDescent="0.2">
      <c r="A70" s="3" t="s">
        <v>1482</v>
      </c>
      <c r="B70" s="1">
        <v>12.74911666</v>
      </c>
    </row>
    <row r="71" spans="1:2" x14ac:dyDescent="0.2">
      <c r="A71" s="3" t="s">
        <v>282</v>
      </c>
      <c r="B71" s="1">
        <v>0.16190027639999999</v>
      </c>
    </row>
    <row r="72" spans="1:2" x14ac:dyDescent="0.2">
      <c r="A72" s="3" t="s">
        <v>79</v>
      </c>
      <c r="B72" s="1">
        <v>1.7311689145</v>
      </c>
    </row>
    <row r="73" spans="1:2" x14ac:dyDescent="0.2">
      <c r="A73" s="3" t="s">
        <v>612</v>
      </c>
      <c r="B73" s="1">
        <v>0.37366687499999995</v>
      </c>
    </row>
    <row r="74" spans="1:2" x14ac:dyDescent="0.2">
      <c r="A74" s="3" t="s">
        <v>80</v>
      </c>
      <c r="B74" s="1">
        <v>1.020829585</v>
      </c>
    </row>
    <row r="75" spans="1:2" x14ac:dyDescent="0.2">
      <c r="A75" s="3" t="s">
        <v>1484</v>
      </c>
      <c r="B75" s="1">
        <v>12.74911666</v>
      </c>
    </row>
    <row r="76" spans="1:2" x14ac:dyDescent="0.2">
      <c r="A76" s="3" t="s">
        <v>384</v>
      </c>
      <c r="B76" s="1">
        <v>1.9525907541000005</v>
      </c>
    </row>
    <row r="77" spans="1:2" x14ac:dyDescent="0.2">
      <c r="A77" s="3" t="s">
        <v>1634</v>
      </c>
      <c r="B77" s="1">
        <v>0.15906560680000001</v>
      </c>
    </row>
    <row r="78" spans="1:2" x14ac:dyDescent="0.2">
      <c r="A78" s="3" t="s">
        <v>1635</v>
      </c>
      <c r="B78" s="1">
        <v>0.15906560680000001</v>
      </c>
    </row>
    <row r="79" spans="1:2" x14ac:dyDescent="0.2">
      <c r="A79" s="3" t="s">
        <v>696</v>
      </c>
      <c r="B79" s="1">
        <v>623.86221892570006</v>
      </c>
    </row>
    <row r="80" spans="1:2" x14ac:dyDescent="0.2">
      <c r="A80" s="3" t="s">
        <v>2048</v>
      </c>
      <c r="B80" s="1">
        <v>593.65736860000004</v>
      </c>
    </row>
    <row r="81" spans="1:2" x14ac:dyDescent="0.2">
      <c r="A81" s="3" t="s">
        <v>229</v>
      </c>
      <c r="B81" s="1">
        <v>2.1053281386</v>
      </c>
    </row>
    <row r="82" spans="1:2" x14ac:dyDescent="0.2">
      <c r="A82" s="3" t="s">
        <v>233</v>
      </c>
      <c r="B82" s="1">
        <v>0.49254644520000002</v>
      </c>
    </row>
    <row r="83" spans="1:2" x14ac:dyDescent="0.2">
      <c r="A83" s="3" t="s">
        <v>81</v>
      </c>
      <c r="B83" s="1">
        <v>13822.985098795598</v>
      </c>
    </row>
    <row r="84" spans="1:2" x14ac:dyDescent="0.2">
      <c r="A84" s="3" t="s">
        <v>552</v>
      </c>
      <c r="B84" s="1">
        <v>0.58512985890000002</v>
      </c>
    </row>
    <row r="85" spans="1:2" x14ac:dyDescent="0.2">
      <c r="A85" s="3" t="s">
        <v>1104</v>
      </c>
      <c r="B85" s="1">
        <v>2005.176547</v>
      </c>
    </row>
    <row r="86" spans="1:2" x14ac:dyDescent="0.2">
      <c r="A86" s="3" t="s">
        <v>319</v>
      </c>
      <c r="B86" s="1">
        <v>27.6723894149</v>
      </c>
    </row>
    <row r="87" spans="1:2" x14ac:dyDescent="0.2">
      <c r="A87" s="3" t="s">
        <v>242</v>
      </c>
      <c r="B87" s="1">
        <v>0.37532035899999999</v>
      </c>
    </row>
    <row r="88" spans="1:2" x14ac:dyDescent="0.2">
      <c r="A88" s="3" t="s">
        <v>22</v>
      </c>
      <c r="B88" s="1">
        <v>6.3221787643000003</v>
      </c>
    </row>
    <row r="89" spans="1:2" x14ac:dyDescent="0.2">
      <c r="A89" s="3" t="s">
        <v>23</v>
      </c>
      <c r="B89" s="1">
        <v>5.6581725018000011</v>
      </c>
    </row>
    <row r="90" spans="1:2" x14ac:dyDescent="0.2">
      <c r="A90" s="3" t="s">
        <v>1541</v>
      </c>
      <c r="B90" s="1">
        <v>0.74682476939999998</v>
      </c>
    </row>
    <row r="91" spans="1:2" x14ac:dyDescent="0.2">
      <c r="A91" s="3" t="s">
        <v>24</v>
      </c>
      <c r="B91" s="1">
        <v>4.4922493356000004</v>
      </c>
    </row>
    <row r="92" spans="1:2" x14ac:dyDescent="0.2">
      <c r="A92" s="3" t="s">
        <v>25</v>
      </c>
      <c r="B92" s="1">
        <v>6.3221787643000003</v>
      </c>
    </row>
    <row r="93" spans="1:2" x14ac:dyDescent="0.2">
      <c r="A93" s="3" t="s">
        <v>243</v>
      </c>
      <c r="B93" s="1">
        <v>3.6010127070999998</v>
      </c>
    </row>
    <row r="94" spans="1:2" x14ac:dyDescent="0.2">
      <c r="A94" s="3" t="s">
        <v>26</v>
      </c>
      <c r="B94" s="1">
        <v>5.6880686964999985</v>
      </c>
    </row>
    <row r="95" spans="1:2" x14ac:dyDescent="0.2">
      <c r="A95" s="3" t="s">
        <v>244</v>
      </c>
      <c r="B95" s="1">
        <v>3.6010127070999998</v>
      </c>
    </row>
    <row r="96" spans="1:2" x14ac:dyDescent="0.2">
      <c r="A96" s="3" t="s">
        <v>245</v>
      </c>
      <c r="B96" s="1">
        <v>3.6010127070999998</v>
      </c>
    </row>
    <row r="97" spans="1:2" x14ac:dyDescent="0.2">
      <c r="A97" s="3" t="s">
        <v>27</v>
      </c>
      <c r="B97" s="1">
        <v>4.0985974686000004</v>
      </c>
    </row>
    <row r="98" spans="1:2" x14ac:dyDescent="0.2">
      <c r="A98" s="3" t="s">
        <v>28</v>
      </c>
      <c r="B98" s="1">
        <v>5.6581725018000011</v>
      </c>
    </row>
    <row r="99" spans="1:2" x14ac:dyDescent="0.2">
      <c r="A99" s="3" t="s">
        <v>29</v>
      </c>
      <c r="B99" s="1">
        <v>5.0025904438000008</v>
      </c>
    </row>
    <row r="100" spans="1:2" x14ac:dyDescent="0.2">
      <c r="A100" s="3" t="s">
        <v>2049</v>
      </c>
      <c r="B100" s="1">
        <v>593.65736860000004</v>
      </c>
    </row>
    <row r="101" spans="1:2" x14ac:dyDescent="0.2">
      <c r="A101" s="3" t="s">
        <v>1743</v>
      </c>
      <c r="B101" s="1">
        <v>0.14030479409999999</v>
      </c>
    </row>
    <row r="102" spans="1:2" x14ac:dyDescent="0.2">
      <c r="A102" s="3" t="s">
        <v>13</v>
      </c>
      <c r="B102" s="1">
        <v>790.29760340109954</v>
      </c>
    </row>
    <row r="103" spans="1:2" x14ac:dyDescent="0.2">
      <c r="A103" s="3" t="s">
        <v>1636</v>
      </c>
      <c r="B103" s="1">
        <v>593.94912691400009</v>
      </c>
    </row>
    <row r="104" spans="1:2" x14ac:dyDescent="0.2">
      <c r="A104" s="3" t="s">
        <v>1637</v>
      </c>
      <c r="B104" s="1">
        <v>0.15906560680000001</v>
      </c>
    </row>
    <row r="105" spans="1:2" x14ac:dyDescent="0.2">
      <c r="A105" s="3" t="s">
        <v>635</v>
      </c>
      <c r="B105" s="1">
        <v>83.140714349999996</v>
      </c>
    </row>
    <row r="106" spans="1:2" x14ac:dyDescent="0.2">
      <c r="A106" s="3" t="s">
        <v>636</v>
      </c>
      <c r="B106" s="1">
        <v>83.298199025299994</v>
      </c>
    </row>
    <row r="107" spans="1:2" x14ac:dyDescent="0.2">
      <c r="A107" s="3" t="s">
        <v>82</v>
      </c>
      <c r="B107" s="1">
        <v>1.020829585</v>
      </c>
    </row>
    <row r="108" spans="1:2" x14ac:dyDescent="0.2">
      <c r="A108" s="3" t="s">
        <v>1983</v>
      </c>
      <c r="B108" s="1">
        <v>0.13269270720000001</v>
      </c>
    </row>
    <row r="109" spans="1:2" x14ac:dyDescent="0.2">
      <c r="A109" s="3" t="s">
        <v>1695</v>
      </c>
      <c r="B109" s="1">
        <v>0.36434597740000002</v>
      </c>
    </row>
    <row r="110" spans="1:2" x14ac:dyDescent="0.2">
      <c r="A110" s="3" t="s">
        <v>54</v>
      </c>
      <c r="B110" s="1">
        <v>36.345714204500005</v>
      </c>
    </row>
    <row r="111" spans="1:2" x14ac:dyDescent="0.2">
      <c r="A111" s="3" t="s">
        <v>1638</v>
      </c>
      <c r="B111" s="1">
        <v>0.15906560680000001</v>
      </c>
    </row>
    <row r="112" spans="1:2" x14ac:dyDescent="0.2">
      <c r="A112" s="3" t="s">
        <v>1607</v>
      </c>
      <c r="B112" s="1">
        <v>0.31655028210000002</v>
      </c>
    </row>
    <row r="113" spans="1:2" x14ac:dyDescent="0.2">
      <c r="A113" s="3" t="s">
        <v>561</v>
      </c>
      <c r="B113" s="1">
        <v>0.17252773900000001</v>
      </c>
    </row>
    <row r="114" spans="1:2" x14ac:dyDescent="0.2">
      <c r="A114" s="3" t="s">
        <v>562</v>
      </c>
      <c r="B114" s="1">
        <v>0.36203113050000002</v>
      </c>
    </row>
    <row r="115" spans="1:2" x14ac:dyDescent="0.2">
      <c r="A115" s="3" t="s">
        <v>83</v>
      </c>
      <c r="B115" s="1">
        <v>1.9904188988</v>
      </c>
    </row>
    <row r="116" spans="1:2" x14ac:dyDescent="0.2">
      <c r="A116" s="3" t="s">
        <v>385</v>
      </c>
      <c r="B116" s="1">
        <v>0.92076562129999995</v>
      </c>
    </row>
    <row r="117" spans="1:2" x14ac:dyDescent="0.2">
      <c r="A117" s="3" t="s">
        <v>784</v>
      </c>
      <c r="B117" s="1">
        <v>0.52966561050000005</v>
      </c>
    </row>
    <row r="118" spans="1:2" x14ac:dyDescent="0.2">
      <c r="A118" s="3" t="s">
        <v>1166</v>
      </c>
      <c r="B118" s="1">
        <v>0.70072077330000004</v>
      </c>
    </row>
    <row r="119" spans="1:2" x14ac:dyDescent="0.2">
      <c r="A119" s="3" t="s">
        <v>812</v>
      </c>
      <c r="B119" s="1">
        <v>0.54821493119999998</v>
      </c>
    </row>
    <row r="120" spans="1:2" x14ac:dyDescent="0.2">
      <c r="A120" s="3" t="s">
        <v>597</v>
      </c>
      <c r="B120" s="1">
        <v>83.575856706699994</v>
      </c>
    </row>
    <row r="121" spans="1:2" x14ac:dyDescent="0.2">
      <c r="A121" s="3" t="s">
        <v>599</v>
      </c>
      <c r="B121" s="1">
        <v>83.293896073399992</v>
      </c>
    </row>
    <row r="122" spans="1:2" x14ac:dyDescent="0.2">
      <c r="A122" s="3" t="s">
        <v>1485</v>
      </c>
      <c r="B122" s="1">
        <v>13.218214100000003</v>
      </c>
    </row>
    <row r="123" spans="1:2" x14ac:dyDescent="0.2">
      <c r="A123" s="3" t="s">
        <v>785</v>
      </c>
      <c r="B123" s="1">
        <v>0.35089285260000003</v>
      </c>
    </row>
    <row r="124" spans="1:2" x14ac:dyDescent="0.2">
      <c r="A124" s="3" t="s">
        <v>84</v>
      </c>
      <c r="B124" s="1">
        <v>1.020829585</v>
      </c>
    </row>
    <row r="125" spans="1:2" x14ac:dyDescent="0.2">
      <c r="A125" s="3" t="s">
        <v>1083</v>
      </c>
      <c r="B125" s="1">
        <v>13818.177612543501</v>
      </c>
    </row>
    <row r="126" spans="1:2" x14ac:dyDescent="0.2">
      <c r="A126" s="3" t="s">
        <v>1508</v>
      </c>
      <c r="B126" s="1">
        <v>0.76962254350000003</v>
      </c>
    </row>
    <row r="127" spans="1:2" x14ac:dyDescent="0.2">
      <c r="A127" s="3" t="s">
        <v>1509</v>
      </c>
      <c r="B127" s="1">
        <v>0.76962254350000003</v>
      </c>
    </row>
    <row r="128" spans="1:2" x14ac:dyDescent="0.2">
      <c r="A128" s="3" t="s">
        <v>1084</v>
      </c>
      <c r="B128" s="1">
        <v>13818.802278049799</v>
      </c>
    </row>
    <row r="129" spans="1:2" x14ac:dyDescent="0.2">
      <c r="A129" s="3" t="s">
        <v>1639</v>
      </c>
      <c r="B129" s="1">
        <v>0.15906560680000001</v>
      </c>
    </row>
    <row r="130" spans="1:2" x14ac:dyDescent="0.2">
      <c r="A130" s="3" t="s">
        <v>1396</v>
      </c>
      <c r="B130" s="1">
        <v>1.7553253502999999</v>
      </c>
    </row>
    <row r="131" spans="1:2" x14ac:dyDescent="0.2">
      <c r="A131" s="3" t="s">
        <v>10</v>
      </c>
      <c r="B131" s="1">
        <v>0.80811304230000003</v>
      </c>
    </row>
    <row r="132" spans="1:2" x14ac:dyDescent="0.2">
      <c r="A132" s="3" t="s">
        <v>697</v>
      </c>
      <c r="B132" s="1">
        <v>28.057066505899996</v>
      </c>
    </row>
    <row r="133" spans="1:2" x14ac:dyDescent="0.2">
      <c r="A133" s="3" t="s">
        <v>432</v>
      </c>
      <c r="B133" s="1">
        <v>0.32159941590000002</v>
      </c>
    </row>
    <row r="134" spans="1:2" x14ac:dyDescent="0.2">
      <c r="A134" s="3" t="s">
        <v>1594</v>
      </c>
      <c r="B134" s="1">
        <v>0.2276271513</v>
      </c>
    </row>
    <row r="135" spans="1:2" x14ac:dyDescent="0.2">
      <c r="A135" s="3" t="s">
        <v>222</v>
      </c>
      <c r="B135" s="1">
        <v>0.55312344479999997</v>
      </c>
    </row>
    <row r="136" spans="1:2" x14ac:dyDescent="0.2">
      <c r="A136" s="3" t="s">
        <v>553</v>
      </c>
      <c r="B136" s="1">
        <v>0.67763272060000002</v>
      </c>
    </row>
    <row r="137" spans="1:2" x14ac:dyDescent="0.2">
      <c r="A137" s="3" t="s">
        <v>1192</v>
      </c>
      <c r="B137" s="1">
        <v>0.45282272020000003</v>
      </c>
    </row>
    <row r="138" spans="1:2" x14ac:dyDescent="0.2">
      <c r="A138" s="3" t="s">
        <v>85</v>
      </c>
      <c r="B138" s="1">
        <v>1.020829585</v>
      </c>
    </row>
    <row r="139" spans="1:2" x14ac:dyDescent="0.2">
      <c r="A139" s="3" t="s">
        <v>1960</v>
      </c>
      <c r="B139" s="1">
        <v>0.18950339150000001</v>
      </c>
    </row>
    <row r="140" spans="1:2" x14ac:dyDescent="0.2">
      <c r="A140" s="3" t="s">
        <v>1640</v>
      </c>
      <c r="B140" s="1">
        <v>0.6281630467999999</v>
      </c>
    </row>
    <row r="141" spans="1:2" x14ac:dyDescent="0.2">
      <c r="A141" s="3" t="s">
        <v>1930</v>
      </c>
      <c r="B141" s="1">
        <v>0.33053190160000001</v>
      </c>
    </row>
    <row r="142" spans="1:2" x14ac:dyDescent="0.2">
      <c r="A142" s="3" t="s">
        <v>1595</v>
      </c>
      <c r="B142" s="1">
        <v>593.88499575130004</v>
      </c>
    </row>
    <row r="143" spans="1:2" x14ac:dyDescent="0.2">
      <c r="A143" s="3" t="s">
        <v>86</v>
      </c>
      <c r="B143" s="1">
        <v>4.3819428730999999</v>
      </c>
    </row>
    <row r="144" spans="1:2" x14ac:dyDescent="0.2">
      <c r="A144" s="3" t="s">
        <v>87</v>
      </c>
      <c r="B144" s="1">
        <v>1.020829585</v>
      </c>
    </row>
    <row r="145" spans="1:2" x14ac:dyDescent="0.2">
      <c r="A145" s="3" t="s">
        <v>43</v>
      </c>
      <c r="B145" s="1">
        <v>6.9296197926999996</v>
      </c>
    </row>
    <row r="146" spans="1:2" x14ac:dyDescent="0.2">
      <c r="A146" s="3" t="s">
        <v>1641</v>
      </c>
      <c r="B146" s="1">
        <v>0.15906560680000001</v>
      </c>
    </row>
    <row r="147" spans="1:2" x14ac:dyDescent="0.2">
      <c r="A147" s="3" t="s">
        <v>813</v>
      </c>
      <c r="B147" s="1">
        <v>0.43925309320000006</v>
      </c>
    </row>
    <row r="148" spans="1:2" x14ac:dyDescent="0.2">
      <c r="A148" s="3" t="s">
        <v>88</v>
      </c>
      <c r="B148" s="1">
        <v>3.8699135160999996</v>
      </c>
    </row>
    <row r="149" spans="1:2" x14ac:dyDescent="0.2">
      <c r="A149" s="3" t="s">
        <v>30</v>
      </c>
      <c r="B149" s="1">
        <v>2005.7840304934</v>
      </c>
    </row>
    <row r="150" spans="1:2" x14ac:dyDescent="0.2">
      <c r="A150" s="3" t="s">
        <v>1642</v>
      </c>
      <c r="B150" s="1">
        <v>0.15906560680000001</v>
      </c>
    </row>
    <row r="151" spans="1:2" x14ac:dyDescent="0.2">
      <c r="A151" s="3" t="s">
        <v>386</v>
      </c>
      <c r="B151" s="1">
        <v>0.73040231579999992</v>
      </c>
    </row>
    <row r="152" spans="1:2" x14ac:dyDescent="0.2">
      <c r="A152" s="3" t="s">
        <v>284</v>
      </c>
      <c r="B152" s="1">
        <v>406.75302072069996</v>
      </c>
    </row>
    <row r="153" spans="1:2" x14ac:dyDescent="0.2">
      <c r="A153" s="3" t="s">
        <v>387</v>
      </c>
      <c r="B153" s="1">
        <v>2.0343321606000004</v>
      </c>
    </row>
    <row r="154" spans="1:2" x14ac:dyDescent="0.2">
      <c r="A154" s="3" t="s">
        <v>1596</v>
      </c>
      <c r="B154" s="1">
        <v>0.2276271513</v>
      </c>
    </row>
    <row r="155" spans="1:2" x14ac:dyDescent="0.2">
      <c r="A155" s="3" t="s">
        <v>388</v>
      </c>
      <c r="B155" s="1">
        <v>2.0343321606000004</v>
      </c>
    </row>
    <row r="156" spans="1:2" x14ac:dyDescent="0.2">
      <c r="A156" s="3" t="s">
        <v>475</v>
      </c>
      <c r="B156" s="1">
        <v>1.5108053292000001</v>
      </c>
    </row>
    <row r="157" spans="1:2" x14ac:dyDescent="0.2">
      <c r="A157" s="3" t="s">
        <v>1476</v>
      </c>
      <c r="B157" s="1">
        <v>2584.2012629999999</v>
      </c>
    </row>
    <row r="158" spans="1:2" x14ac:dyDescent="0.2">
      <c r="A158" s="3" t="s">
        <v>637</v>
      </c>
      <c r="B158" s="1">
        <v>83.299779956799995</v>
      </c>
    </row>
    <row r="159" spans="1:2" x14ac:dyDescent="0.2">
      <c r="A159" s="3" t="s">
        <v>1643</v>
      </c>
      <c r="B159" s="1">
        <v>0.15906560680000001</v>
      </c>
    </row>
    <row r="160" spans="1:2" x14ac:dyDescent="0.2">
      <c r="A160" s="3" t="s">
        <v>638</v>
      </c>
      <c r="B160" s="1">
        <v>83.527407108099993</v>
      </c>
    </row>
    <row r="161" spans="1:2" x14ac:dyDescent="0.2">
      <c r="A161" s="3" t="s">
        <v>489</v>
      </c>
      <c r="B161" s="1">
        <v>83.928642355199997</v>
      </c>
    </row>
    <row r="162" spans="1:2" x14ac:dyDescent="0.2">
      <c r="A162" s="3" t="s">
        <v>196</v>
      </c>
      <c r="B162" s="1">
        <v>24375.828856800599</v>
      </c>
    </row>
    <row r="163" spans="1:2" x14ac:dyDescent="0.2">
      <c r="A163" s="3" t="s">
        <v>1770</v>
      </c>
      <c r="B163" s="1">
        <v>1.3969434881</v>
      </c>
    </row>
    <row r="164" spans="1:2" x14ac:dyDescent="0.2">
      <c r="A164" s="3" t="s">
        <v>389</v>
      </c>
      <c r="B164" s="1">
        <v>1.2745797492000002</v>
      </c>
    </row>
    <row r="165" spans="1:2" x14ac:dyDescent="0.2">
      <c r="A165" s="3" t="s">
        <v>1370</v>
      </c>
      <c r="B165" s="1">
        <v>3.5204598300000001E-2</v>
      </c>
    </row>
    <row r="166" spans="1:2" x14ac:dyDescent="0.2">
      <c r="A166" s="3" t="s">
        <v>1771</v>
      </c>
      <c r="B166" s="1">
        <v>1.3969434881</v>
      </c>
    </row>
    <row r="167" spans="1:2" x14ac:dyDescent="0.2">
      <c r="A167" s="3" t="s">
        <v>546</v>
      </c>
      <c r="B167" s="1">
        <v>0.12120384469999999</v>
      </c>
    </row>
    <row r="168" spans="1:2" x14ac:dyDescent="0.2">
      <c r="A168" s="3" t="s">
        <v>89</v>
      </c>
      <c r="B168" s="1">
        <v>1.020829585</v>
      </c>
    </row>
    <row r="169" spans="1:2" x14ac:dyDescent="0.2">
      <c r="A169" s="3" t="s">
        <v>321</v>
      </c>
      <c r="B169" s="1">
        <v>0.14361553490000001</v>
      </c>
    </row>
    <row r="170" spans="1:2" x14ac:dyDescent="0.2">
      <c r="A170" s="3" t="s">
        <v>1597</v>
      </c>
      <c r="B170" s="1">
        <v>1.0132748733999999</v>
      </c>
    </row>
    <row r="171" spans="1:2" x14ac:dyDescent="0.2">
      <c r="A171" s="3" t="s">
        <v>212</v>
      </c>
      <c r="B171" s="1">
        <v>108.99202997570001</v>
      </c>
    </row>
    <row r="172" spans="1:2" x14ac:dyDescent="0.2">
      <c r="A172" s="3" t="s">
        <v>213</v>
      </c>
      <c r="B172" s="1">
        <v>1.2481325962999998</v>
      </c>
    </row>
    <row r="173" spans="1:2" x14ac:dyDescent="0.2">
      <c r="A173" s="3" t="s">
        <v>1477</v>
      </c>
      <c r="B173" s="1">
        <v>2584.2012629999999</v>
      </c>
    </row>
    <row r="174" spans="1:2" x14ac:dyDescent="0.2">
      <c r="A174" s="3" t="s">
        <v>1361</v>
      </c>
      <c r="B174" s="1">
        <v>0.1879231781</v>
      </c>
    </row>
    <row r="175" spans="1:2" x14ac:dyDescent="0.2">
      <c r="A175" s="3" t="s">
        <v>1644</v>
      </c>
      <c r="B175" s="1">
        <v>0.15906560680000001</v>
      </c>
    </row>
    <row r="176" spans="1:2" x14ac:dyDescent="0.2">
      <c r="A176" s="3" t="s">
        <v>246</v>
      </c>
      <c r="B176" s="1">
        <v>0.47552753790000002</v>
      </c>
    </row>
    <row r="177" spans="1:2" x14ac:dyDescent="0.2">
      <c r="A177" s="3" t="s">
        <v>1645</v>
      </c>
      <c r="B177" s="1">
        <v>0.15906560680000001</v>
      </c>
    </row>
    <row r="178" spans="1:2" x14ac:dyDescent="0.2">
      <c r="A178" s="3" t="s">
        <v>247</v>
      </c>
      <c r="B178" s="1">
        <v>1.5885072564000005</v>
      </c>
    </row>
    <row r="179" spans="1:2" x14ac:dyDescent="0.2">
      <c r="A179" s="3" t="s">
        <v>390</v>
      </c>
      <c r="B179" s="1">
        <v>0.67777074479999999</v>
      </c>
    </row>
    <row r="180" spans="1:2" x14ac:dyDescent="0.2">
      <c r="A180" s="3" t="s">
        <v>2023</v>
      </c>
      <c r="B180" s="1">
        <v>169.07905199999999</v>
      </c>
    </row>
    <row r="181" spans="1:2" x14ac:dyDescent="0.2">
      <c r="A181" s="3" t="s">
        <v>357</v>
      </c>
      <c r="B181" s="1">
        <v>0.44551951369999998</v>
      </c>
    </row>
    <row r="182" spans="1:2" x14ac:dyDescent="0.2">
      <c r="A182" s="3" t="s">
        <v>322</v>
      </c>
      <c r="B182" s="1">
        <v>0.14361553490000001</v>
      </c>
    </row>
    <row r="183" spans="1:2" x14ac:dyDescent="0.2">
      <c r="A183" s="3" t="s">
        <v>1646</v>
      </c>
      <c r="B183" s="1">
        <v>0.15906560680000001</v>
      </c>
    </row>
    <row r="184" spans="1:2" x14ac:dyDescent="0.2">
      <c r="A184" s="3" t="s">
        <v>639</v>
      </c>
      <c r="B184" s="1">
        <v>14661.889517789998</v>
      </c>
    </row>
    <row r="185" spans="1:2" x14ac:dyDescent="0.2">
      <c r="A185" s="3" t="s">
        <v>614</v>
      </c>
      <c r="B185" s="1">
        <v>84.334371517600005</v>
      </c>
    </row>
    <row r="186" spans="1:2" x14ac:dyDescent="0.2">
      <c r="A186" s="3" t="s">
        <v>640</v>
      </c>
      <c r="B186" s="1">
        <v>13900.7763315013</v>
      </c>
    </row>
    <row r="187" spans="1:2" x14ac:dyDescent="0.2">
      <c r="A187" s="3" t="s">
        <v>1385</v>
      </c>
      <c r="B187" s="1">
        <v>2.0770716128000002</v>
      </c>
    </row>
    <row r="188" spans="1:2" x14ac:dyDescent="0.2">
      <c r="A188" s="3" t="s">
        <v>908</v>
      </c>
      <c r="B188" s="1">
        <v>0.28196063329999999</v>
      </c>
    </row>
    <row r="189" spans="1:2" x14ac:dyDescent="0.2">
      <c r="A189" s="3" t="s">
        <v>90</v>
      </c>
      <c r="B189" s="1">
        <v>1.8134179695000001</v>
      </c>
    </row>
    <row r="190" spans="1:2" x14ac:dyDescent="0.2">
      <c r="A190" s="3" t="s">
        <v>214</v>
      </c>
      <c r="B190" s="1">
        <v>0.79096879489999994</v>
      </c>
    </row>
    <row r="191" spans="1:2" x14ac:dyDescent="0.2">
      <c r="A191" s="3" t="s">
        <v>285</v>
      </c>
      <c r="B191" s="1">
        <v>1.3542868939000001</v>
      </c>
    </row>
    <row r="192" spans="1:2" x14ac:dyDescent="0.2">
      <c r="A192" s="3" t="s">
        <v>91</v>
      </c>
      <c r="B192" s="1">
        <v>1.7228616932000003</v>
      </c>
    </row>
    <row r="193" spans="1:2" x14ac:dyDescent="0.2">
      <c r="A193" s="3" t="s">
        <v>323</v>
      </c>
      <c r="B193" s="1">
        <v>0.14361553490000001</v>
      </c>
    </row>
    <row r="194" spans="1:2" x14ac:dyDescent="0.2">
      <c r="A194" s="3" t="s">
        <v>324</v>
      </c>
      <c r="B194" s="1">
        <v>0.14361553490000001</v>
      </c>
    </row>
    <row r="195" spans="1:2" x14ac:dyDescent="0.2">
      <c r="A195" s="3" t="s">
        <v>554</v>
      </c>
      <c r="B195" s="1">
        <v>0.22481000039999999</v>
      </c>
    </row>
    <row r="196" spans="1:2" x14ac:dyDescent="0.2">
      <c r="A196" s="3" t="s">
        <v>555</v>
      </c>
      <c r="B196" s="1">
        <v>0.32501717929999996</v>
      </c>
    </row>
    <row r="197" spans="1:2" x14ac:dyDescent="0.2">
      <c r="A197" s="3" t="s">
        <v>325</v>
      </c>
      <c r="B197" s="1">
        <v>0.59012000860000002</v>
      </c>
    </row>
    <row r="198" spans="1:2" x14ac:dyDescent="0.2">
      <c r="A198" s="3" t="s">
        <v>326</v>
      </c>
      <c r="B198" s="1">
        <v>0.6280844901</v>
      </c>
    </row>
    <row r="199" spans="1:2" x14ac:dyDescent="0.2">
      <c r="A199" s="3" t="s">
        <v>301</v>
      </c>
      <c r="B199" s="1">
        <v>1.8930650908</v>
      </c>
    </row>
    <row r="200" spans="1:2" x14ac:dyDescent="0.2">
      <c r="A200" s="3" t="s">
        <v>286</v>
      </c>
      <c r="B200" s="1">
        <v>0.43463519429999997</v>
      </c>
    </row>
    <row r="201" spans="1:2" x14ac:dyDescent="0.2">
      <c r="A201" s="3" t="s">
        <v>287</v>
      </c>
      <c r="B201" s="1">
        <v>0.26210745530000001</v>
      </c>
    </row>
    <row r="202" spans="1:2" x14ac:dyDescent="0.2">
      <c r="A202" s="3" t="s">
        <v>391</v>
      </c>
      <c r="B202" s="1">
        <v>1.4072724564000001</v>
      </c>
    </row>
    <row r="203" spans="1:2" x14ac:dyDescent="0.2">
      <c r="A203" s="3" t="s">
        <v>173</v>
      </c>
      <c r="B203" s="1">
        <v>1.2954187343000001</v>
      </c>
    </row>
    <row r="204" spans="1:2" x14ac:dyDescent="0.2">
      <c r="A204" s="3" t="s">
        <v>302</v>
      </c>
      <c r="B204" s="1">
        <v>0.44160837679999998</v>
      </c>
    </row>
    <row r="205" spans="1:2" x14ac:dyDescent="0.2">
      <c r="A205" s="3" t="s">
        <v>31</v>
      </c>
      <c r="B205" s="1">
        <v>1.3328450053000001</v>
      </c>
    </row>
    <row r="206" spans="1:2" x14ac:dyDescent="0.2">
      <c r="A206" s="3" t="s">
        <v>392</v>
      </c>
      <c r="B206" s="1">
        <v>0.2613048758</v>
      </c>
    </row>
    <row r="207" spans="1:2" x14ac:dyDescent="0.2">
      <c r="A207" s="3" t="s">
        <v>263</v>
      </c>
      <c r="B207" s="1">
        <v>0.67019379189999995</v>
      </c>
    </row>
    <row r="208" spans="1:2" x14ac:dyDescent="0.2">
      <c r="A208" s="3" t="s">
        <v>264</v>
      </c>
      <c r="B208" s="1">
        <v>1.7660387458999998</v>
      </c>
    </row>
    <row r="209" spans="1:2" x14ac:dyDescent="0.2">
      <c r="A209" s="3" t="s">
        <v>265</v>
      </c>
      <c r="B209" s="1">
        <v>1.7660387458999998</v>
      </c>
    </row>
    <row r="210" spans="1:2" x14ac:dyDescent="0.2">
      <c r="A210" s="3" t="s">
        <v>266</v>
      </c>
      <c r="B210" s="1">
        <v>1.7482938998999999</v>
      </c>
    </row>
    <row r="211" spans="1:2" x14ac:dyDescent="0.2">
      <c r="A211" s="3" t="s">
        <v>1401</v>
      </c>
      <c r="B211" s="1">
        <v>0.55416630339999995</v>
      </c>
    </row>
    <row r="212" spans="1:2" x14ac:dyDescent="0.2">
      <c r="A212" s="3" t="s">
        <v>267</v>
      </c>
      <c r="B212" s="1">
        <v>2.7086460315999998</v>
      </c>
    </row>
    <row r="213" spans="1:2" x14ac:dyDescent="0.2">
      <c r="A213" s="3" t="s">
        <v>174</v>
      </c>
      <c r="B213" s="1">
        <v>14.909050759399998</v>
      </c>
    </row>
    <row r="214" spans="1:2" x14ac:dyDescent="0.2">
      <c r="A214" s="3" t="s">
        <v>268</v>
      </c>
      <c r="B214" s="1">
        <v>0.67019379189999995</v>
      </c>
    </row>
    <row r="215" spans="1:2" x14ac:dyDescent="0.2">
      <c r="A215" s="3" t="s">
        <v>269</v>
      </c>
      <c r="B215" s="1">
        <v>0.67019379189999995</v>
      </c>
    </row>
    <row r="216" spans="1:2" x14ac:dyDescent="0.2">
      <c r="A216" s="3" t="s">
        <v>92</v>
      </c>
      <c r="B216" s="1">
        <v>1.8134179695000001</v>
      </c>
    </row>
    <row r="217" spans="1:2" x14ac:dyDescent="0.2">
      <c r="A217" s="3" t="s">
        <v>1085</v>
      </c>
      <c r="B217" s="1">
        <v>15823.219145574098</v>
      </c>
    </row>
    <row r="218" spans="1:2" x14ac:dyDescent="0.2">
      <c r="A218" s="3" t="s">
        <v>93</v>
      </c>
      <c r="B218" s="1">
        <v>1.020829585</v>
      </c>
    </row>
    <row r="219" spans="1:2" x14ac:dyDescent="0.2">
      <c r="A219" s="3" t="s">
        <v>94</v>
      </c>
      <c r="B219" s="1">
        <v>7.0117215886000004</v>
      </c>
    </row>
    <row r="220" spans="1:2" x14ac:dyDescent="0.2">
      <c r="A220" s="3" t="s">
        <v>95</v>
      </c>
      <c r="B220" s="1">
        <v>1.8134179695000001</v>
      </c>
    </row>
    <row r="221" spans="1:2" x14ac:dyDescent="0.2">
      <c r="A221" s="3" t="s">
        <v>1542</v>
      </c>
      <c r="B221" s="1">
        <v>0.2364836612</v>
      </c>
    </row>
    <row r="222" spans="1:2" x14ac:dyDescent="0.2">
      <c r="A222" s="3" t="s">
        <v>96</v>
      </c>
      <c r="B222" s="1">
        <v>7.2066908168999992</v>
      </c>
    </row>
    <row r="223" spans="1:2" x14ac:dyDescent="0.2">
      <c r="A223" s="3" t="s">
        <v>641</v>
      </c>
      <c r="B223" s="1">
        <v>83.299779956799995</v>
      </c>
    </row>
    <row r="224" spans="1:2" x14ac:dyDescent="0.2">
      <c r="A224" s="3" t="s">
        <v>97</v>
      </c>
      <c r="B224" s="1">
        <v>1.020829585</v>
      </c>
    </row>
    <row r="225" spans="1:2" x14ac:dyDescent="0.2">
      <c r="A225" s="3" t="s">
        <v>642</v>
      </c>
      <c r="B225" s="1">
        <v>13900.54870435</v>
      </c>
    </row>
    <row r="226" spans="1:2" x14ac:dyDescent="0.2">
      <c r="A226" s="3" t="s">
        <v>1683</v>
      </c>
      <c r="B226" s="1">
        <v>1.1612793314999998</v>
      </c>
    </row>
    <row r="227" spans="1:2" x14ac:dyDescent="0.2">
      <c r="A227" s="3" t="s">
        <v>393</v>
      </c>
      <c r="B227" s="1">
        <v>0.80548230919999997</v>
      </c>
    </row>
    <row r="228" spans="1:2" x14ac:dyDescent="0.2">
      <c r="A228" s="3" t="s">
        <v>1486</v>
      </c>
      <c r="B228" s="1">
        <v>12.74911666</v>
      </c>
    </row>
    <row r="229" spans="1:2" x14ac:dyDescent="0.2">
      <c r="A229" s="3" t="s">
        <v>98</v>
      </c>
      <c r="B229" s="1">
        <v>2.3861469065999996</v>
      </c>
    </row>
    <row r="230" spans="1:2" x14ac:dyDescent="0.2">
      <c r="A230" s="3" t="s">
        <v>99</v>
      </c>
      <c r="B230" s="1">
        <v>1.020829585</v>
      </c>
    </row>
    <row r="231" spans="1:2" x14ac:dyDescent="0.2">
      <c r="A231" s="3" t="s">
        <v>100</v>
      </c>
      <c r="B231" s="1">
        <v>1.020829585</v>
      </c>
    </row>
    <row r="232" spans="1:2" x14ac:dyDescent="0.2">
      <c r="A232" s="3" t="s">
        <v>101</v>
      </c>
      <c r="B232" s="1">
        <v>2.5112548368000001</v>
      </c>
    </row>
    <row r="233" spans="1:2" x14ac:dyDescent="0.2">
      <c r="A233" s="3" t="s">
        <v>102</v>
      </c>
      <c r="B233" s="1">
        <v>1.5739530298</v>
      </c>
    </row>
    <row r="234" spans="1:2" x14ac:dyDescent="0.2">
      <c r="A234" s="3" t="s">
        <v>103</v>
      </c>
      <c r="B234" s="1">
        <v>1.020829585</v>
      </c>
    </row>
    <row r="235" spans="1:2" x14ac:dyDescent="0.2">
      <c r="A235" s="3" t="s">
        <v>104</v>
      </c>
      <c r="B235" s="1">
        <v>1.020829585</v>
      </c>
    </row>
    <row r="236" spans="1:2" x14ac:dyDescent="0.2">
      <c r="A236" s="3" t="s">
        <v>643</v>
      </c>
      <c r="B236" s="1">
        <v>95.889831009999995</v>
      </c>
    </row>
    <row r="237" spans="1:2" x14ac:dyDescent="0.2">
      <c r="A237" s="3" t="s">
        <v>644</v>
      </c>
      <c r="B237" s="1">
        <v>83.140714349999996</v>
      </c>
    </row>
    <row r="238" spans="1:2" x14ac:dyDescent="0.2">
      <c r="A238" s="3" t="s">
        <v>105</v>
      </c>
      <c r="B238" s="1">
        <v>1.020829585</v>
      </c>
    </row>
    <row r="239" spans="1:2" x14ac:dyDescent="0.2">
      <c r="A239" s="3" t="s">
        <v>106</v>
      </c>
      <c r="B239" s="1">
        <v>3.1525570704999999</v>
      </c>
    </row>
    <row r="240" spans="1:2" x14ac:dyDescent="0.2">
      <c r="A240" s="3" t="s">
        <v>107</v>
      </c>
      <c r="B240" s="1">
        <v>4.4879473448999994</v>
      </c>
    </row>
    <row r="241" spans="1:2" x14ac:dyDescent="0.2">
      <c r="A241" s="3" t="s">
        <v>814</v>
      </c>
      <c r="B241" s="1">
        <v>0.37315018789999999</v>
      </c>
    </row>
    <row r="242" spans="1:2" x14ac:dyDescent="0.2">
      <c r="A242" s="3" t="s">
        <v>108</v>
      </c>
      <c r="B242" s="1">
        <v>1.020829585</v>
      </c>
    </row>
    <row r="243" spans="1:2" x14ac:dyDescent="0.2">
      <c r="A243" s="3" t="s">
        <v>109</v>
      </c>
      <c r="B243" s="1">
        <v>1.020829585</v>
      </c>
    </row>
    <row r="244" spans="1:2" x14ac:dyDescent="0.2">
      <c r="A244" s="3" t="s">
        <v>394</v>
      </c>
      <c r="B244" s="1">
        <v>0.57785515789999997</v>
      </c>
    </row>
    <row r="245" spans="1:2" x14ac:dyDescent="0.2">
      <c r="A245" s="3" t="s">
        <v>110</v>
      </c>
      <c r="B245" s="1">
        <v>3.7064629867000001</v>
      </c>
    </row>
    <row r="246" spans="1:2" x14ac:dyDescent="0.2">
      <c r="A246" s="3" t="s">
        <v>111</v>
      </c>
      <c r="B246" s="1">
        <v>1497.6575483183001</v>
      </c>
    </row>
    <row r="247" spans="1:2" x14ac:dyDescent="0.2">
      <c r="A247" s="3" t="s">
        <v>112</v>
      </c>
      <c r="B247" s="1">
        <v>2.0947889678</v>
      </c>
    </row>
    <row r="248" spans="1:2" x14ac:dyDescent="0.2">
      <c r="A248" s="3" t="s">
        <v>175</v>
      </c>
      <c r="B248" s="1">
        <v>7.9272885845999994</v>
      </c>
    </row>
    <row r="249" spans="1:2" x14ac:dyDescent="0.2">
      <c r="A249" s="3" t="s">
        <v>176</v>
      </c>
      <c r="B249" s="1">
        <v>0.52083593800000005</v>
      </c>
    </row>
    <row r="250" spans="1:2" x14ac:dyDescent="0.2">
      <c r="A250" s="3" t="s">
        <v>177</v>
      </c>
      <c r="B250" s="1">
        <v>0.52083593800000005</v>
      </c>
    </row>
    <row r="251" spans="1:2" x14ac:dyDescent="0.2">
      <c r="A251" s="3" t="s">
        <v>113</v>
      </c>
      <c r="B251" s="1">
        <v>2.0947889678</v>
      </c>
    </row>
    <row r="252" spans="1:2" x14ac:dyDescent="0.2">
      <c r="A252" s="3" t="s">
        <v>178</v>
      </c>
      <c r="B252" s="1">
        <v>0.52083593800000005</v>
      </c>
    </row>
    <row r="253" spans="1:2" x14ac:dyDescent="0.2">
      <c r="A253" s="3" t="s">
        <v>179</v>
      </c>
      <c r="B253" s="1">
        <v>0.52083593800000005</v>
      </c>
    </row>
    <row r="254" spans="1:2" x14ac:dyDescent="0.2">
      <c r="A254" s="3" t="s">
        <v>114</v>
      </c>
      <c r="B254" s="1">
        <v>2.9975220931000002</v>
      </c>
    </row>
    <row r="255" spans="1:2" x14ac:dyDescent="0.2">
      <c r="A255" s="3" t="s">
        <v>115</v>
      </c>
      <c r="B255" s="1">
        <v>1.541665523</v>
      </c>
    </row>
    <row r="256" spans="1:2" x14ac:dyDescent="0.2">
      <c r="A256" s="3" t="s">
        <v>116</v>
      </c>
      <c r="B256" s="1">
        <v>1.020829585</v>
      </c>
    </row>
    <row r="257" spans="1:2" x14ac:dyDescent="0.2">
      <c r="A257" s="3" t="s">
        <v>117</v>
      </c>
      <c r="B257" s="1">
        <v>1.6874074706</v>
      </c>
    </row>
    <row r="258" spans="1:2" x14ac:dyDescent="0.2">
      <c r="A258" s="3" t="s">
        <v>2050</v>
      </c>
      <c r="B258" s="1">
        <v>593.65736860000004</v>
      </c>
    </row>
    <row r="259" spans="1:2" x14ac:dyDescent="0.2">
      <c r="A259" s="3" t="s">
        <v>180</v>
      </c>
      <c r="B259" s="1">
        <v>1.0739593828</v>
      </c>
    </row>
    <row r="260" spans="1:2" x14ac:dyDescent="0.2">
      <c r="A260" s="3" t="s">
        <v>181</v>
      </c>
      <c r="B260" s="1">
        <v>1.0739593828</v>
      </c>
    </row>
    <row r="261" spans="1:2" x14ac:dyDescent="0.2">
      <c r="A261" s="3" t="s">
        <v>182</v>
      </c>
      <c r="B261" s="1">
        <v>0.52083593800000005</v>
      </c>
    </row>
    <row r="262" spans="1:2" x14ac:dyDescent="0.2">
      <c r="A262" s="3" t="s">
        <v>183</v>
      </c>
      <c r="B262" s="1">
        <v>0.52083593800000005</v>
      </c>
    </row>
    <row r="263" spans="1:2" x14ac:dyDescent="0.2">
      <c r="A263" s="3" t="s">
        <v>184</v>
      </c>
      <c r="B263" s="1">
        <v>0.52083593800000005</v>
      </c>
    </row>
    <row r="264" spans="1:2" x14ac:dyDescent="0.2">
      <c r="A264" s="3" t="s">
        <v>185</v>
      </c>
      <c r="B264" s="1">
        <v>1.0739593828</v>
      </c>
    </row>
    <row r="265" spans="1:2" x14ac:dyDescent="0.2">
      <c r="A265" s="3" t="s">
        <v>186</v>
      </c>
      <c r="B265" s="1">
        <v>0.52083593800000005</v>
      </c>
    </row>
    <row r="266" spans="1:2" x14ac:dyDescent="0.2">
      <c r="A266" s="3" t="s">
        <v>187</v>
      </c>
      <c r="B266" s="1">
        <v>0.52083593800000005</v>
      </c>
    </row>
    <row r="267" spans="1:2" x14ac:dyDescent="0.2">
      <c r="A267" s="3" t="s">
        <v>1598</v>
      </c>
      <c r="B267" s="1">
        <v>1.1583783715</v>
      </c>
    </row>
    <row r="268" spans="1:2" x14ac:dyDescent="0.2">
      <c r="A268" s="3" t="s">
        <v>188</v>
      </c>
      <c r="B268" s="1">
        <v>0.81259425200000002</v>
      </c>
    </row>
    <row r="269" spans="1:2" x14ac:dyDescent="0.2">
      <c r="A269" s="3" t="s">
        <v>1478</v>
      </c>
      <c r="B269" s="1">
        <v>2584.2012629999999</v>
      </c>
    </row>
    <row r="270" spans="1:2" x14ac:dyDescent="0.2">
      <c r="A270" s="3" t="s">
        <v>1543</v>
      </c>
      <c r="B270" s="1">
        <v>0.2364836612</v>
      </c>
    </row>
    <row r="271" spans="1:2" x14ac:dyDescent="0.2">
      <c r="A271" s="3" t="s">
        <v>1515</v>
      </c>
      <c r="B271" s="1">
        <v>0.53682063670000002</v>
      </c>
    </row>
    <row r="272" spans="1:2" x14ac:dyDescent="0.2">
      <c r="A272" s="3" t="s">
        <v>1599</v>
      </c>
      <c r="B272" s="1">
        <v>0.38669275810000003</v>
      </c>
    </row>
    <row r="273" spans="1:2" x14ac:dyDescent="0.2">
      <c r="A273" s="3" t="s">
        <v>1105</v>
      </c>
      <c r="B273" s="1">
        <v>2005.176547</v>
      </c>
    </row>
    <row r="274" spans="1:2" x14ac:dyDescent="0.2">
      <c r="A274" s="3" t="s">
        <v>1544</v>
      </c>
      <c r="B274" s="1">
        <v>1.9155675264999998</v>
      </c>
    </row>
    <row r="275" spans="1:2" x14ac:dyDescent="0.2">
      <c r="A275" s="3" t="s">
        <v>1684</v>
      </c>
      <c r="B275" s="1">
        <v>1.1612793314999998</v>
      </c>
    </row>
    <row r="276" spans="1:2" x14ac:dyDescent="0.2">
      <c r="A276" s="3" t="s">
        <v>118</v>
      </c>
      <c r="B276" s="1">
        <v>1.020829585</v>
      </c>
    </row>
    <row r="277" spans="1:2" x14ac:dyDescent="0.2">
      <c r="A277" s="3" t="s">
        <v>815</v>
      </c>
      <c r="B277" s="1">
        <v>7.9117491200000001E-2</v>
      </c>
    </row>
    <row r="278" spans="1:2" x14ac:dyDescent="0.2">
      <c r="A278" s="3" t="s">
        <v>1150</v>
      </c>
      <c r="B278" s="1">
        <v>0.84784060689999996</v>
      </c>
    </row>
    <row r="279" spans="1:2" x14ac:dyDescent="0.2">
      <c r="A279" s="3" t="s">
        <v>1926</v>
      </c>
      <c r="B279" s="1">
        <v>0.50545525889999998</v>
      </c>
    </row>
    <row r="280" spans="1:2" x14ac:dyDescent="0.2">
      <c r="A280" s="3" t="s">
        <v>1086</v>
      </c>
      <c r="B280" s="1">
        <v>18961.922823000001</v>
      </c>
    </row>
    <row r="281" spans="1:2" x14ac:dyDescent="0.2">
      <c r="A281" s="3" t="s">
        <v>645</v>
      </c>
      <c r="B281" s="1">
        <v>13900.54870435</v>
      </c>
    </row>
    <row r="282" spans="1:2" x14ac:dyDescent="0.2">
      <c r="A282" s="3" t="s">
        <v>1647</v>
      </c>
      <c r="B282" s="1">
        <v>0.15906560680000001</v>
      </c>
    </row>
    <row r="283" spans="1:2" x14ac:dyDescent="0.2">
      <c r="A283" s="3" t="s">
        <v>327</v>
      </c>
      <c r="B283" s="1">
        <v>0.71092931249999991</v>
      </c>
    </row>
    <row r="284" spans="1:2" x14ac:dyDescent="0.2">
      <c r="A284" s="3" t="s">
        <v>683</v>
      </c>
      <c r="B284" s="1">
        <v>1498.0231929053998</v>
      </c>
    </row>
    <row r="285" spans="1:2" x14ac:dyDescent="0.2">
      <c r="A285" s="3" t="s">
        <v>288</v>
      </c>
      <c r="B285" s="1">
        <v>0.3865403691</v>
      </c>
    </row>
    <row r="286" spans="1:2" x14ac:dyDescent="0.2">
      <c r="A286" s="3" t="s">
        <v>1106</v>
      </c>
      <c r="B286" s="1">
        <v>4589.37781</v>
      </c>
    </row>
    <row r="287" spans="1:2" x14ac:dyDescent="0.2">
      <c r="A287" s="3" t="s">
        <v>2024</v>
      </c>
      <c r="B287" s="1">
        <v>762.73642059999997</v>
      </c>
    </row>
    <row r="288" spans="1:2" x14ac:dyDescent="0.2">
      <c r="A288" s="3" t="s">
        <v>600</v>
      </c>
      <c r="B288" s="1">
        <v>1579.8972753882999</v>
      </c>
    </row>
    <row r="289" spans="1:2" x14ac:dyDescent="0.2">
      <c r="A289" s="3" t="s">
        <v>601</v>
      </c>
      <c r="B289" s="1">
        <v>1579.8181578971</v>
      </c>
    </row>
    <row r="290" spans="1:2" x14ac:dyDescent="0.2">
      <c r="A290" s="3" t="s">
        <v>602</v>
      </c>
      <c r="B290" s="1">
        <v>84.042564195599979</v>
      </c>
    </row>
    <row r="291" spans="1:2" x14ac:dyDescent="0.2">
      <c r="A291" s="3" t="s">
        <v>603</v>
      </c>
      <c r="B291" s="1">
        <v>84.201629802399978</v>
      </c>
    </row>
    <row r="292" spans="1:2" x14ac:dyDescent="0.2">
      <c r="A292" s="3" t="s">
        <v>395</v>
      </c>
      <c r="B292" s="1">
        <v>0.73040231579999992</v>
      </c>
    </row>
    <row r="293" spans="1:2" x14ac:dyDescent="0.2">
      <c r="A293" s="3" t="s">
        <v>1648</v>
      </c>
      <c r="B293" s="1">
        <v>0.15906560680000001</v>
      </c>
    </row>
    <row r="294" spans="1:2" x14ac:dyDescent="0.2">
      <c r="A294" s="3" t="s">
        <v>248</v>
      </c>
      <c r="B294" s="1">
        <v>1.2348371425</v>
      </c>
    </row>
    <row r="295" spans="1:2" x14ac:dyDescent="0.2">
      <c r="A295" s="3" t="s">
        <v>537</v>
      </c>
      <c r="B295" s="1">
        <v>0.50039513869999996</v>
      </c>
    </row>
    <row r="296" spans="1:2" x14ac:dyDescent="0.2">
      <c r="A296" s="3" t="s">
        <v>1857</v>
      </c>
      <c r="B296" s="1">
        <v>5.8549371599999997E-2</v>
      </c>
    </row>
    <row r="297" spans="1:2" x14ac:dyDescent="0.2">
      <c r="A297" s="3" t="s">
        <v>1649</v>
      </c>
      <c r="B297" s="1">
        <v>0.26149723850000001</v>
      </c>
    </row>
    <row r="298" spans="1:2" x14ac:dyDescent="0.2">
      <c r="A298" s="3" t="s">
        <v>1858</v>
      </c>
      <c r="B298" s="1">
        <v>1.50113513E-2</v>
      </c>
    </row>
    <row r="299" spans="1:2" x14ac:dyDescent="0.2">
      <c r="A299" s="3" t="s">
        <v>646</v>
      </c>
      <c r="B299" s="1">
        <v>83.140714349999996</v>
      </c>
    </row>
    <row r="300" spans="1:2" x14ac:dyDescent="0.2">
      <c r="A300" s="3" t="s">
        <v>1650</v>
      </c>
      <c r="B300" s="1">
        <v>0.50536551419999998</v>
      </c>
    </row>
    <row r="301" spans="1:2" x14ac:dyDescent="0.2">
      <c r="A301" s="3" t="s">
        <v>1651</v>
      </c>
      <c r="B301" s="1">
        <v>0.15906560680000001</v>
      </c>
    </row>
    <row r="302" spans="1:2" x14ac:dyDescent="0.2">
      <c r="A302" s="3" t="s">
        <v>779</v>
      </c>
      <c r="B302" s="1">
        <v>0.18029633010000001</v>
      </c>
    </row>
    <row r="303" spans="1:2" x14ac:dyDescent="0.2">
      <c r="A303" s="3" t="s">
        <v>1087</v>
      </c>
      <c r="B303" s="1">
        <v>13817.40799</v>
      </c>
    </row>
    <row r="304" spans="1:2" x14ac:dyDescent="0.2">
      <c r="A304" s="3" t="s">
        <v>15</v>
      </c>
      <c r="B304" s="1">
        <v>0.38625769050000003</v>
      </c>
    </row>
    <row r="305" spans="1:2" x14ac:dyDescent="0.2">
      <c r="A305" s="3" t="s">
        <v>1652</v>
      </c>
      <c r="B305" s="1">
        <v>0.15906560680000001</v>
      </c>
    </row>
    <row r="306" spans="1:2" x14ac:dyDescent="0.2">
      <c r="A306" s="3" t="s">
        <v>1653</v>
      </c>
      <c r="B306" s="1">
        <v>0.15906560680000001</v>
      </c>
    </row>
    <row r="307" spans="1:2" x14ac:dyDescent="0.2">
      <c r="A307" s="3" t="s">
        <v>396</v>
      </c>
      <c r="B307" s="1">
        <v>0.42037048259999998</v>
      </c>
    </row>
    <row r="308" spans="1:2" x14ac:dyDescent="0.2">
      <c r="A308" s="3" t="s">
        <v>249</v>
      </c>
      <c r="B308" s="1">
        <v>0.85080370410000006</v>
      </c>
    </row>
    <row r="309" spans="1:2" x14ac:dyDescent="0.2">
      <c r="A309" s="3" t="s">
        <v>1487</v>
      </c>
      <c r="B309" s="1">
        <v>82.783661449999997</v>
      </c>
    </row>
    <row r="310" spans="1:2" x14ac:dyDescent="0.2">
      <c r="A310" s="3" t="s">
        <v>434</v>
      </c>
      <c r="B310" s="1">
        <v>0.32159941590000002</v>
      </c>
    </row>
    <row r="311" spans="1:2" x14ac:dyDescent="0.2">
      <c r="A311" s="3" t="s">
        <v>1685</v>
      </c>
      <c r="B311" s="1">
        <v>1.1612793314999998</v>
      </c>
    </row>
    <row r="312" spans="1:2" x14ac:dyDescent="0.2">
      <c r="A312" s="3" t="s">
        <v>493</v>
      </c>
      <c r="B312" s="1">
        <v>1.6953007336000006</v>
      </c>
    </row>
    <row r="313" spans="1:2" x14ac:dyDescent="0.2">
      <c r="A313" s="3" t="s">
        <v>1654</v>
      </c>
      <c r="B313" s="1">
        <v>0.15906560680000001</v>
      </c>
    </row>
    <row r="314" spans="1:2" x14ac:dyDescent="0.2">
      <c r="A314" s="3" t="s">
        <v>312</v>
      </c>
      <c r="B314" s="1">
        <v>9.375055012799999</v>
      </c>
    </row>
    <row r="315" spans="1:2" x14ac:dyDescent="0.2">
      <c r="A315" s="3" t="s">
        <v>1921</v>
      </c>
      <c r="B315" s="1">
        <v>0.26183046980000002</v>
      </c>
    </row>
    <row r="316" spans="1:2" x14ac:dyDescent="0.2">
      <c r="A316" s="3" t="s">
        <v>119</v>
      </c>
      <c r="B316" s="1">
        <v>1.020829585</v>
      </c>
    </row>
    <row r="317" spans="1:2" x14ac:dyDescent="0.2">
      <c r="A317" s="3" t="s">
        <v>467</v>
      </c>
      <c r="B317" s="1">
        <v>12.822993930200001</v>
      </c>
    </row>
    <row r="318" spans="1:2" x14ac:dyDescent="0.2">
      <c r="A318" s="3" t="s">
        <v>495</v>
      </c>
      <c r="B318" s="1">
        <v>3.5192565270000005</v>
      </c>
    </row>
    <row r="319" spans="1:2" x14ac:dyDescent="0.2">
      <c r="A319" s="3" t="s">
        <v>270</v>
      </c>
      <c r="B319" s="1">
        <v>0.90155573739999995</v>
      </c>
    </row>
    <row r="320" spans="1:2" x14ac:dyDescent="0.2">
      <c r="A320" s="3" t="s">
        <v>1859</v>
      </c>
      <c r="B320" s="1">
        <v>1.50113513E-2</v>
      </c>
    </row>
    <row r="321" spans="1:2" x14ac:dyDescent="0.2">
      <c r="A321" s="3" t="s">
        <v>1860</v>
      </c>
      <c r="B321" s="1">
        <v>1.50113513E-2</v>
      </c>
    </row>
    <row r="322" spans="1:2" x14ac:dyDescent="0.2">
      <c r="A322" s="3" t="s">
        <v>38</v>
      </c>
      <c r="B322" s="1">
        <v>3.4371130449999998</v>
      </c>
    </row>
    <row r="323" spans="1:2" x14ac:dyDescent="0.2">
      <c r="A323" s="3" t="s">
        <v>39</v>
      </c>
      <c r="B323" s="1">
        <v>3.4371130449999998</v>
      </c>
    </row>
    <row r="324" spans="1:2" x14ac:dyDescent="0.2">
      <c r="A324" s="3" t="s">
        <v>328</v>
      </c>
      <c r="B324" s="1">
        <v>0.6865902451</v>
      </c>
    </row>
    <row r="325" spans="1:2" x14ac:dyDescent="0.2">
      <c r="A325" s="3" t="s">
        <v>1600</v>
      </c>
      <c r="B325" s="1">
        <v>1.0132748733999999</v>
      </c>
    </row>
    <row r="326" spans="1:2" x14ac:dyDescent="0.2">
      <c r="A326" s="3" t="s">
        <v>751</v>
      </c>
      <c r="B326" s="1">
        <v>7.3877270199999998E-2</v>
      </c>
    </row>
    <row r="327" spans="1:2" x14ac:dyDescent="0.2">
      <c r="A327" s="3" t="s">
        <v>698</v>
      </c>
      <c r="B327" s="1">
        <v>2032.70532088</v>
      </c>
    </row>
    <row r="328" spans="1:2" x14ac:dyDescent="0.2">
      <c r="A328" s="3" t="s">
        <v>1088</v>
      </c>
      <c r="B328" s="1">
        <v>13942.141018417498</v>
      </c>
    </row>
    <row r="329" spans="1:2" x14ac:dyDescent="0.2">
      <c r="A329" s="3" t="s">
        <v>1089</v>
      </c>
      <c r="B329" s="1">
        <v>13817.40799</v>
      </c>
    </row>
    <row r="330" spans="1:2" x14ac:dyDescent="0.2">
      <c r="A330" s="3" t="s">
        <v>2025</v>
      </c>
      <c r="B330" s="1">
        <v>169.07905199999999</v>
      </c>
    </row>
    <row r="331" spans="1:2" x14ac:dyDescent="0.2">
      <c r="A331" s="3" t="s">
        <v>2026</v>
      </c>
      <c r="B331" s="1">
        <v>169.07905199999999</v>
      </c>
    </row>
    <row r="332" spans="1:2" x14ac:dyDescent="0.2">
      <c r="A332" s="3" t="s">
        <v>329</v>
      </c>
      <c r="B332" s="1">
        <v>4.5384432823999994</v>
      </c>
    </row>
    <row r="333" spans="1:2" x14ac:dyDescent="0.2">
      <c r="A333" s="3" t="s">
        <v>397</v>
      </c>
      <c r="B333" s="1">
        <v>0.67777074479999999</v>
      </c>
    </row>
    <row r="334" spans="1:2" x14ac:dyDescent="0.2">
      <c r="A334" s="3" t="s">
        <v>790</v>
      </c>
      <c r="B334" s="1">
        <v>0.43525686209999997</v>
      </c>
    </row>
    <row r="335" spans="1:2" x14ac:dyDescent="0.2">
      <c r="A335" s="3" t="s">
        <v>797</v>
      </c>
      <c r="B335" s="1">
        <v>0.16150376729999999</v>
      </c>
    </row>
    <row r="336" spans="1:2" x14ac:dyDescent="0.2">
      <c r="A336" s="3" t="s">
        <v>120</v>
      </c>
      <c r="B336" s="1">
        <v>1.6499201179</v>
      </c>
    </row>
    <row r="337" spans="1:2" x14ac:dyDescent="0.2">
      <c r="A337" s="3" t="s">
        <v>1608</v>
      </c>
      <c r="B337" s="1">
        <v>0.7856477221</v>
      </c>
    </row>
    <row r="338" spans="1:2" x14ac:dyDescent="0.2">
      <c r="A338" s="3" t="s">
        <v>868</v>
      </c>
      <c r="B338" s="1">
        <v>0.68780415230000003</v>
      </c>
    </row>
    <row r="339" spans="1:2" x14ac:dyDescent="0.2">
      <c r="A339" s="3" t="s">
        <v>121</v>
      </c>
      <c r="B339" s="1">
        <v>1.8134179695000001</v>
      </c>
    </row>
    <row r="340" spans="1:2" x14ac:dyDescent="0.2">
      <c r="A340" s="3" t="s">
        <v>122</v>
      </c>
      <c r="B340" s="1">
        <v>1.8134179695000001</v>
      </c>
    </row>
    <row r="341" spans="1:2" x14ac:dyDescent="0.2">
      <c r="A341" s="3" t="s">
        <v>1984</v>
      </c>
      <c r="B341" s="1">
        <v>0.13269270720000001</v>
      </c>
    </row>
    <row r="342" spans="1:2" x14ac:dyDescent="0.2">
      <c r="A342" s="3" t="s">
        <v>648</v>
      </c>
      <c r="B342" s="1">
        <v>83.140714349999996</v>
      </c>
    </row>
    <row r="343" spans="1:2" x14ac:dyDescent="0.2">
      <c r="A343" s="3" t="s">
        <v>330</v>
      </c>
      <c r="B343" s="1">
        <v>0.14361553490000001</v>
      </c>
    </row>
    <row r="344" spans="1:2" x14ac:dyDescent="0.2">
      <c r="A344" s="3" t="s">
        <v>123</v>
      </c>
      <c r="B344" s="1">
        <v>2.4456150226000002</v>
      </c>
    </row>
    <row r="345" spans="1:2" x14ac:dyDescent="0.2">
      <c r="A345" s="3" t="s">
        <v>124</v>
      </c>
      <c r="B345" s="1">
        <v>1.020829585</v>
      </c>
    </row>
    <row r="346" spans="1:2" x14ac:dyDescent="0.2">
      <c r="A346" s="3" t="s">
        <v>1253</v>
      </c>
      <c r="B346" s="1">
        <v>9.7518970799999993E-2</v>
      </c>
    </row>
    <row r="347" spans="1:2" x14ac:dyDescent="0.2">
      <c r="A347" s="3" t="s">
        <v>1922</v>
      </c>
      <c r="B347" s="1">
        <v>0.26183046980000002</v>
      </c>
    </row>
    <row r="348" spans="1:2" x14ac:dyDescent="0.2">
      <c r="A348" s="3" t="s">
        <v>125</v>
      </c>
      <c r="B348" s="1">
        <v>4.1337023501999992</v>
      </c>
    </row>
    <row r="349" spans="1:2" x14ac:dyDescent="0.2">
      <c r="A349" s="3" t="s">
        <v>126</v>
      </c>
      <c r="B349" s="1">
        <v>3.4621750449000004</v>
      </c>
    </row>
    <row r="350" spans="1:2" x14ac:dyDescent="0.2">
      <c r="A350" s="3" t="s">
        <v>1731</v>
      </c>
      <c r="B350" s="1">
        <v>0.2681185982</v>
      </c>
    </row>
    <row r="351" spans="1:2" x14ac:dyDescent="0.2">
      <c r="A351" s="3" t="s">
        <v>1609</v>
      </c>
      <c r="B351" s="1">
        <v>0.29017738250000003</v>
      </c>
    </row>
    <row r="352" spans="1:2" x14ac:dyDescent="0.2">
      <c r="A352" s="3" t="s">
        <v>472</v>
      </c>
      <c r="B352" s="1">
        <v>2.2753964884000002</v>
      </c>
    </row>
    <row r="353" spans="1:2" x14ac:dyDescent="0.2">
      <c r="A353" s="3" t="s">
        <v>1516</v>
      </c>
      <c r="B353" s="1">
        <v>1.8401536410000003</v>
      </c>
    </row>
    <row r="354" spans="1:2" x14ac:dyDescent="0.2">
      <c r="A354" s="3" t="s">
        <v>1985</v>
      </c>
      <c r="B354" s="1">
        <v>0.13269270720000001</v>
      </c>
    </row>
    <row r="355" spans="1:2" x14ac:dyDescent="0.2">
      <c r="A355" s="3" t="s">
        <v>816</v>
      </c>
      <c r="B355" s="1">
        <v>0.41399918460000001</v>
      </c>
    </row>
    <row r="356" spans="1:2" x14ac:dyDescent="0.2">
      <c r="A356" s="3" t="s">
        <v>649</v>
      </c>
      <c r="B356" s="1">
        <v>15905.725251349999</v>
      </c>
    </row>
    <row r="357" spans="1:2" x14ac:dyDescent="0.2">
      <c r="A357" s="3" t="s">
        <v>127</v>
      </c>
      <c r="B357" s="1">
        <v>1.5739530298</v>
      </c>
    </row>
    <row r="358" spans="1:2" x14ac:dyDescent="0.2">
      <c r="A358" s="3" t="s">
        <v>189</v>
      </c>
      <c r="B358" s="1">
        <v>2.1317274854999999</v>
      </c>
    </row>
    <row r="359" spans="1:2" x14ac:dyDescent="0.2">
      <c r="A359" s="3" t="s">
        <v>223</v>
      </c>
      <c r="B359" s="1">
        <v>0.96958931380000002</v>
      </c>
    </row>
    <row r="360" spans="1:2" x14ac:dyDescent="0.2">
      <c r="A360" s="3" t="s">
        <v>1107</v>
      </c>
      <c r="B360" s="1">
        <v>2005.176547</v>
      </c>
    </row>
    <row r="361" spans="1:2" x14ac:dyDescent="0.2">
      <c r="A361" s="3" t="s">
        <v>1488</v>
      </c>
      <c r="B361" s="1">
        <v>12.74911666</v>
      </c>
    </row>
    <row r="362" spans="1:2" x14ac:dyDescent="0.2">
      <c r="A362" s="3" t="s">
        <v>1489</v>
      </c>
      <c r="B362" s="1">
        <v>12.74911666</v>
      </c>
    </row>
    <row r="363" spans="1:2" x14ac:dyDescent="0.2">
      <c r="A363" s="3" t="s">
        <v>128</v>
      </c>
      <c r="B363" s="1">
        <v>1.8134179695000001</v>
      </c>
    </row>
    <row r="364" spans="1:2" x14ac:dyDescent="0.2">
      <c r="A364" s="3" t="s">
        <v>129</v>
      </c>
      <c r="B364" s="1">
        <v>6.5364970249999992</v>
      </c>
    </row>
    <row r="365" spans="1:2" x14ac:dyDescent="0.2">
      <c r="A365" s="3" t="s">
        <v>130</v>
      </c>
      <c r="B365" s="1">
        <v>4.8193452625999997</v>
      </c>
    </row>
    <row r="366" spans="1:2" x14ac:dyDescent="0.2">
      <c r="A366" s="3" t="s">
        <v>1610</v>
      </c>
      <c r="B366" s="1">
        <v>0.31655028210000002</v>
      </c>
    </row>
    <row r="367" spans="1:2" x14ac:dyDescent="0.2">
      <c r="A367" s="3" t="s">
        <v>32</v>
      </c>
      <c r="B367" s="1">
        <v>0.60748349339999996</v>
      </c>
    </row>
    <row r="368" spans="1:2" x14ac:dyDescent="0.2">
      <c r="A368" s="3" t="s">
        <v>303</v>
      </c>
      <c r="B368" s="1">
        <v>0.44160837679999998</v>
      </c>
    </row>
    <row r="369" spans="1:2" x14ac:dyDescent="0.2">
      <c r="A369" s="3" t="s">
        <v>1490</v>
      </c>
      <c r="B369" s="1">
        <v>12.74911666</v>
      </c>
    </row>
    <row r="370" spans="1:2" x14ac:dyDescent="0.2">
      <c r="A370" s="3" t="s">
        <v>250</v>
      </c>
      <c r="B370" s="1">
        <v>1.6090971526000004</v>
      </c>
    </row>
    <row r="371" spans="1:2" x14ac:dyDescent="0.2">
      <c r="A371" s="3" t="s">
        <v>817</v>
      </c>
      <c r="B371" s="1">
        <v>7.9117491200000001E-2</v>
      </c>
    </row>
    <row r="372" spans="1:2" x14ac:dyDescent="0.2">
      <c r="A372" s="3" t="s">
        <v>131</v>
      </c>
      <c r="B372" s="1">
        <v>1.3373798671000001</v>
      </c>
    </row>
    <row r="373" spans="1:2" x14ac:dyDescent="0.2">
      <c r="A373" s="3" t="s">
        <v>1611</v>
      </c>
      <c r="B373" s="1">
        <v>0.31655028210000002</v>
      </c>
    </row>
    <row r="374" spans="1:2" x14ac:dyDescent="0.2">
      <c r="A374" s="3" t="s">
        <v>251</v>
      </c>
      <c r="B374" s="1">
        <v>342.12775805410001</v>
      </c>
    </row>
    <row r="375" spans="1:2" x14ac:dyDescent="0.2">
      <c r="A375" s="3" t="s">
        <v>1432</v>
      </c>
      <c r="B375" s="1">
        <v>1.8573971405999998</v>
      </c>
    </row>
    <row r="376" spans="1:2" x14ac:dyDescent="0.2">
      <c r="A376" s="3" t="s">
        <v>304</v>
      </c>
      <c r="B376" s="1">
        <v>0.44160837679999998</v>
      </c>
    </row>
    <row r="377" spans="1:2" x14ac:dyDescent="0.2">
      <c r="A377" s="3" t="s">
        <v>132</v>
      </c>
      <c r="B377" s="1">
        <v>1.020829585</v>
      </c>
    </row>
    <row r="378" spans="1:2" x14ac:dyDescent="0.2">
      <c r="A378" s="3" t="s">
        <v>252</v>
      </c>
      <c r="B378" s="1">
        <v>0.69187064109999996</v>
      </c>
    </row>
    <row r="379" spans="1:2" x14ac:dyDescent="0.2">
      <c r="A379" s="3" t="s">
        <v>1108</v>
      </c>
      <c r="B379" s="1">
        <v>2005.5561145270001</v>
      </c>
    </row>
    <row r="380" spans="1:2" x14ac:dyDescent="0.2">
      <c r="A380" s="3" t="s">
        <v>331</v>
      </c>
      <c r="B380" s="1">
        <v>1497.2007047508</v>
      </c>
    </row>
    <row r="381" spans="1:2" x14ac:dyDescent="0.2">
      <c r="A381" s="3" t="s">
        <v>1956</v>
      </c>
      <c r="B381" s="1">
        <v>0.46909743999999998</v>
      </c>
    </row>
    <row r="382" spans="1:2" x14ac:dyDescent="0.2">
      <c r="A382" s="3" t="s">
        <v>615</v>
      </c>
      <c r="B382" s="1">
        <v>0.37366687499999995</v>
      </c>
    </row>
    <row r="383" spans="1:2" x14ac:dyDescent="0.2">
      <c r="A383" s="3" t="s">
        <v>133</v>
      </c>
      <c r="B383" s="1">
        <v>1.020829585</v>
      </c>
    </row>
    <row r="384" spans="1:2" x14ac:dyDescent="0.2">
      <c r="A384" s="3" t="s">
        <v>134</v>
      </c>
      <c r="B384" s="1">
        <v>1.020829585</v>
      </c>
    </row>
    <row r="385" spans="1:2" x14ac:dyDescent="0.2">
      <c r="A385" s="3" t="s">
        <v>313</v>
      </c>
      <c r="B385" s="1">
        <v>4.9800674539000021</v>
      </c>
    </row>
    <row r="386" spans="1:2" x14ac:dyDescent="0.2">
      <c r="A386" s="3" t="s">
        <v>16</v>
      </c>
      <c r="B386" s="1">
        <v>55.488537009300018</v>
      </c>
    </row>
    <row r="387" spans="1:2" x14ac:dyDescent="0.2">
      <c r="A387" s="3" t="s">
        <v>1655</v>
      </c>
      <c r="B387" s="1">
        <v>0.15906560680000001</v>
      </c>
    </row>
    <row r="388" spans="1:2" x14ac:dyDescent="0.2">
      <c r="A388" s="3" t="s">
        <v>1656</v>
      </c>
      <c r="B388" s="1">
        <v>0.15906560680000001</v>
      </c>
    </row>
    <row r="389" spans="1:2" x14ac:dyDescent="0.2">
      <c r="A389" s="3" t="s">
        <v>398</v>
      </c>
      <c r="B389" s="1">
        <v>1.2745797492000002</v>
      </c>
    </row>
    <row r="390" spans="1:2" x14ac:dyDescent="0.2">
      <c r="A390" s="3" t="s">
        <v>650</v>
      </c>
      <c r="B390" s="1">
        <v>13913.297821009999</v>
      </c>
    </row>
    <row r="391" spans="1:2" x14ac:dyDescent="0.2">
      <c r="A391" s="3" t="s">
        <v>1686</v>
      </c>
      <c r="B391" s="1">
        <v>1.1612793314999998</v>
      </c>
    </row>
    <row r="392" spans="1:2" x14ac:dyDescent="0.2">
      <c r="A392" s="3" t="s">
        <v>135</v>
      </c>
      <c r="B392" s="1">
        <v>3.1856270486999998</v>
      </c>
    </row>
    <row r="393" spans="1:2" x14ac:dyDescent="0.2">
      <c r="A393" s="3" t="s">
        <v>2035</v>
      </c>
      <c r="B393" s="1">
        <v>702.26994730000001</v>
      </c>
    </row>
    <row r="394" spans="1:2" x14ac:dyDescent="0.2">
      <c r="A394" s="3" t="s">
        <v>136</v>
      </c>
      <c r="B394" s="1">
        <v>4.0418305082999995</v>
      </c>
    </row>
    <row r="395" spans="1:2" x14ac:dyDescent="0.2">
      <c r="A395" s="3" t="s">
        <v>786</v>
      </c>
      <c r="B395" s="1">
        <v>0.58578928630000004</v>
      </c>
    </row>
    <row r="396" spans="1:2" x14ac:dyDescent="0.2">
      <c r="A396" s="3" t="s">
        <v>215</v>
      </c>
      <c r="B396" s="1">
        <v>0.40785523330000001</v>
      </c>
    </row>
    <row r="397" spans="1:2" x14ac:dyDescent="0.2">
      <c r="A397" s="3" t="s">
        <v>1601</v>
      </c>
      <c r="B397" s="1">
        <v>1.0132748733999999</v>
      </c>
    </row>
    <row r="398" spans="1:2" x14ac:dyDescent="0.2">
      <c r="A398" s="3" t="s">
        <v>1109</v>
      </c>
      <c r="B398" s="1">
        <v>2005.176547</v>
      </c>
    </row>
    <row r="399" spans="1:2" x14ac:dyDescent="0.2">
      <c r="A399" s="3" t="s">
        <v>1381</v>
      </c>
      <c r="B399" s="1">
        <v>0.28409132619999999</v>
      </c>
    </row>
    <row r="400" spans="1:2" x14ac:dyDescent="0.2">
      <c r="A400" s="3" t="s">
        <v>1699</v>
      </c>
      <c r="B400" s="1">
        <v>0.38311356159999999</v>
      </c>
    </row>
    <row r="401" spans="1:2" x14ac:dyDescent="0.2">
      <c r="A401" s="3" t="s">
        <v>651</v>
      </c>
      <c r="B401" s="1">
        <v>83.140714349999996</v>
      </c>
    </row>
    <row r="402" spans="1:2" x14ac:dyDescent="0.2">
      <c r="A402" s="3" t="s">
        <v>289</v>
      </c>
      <c r="B402" s="1">
        <v>2584.3631632764</v>
      </c>
    </row>
    <row r="403" spans="1:2" x14ac:dyDescent="0.2">
      <c r="A403" s="3" t="s">
        <v>1090</v>
      </c>
      <c r="B403" s="1">
        <v>13817.40799</v>
      </c>
    </row>
    <row r="404" spans="1:2" x14ac:dyDescent="0.2">
      <c r="A404" s="3" t="s">
        <v>548</v>
      </c>
      <c r="B404" s="1">
        <v>2340.9189415248002</v>
      </c>
    </row>
    <row r="405" spans="1:2" x14ac:dyDescent="0.2">
      <c r="A405" s="3" t="s">
        <v>569</v>
      </c>
      <c r="B405" s="1">
        <v>0.45895474079999998</v>
      </c>
    </row>
    <row r="406" spans="1:2" x14ac:dyDescent="0.2">
      <c r="A406" s="3" t="s">
        <v>332</v>
      </c>
      <c r="B406" s="1">
        <v>0.14361553490000001</v>
      </c>
    </row>
    <row r="407" spans="1:2" x14ac:dyDescent="0.2">
      <c r="A407" s="3" t="s">
        <v>1657</v>
      </c>
      <c r="B407" s="1">
        <v>0.15906560680000001</v>
      </c>
    </row>
    <row r="408" spans="1:2" x14ac:dyDescent="0.2">
      <c r="A408" s="3" t="s">
        <v>137</v>
      </c>
      <c r="B408" s="1">
        <v>2.8589743714</v>
      </c>
    </row>
    <row r="409" spans="1:2" x14ac:dyDescent="0.2">
      <c r="A409" s="3" t="s">
        <v>1658</v>
      </c>
      <c r="B409" s="1">
        <v>0.6281630467999999</v>
      </c>
    </row>
    <row r="410" spans="1:2" x14ac:dyDescent="0.2">
      <c r="A410" s="3" t="s">
        <v>138</v>
      </c>
      <c r="B410" s="1">
        <v>1.020829585</v>
      </c>
    </row>
    <row r="411" spans="1:2" x14ac:dyDescent="0.2">
      <c r="A411" s="3" t="s">
        <v>1659</v>
      </c>
      <c r="B411" s="1">
        <v>0.15906560680000001</v>
      </c>
    </row>
    <row r="412" spans="1:2" x14ac:dyDescent="0.2">
      <c r="A412" s="3" t="s">
        <v>1660</v>
      </c>
      <c r="B412" s="1">
        <v>0.42718420499999998</v>
      </c>
    </row>
    <row r="413" spans="1:2" x14ac:dyDescent="0.2">
      <c r="A413" s="3" t="s">
        <v>190</v>
      </c>
      <c r="B413" s="1">
        <v>2.1317274854999999</v>
      </c>
    </row>
    <row r="414" spans="1:2" x14ac:dyDescent="0.2">
      <c r="A414" s="3" t="s">
        <v>1941</v>
      </c>
      <c r="B414" s="1">
        <v>0.41646586899999999</v>
      </c>
    </row>
    <row r="415" spans="1:2" x14ac:dyDescent="0.2">
      <c r="A415" s="3" t="s">
        <v>1661</v>
      </c>
      <c r="B415" s="1">
        <v>0.15906560680000001</v>
      </c>
    </row>
    <row r="416" spans="1:2" x14ac:dyDescent="0.2">
      <c r="A416" s="3" t="s">
        <v>1868</v>
      </c>
      <c r="B416" s="1">
        <v>4.3538020300000001E-2</v>
      </c>
    </row>
    <row r="417" spans="1:2" x14ac:dyDescent="0.2">
      <c r="A417" s="3" t="s">
        <v>1869</v>
      </c>
      <c r="B417" s="1">
        <v>4.3538020300000001E-2</v>
      </c>
    </row>
    <row r="418" spans="1:2" x14ac:dyDescent="0.2">
      <c r="A418" s="3" t="s">
        <v>1870</v>
      </c>
      <c r="B418" s="1">
        <v>4.3538020300000001E-2</v>
      </c>
    </row>
    <row r="419" spans="1:2" x14ac:dyDescent="0.2">
      <c r="A419" s="3" t="s">
        <v>1871</v>
      </c>
      <c r="B419" s="1">
        <v>4.3538020300000001E-2</v>
      </c>
    </row>
    <row r="420" spans="1:2" x14ac:dyDescent="0.2">
      <c r="A420" s="3" t="s">
        <v>1872</v>
      </c>
      <c r="B420" s="1">
        <v>4.3538020300000001E-2</v>
      </c>
    </row>
    <row r="421" spans="1:2" x14ac:dyDescent="0.2">
      <c r="A421" s="3" t="s">
        <v>1942</v>
      </c>
      <c r="B421" s="1">
        <v>0.41646586899999999</v>
      </c>
    </row>
    <row r="422" spans="1:2" x14ac:dyDescent="0.2">
      <c r="A422" s="3" t="s">
        <v>224</v>
      </c>
      <c r="B422" s="1">
        <v>0.96958931380000002</v>
      </c>
    </row>
    <row r="423" spans="1:2" x14ac:dyDescent="0.2">
      <c r="A423" s="3" t="s">
        <v>1943</v>
      </c>
      <c r="B423" s="1">
        <v>0.41646586899999999</v>
      </c>
    </row>
    <row r="424" spans="1:2" x14ac:dyDescent="0.2">
      <c r="A424" s="3" t="s">
        <v>732</v>
      </c>
      <c r="B424" s="1">
        <v>601.0824619</v>
      </c>
    </row>
    <row r="425" spans="1:2" x14ac:dyDescent="0.2">
      <c r="A425" s="3" t="s">
        <v>333</v>
      </c>
      <c r="B425" s="1">
        <v>0.14361553490000001</v>
      </c>
    </row>
    <row r="426" spans="1:2" x14ac:dyDescent="0.2">
      <c r="A426" s="3" t="s">
        <v>1612</v>
      </c>
      <c r="B426" s="1">
        <v>0.62658211529999996</v>
      </c>
    </row>
    <row r="427" spans="1:2" x14ac:dyDescent="0.2">
      <c r="A427" s="3" t="s">
        <v>1613</v>
      </c>
      <c r="B427" s="1">
        <v>0.15748467529999999</v>
      </c>
    </row>
    <row r="428" spans="1:2" x14ac:dyDescent="0.2">
      <c r="A428" s="3" t="s">
        <v>139</v>
      </c>
      <c r="B428" s="1">
        <v>1.020829585</v>
      </c>
    </row>
    <row r="429" spans="1:2" x14ac:dyDescent="0.2">
      <c r="A429" s="3" t="s">
        <v>556</v>
      </c>
      <c r="B429" s="1">
        <v>0.22481000039999999</v>
      </c>
    </row>
    <row r="430" spans="1:2" x14ac:dyDescent="0.2">
      <c r="A430" s="3" t="s">
        <v>375</v>
      </c>
      <c r="B430" s="1">
        <v>0.16708938919999999</v>
      </c>
    </row>
    <row r="431" spans="1:2" x14ac:dyDescent="0.2">
      <c r="A431" s="3" t="s">
        <v>1745</v>
      </c>
      <c r="B431" s="1">
        <v>0.3155928938</v>
      </c>
    </row>
    <row r="432" spans="1:2" x14ac:dyDescent="0.2">
      <c r="A432" s="3" t="s">
        <v>1339</v>
      </c>
      <c r="B432" s="1">
        <v>30.35168994</v>
      </c>
    </row>
    <row r="433" spans="1:2" x14ac:dyDescent="0.2">
      <c r="A433" s="3" t="s">
        <v>140</v>
      </c>
      <c r="B433" s="1">
        <v>1.020829585</v>
      </c>
    </row>
    <row r="434" spans="1:2" x14ac:dyDescent="0.2">
      <c r="A434" s="3" t="s">
        <v>1254</v>
      </c>
      <c r="B434" s="1">
        <v>9.7518970799999993E-2</v>
      </c>
    </row>
    <row r="435" spans="1:2" x14ac:dyDescent="0.2">
      <c r="A435" s="3" t="s">
        <v>141</v>
      </c>
      <c r="B435" s="1">
        <v>1.020829585</v>
      </c>
    </row>
    <row r="436" spans="1:2" x14ac:dyDescent="0.2">
      <c r="A436" s="3" t="s">
        <v>652</v>
      </c>
      <c r="B436" s="1">
        <v>83.720369077599997</v>
      </c>
    </row>
    <row r="437" spans="1:2" x14ac:dyDescent="0.2">
      <c r="A437" s="3" t="s">
        <v>142</v>
      </c>
      <c r="B437" s="1">
        <v>1.8134179695000001</v>
      </c>
    </row>
    <row r="438" spans="1:2" x14ac:dyDescent="0.2">
      <c r="A438" s="3" t="s">
        <v>775</v>
      </c>
      <c r="B438" s="1">
        <v>0.92098500289999985</v>
      </c>
    </row>
    <row r="439" spans="1:2" x14ac:dyDescent="0.2">
      <c r="A439" s="3" t="s">
        <v>1662</v>
      </c>
      <c r="B439" s="1">
        <v>0.15906560680000001</v>
      </c>
    </row>
    <row r="440" spans="1:2" x14ac:dyDescent="0.2">
      <c r="A440" s="3" t="s">
        <v>55</v>
      </c>
      <c r="B440" s="1">
        <v>37.333364520600014</v>
      </c>
    </row>
    <row r="441" spans="1:2" x14ac:dyDescent="0.2">
      <c r="A441" s="3" t="s">
        <v>143</v>
      </c>
      <c r="B441" s="1">
        <v>1.020829585</v>
      </c>
    </row>
    <row r="442" spans="1:2" x14ac:dyDescent="0.2">
      <c r="A442" s="3" t="s">
        <v>358</v>
      </c>
      <c r="B442" s="1">
        <v>186.03610160620002</v>
      </c>
    </row>
    <row r="443" spans="1:2" x14ac:dyDescent="0.2">
      <c r="A443" s="3" t="s">
        <v>144</v>
      </c>
      <c r="B443" s="1">
        <v>1.8134179695000001</v>
      </c>
    </row>
    <row r="444" spans="1:2" x14ac:dyDescent="0.2">
      <c r="A444" s="3" t="s">
        <v>145</v>
      </c>
      <c r="B444" s="1">
        <v>3.4120978162000002</v>
      </c>
    </row>
    <row r="445" spans="1:2" x14ac:dyDescent="0.2">
      <c r="A445" s="3" t="s">
        <v>1663</v>
      </c>
      <c r="B445" s="1">
        <v>0.15906560680000001</v>
      </c>
    </row>
    <row r="446" spans="1:2" x14ac:dyDescent="0.2">
      <c r="A446" s="3" t="s">
        <v>146</v>
      </c>
      <c r="B446" s="1">
        <v>2.0645176436999999</v>
      </c>
    </row>
    <row r="447" spans="1:2" x14ac:dyDescent="0.2">
      <c r="A447" s="3" t="s">
        <v>147</v>
      </c>
      <c r="B447" s="1">
        <v>2.3715789302000001</v>
      </c>
    </row>
    <row r="448" spans="1:2" x14ac:dyDescent="0.2">
      <c r="A448" s="3" t="s">
        <v>1993</v>
      </c>
      <c r="B448" s="1">
        <v>0.1072545421</v>
      </c>
    </row>
    <row r="449" spans="1:2" x14ac:dyDescent="0.2">
      <c r="A449" s="3" t="s">
        <v>426</v>
      </c>
      <c r="B449" s="1">
        <v>0.5841922719</v>
      </c>
    </row>
    <row r="450" spans="1:2" x14ac:dyDescent="0.2">
      <c r="A450" s="3" t="s">
        <v>1664</v>
      </c>
      <c r="B450" s="1">
        <v>0.15906560680000001</v>
      </c>
    </row>
    <row r="451" spans="1:2" x14ac:dyDescent="0.2">
      <c r="A451" s="3" t="s">
        <v>253</v>
      </c>
      <c r="B451" s="1">
        <v>2.1625280313999999</v>
      </c>
    </row>
    <row r="452" spans="1:2" x14ac:dyDescent="0.2">
      <c r="A452" s="3" t="s">
        <v>148</v>
      </c>
      <c r="B452" s="1">
        <v>14.6846442041</v>
      </c>
    </row>
    <row r="453" spans="1:2" x14ac:dyDescent="0.2">
      <c r="A453" s="3" t="s">
        <v>1882</v>
      </c>
      <c r="B453" s="1">
        <v>0.22464009269999999</v>
      </c>
    </row>
    <row r="454" spans="1:2" x14ac:dyDescent="0.2">
      <c r="A454" s="3" t="s">
        <v>1883</v>
      </c>
      <c r="B454" s="1">
        <v>0.22464009269999999</v>
      </c>
    </row>
    <row r="455" spans="1:2" x14ac:dyDescent="0.2">
      <c r="A455" s="3" t="s">
        <v>653</v>
      </c>
      <c r="B455" s="1">
        <v>83.299779956799995</v>
      </c>
    </row>
    <row r="456" spans="1:2" x14ac:dyDescent="0.2">
      <c r="A456" s="3" t="s">
        <v>367</v>
      </c>
      <c r="B456" s="1">
        <v>1.0266674486</v>
      </c>
    </row>
    <row r="457" spans="1:2" x14ac:dyDescent="0.2">
      <c r="A457" s="3" t="s">
        <v>17</v>
      </c>
      <c r="B457" s="1">
        <v>2006.1871898047996</v>
      </c>
    </row>
    <row r="458" spans="1:2" x14ac:dyDescent="0.2">
      <c r="A458" s="3" t="s">
        <v>1110</v>
      </c>
      <c r="B458" s="1">
        <v>2005.176547</v>
      </c>
    </row>
    <row r="459" spans="1:2" x14ac:dyDescent="0.2">
      <c r="A459" s="3" t="s">
        <v>654</v>
      </c>
      <c r="B459" s="1">
        <v>83.140714349999996</v>
      </c>
    </row>
    <row r="460" spans="1:2" x14ac:dyDescent="0.2">
      <c r="A460" s="3" t="s">
        <v>334</v>
      </c>
      <c r="B460" s="1">
        <v>1.7320790713999998</v>
      </c>
    </row>
    <row r="461" spans="1:2" x14ac:dyDescent="0.2">
      <c r="A461" s="3" t="s">
        <v>752</v>
      </c>
      <c r="B461" s="1">
        <v>0.23294287699999999</v>
      </c>
    </row>
    <row r="462" spans="1:2" x14ac:dyDescent="0.2">
      <c r="A462" s="3" t="s">
        <v>818</v>
      </c>
      <c r="B462" s="1">
        <v>7.9117491200000001E-2</v>
      </c>
    </row>
    <row r="463" spans="1:2" x14ac:dyDescent="0.2">
      <c r="A463" s="3" t="s">
        <v>655</v>
      </c>
      <c r="B463" s="1">
        <v>83.470296976900002</v>
      </c>
    </row>
    <row r="464" spans="1:2" x14ac:dyDescent="0.2">
      <c r="A464" s="3" t="s">
        <v>290</v>
      </c>
      <c r="B464" s="1">
        <v>83.461680233199999</v>
      </c>
    </row>
    <row r="465" spans="1:2" x14ac:dyDescent="0.2">
      <c r="A465" s="3" t="s">
        <v>1602</v>
      </c>
      <c r="B465" s="1">
        <v>0.4171305428</v>
      </c>
    </row>
    <row r="466" spans="1:2" x14ac:dyDescent="0.2">
      <c r="A466" s="3" t="s">
        <v>399</v>
      </c>
      <c r="B466" s="1">
        <v>13818.055987633899</v>
      </c>
    </row>
    <row r="467" spans="1:2" x14ac:dyDescent="0.2">
      <c r="A467" s="3" t="s">
        <v>149</v>
      </c>
      <c r="B467" s="1">
        <v>86.342717965499986</v>
      </c>
    </row>
    <row r="468" spans="1:2" x14ac:dyDescent="0.2">
      <c r="A468" s="3" t="s">
        <v>656</v>
      </c>
      <c r="B468" s="1">
        <v>83.1557257013</v>
      </c>
    </row>
    <row r="469" spans="1:2" x14ac:dyDescent="0.2">
      <c r="A469" s="3" t="s">
        <v>657</v>
      </c>
      <c r="B469" s="1">
        <v>83.140714349999996</v>
      </c>
    </row>
    <row r="470" spans="1:2" x14ac:dyDescent="0.2">
      <c r="A470" s="3" t="s">
        <v>658</v>
      </c>
      <c r="B470" s="1">
        <v>83.140714349999996</v>
      </c>
    </row>
    <row r="471" spans="1:2" x14ac:dyDescent="0.2">
      <c r="A471" s="3" t="s">
        <v>1255</v>
      </c>
      <c r="B471" s="1">
        <v>9.7518970799999993E-2</v>
      </c>
    </row>
    <row r="472" spans="1:2" x14ac:dyDescent="0.2">
      <c r="A472" s="3" t="s">
        <v>1111</v>
      </c>
      <c r="B472" s="1">
        <v>2005.176547</v>
      </c>
    </row>
    <row r="473" spans="1:2" x14ac:dyDescent="0.2">
      <c r="A473" s="3" t="s">
        <v>56</v>
      </c>
      <c r="B473" s="1">
        <v>15.788222313300006</v>
      </c>
    </row>
    <row r="474" spans="1:2" x14ac:dyDescent="0.2">
      <c r="A474" s="3" t="s">
        <v>33</v>
      </c>
      <c r="B474" s="1">
        <v>25.603620552899994</v>
      </c>
    </row>
    <row r="475" spans="1:2" x14ac:dyDescent="0.2">
      <c r="A475" s="3" t="s">
        <v>1614</v>
      </c>
      <c r="B475" s="1">
        <v>0.4852841095</v>
      </c>
    </row>
    <row r="476" spans="1:2" x14ac:dyDescent="0.2">
      <c r="A476" s="3" t="s">
        <v>819</v>
      </c>
      <c r="B476" s="1">
        <v>0.38261551560000001</v>
      </c>
    </row>
    <row r="477" spans="1:2" x14ac:dyDescent="0.2">
      <c r="A477" s="3" t="s">
        <v>1687</v>
      </c>
      <c r="B477" s="1">
        <v>1.1612793314999998</v>
      </c>
    </row>
    <row r="478" spans="1:2" x14ac:dyDescent="0.2">
      <c r="A478" s="3" t="s">
        <v>254</v>
      </c>
      <c r="B478" s="1">
        <v>4.0701630479000004</v>
      </c>
    </row>
    <row r="479" spans="1:2" x14ac:dyDescent="0.2">
      <c r="A479" s="3" t="s">
        <v>255</v>
      </c>
      <c r="B479" s="1">
        <v>4.3543784403999997</v>
      </c>
    </row>
    <row r="480" spans="1:2" x14ac:dyDescent="0.2">
      <c r="A480" s="3" t="s">
        <v>1491</v>
      </c>
      <c r="B480" s="1">
        <v>12.74911666</v>
      </c>
    </row>
    <row r="481" spans="1:2" x14ac:dyDescent="0.2">
      <c r="A481" s="3" t="s">
        <v>1665</v>
      </c>
      <c r="B481" s="1">
        <v>0.15906560680000001</v>
      </c>
    </row>
    <row r="482" spans="1:2" x14ac:dyDescent="0.2">
      <c r="A482" s="3" t="s">
        <v>727</v>
      </c>
      <c r="B482" s="1">
        <v>153.14621099999999</v>
      </c>
    </row>
    <row r="483" spans="1:2" x14ac:dyDescent="0.2">
      <c r="A483" s="3" t="s">
        <v>150</v>
      </c>
      <c r="B483" s="1">
        <v>548.28749602360017</v>
      </c>
    </row>
    <row r="484" spans="1:2" x14ac:dyDescent="0.2">
      <c r="A484" s="3" t="s">
        <v>659</v>
      </c>
      <c r="B484" s="1">
        <v>83.265740069399996</v>
      </c>
    </row>
    <row r="485" spans="1:2" x14ac:dyDescent="0.2">
      <c r="A485" s="3" t="s">
        <v>660</v>
      </c>
      <c r="B485" s="1">
        <v>83.344857560599991</v>
      </c>
    </row>
    <row r="486" spans="1:2" x14ac:dyDescent="0.2">
      <c r="A486" s="3" t="s">
        <v>661</v>
      </c>
      <c r="B486" s="1">
        <v>83.344857560599991</v>
      </c>
    </row>
    <row r="487" spans="1:2" x14ac:dyDescent="0.2">
      <c r="A487" s="3" t="s">
        <v>256</v>
      </c>
      <c r="B487" s="1">
        <v>83.616241887900003</v>
      </c>
    </row>
    <row r="488" spans="1:2" x14ac:dyDescent="0.2">
      <c r="A488" s="3" t="s">
        <v>1372</v>
      </c>
      <c r="B488" s="1">
        <v>3.5204598300000001E-2</v>
      </c>
    </row>
    <row r="489" spans="1:2" x14ac:dyDescent="0.2">
      <c r="A489" s="3" t="s">
        <v>820</v>
      </c>
      <c r="B489" s="1">
        <v>7.9117491200000001E-2</v>
      </c>
    </row>
    <row r="490" spans="1:2" x14ac:dyDescent="0.2">
      <c r="A490" s="3" t="s">
        <v>821</v>
      </c>
      <c r="B490" s="1">
        <v>0.20414321060000001</v>
      </c>
    </row>
    <row r="491" spans="1:2" x14ac:dyDescent="0.2">
      <c r="A491" s="3" t="s">
        <v>151</v>
      </c>
      <c r="B491" s="1">
        <v>1.1798951918</v>
      </c>
    </row>
    <row r="492" spans="1:2" x14ac:dyDescent="0.2">
      <c r="A492" s="3" t="s">
        <v>152</v>
      </c>
      <c r="B492" s="1">
        <v>1.7638212551999999</v>
      </c>
    </row>
    <row r="493" spans="1:2" x14ac:dyDescent="0.2">
      <c r="A493" s="3" t="s">
        <v>257</v>
      </c>
      <c r="B493" s="1">
        <v>0.37532035899999999</v>
      </c>
    </row>
    <row r="494" spans="1:2" x14ac:dyDescent="0.2">
      <c r="A494" s="3" t="s">
        <v>1091</v>
      </c>
      <c r="B494" s="1">
        <v>16956.746275999998</v>
      </c>
    </row>
    <row r="495" spans="1:2" x14ac:dyDescent="0.2">
      <c r="A495" s="3" t="s">
        <v>1092</v>
      </c>
      <c r="B495" s="1">
        <v>16956.746275999998</v>
      </c>
    </row>
    <row r="496" spans="1:2" x14ac:dyDescent="0.2">
      <c r="A496" s="3" t="s">
        <v>804</v>
      </c>
      <c r="B496" s="1">
        <v>1.6812923634000001</v>
      </c>
    </row>
    <row r="497" spans="1:2" x14ac:dyDescent="0.2">
      <c r="A497" s="3" t="s">
        <v>153</v>
      </c>
      <c r="B497" s="1">
        <v>2.7198289330000001</v>
      </c>
    </row>
    <row r="498" spans="1:2" x14ac:dyDescent="0.2">
      <c r="A498" s="3" t="s">
        <v>662</v>
      </c>
      <c r="B498" s="1">
        <v>83.140714349999996</v>
      </c>
    </row>
    <row r="499" spans="1:2" x14ac:dyDescent="0.2">
      <c r="A499" s="3" t="s">
        <v>335</v>
      </c>
      <c r="B499" s="1">
        <v>1.0103461741999999</v>
      </c>
    </row>
    <row r="500" spans="1:2" x14ac:dyDescent="0.2">
      <c r="A500" s="3" t="s">
        <v>435</v>
      </c>
      <c r="B500" s="1">
        <v>0.32159941590000002</v>
      </c>
    </row>
    <row r="501" spans="1:2" x14ac:dyDescent="0.2">
      <c r="A501" s="3" t="s">
        <v>822</v>
      </c>
      <c r="B501" s="1">
        <v>7.9117491200000001E-2</v>
      </c>
    </row>
    <row r="502" spans="1:2" x14ac:dyDescent="0.2">
      <c r="A502" s="3" t="s">
        <v>154</v>
      </c>
      <c r="B502" s="1">
        <v>1.020829585</v>
      </c>
    </row>
    <row r="503" spans="1:2" x14ac:dyDescent="0.2">
      <c r="A503" s="3" t="s">
        <v>663</v>
      </c>
      <c r="B503" s="1">
        <v>84.398053425900002</v>
      </c>
    </row>
    <row r="504" spans="1:2" x14ac:dyDescent="0.2">
      <c r="A504" s="3" t="s">
        <v>57</v>
      </c>
      <c r="B504" s="1">
        <v>0.71698099920000002</v>
      </c>
    </row>
    <row r="505" spans="1:2" x14ac:dyDescent="0.2">
      <c r="A505" s="3" t="s">
        <v>291</v>
      </c>
      <c r="B505" s="1">
        <v>0.34943885139999997</v>
      </c>
    </row>
    <row r="506" spans="1:2" x14ac:dyDescent="0.2">
      <c r="A506" s="3" t="s">
        <v>1112</v>
      </c>
      <c r="B506" s="1">
        <v>2005.176547</v>
      </c>
    </row>
    <row r="507" spans="1:2" x14ac:dyDescent="0.2">
      <c r="A507" s="3" t="s">
        <v>406</v>
      </c>
      <c r="B507" s="1">
        <v>0.62909053290000005</v>
      </c>
    </row>
    <row r="508" spans="1:2" x14ac:dyDescent="0.2">
      <c r="A508" s="3" t="s">
        <v>1286</v>
      </c>
      <c r="B508" s="1">
        <v>0.26190475539999997</v>
      </c>
    </row>
    <row r="509" spans="1:2" x14ac:dyDescent="0.2">
      <c r="A509" s="3" t="s">
        <v>1507</v>
      </c>
      <c r="B509" s="1">
        <v>76.013784195399978</v>
      </c>
    </row>
    <row r="510" spans="1:2" x14ac:dyDescent="0.2">
      <c r="A510" s="3" t="s">
        <v>155</v>
      </c>
      <c r="B510" s="1">
        <v>1.9904188988</v>
      </c>
    </row>
    <row r="511" spans="1:2" x14ac:dyDescent="0.2">
      <c r="A511" s="3" t="s">
        <v>407</v>
      </c>
      <c r="B511" s="1">
        <v>0.62909053290000005</v>
      </c>
    </row>
    <row r="512" spans="1:2" x14ac:dyDescent="0.2">
      <c r="A512" s="3" t="s">
        <v>305</v>
      </c>
      <c r="B512" s="1">
        <v>28.436192506100003</v>
      </c>
    </row>
    <row r="513" spans="1:2" x14ac:dyDescent="0.2">
      <c r="A513" s="3" t="s">
        <v>306</v>
      </c>
      <c r="B513" s="1">
        <v>0.44160837679999998</v>
      </c>
    </row>
    <row r="514" spans="1:2" x14ac:dyDescent="0.2">
      <c r="A514" s="3" t="s">
        <v>258</v>
      </c>
      <c r="B514" s="1">
        <v>0.81692873579999992</v>
      </c>
    </row>
    <row r="515" spans="1:2" x14ac:dyDescent="0.2">
      <c r="A515" s="3" t="s">
        <v>1113</v>
      </c>
      <c r="B515" s="1">
        <v>2005.176547</v>
      </c>
    </row>
    <row r="516" spans="1:2" x14ac:dyDescent="0.2">
      <c r="A516" s="3" t="s">
        <v>1093</v>
      </c>
      <c r="B516" s="1">
        <v>13817.40799</v>
      </c>
    </row>
    <row r="517" spans="1:2" x14ac:dyDescent="0.2">
      <c r="A517" s="3" t="s">
        <v>307</v>
      </c>
      <c r="B517" s="1">
        <v>0.44160837679999998</v>
      </c>
    </row>
    <row r="518" spans="1:2" x14ac:dyDescent="0.2">
      <c r="A518" s="3" t="s">
        <v>1240</v>
      </c>
      <c r="B518" s="1">
        <v>409.90120569999999</v>
      </c>
    </row>
    <row r="519" spans="1:2" x14ac:dyDescent="0.2">
      <c r="A519" s="3" t="s">
        <v>1986</v>
      </c>
      <c r="B519" s="1">
        <v>0.13269270720000001</v>
      </c>
    </row>
    <row r="520" spans="1:2" x14ac:dyDescent="0.2">
      <c r="A520" s="3" t="s">
        <v>156</v>
      </c>
      <c r="B520" s="1">
        <v>1.020829585</v>
      </c>
    </row>
    <row r="521" spans="1:2" x14ac:dyDescent="0.2">
      <c r="A521" s="3" t="s">
        <v>157</v>
      </c>
      <c r="B521" s="1">
        <v>1.8134179695000001</v>
      </c>
    </row>
    <row r="522" spans="1:2" x14ac:dyDescent="0.2">
      <c r="A522" s="3" t="s">
        <v>400</v>
      </c>
      <c r="B522" s="1">
        <v>0.2613048758</v>
      </c>
    </row>
    <row r="523" spans="1:2" x14ac:dyDescent="0.2">
      <c r="A523" s="3" t="s">
        <v>1094</v>
      </c>
      <c r="B523" s="1">
        <v>13817.40799</v>
      </c>
    </row>
    <row r="524" spans="1:2" x14ac:dyDescent="0.2">
      <c r="A524" s="3" t="s">
        <v>1899</v>
      </c>
      <c r="B524" s="1">
        <v>33.874212192000002</v>
      </c>
    </row>
    <row r="525" spans="1:2" x14ac:dyDescent="0.2">
      <c r="A525" s="3" t="s">
        <v>191</v>
      </c>
      <c r="B525" s="1">
        <v>0.52083593800000005</v>
      </c>
    </row>
    <row r="526" spans="1:2" x14ac:dyDescent="0.2">
      <c r="A526" s="3" t="s">
        <v>192</v>
      </c>
      <c r="B526" s="1">
        <v>0.52083593800000005</v>
      </c>
    </row>
    <row r="527" spans="1:2" x14ac:dyDescent="0.2">
      <c r="A527" s="3" t="s">
        <v>193</v>
      </c>
      <c r="B527" s="1">
        <v>0.52083593800000005</v>
      </c>
    </row>
    <row r="528" spans="1:2" x14ac:dyDescent="0.2">
      <c r="A528" s="3" t="s">
        <v>1688</v>
      </c>
      <c r="B528" s="1">
        <v>1.1612793314999998</v>
      </c>
    </row>
    <row r="529" spans="1:2" x14ac:dyDescent="0.2">
      <c r="A529" s="3" t="s">
        <v>158</v>
      </c>
      <c r="B529" s="1">
        <v>1.437295454</v>
      </c>
    </row>
    <row r="530" spans="1:2" x14ac:dyDescent="0.2">
      <c r="A530" s="3" t="s">
        <v>225</v>
      </c>
      <c r="B530" s="1">
        <v>0.55312344479999997</v>
      </c>
    </row>
    <row r="531" spans="1:2" x14ac:dyDescent="0.2">
      <c r="A531" s="3" t="s">
        <v>159</v>
      </c>
      <c r="B531" s="1">
        <v>1.5739530298</v>
      </c>
    </row>
    <row r="532" spans="1:2" x14ac:dyDescent="0.2">
      <c r="A532" s="3" t="s">
        <v>1861</v>
      </c>
      <c r="B532" s="1">
        <v>1.50113513E-2</v>
      </c>
    </row>
    <row r="533" spans="1:2" x14ac:dyDescent="0.2">
      <c r="A533" s="3" t="s">
        <v>1862</v>
      </c>
      <c r="B533" s="1">
        <v>1.50113513E-2</v>
      </c>
    </row>
    <row r="534" spans="1:2" x14ac:dyDescent="0.2">
      <c r="A534" s="3" t="s">
        <v>1863</v>
      </c>
      <c r="B534" s="1">
        <v>1.50113513E-2</v>
      </c>
    </row>
    <row r="535" spans="1:2" x14ac:dyDescent="0.2">
      <c r="A535" s="3" t="s">
        <v>1864</v>
      </c>
      <c r="B535" s="1">
        <v>1.50113513E-2</v>
      </c>
    </row>
    <row r="536" spans="1:2" x14ac:dyDescent="0.2">
      <c r="A536" s="3" t="s">
        <v>160</v>
      </c>
      <c r="B536" s="1">
        <v>2.4425085023999999</v>
      </c>
    </row>
    <row r="537" spans="1:2" x14ac:dyDescent="0.2">
      <c r="A537" s="3" t="s">
        <v>1927</v>
      </c>
      <c r="B537" s="1">
        <v>0.50545525889999998</v>
      </c>
    </row>
    <row r="538" spans="1:2" x14ac:dyDescent="0.2">
      <c r="A538" s="3" t="s">
        <v>1245</v>
      </c>
      <c r="B538" s="1">
        <v>9.5564563300000002E-2</v>
      </c>
    </row>
    <row r="539" spans="1:2" x14ac:dyDescent="0.2">
      <c r="A539" s="3" t="s">
        <v>1246</v>
      </c>
      <c r="B539" s="1">
        <v>9.5564563300000002E-2</v>
      </c>
    </row>
    <row r="540" spans="1:2" x14ac:dyDescent="0.2">
      <c r="A540" s="3" t="s">
        <v>271</v>
      </c>
      <c r="B540" s="1">
        <v>0.67019379189999995</v>
      </c>
    </row>
    <row r="541" spans="1:2" x14ac:dyDescent="0.2">
      <c r="A541" s="3" t="s">
        <v>272</v>
      </c>
      <c r="B541" s="1">
        <v>0.67019379189999995</v>
      </c>
    </row>
    <row r="542" spans="1:2" x14ac:dyDescent="0.2">
      <c r="A542" s="3" t="s">
        <v>273</v>
      </c>
      <c r="B542" s="1">
        <v>0.67019379189999995</v>
      </c>
    </row>
    <row r="543" spans="1:2" x14ac:dyDescent="0.2">
      <c r="A543" s="3" t="s">
        <v>468</v>
      </c>
      <c r="B543" s="1">
        <v>0.83051544359999996</v>
      </c>
    </row>
    <row r="544" spans="1:2" x14ac:dyDescent="0.2">
      <c r="A544" s="3" t="s">
        <v>216</v>
      </c>
      <c r="B544" s="1">
        <v>1.8741960019000001</v>
      </c>
    </row>
    <row r="545" spans="1:2" x14ac:dyDescent="0.2">
      <c r="A545" s="3" t="s">
        <v>780</v>
      </c>
      <c r="B545" s="1">
        <v>0.71035739000000009</v>
      </c>
    </row>
    <row r="546" spans="1:2" x14ac:dyDescent="0.2">
      <c r="A546" s="3" t="s">
        <v>161</v>
      </c>
      <c r="B546" s="1">
        <v>1.020829585</v>
      </c>
    </row>
    <row r="547" spans="1:2" x14ac:dyDescent="0.2">
      <c r="A547" s="3" t="s">
        <v>200</v>
      </c>
      <c r="B547" s="1">
        <v>0.49332666320000002</v>
      </c>
    </row>
    <row r="548" spans="1:2" x14ac:dyDescent="0.2">
      <c r="A548" s="3" t="s">
        <v>202</v>
      </c>
      <c r="B548" s="1">
        <v>0.49332666320000002</v>
      </c>
    </row>
    <row r="549" spans="1:2" x14ac:dyDescent="0.2">
      <c r="A549" s="3" t="s">
        <v>2027</v>
      </c>
      <c r="B549" s="1">
        <v>169.07905199999999</v>
      </c>
    </row>
    <row r="550" spans="1:2" x14ac:dyDescent="0.2">
      <c r="A550" s="3" t="s">
        <v>664</v>
      </c>
      <c r="B550" s="1">
        <v>1579.8248428412001</v>
      </c>
    </row>
    <row r="551" spans="1:2" x14ac:dyDescent="0.2">
      <c r="A551" s="3" t="s">
        <v>665</v>
      </c>
      <c r="B551" s="1">
        <v>1579.8248428412001</v>
      </c>
    </row>
    <row r="552" spans="1:2" x14ac:dyDescent="0.2">
      <c r="A552" s="3" t="s">
        <v>1932</v>
      </c>
      <c r="B552" s="1">
        <v>0.33053190160000001</v>
      </c>
    </row>
    <row r="553" spans="1:2" x14ac:dyDescent="0.2">
      <c r="A553" s="3" t="s">
        <v>666</v>
      </c>
      <c r="B553" s="1">
        <v>83.140714349999996</v>
      </c>
    </row>
    <row r="554" spans="1:2" x14ac:dyDescent="0.2">
      <c r="A554" s="3" t="s">
        <v>667</v>
      </c>
      <c r="B554" s="1">
        <v>95.889831009999995</v>
      </c>
    </row>
    <row r="555" spans="1:2" x14ac:dyDescent="0.2">
      <c r="A555" s="3" t="s">
        <v>699</v>
      </c>
      <c r="B555" s="1">
        <v>27.528773879999999</v>
      </c>
    </row>
    <row r="556" spans="1:2" x14ac:dyDescent="0.2">
      <c r="A556" s="3" t="s">
        <v>40</v>
      </c>
      <c r="B556" s="1">
        <v>16.186229704999999</v>
      </c>
    </row>
    <row r="557" spans="1:2" x14ac:dyDescent="0.2">
      <c r="A557" s="3" t="s">
        <v>336</v>
      </c>
      <c r="B557" s="1">
        <v>0.37651542100000002</v>
      </c>
    </row>
    <row r="558" spans="1:2" x14ac:dyDescent="0.2">
      <c r="A558" s="3" t="s">
        <v>337</v>
      </c>
      <c r="B558" s="1">
        <v>1.9758157340999998</v>
      </c>
    </row>
    <row r="559" spans="1:2" x14ac:dyDescent="0.2">
      <c r="A559" s="3" t="s">
        <v>1433</v>
      </c>
      <c r="B559" s="1">
        <v>1.1582303566000001</v>
      </c>
    </row>
    <row r="560" spans="1:2" x14ac:dyDescent="0.2">
      <c r="A560" s="3" t="s">
        <v>162</v>
      </c>
      <c r="B560" s="1">
        <v>2.2604899609000002</v>
      </c>
    </row>
    <row r="561" spans="1:2" x14ac:dyDescent="0.2">
      <c r="A561" s="3" t="s">
        <v>163</v>
      </c>
      <c r="B561" s="1">
        <v>1.9123178142000001</v>
      </c>
    </row>
    <row r="562" spans="1:2" x14ac:dyDescent="0.2">
      <c r="A562" s="3" t="s">
        <v>308</v>
      </c>
      <c r="B562" s="1">
        <v>0.44160837679999998</v>
      </c>
    </row>
    <row r="563" spans="1:2" x14ac:dyDescent="0.2">
      <c r="A563" s="3" t="s">
        <v>1523</v>
      </c>
      <c r="B563" s="1">
        <v>0.38707504199999998</v>
      </c>
    </row>
    <row r="564" spans="1:2" x14ac:dyDescent="0.2">
      <c r="A564" s="3" t="s">
        <v>1944</v>
      </c>
      <c r="B564" s="1">
        <v>0.41646586899999999</v>
      </c>
    </row>
    <row r="565" spans="1:2" x14ac:dyDescent="0.2">
      <c r="A565" s="3" t="s">
        <v>1666</v>
      </c>
      <c r="B565" s="1">
        <v>0.15906560680000001</v>
      </c>
    </row>
    <row r="566" spans="1:2" x14ac:dyDescent="0.2">
      <c r="A566" s="3" t="s">
        <v>1615</v>
      </c>
      <c r="B566" s="1">
        <v>0.7856477221</v>
      </c>
    </row>
    <row r="567" spans="1:2" x14ac:dyDescent="0.2">
      <c r="A567" s="3" t="s">
        <v>1479</v>
      </c>
      <c r="B567" s="1">
        <v>2584.2012629999999</v>
      </c>
    </row>
    <row r="568" spans="1:2" x14ac:dyDescent="0.2">
      <c r="A568" s="3" t="s">
        <v>411</v>
      </c>
      <c r="B568" s="1">
        <v>0.5550135907</v>
      </c>
    </row>
    <row r="569" spans="1:2" x14ac:dyDescent="0.2">
      <c r="A569" s="3" t="s">
        <v>1689</v>
      </c>
      <c r="B569" s="1">
        <v>1.1612793314999998</v>
      </c>
    </row>
    <row r="570" spans="1:2" x14ac:dyDescent="0.2">
      <c r="A570" s="3" t="s">
        <v>753</v>
      </c>
      <c r="B570" s="1">
        <v>7.3877270199999998E-2</v>
      </c>
    </row>
    <row r="571" spans="1:2" x14ac:dyDescent="0.2">
      <c r="A571" s="3" t="s">
        <v>668</v>
      </c>
      <c r="B571" s="1">
        <v>16497.49908401</v>
      </c>
    </row>
    <row r="572" spans="1:2" x14ac:dyDescent="0.2">
      <c r="A572" s="3" t="s">
        <v>1114</v>
      </c>
      <c r="B572" s="1">
        <v>2005.176547</v>
      </c>
    </row>
    <row r="573" spans="1:2" x14ac:dyDescent="0.2">
      <c r="A573" s="3" t="s">
        <v>1095</v>
      </c>
      <c r="B573" s="1">
        <v>13817.40799</v>
      </c>
    </row>
    <row r="574" spans="1:2" x14ac:dyDescent="0.2">
      <c r="A574" s="3" t="s">
        <v>1373</v>
      </c>
      <c r="B574" s="1">
        <v>3.5204598300000001E-2</v>
      </c>
    </row>
    <row r="575" spans="1:2" x14ac:dyDescent="0.2">
      <c r="A575" s="3" t="s">
        <v>1667</v>
      </c>
      <c r="B575" s="1">
        <v>0.15906560680000001</v>
      </c>
    </row>
    <row r="576" spans="1:2" x14ac:dyDescent="0.2">
      <c r="A576" s="3" t="s">
        <v>1951</v>
      </c>
      <c r="B576" s="1">
        <v>4.9166874899999997E-2</v>
      </c>
    </row>
    <row r="577" spans="1:2" x14ac:dyDescent="0.2">
      <c r="A577" s="3" t="s">
        <v>557</v>
      </c>
      <c r="B577" s="1">
        <v>0.22481000039999999</v>
      </c>
    </row>
    <row r="578" spans="1:2" x14ac:dyDescent="0.2">
      <c r="A578" s="3" t="s">
        <v>1524</v>
      </c>
      <c r="B578" s="1">
        <v>0.21446108929999999</v>
      </c>
    </row>
    <row r="579" spans="1:2" x14ac:dyDescent="0.2">
      <c r="A579" s="3" t="s">
        <v>1616</v>
      </c>
      <c r="B579" s="1">
        <v>0.62658211529999996</v>
      </c>
    </row>
    <row r="580" spans="1:2" x14ac:dyDescent="0.2">
      <c r="A580" s="3" t="s">
        <v>1617</v>
      </c>
      <c r="B580" s="1">
        <v>0.62658211529999996</v>
      </c>
    </row>
    <row r="581" spans="1:2" x14ac:dyDescent="0.2">
      <c r="A581" s="3" t="s">
        <v>1115</v>
      </c>
      <c r="B581" s="1">
        <v>2017.9256636600001</v>
      </c>
    </row>
    <row r="582" spans="1:2" x14ac:dyDescent="0.2">
      <c r="A582" s="3" t="s">
        <v>1116</v>
      </c>
      <c r="B582" s="1">
        <v>2017.9256636600001</v>
      </c>
    </row>
    <row r="583" spans="1:2" x14ac:dyDescent="0.2">
      <c r="A583" s="3" t="s">
        <v>1117</v>
      </c>
      <c r="B583" s="1">
        <v>2017.9256636600001</v>
      </c>
    </row>
    <row r="584" spans="1:2" x14ac:dyDescent="0.2">
      <c r="A584" s="3" t="s">
        <v>338</v>
      </c>
      <c r="B584" s="1">
        <v>704.85244510700011</v>
      </c>
    </row>
    <row r="585" spans="1:2" x14ac:dyDescent="0.2">
      <c r="A585" s="3" t="s">
        <v>1387</v>
      </c>
      <c r="B585" s="1">
        <v>72.060193018099994</v>
      </c>
    </row>
    <row r="586" spans="1:2" x14ac:dyDescent="0.2">
      <c r="A586" s="3" t="s">
        <v>669</v>
      </c>
      <c r="B586" s="1">
        <v>13900.813443567398</v>
      </c>
    </row>
    <row r="587" spans="1:2" x14ac:dyDescent="0.2">
      <c r="A587" s="3" t="s">
        <v>164</v>
      </c>
      <c r="B587" s="1">
        <v>6.548069471599999</v>
      </c>
    </row>
    <row r="588" spans="1:2" x14ac:dyDescent="0.2">
      <c r="A588" s="3" t="s">
        <v>1140</v>
      </c>
      <c r="B588" s="1">
        <v>1.0854894921</v>
      </c>
    </row>
    <row r="589" spans="1:2" x14ac:dyDescent="0.2">
      <c r="A589" s="3" t="s">
        <v>1690</v>
      </c>
      <c r="B589" s="1">
        <v>1.1612793314999998</v>
      </c>
    </row>
    <row r="590" spans="1:2" x14ac:dyDescent="0.2">
      <c r="A590" s="3" t="s">
        <v>670</v>
      </c>
      <c r="B590" s="1">
        <v>83.140714349999996</v>
      </c>
    </row>
    <row r="591" spans="1:2" x14ac:dyDescent="0.2">
      <c r="A591" s="3" t="s">
        <v>496</v>
      </c>
      <c r="B591" s="1">
        <v>1.0074816790000001</v>
      </c>
    </row>
    <row r="592" spans="1:2" x14ac:dyDescent="0.2">
      <c r="A592" s="3" t="s">
        <v>292</v>
      </c>
      <c r="B592" s="1">
        <v>0.26210745530000001</v>
      </c>
    </row>
    <row r="593" spans="1:2" x14ac:dyDescent="0.2">
      <c r="A593" s="3" t="s">
        <v>1961</v>
      </c>
      <c r="B593" s="1">
        <v>0.18950339150000001</v>
      </c>
    </row>
    <row r="594" spans="1:2" x14ac:dyDescent="0.2">
      <c r="A594" s="3" t="s">
        <v>1118</v>
      </c>
      <c r="B594" s="1">
        <v>2005.176547</v>
      </c>
    </row>
    <row r="595" spans="1:2" x14ac:dyDescent="0.2">
      <c r="A595" s="3" t="s">
        <v>671</v>
      </c>
      <c r="B595" s="1">
        <v>83.140714349999996</v>
      </c>
    </row>
    <row r="596" spans="1:2" x14ac:dyDescent="0.2">
      <c r="A596" s="3" t="s">
        <v>217</v>
      </c>
      <c r="B596" s="1">
        <v>0.2487896265</v>
      </c>
    </row>
    <row r="597" spans="1:2" x14ac:dyDescent="0.2">
      <c r="A597" s="3" t="s">
        <v>259</v>
      </c>
      <c r="B597" s="1">
        <v>1.0019024742999998</v>
      </c>
    </row>
    <row r="598" spans="1:2" x14ac:dyDescent="0.2">
      <c r="A598" s="3" t="s">
        <v>165</v>
      </c>
      <c r="B598" s="1">
        <v>1.437295454</v>
      </c>
    </row>
    <row r="599" spans="1:2" x14ac:dyDescent="0.2">
      <c r="A599" s="3" t="s">
        <v>1256</v>
      </c>
      <c r="B599" s="1">
        <v>9.7518970799999993E-2</v>
      </c>
    </row>
    <row r="600" spans="1:2" x14ac:dyDescent="0.2">
      <c r="A600" s="3" t="s">
        <v>477</v>
      </c>
      <c r="B600" s="1">
        <v>2.1902358037000003</v>
      </c>
    </row>
    <row r="601" spans="1:2" x14ac:dyDescent="0.2">
      <c r="A601" s="3" t="s">
        <v>1119</v>
      </c>
      <c r="B601" s="1">
        <v>2005.176547</v>
      </c>
    </row>
    <row r="602" spans="1:2" x14ac:dyDescent="0.2">
      <c r="A602" s="3" t="s">
        <v>1120</v>
      </c>
      <c r="B602" s="1">
        <v>2005.176547</v>
      </c>
    </row>
    <row r="603" spans="1:2" x14ac:dyDescent="0.2">
      <c r="A603" s="3" t="s">
        <v>2028</v>
      </c>
      <c r="B603" s="1">
        <v>169.07905199999999</v>
      </c>
    </row>
    <row r="604" spans="1:2" x14ac:dyDescent="0.2">
      <c r="A604" s="3" t="s">
        <v>1691</v>
      </c>
      <c r="B604" s="1">
        <v>1.1612793314999998</v>
      </c>
    </row>
    <row r="605" spans="1:2" x14ac:dyDescent="0.2">
      <c r="A605" s="3" t="s">
        <v>401</v>
      </c>
      <c r="B605" s="1">
        <v>0.49778853700000003</v>
      </c>
    </row>
    <row r="606" spans="1:2" x14ac:dyDescent="0.2">
      <c r="A606" s="3" t="s">
        <v>1545</v>
      </c>
      <c r="B606" s="1">
        <v>0.2364836612</v>
      </c>
    </row>
    <row r="607" spans="1:2" x14ac:dyDescent="0.2">
      <c r="A607" s="3" t="s">
        <v>1546</v>
      </c>
      <c r="B607" s="1">
        <v>0.2364836612</v>
      </c>
    </row>
    <row r="608" spans="1:2" x14ac:dyDescent="0.2">
      <c r="A608" s="3" t="s">
        <v>1547</v>
      </c>
      <c r="B608" s="1">
        <v>0.2364836612</v>
      </c>
    </row>
    <row r="609" spans="1:2" x14ac:dyDescent="0.2">
      <c r="A609" s="3" t="s">
        <v>1096</v>
      </c>
      <c r="B609" s="1">
        <v>13817.40799</v>
      </c>
    </row>
    <row r="610" spans="1:2" x14ac:dyDescent="0.2">
      <c r="A610" s="3" t="s">
        <v>1121</v>
      </c>
      <c r="B610" s="1">
        <v>2005.176547</v>
      </c>
    </row>
    <row r="611" spans="1:2" x14ac:dyDescent="0.2">
      <c r="A611" s="3" t="s">
        <v>700</v>
      </c>
      <c r="B611" s="1">
        <v>27.776123867100001</v>
      </c>
    </row>
    <row r="612" spans="1:2" x14ac:dyDescent="0.2">
      <c r="A612" s="3" t="s">
        <v>672</v>
      </c>
      <c r="B612" s="1">
        <v>83.140714349999996</v>
      </c>
    </row>
    <row r="613" spans="1:2" x14ac:dyDescent="0.2">
      <c r="A613" s="3" t="s">
        <v>1618</v>
      </c>
      <c r="B613" s="1">
        <v>0.15748467529999999</v>
      </c>
    </row>
    <row r="614" spans="1:2" x14ac:dyDescent="0.2">
      <c r="A614" s="3" t="s">
        <v>1831</v>
      </c>
      <c r="B614" s="1">
        <v>0.182564216</v>
      </c>
    </row>
    <row r="615" spans="1:2" x14ac:dyDescent="0.2">
      <c r="A615" s="3" t="s">
        <v>166</v>
      </c>
      <c r="B615" s="1">
        <v>4.8715734695999995</v>
      </c>
    </row>
    <row r="616" spans="1:2" x14ac:dyDescent="0.2">
      <c r="A616" s="3" t="s">
        <v>1603</v>
      </c>
      <c r="B616" s="1">
        <v>0.2276271513</v>
      </c>
    </row>
    <row r="617" spans="1:2" x14ac:dyDescent="0.2">
      <c r="A617" s="3" t="s">
        <v>1548</v>
      </c>
      <c r="B617" s="1">
        <v>0.2364836612</v>
      </c>
    </row>
    <row r="618" spans="1:2" x14ac:dyDescent="0.2">
      <c r="A618" s="3" t="s">
        <v>167</v>
      </c>
      <c r="B618" s="1">
        <v>1.020829585</v>
      </c>
    </row>
  </sheetData>
  <sortState ref="A2:B618">
    <sortCondition ref="A2:A618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A2F60-9C83-4140-9CDB-3DB1497AC08E}">
  <dimension ref="A3:B622"/>
  <sheetViews>
    <sheetView topLeftCell="A587" workbookViewId="0">
      <selection activeCell="B620" sqref="A4:B620"/>
    </sheetView>
  </sheetViews>
  <sheetFormatPr defaultRowHeight="14.25" x14ac:dyDescent="0.2"/>
  <cols>
    <col min="1" max="1" bestFit="true" customWidth="true" width="10.25" collapsed="true"/>
    <col min="2" max="2" bestFit="true" customWidth="true" width="37.0" collapsed="true"/>
  </cols>
  <sheetData>
    <row r="3" spans="1:2" x14ac:dyDescent="0.2">
      <c r="A3" s="2" t="s">
        <v>2058</v>
      </c>
      <c r="B3" t="s">
        <v>2061</v>
      </c>
    </row>
    <row r="4" spans="1:2" x14ac:dyDescent="0.2">
      <c r="A4" s="3" t="s">
        <v>647</v>
      </c>
      <c r="B4" s="1">
        <v>83.525826176599992</v>
      </c>
    </row>
    <row r="5" spans="1:2" x14ac:dyDescent="0.2">
      <c r="A5" s="3" t="s">
        <v>60</v>
      </c>
      <c r="B5" s="1">
        <v>1.8134179695000001</v>
      </c>
    </row>
    <row r="6" spans="1:2" x14ac:dyDescent="0.2">
      <c r="A6" s="3" t="s">
        <v>62</v>
      </c>
      <c r="B6" s="1">
        <v>1.020829585</v>
      </c>
    </row>
    <row r="7" spans="1:2" x14ac:dyDescent="0.2">
      <c r="A7" s="3" t="s">
        <v>63</v>
      </c>
      <c r="B7" s="1">
        <v>4.5766021833999995</v>
      </c>
    </row>
    <row r="8" spans="1:2" x14ac:dyDescent="0.2">
      <c r="A8" s="3" t="s">
        <v>379</v>
      </c>
      <c r="B8" s="1">
        <v>2586.0846425620002</v>
      </c>
    </row>
    <row r="9" spans="1:2" x14ac:dyDescent="0.2">
      <c r="A9" s="3" t="s">
        <v>1681</v>
      </c>
      <c r="B9" s="1">
        <v>1.1612793314999998</v>
      </c>
    </row>
    <row r="10" spans="1:2" x14ac:dyDescent="0.2">
      <c r="A10" s="3" t="s">
        <v>1512</v>
      </c>
      <c r="B10" s="1">
        <v>1.1386107838999999</v>
      </c>
    </row>
    <row r="11" spans="1:2" x14ac:dyDescent="0.2">
      <c r="A11" s="3" t="s">
        <v>1514</v>
      </c>
      <c r="B11" s="1">
        <v>0.15012787859999999</v>
      </c>
    </row>
    <row r="12" spans="1:2" x14ac:dyDescent="0.2">
      <c r="A12" s="3" t="s">
        <v>1081</v>
      </c>
      <c r="B12" s="1">
        <v>13817.5265910751</v>
      </c>
    </row>
    <row r="13" spans="1:2" x14ac:dyDescent="0.2">
      <c r="A13" s="3" t="s">
        <v>1591</v>
      </c>
      <c r="B13" s="1">
        <v>1.4838859340999999</v>
      </c>
    </row>
    <row r="14" spans="1:2" x14ac:dyDescent="0.2">
      <c r="A14" s="3" t="s">
        <v>1875</v>
      </c>
      <c r="B14" s="1">
        <v>0.25881379300000001</v>
      </c>
    </row>
    <row r="15" spans="1:2" x14ac:dyDescent="0.2">
      <c r="A15" s="3" t="s">
        <v>1631</v>
      </c>
      <c r="B15" s="1">
        <v>0.6281630467999999</v>
      </c>
    </row>
    <row r="16" spans="1:2" x14ac:dyDescent="0.2">
      <c r="A16" s="3" t="s">
        <v>298</v>
      </c>
      <c r="B16" s="1">
        <v>0.44160837679999998</v>
      </c>
    </row>
    <row r="17" spans="1:2" x14ac:dyDescent="0.2">
      <c r="A17" s="3" t="s">
        <v>8</v>
      </c>
      <c r="B17" s="1">
        <v>17809.819414380097</v>
      </c>
    </row>
    <row r="18" spans="1:2" x14ac:dyDescent="0.2">
      <c r="A18" s="3" t="s">
        <v>540</v>
      </c>
      <c r="B18" s="1">
        <v>0.23965070050000001</v>
      </c>
    </row>
    <row r="19" spans="1:2" x14ac:dyDescent="0.2">
      <c r="A19" s="3" t="s">
        <v>810</v>
      </c>
      <c r="B19" s="1">
        <v>0.20414321060000001</v>
      </c>
    </row>
    <row r="20" spans="1:2" x14ac:dyDescent="0.2">
      <c r="A20" s="3" t="s">
        <v>1632</v>
      </c>
      <c r="B20" s="1">
        <v>0.42089607660000006</v>
      </c>
    </row>
    <row r="21" spans="1:2" x14ac:dyDescent="0.2">
      <c r="A21" s="3" t="s">
        <v>1852</v>
      </c>
      <c r="B21" s="1">
        <v>1.50113513E-2</v>
      </c>
    </row>
    <row r="22" spans="1:2" x14ac:dyDescent="0.2">
      <c r="A22" s="3" t="s">
        <v>300</v>
      </c>
      <c r="B22" s="1">
        <v>0.44160837679999998</v>
      </c>
    </row>
    <row r="23" spans="1:2" x14ac:dyDescent="0.2">
      <c r="A23" s="3" t="s">
        <v>1906</v>
      </c>
      <c r="B23" s="1">
        <v>3.0612433200000001E-2</v>
      </c>
    </row>
    <row r="24" spans="1:2" x14ac:dyDescent="0.2">
      <c r="A24" s="3" t="s">
        <v>64</v>
      </c>
      <c r="B24" s="1">
        <v>3.5520162808999998</v>
      </c>
    </row>
    <row r="25" spans="1:2" x14ac:dyDescent="0.2">
      <c r="A25" s="3" t="s">
        <v>65</v>
      </c>
      <c r="B25" s="1">
        <v>2.3195989681999998</v>
      </c>
    </row>
    <row r="26" spans="1:2" x14ac:dyDescent="0.2">
      <c r="A26" s="3" t="s">
        <v>66</v>
      </c>
      <c r="B26" s="1">
        <v>2.7078017086999999</v>
      </c>
    </row>
    <row r="27" spans="1:2" x14ac:dyDescent="0.2">
      <c r="A27" s="3" t="s">
        <v>1854</v>
      </c>
      <c r="B27" s="1">
        <v>1.50113513E-2</v>
      </c>
    </row>
    <row r="28" spans="1:2" x14ac:dyDescent="0.2">
      <c r="A28" s="3" t="s">
        <v>1855</v>
      </c>
      <c r="B28" s="1">
        <v>1.50113513E-2</v>
      </c>
    </row>
    <row r="29" spans="1:2" x14ac:dyDescent="0.2">
      <c r="A29" s="3" t="s">
        <v>1856</v>
      </c>
      <c r="B29" s="1">
        <v>1.50113513E-2</v>
      </c>
    </row>
    <row r="30" spans="1:2" x14ac:dyDescent="0.2">
      <c r="A30" s="3" t="s">
        <v>171</v>
      </c>
      <c r="B30" s="1">
        <v>0.81919910000000007</v>
      </c>
    </row>
    <row r="31" spans="1:2" x14ac:dyDescent="0.2">
      <c r="A31" s="3" t="s">
        <v>206</v>
      </c>
      <c r="B31" s="1">
        <v>1.2747568021000002</v>
      </c>
    </row>
    <row r="32" spans="1:2" x14ac:dyDescent="0.2">
      <c r="A32" s="3" t="s">
        <v>207</v>
      </c>
      <c r="B32" s="1">
        <v>2.0186499682000001</v>
      </c>
    </row>
    <row r="33" spans="1:2" x14ac:dyDescent="0.2">
      <c r="A33" s="3" t="s">
        <v>240</v>
      </c>
      <c r="B33" s="1">
        <v>0.89030535399999988</v>
      </c>
    </row>
    <row r="34" spans="1:2" x14ac:dyDescent="0.2">
      <c r="A34" s="3" t="s">
        <v>208</v>
      </c>
      <c r="B34" s="1">
        <v>2.0790756634000003</v>
      </c>
    </row>
    <row r="35" spans="1:2" x14ac:dyDescent="0.2">
      <c r="A35" s="3" t="s">
        <v>209</v>
      </c>
      <c r="B35" s="1">
        <v>13818.6771301357</v>
      </c>
    </row>
    <row r="36" spans="1:2" x14ac:dyDescent="0.2">
      <c r="A36" s="3" t="s">
        <v>210</v>
      </c>
      <c r="B36" s="1">
        <v>13818.747898257699</v>
      </c>
    </row>
    <row r="37" spans="1:2" x14ac:dyDescent="0.2">
      <c r="A37" s="3" t="s">
        <v>211</v>
      </c>
      <c r="B37" s="1">
        <v>0.57427123000000002</v>
      </c>
    </row>
    <row r="38" spans="1:2" x14ac:dyDescent="0.2">
      <c r="A38" s="3" t="s">
        <v>36</v>
      </c>
      <c r="B38" s="1">
        <v>706.51925986319998</v>
      </c>
    </row>
    <row r="39" spans="1:2" x14ac:dyDescent="0.2">
      <c r="A39" s="3" t="s">
        <v>67</v>
      </c>
      <c r="B39" s="1">
        <v>1.5739530298</v>
      </c>
    </row>
    <row r="40" spans="1:2" x14ac:dyDescent="0.2">
      <c r="A40" s="3" t="s">
        <v>221</v>
      </c>
      <c r="B40" s="1">
        <v>0.55312344479999997</v>
      </c>
    </row>
    <row r="41" spans="1:2" x14ac:dyDescent="0.2">
      <c r="A41" s="3" t="s">
        <v>68</v>
      </c>
      <c r="B41" s="1">
        <v>5.3743588532999995</v>
      </c>
    </row>
    <row r="42" spans="1:2" x14ac:dyDescent="0.2">
      <c r="A42" s="3" t="s">
        <v>69</v>
      </c>
      <c r="B42" s="1">
        <v>2.4425085023999999</v>
      </c>
    </row>
    <row r="43" spans="1:2" x14ac:dyDescent="0.2">
      <c r="A43" s="3" t="s">
        <v>380</v>
      </c>
      <c r="B43" s="1">
        <v>13818.2454910254</v>
      </c>
    </row>
    <row r="44" spans="1:2" x14ac:dyDescent="0.2">
      <c r="A44" s="3" t="s">
        <v>70</v>
      </c>
      <c r="B44" s="1">
        <v>255.74785839330002</v>
      </c>
    </row>
    <row r="45" spans="1:2" x14ac:dyDescent="0.2">
      <c r="A45" s="3" t="s">
        <v>241</v>
      </c>
      <c r="B45" s="1">
        <v>84.062563267599984</v>
      </c>
    </row>
    <row r="46" spans="1:2" x14ac:dyDescent="0.2">
      <c r="A46" s="3" t="s">
        <v>1540</v>
      </c>
      <c r="B46" s="1">
        <v>1.5304556998999999</v>
      </c>
    </row>
    <row r="47" spans="1:2" x14ac:dyDescent="0.2">
      <c r="A47" s="3" t="s">
        <v>1592</v>
      </c>
      <c r="B47" s="1">
        <v>0.69672459129999997</v>
      </c>
    </row>
    <row r="48" spans="1:2" x14ac:dyDescent="0.2">
      <c r="A48" s="3" t="s">
        <v>634</v>
      </c>
      <c r="B48" s="1">
        <v>83.140714349999996</v>
      </c>
    </row>
    <row r="49" spans="1:2" x14ac:dyDescent="0.2">
      <c r="A49" s="3" t="s">
        <v>935</v>
      </c>
      <c r="B49" s="1">
        <v>0.26386962990000001</v>
      </c>
    </row>
    <row r="50" spans="1:2" x14ac:dyDescent="0.2">
      <c r="A50" s="3" t="s">
        <v>71</v>
      </c>
      <c r="B50" s="1">
        <v>1.020829585</v>
      </c>
    </row>
    <row r="51" spans="1:2" x14ac:dyDescent="0.2">
      <c r="A51" s="3" t="s">
        <v>72</v>
      </c>
      <c r="B51" s="1">
        <v>1.020829585</v>
      </c>
    </row>
    <row r="52" spans="1:2" x14ac:dyDescent="0.2">
      <c r="A52" s="3" t="s">
        <v>73</v>
      </c>
      <c r="B52" s="1">
        <v>1.020829585</v>
      </c>
    </row>
    <row r="53" spans="1:2" x14ac:dyDescent="0.2">
      <c r="A53" s="3" t="s">
        <v>74</v>
      </c>
      <c r="B53" s="1">
        <v>1.0907916260999999</v>
      </c>
    </row>
    <row r="54" spans="1:2" x14ac:dyDescent="0.2">
      <c r="A54" s="3" t="s">
        <v>75</v>
      </c>
      <c r="B54" s="1">
        <v>2.2298838385000002</v>
      </c>
    </row>
    <row r="55" spans="1:2" x14ac:dyDescent="0.2">
      <c r="A55" s="3" t="s">
        <v>1633</v>
      </c>
      <c r="B55" s="1">
        <v>0.15906560680000001</v>
      </c>
    </row>
    <row r="56" spans="1:2" x14ac:dyDescent="0.2">
      <c r="A56" s="3" t="s">
        <v>381</v>
      </c>
      <c r="B56" s="1">
        <v>0.48959871919999998</v>
      </c>
    </row>
    <row r="57" spans="1:2" x14ac:dyDescent="0.2">
      <c r="A57" s="3" t="s">
        <v>382</v>
      </c>
      <c r="B57" s="1">
        <v>0.42037048259999998</v>
      </c>
    </row>
    <row r="58" spans="1:2" x14ac:dyDescent="0.2">
      <c r="A58" s="3" t="s">
        <v>383</v>
      </c>
      <c r="B58" s="1">
        <v>0.42037048259999998</v>
      </c>
    </row>
    <row r="59" spans="1:2" x14ac:dyDescent="0.2">
      <c r="A59" s="3" t="s">
        <v>20</v>
      </c>
      <c r="B59" s="1">
        <v>4.3363028420000003</v>
      </c>
    </row>
    <row r="60" spans="1:2" x14ac:dyDescent="0.2">
      <c r="A60" s="3" t="s">
        <v>423</v>
      </c>
      <c r="B60" s="1">
        <v>0.5841922719</v>
      </c>
    </row>
    <row r="61" spans="1:2" x14ac:dyDescent="0.2">
      <c r="A61" s="3" t="s">
        <v>425</v>
      </c>
      <c r="B61" s="1">
        <v>0.5841922719</v>
      </c>
    </row>
    <row r="62" spans="1:2" x14ac:dyDescent="0.2">
      <c r="A62" s="3" t="s">
        <v>405</v>
      </c>
      <c r="B62" s="1">
        <v>1.4216789174</v>
      </c>
    </row>
    <row r="63" spans="1:2" x14ac:dyDescent="0.2">
      <c r="A63" s="3" t="s">
        <v>1586</v>
      </c>
      <c r="B63" s="1">
        <v>1.1376915629</v>
      </c>
    </row>
    <row r="64" spans="1:2" x14ac:dyDescent="0.2">
      <c r="A64" s="3" t="s">
        <v>76</v>
      </c>
      <c r="B64" s="1">
        <v>1.1182172030999999</v>
      </c>
    </row>
    <row r="65" spans="1:2" x14ac:dyDescent="0.2">
      <c r="A65" s="3" t="s">
        <v>1162</v>
      </c>
      <c r="B65" s="1">
        <v>1.0381563967</v>
      </c>
    </row>
    <row r="66" spans="1:2" x14ac:dyDescent="0.2">
      <c r="A66" s="3" t="s">
        <v>1102</v>
      </c>
      <c r="B66" s="1">
        <v>2005.176547</v>
      </c>
    </row>
    <row r="67" spans="1:2" x14ac:dyDescent="0.2">
      <c r="A67" s="3" t="s">
        <v>1593</v>
      </c>
      <c r="B67" s="1">
        <v>1.7054567649000001</v>
      </c>
    </row>
    <row r="68" spans="1:2" x14ac:dyDescent="0.2">
      <c r="A68" s="3" t="s">
        <v>681</v>
      </c>
      <c r="B68" s="1">
        <v>16076.087495264897</v>
      </c>
    </row>
    <row r="69" spans="1:2" x14ac:dyDescent="0.2">
      <c r="A69" s="3" t="s">
        <v>77</v>
      </c>
      <c r="B69" s="1">
        <v>1.5739530298</v>
      </c>
    </row>
    <row r="70" spans="1:2" x14ac:dyDescent="0.2">
      <c r="A70" s="3" t="s">
        <v>172</v>
      </c>
      <c r="B70" s="1">
        <v>0.52083593800000005</v>
      </c>
    </row>
    <row r="71" spans="1:2" x14ac:dyDescent="0.2">
      <c r="A71" s="3" t="s">
        <v>78</v>
      </c>
      <c r="B71" s="1">
        <v>1.020829585</v>
      </c>
    </row>
    <row r="72" spans="1:2" x14ac:dyDescent="0.2">
      <c r="A72" s="3" t="s">
        <v>1482</v>
      </c>
      <c r="B72" s="1">
        <v>12.74911666</v>
      </c>
    </row>
    <row r="73" spans="1:2" x14ac:dyDescent="0.2">
      <c r="A73" s="3" t="s">
        <v>282</v>
      </c>
      <c r="B73" s="1">
        <v>0.16190027639999999</v>
      </c>
    </row>
    <row r="74" spans="1:2" x14ac:dyDescent="0.2">
      <c r="A74" s="3" t="s">
        <v>79</v>
      </c>
      <c r="B74" s="1">
        <v>1.7311689145</v>
      </c>
    </row>
    <row r="75" spans="1:2" x14ac:dyDescent="0.2">
      <c r="A75" s="3" t="s">
        <v>612</v>
      </c>
      <c r="B75" s="1">
        <v>0.37366687499999995</v>
      </c>
    </row>
    <row r="76" spans="1:2" x14ac:dyDescent="0.2">
      <c r="A76" s="3" t="s">
        <v>80</v>
      </c>
      <c r="B76" s="1">
        <v>1.020829585</v>
      </c>
    </row>
    <row r="77" spans="1:2" x14ac:dyDescent="0.2">
      <c r="A77" s="3" t="s">
        <v>1484</v>
      </c>
      <c r="B77" s="1">
        <v>12.74911666</v>
      </c>
    </row>
    <row r="78" spans="1:2" x14ac:dyDescent="0.2">
      <c r="A78" s="3" t="s">
        <v>384</v>
      </c>
      <c r="B78" s="1">
        <v>1.9525907541000005</v>
      </c>
    </row>
    <row r="79" spans="1:2" x14ac:dyDescent="0.2">
      <c r="A79" s="3" t="s">
        <v>1634</v>
      </c>
      <c r="B79" s="1">
        <v>0.15906560680000001</v>
      </c>
    </row>
    <row r="80" spans="1:2" x14ac:dyDescent="0.2">
      <c r="A80" s="3" t="s">
        <v>1635</v>
      </c>
      <c r="B80" s="1">
        <v>0.15906560680000001</v>
      </c>
    </row>
    <row r="81" spans="1:2" x14ac:dyDescent="0.2">
      <c r="A81" s="3" t="s">
        <v>696</v>
      </c>
      <c r="B81" s="1">
        <v>623.86221892570006</v>
      </c>
    </row>
    <row r="82" spans="1:2" x14ac:dyDescent="0.2">
      <c r="A82" s="3" t="s">
        <v>2048</v>
      </c>
      <c r="B82" s="1">
        <v>593.65736860000004</v>
      </c>
    </row>
    <row r="83" spans="1:2" x14ac:dyDescent="0.2">
      <c r="A83" s="3" t="s">
        <v>229</v>
      </c>
      <c r="B83" s="1">
        <v>2.1053281386</v>
      </c>
    </row>
    <row r="84" spans="1:2" x14ac:dyDescent="0.2">
      <c r="A84" s="3" t="s">
        <v>233</v>
      </c>
      <c r="B84" s="1">
        <v>0.49254644520000002</v>
      </c>
    </row>
    <row r="85" spans="1:2" x14ac:dyDescent="0.2">
      <c r="A85" s="3" t="s">
        <v>81</v>
      </c>
      <c r="B85" s="1">
        <v>13822.985098795598</v>
      </c>
    </row>
    <row r="86" spans="1:2" x14ac:dyDescent="0.2">
      <c r="A86" s="3" t="s">
        <v>552</v>
      </c>
      <c r="B86" s="1">
        <v>0.58512985890000002</v>
      </c>
    </row>
    <row r="87" spans="1:2" x14ac:dyDescent="0.2">
      <c r="A87" s="3" t="s">
        <v>1104</v>
      </c>
      <c r="B87" s="1">
        <v>2005.176547</v>
      </c>
    </row>
    <row r="88" spans="1:2" x14ac:dyDescent="0.2">
      <c r="A88" s="3" t="s">
        <v>319</v>
      </c>
      <c r="B88" s="1">
        <v>27.6723894149</v>
      </c>
    </row>
    <row r="89" spans="1:2" x14ac:dyDescent="0.2">
      <c r="A89" s="3" t="s">
        <v>242</v>
      </c>
      <c r="B89" s="1">
        <v>0.37532035899999999</v>
      </c>
    </row>
    <row r="90" spans="1:2" x14ac:dyDescent="0.2">
      <c r="A90" s="3" t="s">
        <v>22</v>
      </c>
      <c r="B90" s="1">
        <v>6.3221787643000003</v>
      </c>
    </row>
    <row r="91" spans="1:2" x14ac:dyDescent="0.2">
      <c r="A91" s="3" t="s">
        <v>23</v>
      </c>
      <c r="B91" s="1">
        <v>5.6581725018000011</v>
      </c>
    </row>
    <row r="92" spans="1:2" x14ac:dyDescent="0.2">
      <c r="A92" s="3" t="s">
        <v>1541</v>
      </c>
      <c r="B92" s="1">
        <v>0.74682476939999998</v>
      </c>
    </row>
    <row r="93" spans="1:2" x14ac:dyDescent="0.2">
      <c r="A93" s="3" t="s">
        <v>24</v>
      </c>
      <c r="B93" s="1">
        <v>4.4922493356000004</v>
      </c>
    </row>
    <row r="94" spans="1:2" x14ac:dyDescent="0.2">
      <c r="A94" s="3" t="s">
        <v>25</v>
      </c>
      <c r="B94" s="1">
        <v>6.3221787643000003</v>
      </c>
    </row>
    <row r="95" spans="1:2" x14ac:dyDescent="0.2">
      <c r="A95" s="3" t="s">
        <v>243</v>
      </c>
      <c r="B95" s="1">
        <v>3.6010127070999998</v>
      </c>
    </row>
    <row r="96" spans="1:2" x14ac:dyDescent="0.2">
      <c r="A96" s="3" t="s">
        <v>26</v>
      </c>
      <c r="B96" s="1">
        <v>5.6880686964999985</v>
      </c>
    </row>
    <row r="97" spans="1:2" x14ac:dyDescent="0.2">
      <c r="A97" s="3" t="s">
        <v>244</v>
      </c>
      <c r="B97" s="1">
        <v>3.6010127070999998</v>
      </c>
    </row>
    <row r="98" spans="1:2" x14ac:dyDescent="0.2">
      <c r="A98" s="3" t="s">
        <v>245</v>
      </c>
      <c r="B98" s="1">
        <v>3.6010127070999998</v>
      </c>
    </row>
    <row r="99" spans="1:2" x14ac:dyDescent="0.2">
      <c r="A99" s="3" t="s">
        <v>27</v>
      </c>
      <c r="B99" s="1">
        <v>4.0985974686000004</v>
      </c>
    </row>
    <row r="100" spans="1:2" x14ac:dyDescent="0.2">
      <c r="A100" s="3" t="s">
        <v>28</v>
      </c>
      <c r="B100" s="1">
        <v>5.6581725018000011</v>
      </c>
    </row>
    <row r="101" spans="1:2" x14ac:dyDescent="0.2">
      <c r="A101" s="3" t="s">
        <v>29</v>
      </c>
      <c r="B101" s="1">
        <v>5.0025904438000008</v>
      </c>
    </row>
    <row r="102" spans="1:2" x14ac:dyDescent="0.2">
      <c r="A102" s="3" t="s">
        <v>2049</v>
      </c>
      <c r="B102" s="1">
        <v>593.65736860000004</v>
      </c>
    </row>
    <row r="103" spans="1:2" x14ac:dyDescent="0.2">
      <c r="A103" s="3" t="s">
        <v>1743</v>
      </c>
      <c r="B103" s="1">
        <v>0.14030479409999999</v>
      </c>
    </row>
    <row r="104" spans="1:2" x14ac:dyDescent="0.2">
      <c r="A104" s="3" t="s">
        <v>13</v>
      </c>
      <c r="B104" s="1">
        <v>790.29760340109954</v>
      </c>
    </row>
    <row r="105" spans="1:2" x14ac:dyDescent="0.2">
      <c r="A105" s="3" t="s">
        <v>1636</v>
      </c>
      <c r="B105" s="1">
        <v>593.94912691400009</v>
      </c>
    </row>
    <row r="106" spans="1:2" x14ac:dyDescent="0.2">
      <c r="A106" s="3" t="s">
        <v>1637</v>
      </c>
      <c r="B106" s="1">
        <v>0.15906560680000001</v>
      </c>
    </row>
    <row r="107" spans="1:2" x14ac:dyDescent="0.2">
      <c r="A107" s="3" t="s">
        <v>635</v>
      </c>
      <c r="B107" s="1">
        <v>83.140714349999996</v>
      </c>
    </row>
    <row r="108" spans="1:2" x14ac:dyDescent="0.2">
      <c r="A108" s="3" t="s">
        <v>636</v>
      </c>
      <c r="B108" s="1">
        <v>83.298199025299994</v>
      </c>
    </row>
    <row r="109" spans="1:2" x14ac:dyDescent="0.2">
      <c r="A109" s="3" t="s">
        <v>82</v>
      </c>
      <c r="B109" s="1">
        <v>1.020829585</v>
      </c>
    </row>
    <row r="110" spans="1:2" x14ac:dyDescent="0.2">
      <c r="A110" s="3" t="s">
        <v>1983</v>
      </c>
      <c r="B110" s="1">
        <v>0.13269270720000001</v>
      </c>
    </row>
    <row r="111" spans="1:2" x14ac:dyDescent="0.2">
      <c r="A111" s="3" t="s">
        <v>1695</v>
      </c>
      <c r="B111" s="1">
        <v>0.36434597740000002</v>
      </c>
    </row>
    <row r="112" spans="1:2" x14ac:dyDescent="0.2">
      <c r="A112" s="3" t="s">
        <v>54</v>
      </c>
      <c r="B112" s="1">
        <v>36.345714204500005</v>
      </c>
    </row>
    <row r="113" spans="1:2" x14ac:dyDescent="0.2">
      <c r="A113" s="3" t="s">
        <v>1638</v>
      </c>
      <c r="B113" s="1">
        <v>0.15906560680000001</v>
      </c>
    </row>
    <row r="114" spans="1:2" x14ac:dyDescent="0.2">
      <c r="A114" s="3" t="s">
        <v>1607</v>
      </c>
      <c r="B114" s="1">
        <v>0.31655028210000002</v>
      </c>
    </row>
    <row r="115" spans="1:2" x14ac:dyDescent="0.2">
      <c r="A115" s="3" t="s">
        <v>561</v>
      </c>
      <c r="B115" s="1">
        <v>0.17252773900000001</v>
      </c>
    </row>
    <row r="116" spans="1:2" x14ac:dyDescent="0.2">
      <c r="A116" s="3" t="s">
        <v>562</v>
      </c>
      <c r="B116" s="1">
        <v>0.36203113050000002</v>
      </c>
    </row>
    <row r="117" spans="1:2" x14ac:dyDescent="0.2">
      <c r="A117" s="3" t="s">
        <v>83</v>
      </c>
      <c r="B117" s="1">
        <v>1.9904188988</v>
      </c>
    </row>
    <row r="118" spans="1:2" x14ac:dyDescent="0.2">
      <c r="A118" s="3" t="s">
        <v>385</v>
      </c>
      <c r="B118" s="1">
        <v>0.92076562129999995</v>
      </c>
    </row>
    <row r="119" spans="1:2" x14ac:dyDescent="0.2">
      <c r="A119" s="3" t="s">
        <v>784</v>
      </c>
      <c r="B119" s="1">
        <v>0.52966561050000005</v>
      </c>
    </row>
    <row r="120" spans="1:2" x14ac:dyDescent="0.2">
      <c r="A120" s="3" t="s">
        <v>1166</v>
      </c>
      <c r="B120" s="1">
        <v>0.70072077330000004</v>
      </c>
    </row>
    <row r="121" spans="1:2" x14ac:dyDescent="0.2">
      <c r="A121" s="3" t="s">
        <v>812</v>
      </c>
      <c r="B121" s="1">
        <v>0.54821493119999998</v>
      </c>
    </row>
    <row r="122" spans="1:2" x14ac:dyDescent="0.2">
      <c r="A122" s="3" t="s">
        <v>597</v>
      </c>
      <c r="B122" s="1">
        <v>83.575856706699994</v>
      </c>
    </row>
    <row r="123" spans="1:2" x14ac:dyDescent="0.2">
      <c r="A123" s="3" t="s">
        <v>599</v>
      </c>
      <c r="B123" s="1">
        <v>83.293896073399992</v>
      </c>
    </row>
    <row r="124" spans="1:2" x14ac:dyDescent="0.2">
      <c r="A124" s="3" t="s">
        <v>1485</v>
      </c>
      <c r="B124" s="1">
        <v>13.218214100000003</v>
      </c>
    </row>
    <row r="125" spans="1:2" x14ac:dyDescent="0.2">
      <c r="A125" s="3" t="s">
        <v>785</v>
      </c>
      <c r="B125" s="1">
        <v>0.35089285260000003</v>
      </c>
    </row>
    <row r="126" spans="1:2" x14ac:dyDescent="0.2">
      <c r="A126" s="3" t="s">
        <v>84</v>
      </c>
      <c r="B126" s="1">
        <v>1.020829585</v>
      </c>
    </row>
    <row r="127" spans="1:2" x14ac:dyDescent="0.2">
      <c r="A127" s="3" t="s">
        <v>1083</v>
      </c>
      <c r="B127" s="1">
        <v>13818.177612543501</v>
      </c>
    </row>
    <row r="128" spans="1:2" x14ac:dyDescent="0.2">
      <c r="A128" s="3" t="s">
        <v>1508</v>
      </c>
      <c r="B128" s="1">
        <v>0.76962254350000003</v>
      </c>
    </row>
    <row r="129" spans="1:2" x14ac:dyDescent="0.2">
      <c r="A129" s="3" t="s">
        <v>1509</v>
      </c>
      <c r="B129" s="1">
        <v>0.76962254350000003</v>
      </c>
    </row>
    <row r="130" spans="1:2" x14ac:dyDescent="0.2">
      <c r="A130" s="3" t="s">
        <v>1084</v>
      </c>
      <c r="B130" s="1">
        <v>13818.802278049799</v>
      </c>
    </row>
    <row r="131" spans="1:2" x14ac:dyDescent="0.2">
      <c r="A131" s="3" t="s">
        <v>1639</v>
      </c>
      <c r="B131" s="1">
        <v>0.15906560680000001</v>
      </c>
    </row>
    <row r="132" spans="1:2" x14ac:dyDescent="0.2">
      <c r="A132" s="3" t="s">
        <v>1396</v>
      </c>
      <c r="B132" s="1">
        <v>1.7553253502999999</v>
      </c>
    </row>
    <row r="133" spans="1:2" x14ac:dyDescent="0.2">
      <c r="A133" s="3" t="s">
        <v>10</v>
      </c>
      <c r="B133" s="1">
        <v>0.80811304230000003</v>
      </c>
    </row>
    <row r="134" spans="1:2" x14ac:dyDescent="0.2">
      <c r="A134" s="3" t="s">
        <v>697</v>
      </c>
      <c r="B134" s="1">
        <v>28.057066505899996</v>
      </c>
    </row>
    <row r="135" spans="1:2" x14ac:dyDescent="0.2">
      <c r="A135" s="3" t="s">
        <v>432</v>
      </c>
      <c r="B135" s="1">
        <v>0.32159941590000002</v>
      </c>
    </row>
    <row r="136" spans="1:2" x14ac:dyDescent="0.2">
      <c r="A136" s="3" t="s">
        <v>1594</v>
      </c>
      <c r="B136" s="1">
        <v>0.2276271513</v>
      </c>
    </row>
    <row r="137" spans="1:2" x14ac:dyDescent="0.2">
      <c r="A137" s="3" t="s">
        <v>222</v>
      </c>
      <c r="B137" s="1">
        <v>0.55312344479999997</v>
      </c>
    </row>
    <row r="138" spans="1:2" x14ac:dyDescent="0.2">
      <c r="A138" s="3" t="s">
        <v>553</v>
      </c>
      <c r="B138" s="1">
        <v>0.67763272060000002</v>
      </c>
    </row>
    <row r="139" spans="1:2" x14ac:dyDescent="0.2">
      <c r="A139" s="3" t="s">
        <v>1192</v>
      </c>
      <c r="B139" s="1">
        <v>0.45282272020000003</v>
      </c>
    </row>
    <row r="140" spans="1:2" x14ac:dyDescent="0.2">
      <c r="A140" s="3" t="s">
        <v>85</v>
      </c>
      <c r="B140" s="1">
        <v>1.020829585</v>
      </c>
    </row>
    <row r="141" spans="1:2" x14ac:dyDescent="0.2">
      <c r="A141" s="3" t="s">
        <v>1960</v>
      </c>
      <c r="B141" s="1">
        <v>0.18950339150000001</v>
      </c>
    </row>
    <row r="142" spans="1:2" x14ac:dyDescent="0.2">
      <c r="A142" s="3" t="s">
        <v>1640</v>
      </c>
      <c r="B142" s="1">
        <v>0.6281630467999999</v>
      </c>
    </row>
    <row r="143" spans="1:2" x14ac:dyDescent="0.2">
      <c r="A143" s="3" t="s">
        <v>1930</v>
      </c>
      <c r="B143" s="1">
        <v>0.33053190160000001</v>
      </c>
    </row>
    <row r="144" spans="1:2" x14ac:dyDescent="0.2">
      <c r="A144" s="3" t="s">
        <v>1595</v>
      </c>
      <c r="B144" s="1">
        <v>593.88499575130004</v>
      </c>
    </row>
    <row r="145" spans="1:2" x14ac:dyDescent="0.2">
      <c r="A145" s="3" t="s">
        <v>86</v>
      </c>
      <c r="B145" s="1">
        <v>4.3819428730999999</v>
      </c>
    </row>
    <row r="146" spans="1:2" x14ac:dyDescent="0.2">
      <c r="A146" s="3" t="s">
        <v>87</v>
      </c>
      <c r="B146" s="1">
        <v>1.020829585</v>
      </c>
    </row>
    <row r="147" spans="1:2" x14ac:dyDescent="0.2">
      <c r="A147" s="3" t="s">
        <v>43</v>
      </c>
      <c r="B147" s="1">
        <v>6.9296197926999996</v>
      </c>
    </row>
    <row r="148" spans="1:2" x14ac:dyDescent="0.2">
      <c r="A148" s="3" t="s">
        <v>1641</v>
      </c>
      <c r="B148" s="1">
        <v>0.15906560680000001</v>
      </c>
    </row>
    <row r="149" spans="1:2" x14ac:dyDescent="0.2">
      <c r="A149" s="3" t="s">
        <v>813</v>
      </c>
      <c r="B149" s="1">
        <v>0.43925309320000006</v>
      </c>
    </row>
    <row r="150" spans="1:2" x14ac:dyDescent="0.2">
      <c r="A150" s="3" t="s">
        <v>88</v>
      </c>
      <c r="B150" s="1">
        <v>3.8699135160999996</v>
      </c>
    </row>
    <row r="151" spans="1:2" x14ac:dyDescent="0.2">
      <c r="A151" s="3" t="s">
        <v>30</v>
      </c>
      <c r="B151" s="1">
        <v>2005.7840304934</v>
      </c>
    </row>
    <row r="152" spans="1:2" x14ac:dyDescent="0.2">
      <c r="A152" s="3" t="s">
        <v>1642</v>
      </c>
      <c r="B152" s="1">
        <v>0.15906560680000001</v>
      </c>
    </row>
    <row r="153" spans="1:2" x14ac:dyDescent="0.2">
      <c r="A153" s="3" t="s">
        <v>386</v>
      </c>
      <c r="B153" s="1">
        <v>0.73040231579999992</v>
      </c>
    </row>
    <row r="154" spans="1:2" x14ac:dyDescent="0.2">
      <c r="A154" s="3" t="s">
        <v>284</v>
      </c>
      <c r="B154" s="1">
        <v>406.75302072069996</v>
      </c>
    </row>
    <row r="155" spans="1:2" x14ac:dyDescent="0.2">
      <c r="A155" s="3" t="s">
        <v>387</v>
      </c>
      <c r="B155" s="1">
        <v>2.0343321606000004</v>
      </c>
    </row>
    <row r="156" spans="1:2" x14ac:dyDescent="0.2">
      <c r="A156" s="3" t="s">
        <v>1596</v>
      </c>
      <c r="B156" s="1">
        <v>0.2276271513</v>
      </c>
    </row>
    <row r="157" spans="1:2" x14ac:dyDescent="0.2">
      <c r="A157" s="3" t="s">
        <v>388</v>
      </c>
      <c r="B157" s="1">
        <v>2.0343321606000004</v>
      </c>
    </row>
    <row r="158" spans="1:2" x14ac:dyDescent="0.2">
      <c r="A158" s="3" t="s">
        <v>475</v>
      </c>
      <c r="B158" s="1">
        <v>1.5108053292000001</v>
      </c>
    </row>
    <row r="159" spans="1:2" x14ac:dyDescent="0.2">
      <c r="A159" s="3" t="s">
        <v>1476</v>
      </c>
      <c r="B159" s="1">
        <v>2584.2012629999999</v>
      </c>
    </row>
    <row r="160" spans="1:2" x14ac:dyDescent="0.2">
      <c r="A160" s="3" t="s">
        <v>637</v>
      </c>
      <c r="B160" s="1">
        <v>83.299779956799995</v>
      </c>
    </row>
    <row r="161" spans="1:2" x14ac:dyDescent="0.2">
      <c r="A161" s="3" t="s">
        <v>1643</v>
      </c>
      <c r="B161" s="1">
        <v>0.15906560680000001</v>
      </c>
    </row>
    <row r="162" spans="1:2" x14ac:dyDescent="0.2">
      <c r="A162" s="3" t="s">
        <v>638</v>
      </c>
      <c r="B162" s="1">
        <v>83.527407108099993</v>
      </c>
    </row>
    <row r="163" spans="1:2" x14ac:dyDescent="0.2">
      <c r="A163" s="3" t="s">
        <v>489</v>
      </c>
      <c r="B163" s="1">
        <v>83.928642355199997</v>
      </c>
    </row>
    <row r="164" spans="1:2" x14ac:dyDescent="0.2">
      <c r="A164" s="3" t="s">
        <v>196</v>
      </c>
      <c r="B164" s="1">
        <v>24375.828856800599</v>
      </c>
    </row>
    <row r="165" spans="1:2" x14ac:dyDescent="0.2">
      <c r="A165" s="3" t="s">
        <v>1770</v>
      </c>
      <c r="B165" s="1">
        <v>1.3969434881</v>
      </c>
    </row>
    <row r="166" spans="1:2" x14ac:dyDescent="0.2">
      <c r="A166" s="3" t="s">
        <v>389</v>
      </c>
      <c r="B166" s="1">
        <v>1.2745797492000002</v>
      </c>
    </row>
    <row r="167" spans="1:2" x14ac:dyDescent="0.2">
      <c r="A167" s="3" t="s">
        <v>1370</v>
      </c>
      <c r="B167" s="1">
        <v>3.5204598300000001E-2</v>
      </c>
    </row>
    <row r="168" spans="1:2" x14ac:dyDescent="0.2">
      <c r="A168" s="3" t="s">
        <v>1771</v>
      </c>
      <c r="B168" s="1">
        <v>1.3969434881</v>
      </c>
    </row>
    <row r="169" spans="1:2" x14ac:dyDescent="0.2">
      <c r="A169" s="3" t="s">
        <v>546</v>
      </c>
      <c r="B169" s="1">
        <v>0.12120384469999999</v>
      </c>
    </row>
    <row r="170" spans="1:2" x14ac:dyDescent="0.2">
      <c r="A170" s="3" t="s">
        <v>89</v>
      </c>
      <c r="B170" s="1">
        <v>1.020829585</v>
      </c>
    </row>
    <row r="171" spans="1:2" x14ac:dyDescent="0.2">
      <c r="A171" s="3" t="s">
        <v>321</v>
      </c>
      <c r="B171" s="1">
        <v>0.14361553490000001</v>
      </c>
    </row>
    <row r="172" spans="1:2" x14ac:dyDescent="0.2">
      <c r="A172" s="3" t="s">
        <v>1597</v>
      </c>
      <c r="B172" s="1">
        <v>1.0132748733999999</v>
      </c>
    </row>
    <row r="173" spans="1:2" x14ac:dyDescent="0.2">
      <c r="A173" s="3" t="s">
        <v>212</v>
      </c>
      <c r="B173" s="1">
        <v>108.99202997570001</v>
      </c>
    </row>
    <row r="174" spans="1:2" x14ac:dyDescent="0.2">
      <c r="A174" s="3" t="s">
        <v>213</v>
      </c>
      <c r="B174" s="1">
        <v>1.2481325962999998</v>
      </c>
    </row>
    <row r="175" spans="1:2" x14ac:dyDescent="0.2">
      <c r="A175" s="3" t="s">
        <v>1477</v>
      </c>
      <c r="B175" s="1">
        <v>2584.2012629999999</v>
      </c>
    </row>
    <row r="176" spans="1:2" x14ac:dyDescent="0.2">
      <c r="A176" s="3" t="s">
        <v>1361</v>
      </c>
      <c r="B176" s="1">
        <v>0.1879231781</v>
      </c>
    </row>
    <row r="177" spans="1:2" x14ac:dyDescent="0.2">
      <c r="A177" s="3" t="s">
        <v>1644</v>
      </c>
      <c r="B177" s="1">
        <v>0.15906560680000001</v>
      </c>
    </row>
    <row r="178" spans="1:2" x14ac:dyDescent="0.2">
      <c r="A178" s="3" t="s">
        <v>246</v>
      </c>
      <c r="B178" s="1">
        <v>0.47552753790000002</v>
      </c>
    </row>
    <row r="179" spans="1:2" x14ac:dyDescent="0.2">
      <c r="A179" s="3" t="s">
        <v>1645</v>
      </c>
      <c r="B179" s="1">
        <v>0.15906560680000001</v>
      </c>
    </row>
    <row r="180" spans="1:2" x14ac:dyDescent="0.2">
      <c r="A180" s="3" t="s">
        <v>247</v>
      </c>
      <c r="B180" s="1">
        <v>1.5885072564000005</v>
      </c>
    </row>
    <row r="181" spans="1:2" x14ac:dyDescent="0.2">
      <c r="A181" s="3" t="s">
        <v>390</v>
      </c>
      <c r="B181" s="1">
        <v>0.67777074479999999</v>
      </c>
    </row>
    <row r="182" spans="1:2" x14ac:dyDescent="0.2">
      <c r="A182" s="3" t="s">
        <v>2023</v>
      </c>
      <c r="B182" s="1">
        <v>169.07905199999999</v>
      </c>
    </row>
    <row r="183" spans="1:2" x14ac:dyDescent="0.2">
      <c r="A183" s="3" t="s">
        <v>357</v>
      </c>
      <c r="B183" s="1">
        <v>0.44551951369999998</v>
      </c>
    </row>
    <row r="184" spans="1:2" x14ac:dyDescent="0.2">
      <c r="A184" s="3" t="s">
        <v>322</v>
      </c>
      <c r="B184" s="1">
        <v>0.14361553490000001</v>
      </c>
    </row>
    <row r="185" spans="1:2" x14ac:dyDescent="0.2">
      <c r="A185" s="3" t="s">
        <v>1646</v>
      </c>
      <c r="B185" s="1">
        <v>0.15906560680000001</v>
      </c>
    </row>
    <row r="186" spans="1:2" x14ac:dyDescent="0.2">
      <c r="A186" s="3" t="s">
        <v>639</v>
      </c>
      <c r="B186" s="1">
        <v>14661.889517789998</v>
      </c>
    </row>
    <row r="187" spans="1:2" x14ac:dyDescent="0.2">
      <c r="A187" s="3" t="s">
        <v>614</v>
      </c>
      <c r="B187" s="1">
        <v>84.334371517600005</v>
      </c>
    </row>
    <row r="188" spans="1:2" x14ac:dyDescent="0.2">
      <c r="A188" s="3" t="s">
        <v>640</v>
      </c>
      <c r="B188" s="1">
        <v>13900.7763315013</v>
      </c>
    </row>
    <row r="189" spans="1:2" x14ac:dyDescent="0.2">
      <c r="A189" s="3" t="s">
        <v>1385</v>
      </c>
      <c r="B189" s="1">
        <v>2.0770716128000002</v>
      </c>
    </row>
    <row r="190" spans="1:2" x14ac:dyDescent="0.2">
      <c r="A190" s="3" t="s">
        <v>908</v>
      </c>
      <c r="B190" s="1">
        <v>0.28196063329999999</v>
      </c>
    </row>
    <row r="191" spans="1:2" x14ac:dyDescent="0.2">
      <c r="A191" s="3" t="s">
        <v>90</v>
      </c>
      <c r="B191" s="1">
        <v>1.8134179695000001</v>
      </c>
    </row>
    <row r="192" spans="1:2" x14ac:dyDescent="0.2">
      <c r="A192" s="3" t="s">
        <v>214</v>
      </c>
      <c r="B192" s="1">
        <v>0.79096879489999994</v>
      </c>
    </row>
    <row r="193" spans="1:2" x14ac:dyDescent="0.2">
      <c r="A193" s="3" t="s">
        <v>285</v>
      </c>
      <c r="B193" s="1">
        <v>1.3542868939000001</v>
      </c>
    </row>
    <row r="194" spans="1:2" x14ac:dyDescent="0.2">
      <c r="A194" s="3" t="s">
        <v>91</v>
      </c>
      <c r="B194" s="1">
        <v>1.7228616932000003</v>
      </c>
    </row>
    <row r="195" spans="1:2" x14ac:dyDescent="0.2">
      <c r="A195" s="3" t="s">
        <v>323</v>
      </c>
      <c r="B195" s="1">
        <v>0.14361553490000001</v>
      </c>
    </row>
    <row r="196" spans="1:2" x14ac:dyDescent="0.2">
      <c r="A196" s="3" t="s">
        <v>324</v>
      </c>
      <c r="B196" s="1">
        <v>0.14361553490000001</v>
      </c>
    </row>
    <row r="197" spans="1:2" x14ac:dyDescent="0.2">
      <c r="A197" s="3" t="s">
        <v>554</v>
      </c>
      <c r="B197" s="1">
        <v>0.22481000039999999</v>
      </c>
    </row>
    <row r="198" spans="1:2" x14ac:dyDescent="0.2">
      <c r="A198" s="3" t="s">
        <v>555</v>
      </c>
      <c r="B198" s="1">
        <v>0.32501717929999996</v>
      </c>
    </row>
    <row r="199" spans="1:2" x14ac:dyDescent="0.2">
      <c r="A199" s="3" t="s">
        <v>325</v>
      </c>
      <c r="B199" s="1">
        <v>0.59012000860000002</v>
      </c>
    </row>
    <row r="200" spans="1:2" x14ac:dyDescent="0.2">
      <c r="A200" s="3" t="s">
        <v>326</v>
      </c>
      <c r="B200" s="1">
        <v>0.6280844901</v>
      </c>
    </row>
    <row r="201" spans="1:2" x14ac:dyDescent="0.2">
      <c r="A201" s="3" t="s">
        <v>301</v>
      </c>
      <c r="B201" s="1">
        <v>1.8930650908</v>
      </c>
    </row>
    <row r="202" spans="1:2" x14ac:dyDescent="0.2">
      <c r="A202" s="3" t="s">
        <v>286</v>
      </c>
      <c r="B202" s="1">
        <v>0.43463519429999997</v>
      </c>
    </row>
    <row r="203" spans="1:2" x14ac:dyDescent="0.2">
      <c r="A203" s="3" t="s">
        <v>287</v>
      </c>
      <c r="B203" s="1">
        <v>0.26210745530000001</v>
      </c>
    </row>
    <row r="204" spans="1:2" x14ac:dyDescent="0.2">
      <c r="A204" s="3" t="s">
        <v>391</v>
      </c>
      <c r="B204" s="1">
        <v>1.4072724564000001</v>
      </c>
    </row>
    <row r="205" spans="1:2" x14ac:dyDescent="0.2">
      <c r="A205" s="3" t="s">
        <v>173</v>
      </c>
      <c r="B205" s="1">
        <v>1.2954187343000001</v>
      </c>
    </row>
    <row r="206" spans="1:2" x14ac:dyDescent="0.2">
      <c r="A206" s="3" t="s">
        <v>302</v>
      </c>
      <c r="B206" s="1">
        <v>0.44160837679999998</v>
      </c>
    </row>
    <row r="207" spans="1:2" x14ac:dyDescent="0.2">
      <c r="A207" s="3" t="s">
        <v>31</v>
      </c>
      <c r="B207" s="1">
        <v>1.3328450053000001</v>
      </c>
    </row>
    <row r="208" spans="1:2" x14ac:dyDescent="0.2">
      <c r="A208" s="3" t="s">
        <v>392</v>
      </c>
      <c r="B208" s="1">
        <v>0.2613048758</v>
      </c>
    </row>
    <row r="209" spans="1:2" x14ac:dyDescent="0.2">
      <c r="A209" s="3" t="s">
        <v>263</v>
      </c>
      <c r="B209" s="1">
        <v>0.67019379189999995</v>
      </c>
    </row>
    <row r="210" spans="1:2" x14ac:dyDescent="0.2">
      <c r="A210" s="3" t="s">
        <v>264</v>
      </c>
      <c r="B210" s="1">
        <v>1.7660387458999998</v>
      </c>
    </row>
    <row r="211" spans="1:2" x14ac:dyDescent="0.2">
      <c r="A211" s="3" t="s">
        <v>265</v>
      </c>
      <c r="B211" s="1">
        <v>1.7660387458999998</v>
      </c>
    </row>
    <row r="212" spans="1:2" x14ac:dyDescent="0.2">
      <c r="A212" s="3" t="s">
        <v>266</v>
      </c>
      <c r="B212" s="1">
        <v>1.7482938998999999</v>
      </c>
    </row>
    <row r="213" spans="1:2" x14ac:dyDescent="0.2">
      <c r="A213" s="3" t="s">
        <v>1401</v>
      </c>
      <c r="B213" s="1">
        <v>0.55416630339999995</v>
      </c>
    </row>
    <row r="214" spans="1:2" x14ac:dyDescent="0.2">
      <c r="A214" s="3" t="s">
        <v>267</v>
      </c>
      <c r="B214" s="1">
        <v>2.7086460315999998</v>
      </c>
    </row>
    <row r="215" spans="1:2" x14ac:dyDescent="0.2">
      <c r="A215" s="3" t="s">
        <v>174</v>
      </c>
      <c r="B215" s="1">
        <v>14.909050759399998</v>
      </c>
    </row>
    <row r="216" spans="1:2" x14ac:dyDescent="0.2">
      <c r="A216" s="3" t="s">
        <v>268</v>
      </c>
      <c r="B216" s="1">
        <v>0.67019379189999995</v>
      </c>
    </row>
    <row r="217" spans="1:2" x14ac:dyDescent="0.2">
      <c r="A217" s="3" t="s">
        <v>269</v>
      </c>
      <c r="B217" s="1">
        <v>0.67019379189999995</v>
      </c>
    </row>
    <row r="218" spans="1:2" x14ac:dyDescent="0.2">
      <c r="A218" s="3" t="s">
        <v>92</v>
      </c>
      <c r="B218" s="1">
        <v>1.8134179695000001</v>
      </c>
    </row>
    <row r="219" spans="1:2" x14ac:dyDescent="0.2">
      <c r="A219" s="3" t="s">
        <v>1085</v>
      </c>
      <c r="B219" s="1">
        <v>15823.219145574098</v>
      </c>
    </row>
    <row r="220" spans="1:2" x14ac:dyDescent="0.2">
      <c r="A220" s="3" t="s">
        <v>93</v>
      </c>
      <c r="B220" s="1">
        <v>1.020829585</v>
      </c>
    </row>
    <row r="221" spans="1:2" x14ac:dyDescent="0.2">
      <c r="A221" s="3" t="s">
        <v>94</v>
      </c>
      <c r="B221" s="1">
        <v>7.0117215886000004</v>
      </c>
    </row>
    <row r="222" spans="1:2" x14ac:dyDescent="0.2">
      <c r="A222" s="3" t="s">
        <v>95</v>
      </c>
      <c r="B222" s="1">
        <v>1.8134179695000001</v>
      </c>
    </row>
    <row r="223" spans="1:2" x14ac:dyDescent="0.2">
      <c r="A223" s="3" t="s">
        <v>1542</v>
      </c>
      <c r="B223" s="1">
        <v>0.2364836612</v>
      </c>
    </row>
    <row r="224" spans="1:2" x14ac:dyDescent="0.2">
      <c r="A224" s="3" t="s">
        <v>96</v>
      </c>
      <c r="B224" s="1">
        <v>7.2066908168999992</v>
      </c>
    </row>
    <row r="225" spans="1:2" x14ac:dyDescent="0.2">
      <c r="A225" s="3" t="s">
        <v>641</v>
      </c>
      <c r="B225" s="1">
        <v>83.299779956799995</v>
      </c>
    </row>
    <row r="226" spans="1:2" x14ac:dyDescent="0.2">
      <c r="A226" s="3" t="s">
        <v>97</v>
      </c>
      <c r="B226" s="1">
        <v>1.020829585</v>
      </c>
    </row>
    <row r="227" spans="1:2" x14ac:dyDescent="0.2">
      <c r="A227" s="3" t="s">
        <v>642</v>
      </c>
      <c r="B227" s="1">
        <v>13900.54870435</v>
      </c>
    </row>
    <row r="228" spans="1:2" x14ac:dyDescent="0.2">
      <c r="A228" s="3" t="s">
        <v>1683</v>
      </c>
      <c r="B228" s="1">
        <v>1.1612793314999998</v>
      </c>
    </row>
    <row r="229" spans="1:2" x14ac:dyDescent="0.2">
      <c r="A229" s="3" t="s">
        <v>393</v>
      </c>
      <c r="B229" s="1">
        <v>0.80548230919999997</v>
      </c>
    </row>
    <row r="230" spans="1:2" x14ac:dyDescent="0.2">
      <c r="A230" s="3" t="s">
        <v>1486</v>
      </c>
      <c r="B230" s="1">
        <v>12.74911666</v>
      </c>
    </row>
    <row r="231" spans="1:2" x14ac:dyDescent="0.2">
      <c r="A231" s="3" t="s">
        <v>98</v>
      </c>
      <c r="B231" s="1">
        <v>2.3861469065999996</v>
      </c>
    </row>
    <row r="232" spans="1:2" x14ac:dyDescent="0.2">
      <c r="A232" s="3" t="s">
        <v>99</v>
      </c>
      <c r="B232" s="1">
        <v>1.020829585</v>
      </c>
    </row>
    <row r="233" spans="1:2" x14ac:dyDescent="0.2">
      <c r="A233" s="3" t="s">
        <v>100</v>
      </c>
      <c r="B233" s="1">
        <v>1.020829585</v>
      </c>
    </row>
    <row r="234" spans="1:2" x14ac:dyDescent="0.2">
      <c r="A234" s="3" t="s">
        <v>101</v>
      </c>
      <c r="B234" s="1">
        <v>2.5112548368000001</v>
      </c>
    </row>
    <row r="235" spans="1:2" x14ac:dyDescent="0.2">
      <c r="A235" s="3" t="s">
        <v>102</v>
      </c>
      <c r="B235" s="1">
        <v>1.5739530298</v>
      </c>
    </row>
    <row r="236" spans="1:2" x14ac:dyDescent="0.2">
      <c r="A236" s="3" t="s">
        <v>103</v>
      </c>
      <c r="B236" s="1">
        <v>1.020829585</v>
      </c>
    </row>
    <row r="237" spans="1:2" x14ac:dyDescent="0.2">
      <c r="A237" s="3" t="s">
        <v>104</v>
      </c>
      <c r="B237" s="1">
        <v>1.020829585</v>
      </c>
    </row>
    <row r="238" spans="1:2" x14ac:dyDescent="0.2">
      <c r="A238" s="3" t="s">
        <v>643</v>
      </c>
      <c r="B238" s="1">
        <v>95.889831009999995</v>
      </c>
    </row>
    <row r="239" spans="1:2" x14ac:dyDescent="0.2">
      <c r="A239" s="3" t="s">
        <v>644</v>
      </c>
      <c r="B239" s="1">
        <v>83.140714349999996</v>
      </c>
    </row>
    <row r="240" spans="1:2" x14ac:dyDescent="0.2">
      <c r="A240" s="3" t="s">
        <v>105</v>
      </c>
      <c r="B240" s="1">
        <v>1.020829585</v>
      </c>
    </row>
    <row r="241" spans="1:2" x14ac:dyDescent="0.2">
      <c r="A241" s="3" t="s">
        <v>106</v>
      </c>
      <c r="B241" s="1">
        <v>3.1525570704999999</v>
      </c>
    </row>
    <row r="242" spans="1:2" x14ac:dyDescent="0.2">
      <c r="A242" s="3" t="s">
        <v>107</v>
      </c>
      <c r="B242" s="1">
        <v>4.4879473448999994</v>
      </c>
    </row>
    <row r="243" spans="1:2" x14ac:dyDescent="0.2">
      <c r="A243" s="3" t="s">
        <v>814</v>
      </c>
      <c r="B243" s="1">
        <v>0.37315018789999999</v>
      </c>
    </row>
    <row r="244" spans="1:2" x14ac:dyDescent="0.2">
      <c r="A244" s="3" t="s">
        <v>108</v>
      </c>
      <c r="B244" s="1">
        <v>1.020829585</v>
      </c>
    </row>
    <row r="245" spans="1:2" x14ac:dyDescent="0.2">
      <c r="A245" s="3" t="s">
        <v>109</v>
      </c>
      <c r="B245" s="1">
        <v>1.020829585</v>
      </c>
    </row>
    <row r="246" spans="1:2" x14ac:dyDescent="0.2">
      <c r="A246" s="3" t="s">
        <v>394</v>
      </c>
      <c r="B246" s="1">
        <v>0.57785515789999997</v>
      </c>
    </row>
    <row r="247" spans="1:2" x14ac:dyDescent="0.2">
      <c r="A247" s="3" t="s">
        <v>110</v>
      </c>
      <c r="B247" s="1">
        <v>3.7064629867000001</v>
      </c>
    </row>
    <row r="248" spans="1:2" x14ac:dyDescent="0.2">
      <c r="A248" s="3" t="s">
        <v>111</v>
      </c>
      <c r="B248" s="1">
        <v>1497.6575483183001</v>
      </c>
    </row>
    <row r="249" spans="1:2" x14ac:dyDescent="0.2">
      <c r="A249" s="3" t="s">
        <v>112</v>
      </c>
      <c r="B249" s="1">
        <v>2.0947889678</v>
      </c>
    </row>
    <row r="250" spans="1:2" x14ac:dyDescent="0.2">
      <c r="A250" s="3" t="s">
        <v>175</v>
      </c>
      <c r="B250" s="1">
        <v>7.9272885845999994</v>
      </c>
    </row>
    <row r="251" spans="1:2" x14ac:dyDescent="0.2">
      <c r="A251" s="3" t="s">
        <v>176</v>
      </c>
      <c r="B251" s="1">
        <v>0.52083593800000005</v>
      </c>
    </row>
    <row r="252" spans="1:2" x14ac:dyDescent="0.2">
      <c r="A252" s="3" t="s">
        <v>177</v>
      </c>
      <c r="B252" s="1">
        <v>0.52083593800000005</v>
      </c>
    </row>
    <row r="253" spans="1:2" x14ac:dyDescent="0.2">
      <c r="A253" s="3" t="s">
        <v>113</v>
      </c>
      <c r="B253" s="1">
        <v>2.0947889678</v>
      </c>
    </row>
    <row r="254" spans="1:2" x14ac:dyDescent="0.2">
      <c r="A254" s="3" t="s">
        <v>178</v>
      </c>
      <c r="B254" s="1">
        <v>0.52083593800000005</v>
      </c>
    </row>
    <row r="255" spans="1:2" x14ac:dyDescent="0.2">
      <c r="A255" s="3" t="s">
        <v>179</v>
      </c>
      <c r="B255" s="1">
        <v>0.52083593800000005</v>
      </c>
    </row>
    <row r="256" spans="1:2" x14ac:dyDescent="0.2">
      <c r="A256" s="3" t="s">
        <v>114</v>
      </c>
      <c r="B256" s="1">
        <v>2.9975220931000002</v>
      </c>
    </row>
    <row r="257" spans="1:2" x14ac:dyDescent="0.2">
      <c r="A257" s="3" t="s">
        <v>115</v>
      </c>
      <c r="B257" s="1">
        <v>1.541665523</v>
      </c>
    </row>
    <row r="258" spans="1:2" x14ac:dyDescent="0.2">
      <c r="A258" s="3" t="s">
        <v>116</v>
      </c>
      <c r="B258" s="1">
        <v>1.020829585</v>
      </c>
    </row>
    <row r="259" spans="1:2" x14ac:dyDescent="0.2">
      <c r="A259" s="3" t="s">
        <v>117</v>
      </c>
      <c r="B259" s="1">
        <v>1.6874074706</v>
      </c>
    </row>
    <row r="260" spans="1:2" x14ac:dyDescent="0.2">
      <c r="A260" s="3" t="s">
        <v>2050</v>
      </c>
      <c r="B260" s="1">
        <v>593.65736860000004</v>
      </c>
    </row>
    <row r="261" spans="1:2" x14ac:dyDescent="0.2">
      <c r="A261" s="3" t="s">
        <v>180</v>
      </c>
      <c r="B261" s="1">
        <v>1.0739593828</v>
      </c>
    </row>
    <row r="262" spans="1:2" x14ac:dyDescent="0.2">
      <c r="A262" s="3" t="s">
        <v>181</v>
      </c>
      <c r="B262" s="1">
        <v>1.0739593828</v>
      </c>
    </row>
    <row r="263" spans="1:2" x14ac:dyDescent="0.2">
      <c r="A263" s="3" t="s">
        <v>182</v>
      </c>
      <c r="B263" s="1">
        <v>0.52083593800000005</v>
      </c>
    </row>
    <row r="264" spans="1:2" x14ac:dyDescent="0.2">
      <c r="A264" s="3" t="s">
        <v>183</v>
      </c>
      <c r="B264" s="1">
        <v>0.52083593800000005</v>
      </c>
    </row>
    <row r="265" spans="1:2" x14ac:dyDescent="0.2">
      <c r="A265" s="3" t="s">
        <v>184</v>
      </c>
      <c r="B265" s="1">
        <v>0.52083593800000005</v>
      </c>
    </row>
    <row r="266" spans="1:2" x14ac:dyDescent="0.2">
      <c r="A266" s="3" t="s">
        <v>185</v>
      </c>
      <c r="B266" s="1">
        <v>1.0739593828</v>
      </c>
    </row>
    <row r="267" spans="1:2" x14ac:dyDescent="0.2">
      <c r="A267" s="3" t="s">
        <v>186</v>
      </c>
      <c r="B267" s="1">
        <v>0.52083593800000005</v>
      </c>
    </row>
    <row r="268" spans="1:2" x14ac:dyDescent="0.2">
      <c r="A268" s="3" t="s">
        <v>187</v>
      </c>
      <c r="B268" s="1">
        <v>0.52083593800000005</v>
      </c>
    </row>
    <row r="269" spans="1:2" x14ac:dyDescent="0.2">
      <c r="A269" s="3" t="s">
        <v>1598</v>
      </c>
      <c r="B269" s="1">
        <v>1.1583783715</v>
      </c>
    </row>
    <row r="270" spans="1:2" x14ac:dyDescent="0.2">
      <c r="A270" s="3" t="s">
        <v>188</v>
      </c>
      <c r="B270" s="1">
        <v>0.81259425200000002</v>
      </c>
    </row>
    <row r="271" spans="1:2" x14ac:dyDescent="0.2">
      <c r="A271" s="3" t="s">
        <v>1478</v>
      </c>
      <c r="B271" s="1">
        <v>2584.2012629999999</v>
      </c>
    </row>
    <row r="272" spans="1:2" x14ac:dyDescent="0.2">
      <c r="A272" s="3" t="s">
        <v>1543</v>
      </c>
      <c r="B272" s="1">
        <v>0.2364836612</v>
      </c>
    </row>
    <row r="273" spans="1:2" x14ac:dyDescent="0.2">
      <c r="A273" s="3" t="s">
        <v>1515</v>
      </c>
      <c r="B273" s="1">
        <v>0.53682063670000002</v>
      </c>
    </row>
    <row r="274" spans="1:2" x14ac:dyDescent="0.2">
      <c r="A274" s="3" t="s">
        <v>1599</v>
      </c>
      <c r="B274" s="1">
        <v>0.38669275810000003</v>
      </c>
    </row>
    <row r="275" spans="1:2" x14ac:dyDescent="0.2">
      <c r="A275" s="3" t="s">
        <v>1105</v>
      </c>
      <c r="B275" s="1">
        <v>2005.176547</v>
      </c>
    </row>
    <row r="276" spans="1:2" x14ac:dyDescent="0.2">
      <c r="A276" s="3" t="s">
        <v>1544</v>
      </c>
      <c r="B276" s="1">
        <v>1.9155675264999998</v>
      </c>
    </row>
    <row r="277" spans="1:2" x14ac:dyDescent="0.2">
      <c r="A277" s="3" t="s">
        <v>1684</v>
      </c>
      <c r="B277" s="1">
        <v>1.1612793314999998</v>
      </c>
    </row>
    <row r="278" spans="1:2" x14ac:dyDescent="0.2">
      <c r="A278" s="3" t="s">
        <v>118</v>
      </c>
      <c r="B278" s="1">
        <v>1.020829585</v>
      </c>
    </row>
    <row r="279" spans="1:2" x14ac:dyDescent="0.2">
      <c r="A279" s="3" t="s">
        <v>815</v>
      </c>
      <c r="B279" s="1">
        <v>7.9117491200000001E-2</v>
      </c>
    </row>
    <row r="280" spans="1:2" x14ac:dyDescent="0.2">
      <c r="A280" s="3" t="s">
        <v>1150</v>
      </c>
      <c r="B280" s="1">
        <v>0.84784060689999996</v>
      </c>
    </row>
    <row r="281" spans="1:2" x14ac:dyDescent="0.2">
      <c r="A281" s="3" t="s">
        <v>1926</v>
      </c>
      <c r="B281" s="1">
        <v>0.50545525889999998</v>
      </c>
    </row>
    <row r="282" spans="1:2" x14ac:dyDescent="0.2">
      <c r="A282" s="3" t="s">
        <v>1086</v>
      </c>
      <c r="B282" s="1">
        <v>18961.922823000001</v>
      </c>
    </row>
    <row r="283" spans="1:2" x14ac:dyDescent="0.2">
      <c r="A283" s="3" t="s">
        <v>645</v>
      </c>
      <c r="B283" s="1">
        <v>13900.54870435</v>
      </c>
    </row>
    <row r="284" spans="1:2" x14ac:dyDescent="0.2">
      <c r="A284" s="3" t="s">
        <v>1647</v>
      </c>
      <c r="B284" s="1">
        <v>0.15906560680000001</v>
      </c>
    </row>
    <row r="285" spans="1:2" x14ac:dyDescent="0.2">
      <c r="A285" s="3" t="s">
        <v>327</v>
      </c>
      <c r="B285" s="1">
        <v>0.71092931249999991</v>
      </c>
    </row>
    <row r="286" spans="1:2" x14ac:dyDescent="0.2">
      <c r="A286" s="3" t="s">
        <v>683</v>
      </c>
      <c r="B286" s="1">
        <v>1498.0231929053998</v>
      </c>
    </row>
    <row r="287" spans="1:2" x14ac:dyDescent="0.2">
      <c r="A287" s="3" t="s">
        <v>288</v>
      </c>
      <c r="B287" s="1">
        <v>0.3865403691</v>
      </c>
    </row>
    <row r="288" spans="1:2" x14ac:dyDescent="0.2">
      <c r="A288" s="3" t="s">
        <v>1106</v>
      </c>
      <c r="B288" s="1">
        <v>4589.37781</v>
      </c>
    </row>
    <row r="289" spans="1:2" x14ac:dyDescent="0.2">
      <c r="A289" s="3" t="s">
        <v>2024</v>
      </c>
      <c r="B289" s="1">
        <v>762.73642059999997</v>
      </c>
    </row>
    <row r="290" spans="1:2" x14ac:dyDescent="0.2">
      <c r="A290" s="3" t="s">
        <v>600</v>
      </c>
      <c r="B290" s="1">
        <v>1579.8972753882999</v>
      </c>
    </row>
    <row r="291" spans="1:2" x14ac:dyDescent="0.2">
      <c r="A291" s="3" t="s">
        <v>601</v>
      </c>
      <c r="B291" s="1">
        <v>1579.8181578971</v>
      </c>
    </row>
    <row r="292" spans="1:2" x14ac:dyDescent="0.2">
      <c r="A292" s="3" t="s">
        <v>602</v>
      </c>
      <c r="B292" s="1">
        <v>84.042564195599979</v>
      </c>
    </row>
    <row r="293" spans="1:2" x14ac:dyDescent="0.2">
      <c r="A293" s="3" t="s">
        <v>603</v>
      </c>
      <c r="B293" s="1">
        <v>84.201629802399978</v>
      </c>
    </row>
    <row r="294" spans="1:2" x14ac:dyDescent="0.2">
      <c r="A294" s="3" t="s">
        <v>395</v>
      </c>
      <c r="B294" s="1">
        <v>0.73040231579999992</v>
      </c>
    </row>
    <row r="295" spans="1:2" x14ac:dyDescent="0.2">
      <c r="A295" s="3" t="s">
        <v>1648</v>
      </c>
      <c r="B295" s="1">
        <v>0.15906560680000001</v>
      </c>
    </row>
    <row r="296" spans="1:2" x14ac:dyDescent="0.2">
      <c r="A296" s="3" t="s">
        <v>248</v>
      </c>
      <c r="B296" s="1">
        <v>1.2348371425</v>
      </c>
    </row>
    <row r="297" spans="1:2" x14ac:dyDescent="0.2">
      <c r="A297" s="3" t="s">
        <v>537</v>
      </c>
      <c r="B297" s="1">
        <v>0.50039513869999996</v>
      </c>
    </row>
    <row r="298" spans="1:2" x14ac:dyDescent="0.2">
      <c r="A298" s="3" t="s">
        <v>1857</v>
      </c>
      <c r="B298" s="1">
        <v>5.8549371599999997E-2</v>
      </c>
    </row>
    <row r="299" spans="1:2" x14ac:dyDescent="0.2">
      <c r="A299" s="3" t="s">
        <v>1649</v>
      </c>
      <c r="B299" s="1">
        <v>0.26149723850000001</v>
      </c>
    </row>
    <row r="300" spans="1:2" x14ac:dyDescent="0.2">
      <c r="A300" s="3" t="s">
        <v>1858</v>
      </c>
      <c r="B300" s="1">
        <v>1.50113513E-2</v>
      </c>
    </row>
    <row r="301" spans="1:2" x14ac:dyDescent="0.2">
      <c r="A301" s="3" t="s">
        <v>646</v>
      </c>
      <c r="B301" s="1">
        <v>83.140714349999996</v>
      </c>
    </row>
    <row r="302" spans="1:2" x14ac:dyDescent="0.2">
      <c r="A302" s="3" t="s">
        <v>1650</v>
      </c>
      <c r="B302" s="1">
        <v>0.50536551419999998</v>
      </c>
    </row>
    <row r="303" spans="1:2" x14ac:dyDescent="0.2">
      <c r="A303" s="3" t="s">
        <v>1651</v>
      </c>
      <c r="B303" s="1">
        <v>0.15906560680000001</v>
      </c>
    </row>
    <row r="304" spans="1:2" x14ac:dyDescent="0.2">
      <c r="A304" s="3" t="s">
        <v>779</v>
      </c>
      <c r="B304" s="1">
        <v>0.18029633010000001</v>
      </c>
    </row>
    <row r="305" spans="1:2" x14ac:dyDescent="0.2">
      <c r="A305" s="3" t="s">
        <v>1087</v>
      </c>
      <c r="B305" s="1">
        <v>13817.40799</v>
      </c>
    </row>
    <row r="306" spans="1:2" x14ac:dyDescent="0.2">
      <c r="A306" s="3" t="s">
        <v>15</v>
      </c>
      <c r="B306" s="1">
        <v>0.38625769050000003</v>
      </c>
    </row>
    <row r="307" spans="1:2" x14ac:dyDescent="0.2">
      <c r="A307" s="3" t="s">
        <v>1652</v>
      </c>
      <c r="B307" s="1">
        <v>0.15906560680000001</v>
      </c>
    </row>
    <row r="308" spans="1:2" x14ac:dyDescent="0.2">
      <c r="A308" s="3" t="s">
        <v>1653</v>
      </c>
      <c r="B308" s="1">
        <v>0.15906560680000001</v>
      </c>
    </row>
    <row r="309" spans="1:2" x14ac:dyDescent="0.2">
      <c r="A309" s="3" t="s">
        <v>396</v>
      </c>
      <c r="B309" s="1">
        <v>0.42037048259999998</v>
      </c>
    </row>
    <row r="310" spans="1:2" x14ac:dyDescent="0.2">
      <c r="A310" s="3" t="s">
        <v>249</v>
      </c>
      <c r="B310" s="1">
        <v>0.85080370410000006</v>
      </c>
    </row>
    <row r="311" spans="1:2" x14ac:dyDescent="0.2">
      <c r="A311" s="3" t="s">
        <v>1487</v>
      </c>
      <c r="B311" s="1">
        <v>82.783661449999997</v>
      </c>
    </row>
    <row r="312" spans="1:2" x14ac:dyDescent="0.2">
      <c r="A312" s="3" t="s">
        <v>434</v>
      </c>
      <c r="B312" s="1">
        <v>0.32159941590000002</v>
      </c>
    </row>
    <row r="313" spans="1:2" x14ac:dyDescent="0.2">
      <c r="A313" s="3" t="s">
        <v>1685</v>
      </c>
      <c r="B313" s="1">
        <v>1.1612793314999998</v>
      </c>
    </row>
    <row r="314" spans="1:2" x14ac:dyDescent="0.2">
      <c r="A314" s="3" t="s">
        <v>493</v>
      </c>
      <c r="B314" s="1">
        <v>1.6953007336000006</v>
      </c>
    </row>
    <row r="315" spans="1:2" x14ac:dyDescent="0.2">
      <c r="A315" s="3" t="s">
        <v>1654</v>
      </c>
      <c r="B315" s="1">
        <v>0.15906560680000001</v>
      </c>
    </row>
    <row r="316" spans="1:2" x14ac:dyDescent="0.2">
      <c r="A316" s="3" t="s">
        <v>312</v>
      </c>
      <c r="B316" s="1">
        <v>9.375055012799999</v>
      </c>
    </row>
    <row r="317" spans="1:2" x14ac:dyDescent="0.2">
      <c r="A317" s="3" t="s">
        <v>1921</v>
      </c>
      <c r="B317" s="1">
        <v>0.26183046980000002</v>
      </c>
    </row>
    <row r="318" spans="1:2" x14ac:dyDescent="0.2">
      <c r="A318" s="3" t="s">
        <v>119</v>
      </c>
      <c r="B318" s="1">
        <v>1.020829585</v>
      </c>
    </row>
    <row r="319" spans="1:2" x14ac:dyDescent="0.2">
      <c r="A319" s="3" t="s">
        <v>467</v>
      </c>
      <c r="B319" s="1">
        <v>12.822993930200001</v>
      </c>
    </row>
    <row r="320" spans="1:2" x14ac:dyDescent="0.2">
      <c r="A320" s="3" t="s">
        <v>495</v>
      </c>
      <c r="B320" s="1">
        <v>3.5192565270000005</v>
      </c>
    </row>
    <row r="321" spans="1:2" x14ac:dyDescent="0.2">
      <c r="A321" s="3" t="s">
        <v>270</v>
      </c>
      <c r="B321" s="1">
        <v>0.90155573739999995</v>
      </c>
    </row>
    <row r="322" spans="1:2" x14ac:dyDescent="0.2">
      <c r="A322" s="3" t="s">
        <v>1859</v>
      </c>
      <c r="B322" s="1">
        <v>1.50113513E-2</v>
      </c>
    </row>
    <row r="323" spans="1:2" x14ac:dyDescent="0.2">
      <c r="A323" s="3" t="s">
        <v>1860</v>
      </c>
      <c r="B323" s="1">
        <v>1.50113513E-2</v>
      </c>
    </row>
    <row r="324" spans="1:2" x14ac:dyDescent="0.2">
      <c r="A324" s="3" t="s">
        <v>38</v>
      </c>
      <c r="B324" s="1">
        <v>3.4371130449999998</v>
      </c>
    </row>
    <row r="325" spans="1:2" x14ac:dyDescent="0.2">
      <c r="A325" s="3" t="s">
        <v>39</v>
      </c>
      <c r="B325" s="1">
        <v>3.4371130449999998</v>
      </c>
    </row>
    <row r="326" spans="1:2" x14ac:dyDescent="0.2">
      <c r="A326" s="3" t="s">
        <v>328</v>
      </c>
      <c r="B326" s="1">
        <v>0.6865902451</v>
      </c>
    </row>
    <row r="327" spans="1:2" x14ac:dyDescent="0.2">
      <c r="A327" s="3" t="s">
        <v>1600</v>
      </c>
      <c r="B327" s="1">
        <v>1.0132748733999999</v>
      </c>
    </row>
    <row r="328" spans="1:2" x14ac:dyDescent="0.2">
      <c r="A328" s="3" t="s">
        <v>751</v>
      </c>
      <c r="B328" s="1">
        <v>7.3877270199999998E-2</v>
      </c>
    </row>
    <row r="329" spans="1:2" x14ac:dyDescent="0.2">
      <c r="A329" s="3" t="s">
        <v>698</v>
      </c>
      <c r="B329" s="1">
        <v>2032.70532088</v>
      </c>
    </row>
    <row r="330" spans="1:2" x14ac:dyDescent="0.2">
      <c r="A330" s="3" t="s">
        <v>1088</v>
      </c>
      <c r="B330" s="1">
        <v>13942.141018417498</v>
      </c>
    </row>
    <row r="331" spans="1:2" x14ac:dyDescent="0.2">
      <c r="A331" s="3" t="s">
        <v>1089</v>
      </c>
      <c r="B331" s="1">
        <v>13817.40799</v>
      </c>
    </row>
    <row r="332" spans="1:2" x14ac:dyDescent="0.2">
      <c r="A332" s="3" t="s">
        <v>2025</v>
      </c>
      <c r="B332" s="1">
        <v>169.07905199999999</v>
      </c>
    </row>
    <row r="333" spans="1:2" x14ac:dyDescent="0.2">
      <c r="A333" s="3" t="s">
        <v>2026</v>
      </c>
      <c r="B333" s="1">
        <v>169.07905199999999</v>
      </c>
    </row>
    <row r="334" spans="1:2" x14ac:dyDescent="0.2">
      <c r="A334" s="3" t="s">
        <v>329</v>
      </c>
      <c r="B334" s="1">
        <v>4.5384432823999994</v>
      </c>
    </row>
    <row r="335" spans="1:2" x14ac:dyDescent="0.2">
      <c r="A335" s="3" t="s">
        <v>397</v>
      </c>
      <c r="B335" s="1">
        <v>0.67777074479999999</v>
      </c>
    </row>
    <row r="336" spans="1:2" x14ac:dyDescent="0.2">
      <c r="A336" s="3" t="s">
        <v>790</v>
      </c>
      <c r="B336" s="1">
        <v>0.43525686209999997</v>
      </c>
    </row>
    <row r="337" spans="1:2" x14ac:dyDescent="0.2">
      <c r="A337" s="3" t="s">
        <v>797</v>
      </c>
      <c r="B337" s="1">
        <v>0.16150376729999999</v>
      </c>
    </row>
    <row r="338" spans="1:2" x14ac:dyDescent="0.2">
      <c r="A338" s="3" t="s">
        <v>120</v>
      </c>
      <c r="B338" s="1">
        <v>1.6499201179</v>
      </c>
    </row>
    <row r="339" spans="1:2" x14ac:dyDescent="0.2">
      <c r="A339" s="3" t="s">
        <v>1608</v>
      </c>
      <c r="B339" s="1">
        <v>0.7856477221</v>
      </c>
    </row>
    <row r="340" spans="1:2" x14ac:dyDescent="0.2">
      <c r="A340" s="3" t="s">
        <v>868</v>
      </c>
      <c r="B340" s="1">
        <v>0.68780415230000003</v>
      </c>
    </row>
    <row r="341" spans="1:2" x14ac:dyDescent="0.2">
      <c r="A341" s="3" t="s">
        <v>121</v>
      </c>
      <c r="B341" s="1">
        <v>1.8134179695000001</v>
      </c>
    </row>
    <row r="342" spans="1:2" x14ac:dyDescent="0.2">
      <c r="A342" s="3" t="s">
        <v>122</v>
      </c>
      <c r="B342" s="1">
        <v>1.8134179695000001</v>
      </c>
    </row>
    <row r="343" spans="1:2" x14ac:dyDescent="0.2">
      <c r="A343" s="3" t="s">
        <v>1984</v>
      </c>
      <c r="B343" s="1">
        <v>0.13269270720000001</v>
      </c>
    </row>
    <row r="344" spans="1:2" x14ac:dyDescent="0.2">
      <c r="A344" s="3" t="s">
        <v>648</v>
      </c>
      <c r="B344" s="1">
        <v>83.140714349999996</v>
      </c>
    </row>
    <row r="345" spans="1:2" x14ac:dyDescent="0.2">
      <c r="A345" s="3" t="s">
        <v>330</v>
      </c>
      <c r="B345" s="1">
        <v>0.14361553490000001</v>
      </c>
    </row>
    <row r="346" spans="1:2" x14ac:dyDescent="0.2">
      <c r="A346" s="3" t="s">
        <v>123</v>
      </c>
      <c r="B346" s="1">
        <v>2.4456150226000002</v>
      </c>
    </row>
    <row r="347" spans="1:2" x14ac:dyDescent="0.2">
      <c r="A347" s="3" t="s">
        <v>124</v>
      </c>
      <c r="B347" s="1">
        <v>1.020829585</v>
      </c>
    </row>
    <row r="348" spans="1:2" x14ac:dyDescent="0.2">
      <c r="A348" s="3" t="s">
        <v>1253</v>
      </c>
      <c r="B348" s="1">
        <v>9.7518970799999993E-2</v>
      </c>
    </row>
    <row r="349" spans="1:2" x14ac:dyDescent="0.2">
      <c r="A349" s="3" t="s">
        <v>1922</v>
      </c>
      <c r="B349" s="1">
        <v>0.26183046980000002</v>
      </c>
    </row>
    <row r="350" spans="1:2" x14ac:dyDescent="0.2">
      <c r="A350" s="3" t="s">
        <v>125</v>
      </c>
      <c r="B350" s="1">
        <v>4.1337023501999992</v>
      </c>
    </row>
    <row r="351" spans="1:2" x14ac:dyDescent="0.2">
      <c r="A351" s="3" t="s">
        <v>126</v>
      </c>
      <c r="B351" s="1">
        <v>3.4621750449000004</v>
      </c>
    </row>
    <row r="352" spans="1:2" x14ac:dyDescent="0.2">
      <c r="A352" s="3" t="s">
        <v>1731</v>
      </c>
      <c r="B352" s="1">
        <v>0.2681185982</v>
      </c>
    </row>
    <row r="353" spans="1:2" x14ac:dyDescent="0.2">
      <c r="A353" s="3" t="s">
        <v>1609</v>
      </c>
      <c r="B353" s="1">
        <v>0.29017738250000003</v>
      </c>
    </row>
    <row r="354" spans="1:2" x14ac:dyDescent="0.2">
      <c r="A354" s="3" t="s">
        <v>472</v>
      </c>
      <c r="B354" s="1">
        <v>2.2753964884000002</v>
      </c>
    </row>
    <row r="355" spans="1:2" x14ac:dyDescent="0.2">
      <c r="A355" s="3" t="s">
        <v>1516</v>
      </c>
      <c r="B355" s="1">
        <v>1.8401536410000003</v>
      </c>
    </row>
    <row r="356" spans="1:2" x14ac:dyDescent="0.2">
      <c r="A356" s="3" t="s">
        <v>1985</v>
      </c>
      <c r="B356" s="1">
        <v>0.13269270720000001</v>
      </c>
    </row>
    <row r="357" spans="1:2" x14ac:dyDescent="0.2">
      <c r="A357" s="3" t="s">
        <v>816</v>
      </c>
      <c r="B357" s="1">
        <v>0.41399918460000001</v>
      </c>
    </row>
    <row r="358" spans="1:2" x14ac:dyDescent="0.2">
      <c r="A358" s="3" t="s">
        <v>649</v>
      </c>
      <c r="B358" s="1">
        <v>15905.725251349999</v>
      </c>
    </row>
    <row r="359" spans="1:2" x14ac:dyDescent="0.2">
      <c r="A359" s="3" t="s">
        <v>127</v>
      </c>
      <c r="B359" s="1">
        <v>1.5739530298</v>
      </c>
    </row>
    <row r="360" spans="1:2" x14ac:dyDescent="0.2">
      <c r="A360" s="3" t="s">
        <v>189</v>
      </c>
      <c r="B360" s="1">
        <v>2.1317274854999999</v>
      </c>
    </row>
    <row r="361" spans="1:2" x14ac:dyDescent="0.2">
      <c r="A361" s="3" t="s">
        <v>223</v>
      </c>
      <c r="B361" s="1">
        <v>0.96958931380000002</v>
      </c>
    </row>
    <row r="362" spans="1:2" x14ac:dyDescent="0.2">
      <c r="A362" s="3" t="s">
        <v>1107</v>
      </c>
      <c r="B362" s="1">
        <v>2005.176547</v>
      </c>
    </row>
    <row r="363" spans="1:2" x14ac:dyDescent="0.2">
      <c r="A363" s="3" t="s">
        <v>1488</v>
      </c>
      <c r="B363" s="1">
        <v>12.74911666</v>
      </c>
    </row>
    <row r="364" spans="1:2" x14ac:dyDescent="0.2">
      <c r="A364" s="3" t="s">
        <v>1489</v>
      </c>
      <c r="B364" s="1">
        <v>12.74911666</v>
      </c>
    </row>
    <row r="365" spans="1:2" x14ac:dyDescent="0.2">
      <c r="A365" s="3" t="s">
        <v>128</v>
      </c>
      <c r="B365" s="1">
        <v>1.8134179695000001</v>
      </c>
    </row>
    <row r="366" spans="1:2" x14ac:dyDescent="0.2">
      <c r="A366" s="3" t="s">
        <v>129</v>
      </c>
      <c r="B366" s="1">
        <v>6.5364970249999992</v>
      </c>
    </row>
    <row r="367" spans="1:2" x14ac:dyDescent="0.2">
      <c r="A367" s="3" t="s">
        <v>130</v>
      </c>
      <c r="B367" s="1">
        <v>4.8193452625999997</v>
      </c>
    </row>
    <row r="368" spans="1:2" x14ac:dyDescent="0.2">
      <c r="A368" s="3" t="s">
        <v>1610</v>
      </c>
      <c r="B368" s="1">
        <v>0.31655028210000002</v>
      </c>
    </row>
    <row r="369" spans="1:2" x14ac:dyDescent="0.2">
      <c r="A369" s="3" t="s">
        <v>32</v>
      </c>
      <c r="B369" s="1">
        <v>0.60748349339999996</v>
      </c>
    </row>
    <row r="370" spans="1:2" x14ac:dyDescent="0.2">
      <c r="A370" s="3" t="s">
        <v>303</v>
      </c>
      <c r="B370" s="1">
        <v>0.44160837679999998</v>
      </c>
    </row>
    <row r="371" spans="1:2" x14ac:dyDescent="0.2">
      <c r="A371" s="3" t="s">
        <v>1490</v>
      </c>
      <c r="B371" s="1">
        <v>12.74911666</v>
      </c>
    </row>
    <row r="372" spans="1:2" x14ac:dyDescent="0.2">
      <c r="A372" s="3" t="s">
        <v>250</v>
      </c>
      <c r="B372" s="1">
        <v>1.6090971526000004</v>
      </c>
    </row>
    <row r="373" spans="1:2" x14ac:dyDescent="0.2">
      <c r="A373" s="3" t="s">
        <v>817</v>
      </c>
      <c r="B373" s="1">
        <v>7.9117491200000001E-2</v>
      </c>
    </row>
    <row r="374" spans="1:2" x14ac:dyDescent="0.2">
      <c r="A374" s="3" t="s">
        <v>131</v>
      </c>
      <c r="B374" s="1">
        <v>1.3373798671000001</v>
      </c>
    </row>
    <row r="375" spans="1:2" x14ac:dyDescent="0.2">
      <c r="A375" s="3" t="s">
        <v>1611</v>
      </c>
      <c r="B375" s="1">
        <v>0.31655028210000002</v>
      </c>
    </row>
    <row r="376" spans="1:2" x14ac:dyDescent="0.2">
      <c r="A376" s="3" t="s">
        <v>251</v>
      </c>
      <c r="B376" s="1">
        <v>342.12775805410001</v>
      </c>
    </row>
    <row r="377" spans="1:2" x14ac:dyDescent="0.2">
      <c r="A377" s="3" t="s">
        <v>1432</v>
      </c>
      <c r="B377" s="1">
        <v>1.8573971405999998</v>
      </c>
    </row>
    <row r="378" spans="1:2" x14ac:dyDescent="0.2">
      <c r="A378" s="3" t="s">
        <v>304</v>
      </c>
      <c r="B378" s="1">
        <v>0.44160837679999998</v>
      </c>
    </row>
    <row r="379" spans="1:2" x14ac:dyDescent="0.2">
      <c r="A379" s="3" t="s">
        <v>132</v>
      </c>
      <c r="B379" s="1">
        <v>1.020829585</v>
      </c>
    </row>
    <row r="380" spans="1:2" x14ac:dyDescent="0.2">
      <c r="A380" s="3" t="s">
        <v>252</v>
      </c>
      <c r="B380" s="1">
        <v>0.69187064109999996</v>
      </c>
    </row>
    <row r="381" spans="1:2" x14ac:dyDescent="0.2">
      <c r="A381" s="3" t="s">
        <v>1108</v>
      </c>
      <c r="B381" s="1">
        <v>2005.5561145270001</v>
      </c>
    </row>
    <row r="382" spans="1:2" x14ac:dyDescent="0.2">
      <c r="A382" s="3" t="s">
        <v>331</v>
      </c>
      <c r="B382" s="1">
        <v>1497.2007047508</v>
      </c>
    </row>
    <row r="383" spans="1:2" x14ac:dyDescent="0.2">
      <c r="A383" s="3" t="s">
        <v>1956</v>
      </c>
      <c r="B383" s="1">
        <v>0.46909743999999998</v>
      </c>
    </row>
    <row r="384" spans="1:2" x14ac:dyDescent="0.2">
      <c r="A384" s="3" t="s">
        <v>615</v>
      </c>
      <c r="B384" s="1">
        <v>0.37366687499999995</v>
      </c>
    </row>
    <row r="385" spans="1:2" x14ac:dyDescent="0.2">
      <c r="A385" s="3" t="s">
        <v>133</v>
      </c>
      <c r="B385" s="1">
        <v>1.020829585</v>
      </c>
    </row>
    <row r="386" spans="1:2" x14ac:dyDescent="0.2">
      <c r="A386" s="3" t="s">
        <v>134</v>
      </c>
      <c r="B386" s="1">
        <v>1.020829585</v>
      </c>
    </row>
    <row r="387" spans="1:2" x14ac:dyDescent="0.2">
      <c r="A387" s="3" t="s">
        <v>313</v>
      </c>
      <c r="B387" s="1">
        <v>4.9800674539000021</v>
      </c>
    </row>
    <row r="388" spans="1:2" x14ac:dyDescent="0.2">
      <c r="A388" s="3" t="s">
        <v>16</v>
      </c>
      <c r="B388" s="1">
        <v>55.488537009300018</v>
      </c>
    </row>
    <row r="389" spans="1:2" x14ac:dyDescent="0.2">
      <c r="A389" s="3" t="s">
        <v>1655</v>
      </c>
      <c r="B389" s="1">
        <v>0.15906560680000001</v>
      </c>
    </row>
    <row r="390" spans="1:2" x14ac:dyDescent="0.2">
      <c r="A390" s="3" t="s">
        <v>1656</v>
      </c>
      <c r="B390" s="1">
        <v>0.15906560680000001</v>
      </c>
    </row>
    <row r="391" spans="1:2" x14ac:dyDescent="0.2">
      <c r="A391" s="3" t="s">
        <v>398</v>
      </c>
      <c r="B391" s="1">
        <v>1.2745797492000002</v>
      </c>
    </row>
    <row r="392" spans="1:2" x14ac:dyDescent="0.2">
      <c r="A392" s="3" t="s">
        <v>650</v>
      </c>
      <c r="B392" s="1">
        <v>13913.297821009999</v>
      </c>
    </row>
    <row r="393" spans="1:2" x14ac:dyDescent="0.2">
      <c r="A393" s="3" t="s">
        <v>1686</v>
      </c>
      <c r="B393" s="1">
        <v>1.1612793314999998</v>
      </c>
    </row>
    <row r="394" spans="1:2" x14ac:dyDescent="0.2">
      <c r="A394" s="3" t="s">
        <v>135</v>
      </c>
      <c r="B394" s="1">
        <v>3.1856270486999998</v>
      </c>
    </row>
    <row r="395" spans="1:2" x14ac:dyDescent="0.2">
      <c r="A395" s="3" t="s">
        <v>2035</v>
      </c>
      <c r="B395" s="1">
        <v>702.26994730000001</v>
      </c>
    </row>
    <row r="396" spans="1:2" x14ac:dyDescent="0.2">
      <c r="A396" s="3" t="s">
        <v>136</v>
      </c>
      <c r="B396" s="1">
        <v>4.0418305082999995</v>
      </c>
    </row>
    <row r="397" spans="1:2" x14ac:dyDescent="0.2">
      <c r="A397" s="3" t="s">
        <v>786</v>
      </c>
      <c r="B397" s="1">
        <v>0.58578928630000004</v>
      </c>
    </row>
    <row r="398" spans="1:2" x14ac:dyDescent="0.2">
      <c r="A398" s="3" t="s">
        <v>215</v>
      </c>
      <c r="B398" s="1">
        <v>0.40785523330000001</v>
      </c>
    </row>
    <row r="399" spans="1:2" x14ac:dyDescent="0.2">
      <c r="A399" s="3" t="s">
        <v>1601</v>
      </c>
      <c r="B399" s="1">
        <v>1.0132748733999999</v>
      </c>
    </row>
    <row r="400" spans="1:2" x14ac:dyDescent="0.2">
      <c r="A400" s="3" t="s">
        <v>1109</v>
      </c>
      <c r="B400" s="1">
        <v>2005.176547</v>
      </c>
    </row>
    <row r="401" spans="1:2" x14ac:dyDescent="0.2">
      <c r="A401" s="3" t="s">
        <v>1381</v>
      </c>
      <c r="B401" s="1">
        <v>0.28409132619999999</v>
      </c>
    </row>
    <row r="402" spans="1:2" x14ac:dyDescent="0.2">
      <c r="A402" s="3" t="s">
        <v>1699</v>
      </c>
      <c r="B402" s="1">
        <v>0.38311356159999999</v>
      </c>
    </row>
    <row r="403" spans="1:2" x14ac:dyDescent="0.2">
      <c r="A403" s="3" t="s">
        <v>651</v>
      </c>
      <c r="B403" s="1">
        <v>83.140714349999996</v>
      </c>
    </row>
    <row r="404" spans="1:2" x14ac:dyDescent="0.2">
      <c r="A404" s="3" t="s">
        <v>289</v>
      </c>
      <c r="B404" s="1">
        <v>2584.3631632764</v>
      </c>
    </row>
    <row r="405" spans="1:2" x14ac:dyDescent="0.2">
      <c r="A405" s="3" t="s">
        <v>1090</v>
      </c>
      <c r="B405" s="1">
        <v>13817.40799</v>
      </c>
    </row>
    <row r="406" spans="1:2" x14ac:dyDescent="0.2">
      <c r="A406" s="3" t="s">
        <v>548</v>
      </c>
      <c r="B406" s="1">
        <v>2340.9189415248002</v>
      </c>
    </row>
    <row r="407" spans="1:2" x14ac:dyDescent="0.2">
      <c r="A407" s="3" t="s">
        <v>569</v>
      </c>
      <c r="B407" s="1">
        <v>0.45895474079999998</v>
      </c>
    </row>
    <row r="408" spans="1:2" x14ac:dyDescent="0.2">
      <c r="A408" s="3" t="s">
        <v>332</v>
      </c>
      <c r="B408" s="1">
        <v>0.14361553490000001</v>
      </c>
    </row>
    <row r="409" spans="1:2" x14ac:dyDescent="0.2">
      <c r="A409" s="3" t="s">
        <v>1657</v>
      </c>
      <c r="B409" s="1">
        <v>0.15906560680000001</v>
      </c>
    </row>
    <row r="410" spans="1:2" x14ac:dyDescent="0.2">
      <c r="A410" s="3" t="s">
        <v>137</v>
      </c>
      <c r="B410" s="1">
        <v>2.8589743714</v>
      </c>
    </row>
    <row r="411" spans="1:2" x14ac:dyDescent="0.2">
      <c r="A411" s="3" t="s">
        <v>1658</v>
      </c>
      <c r="B411" s="1">
        <v>0.6281630467999999</v>
      </c>
    </row>
    <row r="412" spans="1:2" x14ac:dyDescent="0.2">
      <c r="A412" s="3" t="s">
        <v>138</v>
      </c>
      <c r="B412" s="1">
        <v>1.020829585</v>
      </c>
    </row>
    <row r="413" spans="1:2" x14ac:dyDescent="0.2">
      <c r="A413" s="3" t="s">
        <v>1659</v>
      </c>
      <c r="B413" s="1">
        <v>0.15906560680000001</v>
      </c>
    </row>
    <row r="414" spans="1:2" x14ac:dyDescent="0.2">
      <c r="A414" s="3" t="s">
        <v>1660</v>
      </c>
      <c r="B414" s="1">
        <v>0.42718420499999998</v>
      </c>
    </row>
    <row r="415" spans="1:2" x14ac:dyDescent="0.2">
      <c r="A415" s="3" t="s">
        <v>190</v>
      </c>
      <c r="B415" s="1">
        <v>2.1317274854999999</v>
      </c>
    </row>
    <row r="416" spans="1:2" x14ac:dyDescent="0.2">
      <c r="A416" s="3" t="s">
        <v>1941</v>
      </c>
      <c r="B416" s="1">
        <v>0.41646586899999999</v>
      </c>
    </row>
    <row r="417" spans="1:2" x14ac:dyDescent="0.2">
      <c r="A417" s="3" t="s">
        <v>1661</v>
      </c>
      <c r="B417" s="1">
        <v>0.15906560680000001</v>
      </c>
    </row>
    <row r="418" spans="1:2" x14ac:dyDescent="0.2">
      <c r="A418" s="3" t="s">
        <v>1868</v>
      </c>
      <c r="B418" s="1">
        <v>4.3538020300000001E-2</v>
      </c>
    </row>
    <row r="419" spans="1:2" x14ac:dyDescent="0.2">
      <c r="A419" s="3" t="s">
        <v>1869</v>
      </c>
      <c r="B419" s="1">
        <v>4.3538020300000001E-2</v>
      </c>
    </row>
    <row r="420" spans="1:2" x14ac:dyDescent="0.2">
      <c r="A420" s="3" t="s">
        <v>1870</v>
      </c>
      <c r="B420" s="1">
        <v>4.3538020300000001E-2</v>
      </c>
    </row>
    <row r="421" spans="1:2" x14ac:dyDescent="0.2">
      <c r="A421" s="3" t="s">
        <v>1871</v>
      </c>
      <c r="B421" s="1">
        <v>4.3538020300000001E-2</v>
      </c>
    </row>
    <row r="422" spans="1:2" x14ac:dyDescent="0.2">
      <c r="A422" s="3" t="s">
        <v>1872</v>
      </c>
      <c r="B422" s="1">
        <v>4.3538020300000001E-2</v>
      </c>
    </row>
    <row r="423" spans="1:2" x14ac:dyDescent="0.2">
      <c r="A423" s="3" t="s">
        <v>1942</v>
      </c>
      <c r="B423" s="1">
        <v>0.41646586899999999</v>
      </c>
    </row>
    <row r="424" spans="1:2" x14ac:dyDescent="0.2">
      <c r="A424" s="3" t="s">
        <v>224</v>
      </c>
      <c r="B424" s="1">
        <v>0.96958931380000002</v>
      </c>
    </row>
    <row r="425" spans="1:2" x14ac:dyDescent="0.2">
      <c r="A425" s="3" t="s">
        <v>1943</v>
      </c>
      <c r="B425" s="1">
        <v>0.41646586899999999</v>
      </c>
    </row>
    <row r="426" spans="1:2" x14ac:dyDescent="0.2">
      <c r="A426" s="3" t="s">
        <v>732</v>
      </c>
      <c r="B426" s="1">
        <v>601.0824619</v>
      </c>
    </row>
    <row r="427" spans="1:2" x14ac:dyDescent="0.2">
      <c r="A427" s="3" t="s">
        <v>333</v>
      </c>
      <c r="B427" s="1">
        <v>0.14361553490000001</v>
      </c>
    </row>
    <row r="428" spans="1:2" x14ac:dyDescent="0.2">
      <c r="A428" s="3" t="s">
        <v>1612</v>
      </c>
      <c r="B428" s="1">
        <v>0.62658211529999996</v>
      </c>
    </row>
    <row r="429" spans="1:2" x14ac:dyDescent="0.2">
      <c r="A429" s="3" t="s">
        <v>1613</v>
      </c>
      <c r="B429" s="1">
        <v>0.15748467529999999</v>
      </c>
    </row>
    <row r="430" spans="1:2" x14ac:dyDescent="0.2">
      <c r="A430" s="3" t="s">
        <v>139</v>
      </c>
      <c r="B430" s="1">
        <v>1.020829585</v>
      </c>
    </row>
    <row r="431" spans="1:2" x14ac:dyDescent="0.2">
      <c r="A431" s="3" t="s">
        <v>556</v>
      </c>
      <c r="B431" s="1">
        <v>0.22481000039999999</v>
      </c>
    </row>
    <row r="432" spans="1:2" x14ac:dyDescent="0.2">
      <c r="A432" s="3" t="s">
        <v>375</v>
      </c>
      <c r="B432" s="1">
        <v>0.16708938919999999</v>
      </c>
    </row>
    <row r="433" spans="1:2" x14ac:dyDescent="0.2">
      <c r="A433" s="3" t="s">
        <v>1745</v>
      </c>
      <c r="B433" s="1">
        <v>0.3155928938</v>
      </c>
    </row>
    <row r="434" spans="1:2" x14ac:dyDescent="0.2">
      <c r="A434" s="3" t="s">
        <v>1339</v>
      </c>
      <c r="B434" s="1">
        <v>30.35168994</v>
      </c>
    </row>
    <row r="435" spans="1:2" x14ac:dyDescent="0.2">
      <c r="A435" s="3" t="s">
        <v>140</v>
      </c>
      <c r="B435" s="1">
        <v>1.020829585</v>
      </c>
    </row>
    <row r="436" spans="1:2" x14ac:dyDescent="0.2">
      <c r="A436" s="3" t="s">
        <v>1254</v>
      </c>
      <c r="B436" s="1">
        <v>9.7518970799999993E-2</v>
      </c>
    </row>
    <row r="437" spans="1:2" x14ac:dyDescent="0.2">
      <c r="A437" s="3" t="s">
        <v>141</v>
      </c>
      <c r="B437" s="1">
        <v>1.020829585</v>
      </c>
    </row>
    <row r="438" spans="1:2" x14ac:dyDescent="0.2">
      <c r="A438" s="3" t="s">
        <v>652</v>
      </c>
      <c r="B438" s="1">
        <v>83.720369077599997</v>
      </c>
    </row>
    <row r="439" spans="1:2" x14ac:dyDescent="0.2">
      <c r="A439" s="3" t="s">
        <v>142</v>
      </c>
      <c r="B439" s="1">
        <v>1.8134179695000001</v>
      </c>
    </row>
    <row r="440" spans="1:2" x14ac:dyDescent="0.2">
      <c r="A440" s="3" t="s">
        <v>775</v>
      </c>
      <c r="B440" s="1">
        <v>0.92098500289999985</v>
      </c>
    </row>
    <row r="441" spans="1:2" x14ac:dyDescent="0.2">
      <c r="A441" s="3" t="s">
        <v>1662</v>
      </c>
      <c r="B441" s="1">
        <v>0.15906560680000001</v>
      </c>
    </row>
    <row r="442" spans="1:2" x14ac:dyDescent="0.2">
      <c r="A442" s="3" t="s">
        <v>55</v>
      </c>
      <c r="B442" s="1">
        <v>37.333364520600014</v>
      </c>
    </row>
    <row r="443" spans="1:2" x14ac:dyDescent="0.2">
      <c r="A443" s="3" t="s">
        <v>143</v>
      </c>
      <c r="B443" s="1">
        <v>1.020829585</v>
      </c>
    </row>
    <row r="444" spans="1:2" x14ac:dyDescent="0.2">
      <c r="A444" s="3" t="s">
        <v>358</v>
      </c>
      <c r="B444" s="1">
        <v>186.03610160620002</v>
      </c>
    </row>
    <row r="445" spans="1:2" x14ac:dyDescent="0.2">
      <c r="A445" s="3" t="s">
        <v>144</v>
      </c>
      <c r="B445" s="1">
        <v>1.8134179695000001</v>
      </c>
    </row>
    <row r="446" spans="1:2" x14ac:dyDescent="0.2">
      <c r="A446" s="3" t="s">
        <v>145</v>
      </c>
      <c r="B446" s="1">
        <v>3.4120978162000002</v>
      </c>
    </row>
    <row r="447" spans="1:2" x14ac:dyDescent="0.2">
      <c r="A447" s="3" t="s">
        <v>1663</v>
      </c>
      <c r="B447" s="1">
        <v>0.15906560680000001</v>
      </c>
    </row>
    <row r="448" spans="1:2" x14ac:dyDescent="0.2">
      <c r="A448" s="3" t="s">
        <v>146</v>
      </c>
      <c r="B448" s="1">
        <v>2.0645176436999999</v>
      </c>
    </row>
    <row r="449" spans="1:2" x14ac:dyDescent="0.2">
      <c r="A449" s="3" t="s">
        <v>147</v>
      </c>
      <c r="B449" s="1">
        <v>2.3715789302000001</v>
      </c>
    </row>
    <row r="450" spans="1:2" x14ac:dyDescent="0.2">
      <c r="A450" s="3" t="s">
        <v>1993</v>
      </c>
      <c r="B450" s="1">
        <v>0.1072545421</v>
      </c>
    </row>
    <row r="451" spans="1:2" x14ac:dyDescent="0.2">
      <c r="A451" s="3" t="s">
        <v>426</v>
      </c>
      <c r="B451" s="1">
        <v>0.5841922719</v>
      </c>
    </row>
    <row r="452" spans="1:2" x14ac:dyDescent="0.2">
      <c r="A452" s="3" t="s">
        <v>1664</v>
      </c>
      <c r="B452" s="1">
        <v>0.15906560680000001</v>
      </c>
    </row>
    <row r="453" spans="1:2" x14ac:dyDescent="0.2">
      <c r="A453" s="3" t="s">
        <v>253</v>
      </c>
      <c r="B453" s="1">
        <v>2.1625280313999999</v>
      </c>
    </row>
    <row r="454" spans="1:2" x14ac:dyDescent="0.2">
      <c r="A454" s="3" t="s">
        <v>148</v>
      </c>
      <c r="B454" s="1">
        <v>14.6846442041</v>
      </c>
    </row>
    <row r="455" spans="1:2" x14ac:dyDescent="0.2">
      <c r="A455" s="3" t="s">
        <v>1882</v>
      </c>
      <c r="B455" s="1">
        <v>0.22464009269999999</v>
      </c>
    </row>
    <row r="456" spans="1:2" x14ac:dyDescent="0.2">
      <c r="A456" s="3" t="s">
        <v>1883</v>
      </c>
      <c r="B456" s="1">
        <v>0.22464009269999999</v>
      </c>
    </row>
    <row r="457" spans="1:2" x14ac:dyDescent="0.2">
      <c r="A457" s="3" t="s">
        <v>653</v>
      </c>
      <c r="B457" s="1">
        <v>83.299779956799995</v>
      </c>
    </row>
    <row r="458" spans="1:2" x14ac:dyDescent="0.2">
      <c r="A458" s="3" t="s">
        <v>367</v>
      </c>
      <c r="B458" s="1">
        <v>1.0266674486</v>
      </c>
    </row>
    <row r="459" spans="1:2" x14ac:dyDescent="0.2">
      <c r="A459" s="3" t="s">
        <v>17</v>
      </c>
      <c r="B459" s="1">
        <v>2006.1871898047996</v>
      </c>
    </row>
    <row r="460" spans="1:2" x14ac:dyDescent="0.2">
      <c r="A460" s="3" t="s">
        <v>1110</v>
      </c>
      <c r="B460" s="1">
        <v>2005.176547</v>
      </c>
    </row>
    <row r="461" spans="1:2" x14ac:dyDescent="0.2">
      <c r="A461" s="3" t="s">
        <v>654</v>
      </c>
      <c r="B461" s="1">
        <v>83.140714349999996</v>
      </c>
    </row>
    <row r="462" spans="1:2" x14ac:dyDescent="0.2">
      <c r="A462" s="3" t="s">
        <v>334</v>
      </c>
      <c r="B462" s="1">
        <v>1.7320790713999998</v>
      </c>
    </row>
    <row r="463" spans="1:2" x14ac:dyDescent="0.2">
      <c r="A463" s="3" t="s">
        <v>752</v>
      </c>
      <c r="B463" s="1">
        <v>0.23294287699999999</v>
      </c>
    </row>
    <row r="464" spans="1:2" x14ac:dyDescent="0.2">
      <c r="A464" s="3" t="s">
        <v>818</v>
      </c>
      <c r="B464" s="1">
        <v>7.9117491200000001E-2</v>
      </c>
    </row>
    <row r="465" spans="1:2" x14ac:dyDescent="0.2">
      <c r="A465" s="3" t="s">
        <v>655</v>
      </c>
      <c r="B465" s="1">
        <v>83.470296976900002</v>
      </c>
    </row>
    <row r="466" spans="1:2" x14ac:dyDescent="0.2">
      <c r="A466" s="3" t="s">
        <v>290</v>
      </c>
      <c r="B466" s="1">
        <v>83.461680233199999</v>
      </c>
    </row>
    <row r="467" spans="1:2" x14ac:dyDescent="0.2">
      <c r="A467" s="3" t="s">
        <v>1602</v>
      </c>
      <c r="B467" s="1">
        <v>0.4171305428</v>
      </c>
    </row>
    <row r="468" spans="1:2" x14ac:dyDescent="0.2">
      <c r="A468" s="3" t="s">
        <v>399</v>
      </c>
      <c r="B468" s="1">
        <v>13818.055987633899</v>
      </c>
    </row>
    <row r="469" spans="1:2" x14ac:dyDescent="0.2">
      <c r="A469" s="3" t="s">
        <v>149</v>
      </c>
      <c r="B469" s="1">
        <v>86.342717965499986</v>
      </c>
    </row>
    <row r="470" spans="1:2" x14ac:dyDescent="0.2">
      <c r="A470" s="3" t="s">
        <v>656</v>
      </c>
      <c r="B470" s="1">
        <v>83.1557257013</v>
      </c>
    </row>
    <row r="471" spans="1:2" x14ac:dyDescent="0.2">
      <c r="A471" s="3" t="s">
        <v>657</v>
      </c>
      <c r="B471" s="1">
        <v>83.140714349999996</v>
      </c>
    </row>
    <row r="472" spans="1:2" x14ac:dyDescent="0.2">
      <c r="A472" s="3" t="s">
        <v>658</v>
      </c>
      <c r="B472" s="1">
        <v>83.140714349999996</v>
      </c>
    </row>
    <row r="473" spans="1:2" x14ac:dyDescent="0.2">
      <c r="A473" s="3" t="s">
        <v>1255</v>
      </c>
      <c r="B473" s="1">
        <v>9.7518970799999993E-2</v>
      </c>
    </row>
    <row r="474" spans="1:2" x14ac:dyDescent="0.2">
      <c r="A474" s="3" t="s">
        <v>1111</v>
      </c>
      <c r="B474" s="1">
        <v>2005.176547</v>
      </c>
    </row>
    <row r="475" spans="1:2" x14ac:dyDescent="0.2">
      <c r="A475" s="3" t="s">
        <v>56</v>
      </c>
      <c r="B475" s="1">
        <v>15.788222313300006</v>
      </c>
    </row>
    <row r="476" spans="1:2" x14ac:dyDescent="0.2">
      <c r="A476" s="3" t="s">
        <v>33</v>
      </c>
      <c r="B476" s="1">
        <v>25.603620552899994</v>
      </c>
    </row>
    <row r="477" spans="1:2" x14ac:dyDescent="0.2">
      <c r="A477" s="3" t="s">
        <v>1614</v>
      </c>
      <c r="B477" s="1">
        <v>0.4852841095</v>
      </c>
    </row>
    <row r="478" spans="1:2" x14ac:dyDescent="0.2">
      <c r="A478" s="3" t="s">
        <v>819</v>
      </c>
      <c r="B478" s="1">
        <v>0.38261551560000001</v>
      </c>
    </row>
    <row r="479" spans="1:2" x14ac:dyDescent="0.2">
      <c r="A479" s="3" t="s">
        <v>1687</v>
      </c>
      <c r="B479" s="1">
        <v>1.1612793314999998</v>
      </c>
    </row>
    <row r="480" spans="1:2" x14ac:dyDescent="0.2">
      <c r="A480" s="3" t="s">
        <v>254</v>
      </c>
      <c r="B480" s="1">
        <v>4.0701630479000004</v>
      </c>
    </row>
    <row r="481" spans="1:2" x14ac:dyDescent="0.2">
      <c r="A481" s="3" t="s">
        <v>255</v>
      </c>
      <c r="B481" s="1">
        <v>4.3543784403999997</v>
      </c>
    </row>
    <row r="482" spans="1:2" x14ac:dyDescent="0.2">
      <c r="A482" s="3" t="s">
        <v>1491</v>
      </c>
      <c r="B482" s="1">
        <v>12.74911666</v>
      </c>
    </row>
    <row r="483" spans="1:2" x14ac:dyDescent="0.2">
      <c r="A483" s="3" t="s">
        <v>1665</v>
      </c>
      <c r="B483" s="1">
        <v>0.15906560680000001</v>
      </c>
    </row>
    <row r="484" spans="1:2" x14ac:dyDescent="0.2">
      <c r="A484" s="3" t="s">
        <v>727</v>
      </c>
      <c r="B484" s="1">
        <v>153.14621099999999</v>
      </c>
    </row>
    <row r="485" spans="1:2" x14ac:dyDescent="0.2">
      <c r="A485" s="3" t="s">
        <v>150</v>
      </c>
      <c r="B485" s="1">
        <v>548.28749602360017</v>
      </c>
    </row>
    <row r="486" spans="1:2" x14ac:dyDescent="0.2">
      <c r="A486" s="3" t="s">
        <v>659</v>
      </c>
      <c r="B486" s="1">
        <v>83.265740069399996</v>
      </c>
    </row>
    <row r="487" spans="1:2" x14ac:dyDescent="0.2">
      <c r="A487" s="3" t="s">
        <v>660</v>
      </c>
      <c r="B487" s="1">
        <v>83.344857560599991</v>
      </c>
    </row>
    <row r="488" spans="1:2" x14ac:dyDescent="0.2">
      <c r="A488" s="3" t="s">
        <v>661</v>
      </c>
      <c r="B488" s="1">
        <v>83.344857560599991</v>
      </c>
    </row>
    <row r="489" spans="1:2" x14ac:dyDescent="0.2">
      <c r="A489" s="3" t="s">
        <v>256</v>
      </c>
      <c r="B489" s="1">
        <v>83.616241887900003</v>
      </c>
    </row>
    <row r="490" spans="1:2" x14ac:dyDescent="0.2">
      <c r="A490" s="3" t="s">
        <v>1372</v>
      </c>
      <c r="B490" s="1">
        <v>3.5204598300000001E-2</v>
      </c>
    </row>
    <row r="491" spans="1:2" x14ac:dyDescent="0.2">
      <c r="A491" s="3" t="s">
        <v>820</v>
      </c>
      <c r="B491" s="1">
        <v>7.9117491200000001E-2</v>
      </c>
    </row>
    <row r="492" spans="1:2" x14ac:dyDescent="0.2">
      <c r="A492" s="3" t="s">
        <v>821</v>
      </c>
      <c r="B492" s="1">
        <v>0.20414321060000001</v>
      </c>
    </row>
    <row r="493" spans="1:2" x14ac:dyDescent="0.2">
      <c r="A493" s="3" t="s">
        <v>151</v>
      </c>
      <c r="B493" s="1">
        <v>1.1798951918</v>
      </c>
    </row>
    <row r="494" spans="1:2" x14ac:dyDescent="0.2">
      <c r="A494" s="3" t="s">
        <v>152</v>
      </c>
      <c r="B494" s="1">
        <v>1.7638212551999999</v>
      </c>
    </row>
    <row r="495" spans="1:2" x14ac:dyDescent="0.2">
      <c r="A495" s="3" t="s">
        <v>257</v>
      </c>
      <c r="B495" s="1">
        <v>0.37532035899999999</v>
      </c>
    </row>
    <row r="496" spans="1:2" x14ac:dyDescent="0.2">
      <c r="A496" s="3" t="s">
        <v>1091</v>
      </c>
      <c r="B496" s="1">
        <v>16956.746275999998</v>
      </c>
    </row>
    <row r="497" spans="1:2" x14ac:dyDescent="0.2">
      <c r="A497" s="3" t="s">
        <v>1092</v>
      </c>
      <c r="B497" s="1">
        <v>16956.746275999998</v>
      </c>
    </row>
    <row r="498" spans="1:2" x14ac:dyDescent="0.2">
      <c r="A498" s="3" t="s">
        <v>804</v>
      </c>
      <c r="B498" s="1">
        <v>1.6812923634000001</v>
      </c>
    </row>
    <row r="499" spans="1:2" x14ac:dyDescent="0.2">
      <c r="A499" s="3" t="s">
        <v>153</v>
      </c>
      <c r="B499" s="1">
        <v>2.7198289330000001</v>
      </c>
    </row>
    <row r="500" spans="1:2" x14ac:dyDescent="0.2">
      <c r="A500" s="3" t="s">
        <v>662</v>
      </c>
      <c r="B500" s="1">
        <v>83.140714349999996</v>
      </c>
    </row>
    <row r="501" spans="1:2" x14ac:dyDescent="0.2">
      <c r="A501" s="3" t="s">
        <v>335</v>
      </c>
      <c r="B501" s="1">
        <v>1.0103461741999999</v>
      </c>
    </row>
    <row r="502" spans="1:2" x14ac:dyDescent="0.2">
      <c r="A502" s="3" t="s">
        <v>435</v>
      </c>
      <c r="B502" s="1">
        <v>0.32159941590000002</v>
      </c>
    </row>
    <row r="503" spans="1:2" x14ac:dyDescent="0.2">
      <c r="A503" s="3" t="s">
        <v>822</v>
      </c>
      <c r="B503" s="1">
        <v>7.9117491200000001E-2</v>
      </c>
    </row>
    <row r="504" spans="1:2" x14ac:dyDescent="0.2">
      <c r="A504" s="3" t="s">
        <v>154</v>
      </c>
      <c r="B504" s="1">
        <v>1.020829585</v>
      </c>
    </row>
    <row r="505" spans="1:2" x14ac:dyDescent="0.2">
      <c r="A505" s="3" t="s">
        <v>663</v>
      </c>
      <c r="B505" s="1">
        <v>84.398053425900002</v>
      </c>
    </row>
    <row r="506" spans="1:2" x14ac:dyDescent="0.2">
      <c r="A506" s="3" t="s">
        <v>57</v>
      </c>
      <c r="B506" s="1">
        <v>0.71698099920000002</v>
      </c>
    </row>
    <row r="507" spans="1:2" x14ac:dyDescent="0.2">
      <c r="A507" s="3" t="s">
        <v>291</v>
      </c>
      <c r="B507" s="1">
        <v>0.34943885139999997</v>
      </c>
    </row>
    <row r="508" spans="1:2" x14ac:dyDescent="0.2">
      <c r="A508" s="3" t="s">
        <v>1112</v>
      </c>
      <c r="B508" s="1">
        <v>2005.176547</v>
      </c>
    </row>
    <row r="509" spans="1:2" x14ac:dyDescent="0.2">
      <c r="A509" s="3" t="s">
        <v>406</v>
      </c>
      <c r="B509" s="1">
        <v>0.62909053290000005</v>
      </c>
    </row>
    <row r="510" spans="1:2" x14ac:dyDescent="0.2">
      <c r="A510" s="3" t="s">
        <v>1286</v>
      </c>
      <c r="B510" s="1">
        <v>0.26190475539999997</v>
      </c>
    </row>
    <row r="511" spans="1:2" x14ac:dyDescent="0.2">
      <c r="A511" s="3" t="s">
        <v>1507</v>
      </c>
      <c r="B511" s="1">
        <v>76.013784195399978</v>
      </c>
    </row>
    <row r="512" spans="1:2" x14ac:dyDescent="0.2">
      <c r="A512" s="3" t="s">
        <v>155</v>
      </c>
      <c r="B512" s="1">
        <v>1.9904188988</v>
      </c>
    </row>
    <row r="513" spans="1:2" x14ac:dyDescent="0.2">
      <c r="A513" s="3" t="s">
        <v>407</v>
      </c>
      <c r="B513" s="1">
        <v>0.62909053290000005</v>
      </c>
    </row>
    <row r="514" spans="1:2" x14ac:dyDescent="0.2">
      <c r="A514" s="3" t="s">
        <v>305</v>
      </c>
      <c r="B514" s="1">
        <v>28.436192506100003</v>
      </c>
    </row>
    <row r="515" spans="1:2" x14ac:dyDescent="0.2">
      <c r="A515" s="3" t="s">
        <v>306</v>
      </c>
      <c r="B515" s="1">
        <v>0.44160837679999998</v>
      </c>
    </row>
    <row r="516" spans="1:2" x14ac:dyDescent="0.2">
      <c r="A516" s="3" t="s">
        <v>258</v>
      </c>
      <c r="B516" s="1">
        <v>0.81692873579999992</v>
      </c>
    </row>
    <row r="517" spans="1:2" x14ac:dyDescent="0.2">
      <c r="A517" s="3" t="s">
        <v>1113</v>
      </c>
      <c r="B517" s="1">
        <v>2005.176547</v>
      </c>
    </row>
    <row r="518" spans="1:2" x14ac:dyDescent="0.2">
      <c r="A518" s="3" t="s">
        <v>1093</v>
      </c>
      <c r="B518" s="1">
        <v>13817.40799</v>
      </c>
    </row>
    <row r="519" spans="1:2" x14ac:dyDescent="0.2">
      <c r="A519" s="3" t="s">
        <v>307</v>
      </c>
      <c r="B519" s="1">
        <v>0.44160837679999998</v>
      </c>
    </row>
    <row r="520" spans="1:2" x14ac:dyDescent="0.2">
      <c r="A520" s="3" t="s">
        <v>1240</v>
      </c>
      <c r="B520" s="1">
        <v>409.90120569999999</v>
      </c>
    </row>
    <row r="521" spans="1:2" x14ac:dyDescent="0.2">
      <c r="A521" s="3" t="s">
        <v>1986</v>
      </c>
      <c r="B521" s="1">
        <v>0.13269270720000001</v>
      </c>
    </row>
    <row r="522" spans="1:2" x14ac:dyDescent="0.2">
      <c r="A522" s="3" t="s">
        <v>156</v>
      </c>
      <c r="B522" s="1">
        <v>1.020829585</v>
      </c>
    </row>
    <row r="523" spans="1:2" x14ac:dyDescent="0.2">
      <c r="A523" s="3" t="s">
        <v>157</v>
      </c>
      <c r="B523" s="1">
        <v>1.8134179695000001</v>
      </c>
    </row>
    <row r="524" spans="1:2" x14ac:dyDescent="0.2">
      <c r="A524" s="3" t="s">
        <v>400</v>
      </c>
      <c r="B524" s="1">
        <v>0.2613048758</v>
      </c>
    </row>
    <row r="525" spans="1:2" x14ac:dyDescent="0.2">
      <c r="A525" s="3" t="s">
        <v>1094</v>
      </c>
      <c r="B525" s="1">
        <v>13817.40799</v>
      </c>
    </row>
    <row r="526" spans="1:2" x14ac:dyDescent="0.2">
      <c r="A526" s="3" t="s">
        <v>1899</v>
      </c>
      <c r="B526" s="1">
        <v>33.874212192000002</v>
      </c>
    </row>
    <row r="527" spans="1:2" x14ac:dyDescent="0.2">
      <c r="A527" s="3" t="s">
        <v>191</v>
      </c>
      <c r="B527" s="1">
        <v>0.52083593800000005</v>
      </c>
    </row>
    <row r="528" spans="1:2" x14ac:dyDescent="0.2">
      <c r="A528" s="3" t="s">
        <v>192</v>
      </c>
      <c r="B528" s="1">
        <v>0.52083593800000005</v>
      </c>
    </row>
    <row r="529" spans="1:2" x14ac:dyDescent="0.2">
      <c r="A529" s="3" t="s">
        <v>193</v>
      </c>
      <c r="B529" s="1">
        <v>0.52083593800000005</v>
      </c>
    </row>
    <row r="530" spans="1:2" x14ac:dyDescent="0.2">
      <c r="A530" s="3" t="s">
        <v>1688</v>
      </c>
      <c r="B530" s="1">
        <v>1.1612793314999998</v>
      </c>
    </row>
    <row r="531" spans="1:2" x14ac:dyDescent="0.2">
      <c r="A531" s="3" t="s">
        <v>158</v>
      </c>
      <c r="B531" s="1">
        <v>1.437295454</v>
      </c>
    </row>
    <row r="532" spans="1:2" x14ac:dyDescent="0.2">
      <c r="A532" s="3" t="s">
        <v>225</v>
      </c>
      <c r="B532" s="1">
        <v>0.55312344479999997</v>
      </c>
    </row>
    <row r="533" spans="1:2" x14ac:dyDescent="0.2">
      <c r="A533" s="3" t="s">
        <v>159</v>
      </c>
      <c r="B533" s="1">
        <v>1.5739530298</v>
      </c>
    </row>
    <row r="534" spans="1:2" x14ac:dyDescent="0.2">
      <c r="A534" s="3" t="s">
        <v>1861</v>
      </c>
      <c r="B534" s="1">
        <v>1.50113513E-2</v>
      </c>
    </row>
    <row r="535" spans="1:2" x14ac:dyDescent="0.2">
      <c r="A535" s="3" t="s">
        <v>1862</v>
      </c>
      <c r="B535" s="1">
        <v>1.50113513E-2</v>
      </c>
    </row>
    <row r="536" spans="1:2" x14ac:dyDescent="0.2">
      <c r="A536" s="3" t="s">
        <v>1863</v>
      </c>
      <c r="B536" s="1">
        <v>1.50113513E-2</v>
      </c>
    </row>
    <row r="537" spans="1:2" x14ac:dyDescent="0.2">
      <c r="A537" s="3" t="s">
        <v>1864</v>
      </c>
      <c r="B537" s="1">
        <v>1.50113513E-2</v>
      </c>
    </row>
    <row r="538" spans="1:2" x14ac:dyDescent="0.2">
      <c r="A538" s="3" t="s">
        <v>160</v>
      </c>
      <c r="B538" s="1">
        <v>2.4425085023999999</v>
      </c>
    </row>
    <row r="539" spans="1:2" x14ac:dyDescent="0.2">
      <c r="A539" s="3" t="s">
        <v>1927</v>
      </c>
      <c r="B539" s="1">
        <v>0.50545525889999998</v>
      </c>
    </row>
    <row r="540" spans="1:2" x14ac:dyDescent="0.2">
      <c r="A540" s="3" t="s">
        <v>1245</v>
      </c>
      <c r="B540" s="1">
        <v>9.5564563300000002E-2</v>
      </c>
    </row>
    <row r="541" spans="1:2" x14ac:dyDescent="0.2">
      <c r="A541" s="3" t="s">
        <v>1246</v>
      </c>
      <c r="B541" s="1">
        <v>9.5564563300000002E-2</v>
      </c>
    </row>
    <row r="542" spans="1:2" x14ac:dyDescent="0.2">
      <c r="A542" s="3" t="s">
        <v>271</v>
      </c>
      <c r="B542" s="1">
        <v>0.67019379189999995</v>
      </c>
    </row>
    <row r="543" spans="1:2" x14ac:dyDescent="0.2">
      <c r="A543" s="3" t="s">
        <v>272</v>
      </c>
      <c r="B543" s="1">
        <v>0.67019379189999995</v>
      </c>
    </row>
    <row r="544" spans="1:2" x14ac:dyDescent="0.2">
      <c r="A544" s="3" t="s">
        <v>273</v>
      </c>
      <c r="B544" s="1">
        <v>0.67019379189999995</v>
      </c>
    </row>
    <row r="545" spans="1:2" x14ac:dyDescent="0.2">
      <c r="A545" s="3" t="s">
        <v>468</v>
      </c>
      <c r="B545" s="1">
        <v>0.83051544359999996</v>
      </c>
    </row>
    <row r="546" spans="1:2" x14ac:dyDescent="0.2">
      <c r="A546" s="3" t="s">
        <v>216</v>
      </c>
      <c r="B546" s="1">
        <v>1.8741960019000001</v>
      </c>
    </row>
    <row r="547" spans="1:2" x14ac:dyDescent="0.2">
      <c r="A547" s="3" t="s">
        <v>780</v>
      </c>
      <c r="B547" s="1">
        <v>0.71035739000000009</v>
      </c>
    </row>
    <row r="548" spans="1:2" x14ac:dyDescent="0.2">
      <c r="A548" s="3" t="s">
        <v>161</v>
      </c>
      <c r="B548" s="1">
        <v>1.020829585</v>
      </c>
    </row>
    <row r="549" spans="1:2" x14ac:dyDescent="0.2">
      <c r="A549" s="3" t="s">
        <v>200</v>
      </c>
      <c r="B549" s="1">
        <v>0.49332666320000002</v>
      </c>
    </row>
    <row r="550" spans="1:2" x14ac:dyDescent="0.2">
      <c r="A550" s="3" t="s">
        <v>202</v>
      </c>
      <c r="B550" s="1">
        <v>0.49332666320000002</v>
      </c>
    </row>
    <row r="551" spans="1:2" x14ac:dyDescent="0.2">
      <c r="A551" s="3" t="s">
        <v>2027</v>
      </c>
      <c r="B551" s="1">
        <v>169.07905199999999</v>
      </c>
    </row>
    <row r="552" spans="1:2" x14ac:dyDescent="0.2">
      <c r="A552" s="3" t="s">
        <v>664</v>
      </c>
      <c r="B552" s="1">
        <v>1579.8248428412001</v>
      </c>
    </row>
    <row r="553" spans="1:2" x14ac:dyDescent="0.2">
      <c r="A553" s="3" t="s">
        <v>665</v>
      </c>
      <c r="B553" s="1">
        <v>1579.8248428412001</v>
      </c>
    </row>
    <row r="554" spans="1:2" x14ac:dyDescent="0.2">
      <c r="A554" s="3" t="s">
        <v>1932</v>
      </c>
      <c r="B554" s="1">
        <v>0.33053190160000001</v>
      </c>
    </row>
    <row r="555" spans="1:2" x14ac:dyDescent="0.2">
      <c r="A555" s="3" t="s">
        <v>666</v>
      </c>
      <c r="B555" s="1">
        <v>83.140714349999996</v>
      </c>
    </row>
    <row r="556" spans="1:2" x14ac:dyDescent="0.2">
      <c r="A556" s="3" t="s">
        <v>667</v>
      </c>
      <c r="B556" s="1">
        <v>95.889831009999995</v>
      </c>
    </row>
    <row r="557" spans="1:2" x14ac:dyDescent="0.2">
      <c r="A557" s="3" t="s">
        <v>699</v>
      </c>
      <c r="B557" s="1">
        <v>27.528773879999999</v>
      </c>
    </row>
    <row r="558" spans="1:2" x14ac:dyDescent="0.2">
      <c r="A558" s="3" t="s">
        <v>40</v>
      </c>
      <c r="B558" s="1">
        <v>16.186229704999999</v>
      </c>
    </row>
    <row r="559" spans="1:2" x14ac:dyDescent="0.2">
      <c r="A559" s="3" t="s">
        <v>336</v>
      </c>
      <c r="B559" s="1">
        <v>0.37651542100000002</v>
      </c>
    </row>
    <row r="560" spans="1:2" x14ac:dyDescent="0.2">
      <c r="A560" s="3" t="s">
        <v>337</v>
      </c>
      <c r="B560" s="1">
        <v>1.9758157340999998</v>
      </c>
    </row>
    <row r="561" spans="1:2" x14ac:dyDescent="0.2">
      <c r="A561" s="3" t="s">
        <v>1433</v>
      </c>
      <c r="B561" s="1">
        <v>1.1582303566000001</v>
      </c>
    </row>
    <row r="562" spans="1:2" x14ac:dyDescent="0.2">
      <c r="A562" s="3" t="s">
        <v>162</v>
      </c>
      <c r="B562" s="1">
        <v>2.2604899609000002</v>
      </c>
    </row>
    <row r="563" spans="1:2" x14ac:dyDescent="0.2">
      <c r="A563" s="3" t="s">
        <v>163</v>
      </c>
      <c r="B563" s="1">
        <v>1.9123178142000001</v>
      </c>
    </row>
    <row r="564" spans="1:2" x14ac:dyDescent="0.2">
      <c r="A564" s="3" t="s">
        <v>308</v>
      </c>
      <c r="B564" s="1">
        <v>0.44160837679999998</v>
      </c>
    </row>
    <row r="565" spans="1:2" x14ac:dyDescent="0.2">
      <c r="A565" s="3" t="s">
        <v>1523</v>
      </c>
      <c r="B565" s="1">
        <v>0.38707504199999998</v>
      </c>
    </row>
    <row r="566" spans="1:2" x14ac:dyDescent="0.2">
      <c r="A566" s="3" t="s">
        <v>1944</v>
      </c>
      <c r="B566" s="1">
        <v>0.41646586899999999</v>
      </c>
    </row>
    <row r="567" spans="1:2" x14ac:dyDescent="0.2">
      <c r="A567" s="3" t="s">
        <v>1666</v>
      </c>
      <c r="B567" s="1">
        <v>0.15906560680000001</v>
      </c>
    </row>
    <row r="568" spans="1:2" x14ac:dyDescent="0.2">
      <c r="A568" s="3" t="s">
        <v>1615</v>
      </c>
      <c r="B568" s="1">
        <v>0.7856477221</v>
      </c>
    </row>
    <row r="569" spans="1:2" x14ac:dyDescent="0.2">
      <c r="A569" s="3" t="s">
        <v>1479</v>
      </c>
      <c r="B569" s="1">
        <v>2584.2012629999999</v>
      </c>
    </row>
    <row r="570" spans="1:2" x14ac:dyDescent="0.2">
      <c r="A570" s="3" t="s">
        <v>411</v>
      </c>
      <c r="B570" s="1">
        <v>0.5550135907</v>
      </c>
    </row>
    <row r="571" spans="1:2" x14ac:dyDescent="0.2">
      <c r="A571" s="3" t="s">
        <v>1689</v>
      </c>
      <c r="B571" s="1">
        <v>1.1612793314999998</v>
      </c>
    </row>
    <row r="572" spans="1:2" x14ac:dyDescent="0.2">
      <c r="A572" s="3" t="s">
        <v>753</v>
      </c>
      <c r="B572" s="1">
        <v>7.3877270199999998E-2</v>
      </c>
    </row>
    <row r="573" spans="1:2" x14ac:dyDescent="0.2">
      <c r="A573" s="3" t="s">
        <v>668</v>
      </c>
      <c r="B573" s="1">
        <v>16497.49908401</v>
      </c>
    </row>
    <row r="574" spans="1:2" x14ac:dyDescent="0.2">
      <c r="A574" s="3" t="s">
        <v>1114</v>
      </c>
      <c r="B574" s="1">
        <v>2005.176547</v>
      </c>
    </row>
    <row r="575" spans="1:2" x14ac:dyDescent="0.2">
      <c r="A575" s="3" t="s">
        <v>1095</v>
      </c>
      <c r="B575" s="1">
        <v>13817.40799</v>
      </c>
    </row>
    <row r="576" spans="1:2" x14ac:dyDescent="0.2">
      <c r="A576" s="3" t="s">
        <v>1373</v>
      </c>
      <c r="B576" s="1">
        <v>3.5204598300000001E-2</v>
      </c>
    </row>
    <row r="577" spans="1:2" x14ac:dyDescent="0.2">
      <c r="A577" s="3" t="s">
        <v>1667</v>
      </c>
      <c r="B577" s="1">
        <v>0.15906560680000001</v>
      </c>
    </row>
    <row r="578" spans="1:2" x14ac:dyDescent="0.2">
      <c r="A578" s="3" t="s">
        <v>1951</v>
      </c>
      <c r="B578" s="1">
        <v>4.9166874899999997E-2</v>
      </c>
    </row>
    <row r="579" spans="1:2" x14ac:dyDescent="0.2">
      <c r="A579" s="3" t="s">
        <v>557</v>
      </c>
      <c r="B579" s="1">
        <v>0.22481000039999999</v>
      </c>
    </row>
    <row r="580" spans="1:2" x14ac:dyDescent="0.2">
      <c r="A580" s="3" t="s">
        <v>1524</v>
      </c>
      <c r="B580" s="1">
        <v>0.21446108929999999</v>
      </c>
    </row>
    <row r="581" spans="1:2" x14ac:dyDescent="0.2">
      <c r="A581" s="3" t="s">
        <v>1616</v>
      </c>
      <c r="B581" s="1">
        <v>0.62658211529999996</v>
      </c>
    </row>
    <row r="582" spans="1:2" x14ac:dyDescent="0.2">
      <c r="A582" s="3" t="s">
        <v>1617</v>
      </c>
      <c r="B582" s="1">
        <v>0.62658211529999996</v>
      </c>
    </row>
    <row r="583" spans="1:2" x14ac:dyDescent="0.2">
      <c r="A583" s="3" t="s">
        <v>1115</v>
      </c>
      <c r="B583" s="1">
        <v>2017.9256636600001</v>
      </c>
    </row>
    <row r="584" spans="1:2" x14ac:dyDescent="0.2">
      <c r="A584" s="3" t="s">
        <v>1116</v>
      </c>
      <c r="B584" s="1">
        <v>2017.9256636600001</v>
      </c>
    </row>
    <row r="585" spans="1:2" x14ac:dyDescent="0.2">
      <c r="A585" s="3" t="s">
        <v>1117</v>
      </c>
      <c r="B585" s="1">
        <v>2017.9256636600001</v>
      </c>
    </row>
    <row r="586" spans="1:2" x14ac:dyDescent="0.2">
      <c r="A586" s="3" t="s">
        <v>338</v>
      </c>
      <c r="B586" s="1">
        <v>704.85244510700011</v>
      </c>
    </row>
    <row r="587" spans="1:2" x14ac:dyDescent="0.2">
      <c r="A587" s="3" t="s">
        <v>1387</v>
      </c>
      <c r="B587" s="1">
        <v>72.060193018099994</v>
      </c>
    </row>
    <row r="588" spans="1:2" x14ac:dyDescent="0.2">
      <c r="A588" s="3" t="s">
        <v>669</v>
      </c>
      <c r="B588" s="1">
        <v>13900.813443567398</v>
      </c>
    </row>
    <row r="589" spans="1:2" x14ac:dyDescent="0.2">
      <c r="A589" s="3" t="s">
        <v>164</v>
      </c>
      <c r="B589" s="1">
        <v>6.548069471599999</v>
      </c>
    </row>
    <row r="590" spans="1:2" x14ac:dyDescent="0.2">
      <c r="A590" s="3" t="s">
        <v>1140</v>
      </c>
      <c r="B590" s="1">
        <v>1.0854894921</v>
      </c>
    </row>
    <row r="591" spans="1:2" x14ac:dyDescent="0.2">
      <c r="A591" s="3" t="s">
        <v>1690</v>
      </c>
      <c r="B591" s="1">
        <v>1.1612793314999998</v>
      </c>
    </row>
    <row r="592" spans="1:2" x14ac:dyDescent="0.2">
      <c r="A592" s="3" t="s">
        <v>670</v>
      </c>
      <c r="B592" s="1">
        <v>83.140714349999996</v>
      </c>
    </row>
    <row r="593" spans="1:2" x14ac:dyDescent="0.2">
      <c r="A593" s="3" t="s">
        <v>496</v>
      </c>
      <c r="B593" s="1">
        <v>1.0074816790000001</v>
      </c>
    </row>
    <row r="594" spans="1:2" x14ac:dyDescent="0.2">
      <c r="A594" s="3" t="s">
        <v>292</v>
      </c>
      <c r="B594" s="1">
        <v>0.26210745530000001</v>
      </c>
    </row>
    <row r="595" spans="1:2" x14ac:dyDescent="0.2">
      <c r="A595" s="3" t="s">
        <v>1961</v>
      </c>
      <c r="B595" s="1">
        <v>0.18950339150000001</v>
      </c>
    </row>
    <row r="596" spans="1:2" x14ac:dyDescent="0.2">
      <c r="A596" s="3" t="s">
        <v>1118</v>
      </c>
      <c r="B596" s="1">
        <v>2005.176547</v>
      </c>
    </row>
    <row r="597" spans="1:2" x14ac:dyDescent="0.2">
      <c r="A597" s="3" t="s">
        <v>671</v>
      </c>
      <c r="B597" s="1">
        <v>83.140714349999996</v>
      </c>
    </row>
    <row r="598" spans="1:2" x14ac:dyDescent="0.2">
      <c r="A598" s="3" t="s">
        <v>217</v>
      </c>
      <c r="B598" s="1">
        <v>0.2487896265</v>
      </c>
    </row>
    <row r="599" spans="1:2" x14ac:dyDescent="0.2">
      <c r="A599" s="3" t="s">
        <v>259</v>
      </c>
      <c r="B599" s="1">
        <v>1.0019024742999998</v>
      </c>
    </row>
    <row r="600" spans="1:2" x14ac:dyDescent="0.2">
      <c r="A600" s="3" t="s">
        <v>165</v>
      </c>
      <c r="B600" s="1">
        <v>1.437295454</v>
      </c>
    </row>
    <row r="601" spans="1:2" x14ac:dyDescent="0.2">
      <c r="A601" s="3" t="s">
        <v>1256</v>
      </c>
      <c r="B601" s="1">
        <v>9.7518970799999993E-2</v>
      </c>
    </row>
    <row r="602" spans="1:2" x14ac:dyDescent="0.2">
      <c r="A602" s="3" t="s">
        <v>477</v>
      </c>
      <c r="B602" s="1">
        <v>2.1902358037000003</v>
      </c>
    </row>
    <row r="603" spans="1:2" x14ac:dyDescent="0.2">
      <c r="A603" s="3" t="s">
        <v>1119</v>
      </c>
      <c r="B603" s="1">
        <v>2005.176547</v>
      </c>
    </row>
    <row r="604" spans="1:2" x14ac:dyDescent="0.2">
      <c r="A604" s="3" t="s">
        <v>1120</v>
      </c>
      <c r="B604" s="1">
        <v>2005.176547</v>
      </c>
    </row>
    <row r="605" spans="1:2" x14ac:dyDescent="0.2">
      <c r="A605" s="3" t="s">
        <v>2028</v>
      </c>
      <c r="B605" s="1">
        <v>169.07905199999999</v>
      </c>
    </row>
    <row r="606" spans="1:2" x14ac:dyDescent="0.2">
      <c r="A606" s="3" t="s">
        <v>1691</v>
      </c>
      <c r="B606" s="1">
        <v>1.1612793314999998</v>
      </c>
    </row>
    <row r="607" spans="1:2" x14ac:dyDescent="0.2">
      <c r="A607" s="3" t="s">
        <v>401</v>
      </c>
      <c r="B607" s="1">
        <v>0.49778853700000003</v>
      </c>
    </row>
    <row r="608" spans="1:2" x14ac:dyDescent="0.2">
      <c r="A608" s="3" t="s">
        <v>1545</v>
      </c>
      <c r="B608" s="1">
        <v>0.2364836612</v>
      </c>
    </row>
    <row r="609" spans="1:2" x14ac:dyDescent="0.2">
      <c r="A609" s="3" t="s">
        <v>1546</v>
      </c>
      <c r="B609" s="1">
        <v>0.2364836612</v>
      </c>
    </row>
    <row r="610" spans="1:2" x14ac:dyDescent="0.2">
      <c r="A610" s="3" t="s">
        <v>1547</v>
      </c>
      <c r="B610" s="1">
        <v>0.2364836612</v>
      </c>
    </row>
    <row r="611" spans="1:2" x14ac:dyDescent="0.2">
      <c r="A611" s="3" t="s">
        <v>1096</v>
      </c>
      <c r="B611" s="1">
        <v>13817.40799</v>
      </c>
    </row>
    <row r="612" spans="1:2" x14ac:dyDescent="0.2">
      <c r="A612" s="3" t="s">
        <v>1121</v>
      </c>
      <c r="B612" s="1">
        <v>2005.176547</v>
      </c>
    </row>
    <row r="613" spans="1:2" x14ac:dyDescent="0.2">
      <c r="A613" s="3" t="s">
        <v>700</v>
      </c>
      <c r="B613" s="1">
        <v>27.776123867100001</v>
      </c>
    </row>
    <row r="614" spans="1:2" x14ac:dyDescent="0.2">
      <c r="A614" s="3" t="s">
        <v>672</v>
      </c>
      <c r="B614" s="1">
        <v>83.140714349999996</v>
      </c>
    </row>
    <row r="615" spans="1:2" x14ac:dyDescent="0.2">
      <c r="A615" s="3" t="s">
        <v>1618</v>
      </c>
      <c r="B615" s="1">
        <v>0.15748467529999999</v>
      </c>
    </row>
    <row r="616" spans="1:2" x14ac:dyDescent="0.2">
      <c r="A616" s="3" t="s">
        <v>1831</v>
      </c>
      <c r="B616" s="1">
        <v>0.182564216</v>
      </c>
    </row>
    <row r="617" spans="1:2" x14ac:dyDescent="0.2">
      <c r="A617" s="3" t="s">
        <v>166</v>
      </c>
      <c r="B617" s="1">
        <v>4.8715734695999995</v>
      </c>
    </row>
    <row r="618" spans="1:2" x14ac:dyDescent="0.2">
      <c r="A618" s="3" t="s">
        <v>1603</v>
      </c>
      <c r="B618" s="1">
        <v>0.2276271513</v>
      </c>
    </row>
    <row r="619" spans="1:2" x14ac:dyDescent="0.2">
      <c r="A619" s="3" t="s">
        <v>1548</v>
      </c>
      <c r="B619" s="1">
        <v>0.2364836612</v>
      </c>
    </row>
    <row r="620" spans="1:2" x14ac:dyDescent="0.2">
      <c r="A620" s="3" t="s">
        <v>167</v>
      </c>
      <c r="B620" s="1">
        <v>1.020829585</v>
      </c>
    </row>
    <row r="621" spans="1:2" x14ac:dyDescent="0.2">
      <c r="A621" s="3" t="s">
        <v>2059</v>
      </c>
      <c r="B621" s="1"/>
    </row>
    <row r="622" spans="1:2" x14ac:dyDescent="0.2">
      <c r="A622" s="3" t="s">
        <v>2060</v>
      </c>
      <c r="B622" s="1">
        <v>555874.44234590931</v>
      </c>
    </row>
  </sheetData>
  <phoneticPr fontId="1" type="noConversion"/>
  <pageMargins left="0.7" right="0.7" top="0.75" bottom="0.75" header="0.3" footer="0.3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079"/>
  <sheetViews>
    <sheetView workbookViewId="0">
      <pane xSplit="1" topLeftCell="B1" activePane="topRight" state="frozen"/>
      <selection pane="topRight" activeCell="D1" sqref="D1:F1048576"/>
    </sheetView>
  </sheetViews>
  <sheetFormatPr defaultRowHeight="14.25" x14ac:dyDescent="0.2"/>
  <cols>
    <col min="1" max="1" customWidth="true" width="29.875" collapsed="true"/>
    <col min="2" max="2" customWidth="true" width="16.875" collapsed="true"/>
    <col min="4" max="4" customWidth="true" width="19.0" collapsed="true"/>
    <col min="5" max="5" customWidth="true" width="36.375" collapsed="true"/>
    <col min="6" max="6" customWidth="true" width="29.0" collapsed="true"/>
  </cols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2053</v>
      </c>
    </row>
    <row r="2" spans="1:6" x14ac:dyDescent="0.2">
      <c r="A2" t="s">
        <v>5</v>
      </c>
      <c r="B2" t="s">
        <v>6</v>
      </c>
      <c r="C2" t="s">
        <v>7</v>
      </c>
      <c r="D2" t="s">
        <v>8</v>
      </c>
      <c r="E2" t="s">
        <v>9</v>
      </c>
      <c r="F2" s="1">
        <v>0.3028909454</v>
      </c>
    </row>
    <row r="3" spans="1:6" x14ac:dyDescent="0.2">
      <c r="A3" t="s">
        <v>5</v>
      </c>
      <c r="B3" t="s">
        <v>6</v>
      </c>
      <c r="C3" t="s">
        <v>7</v>
      </c>
      <c r="D3" t="s">
        <v>10</v>
      </c>
      <c r="E3" t="s">
        <v>9</v>
      </c>
      <c r="F3" s="1">
        <v>0.3028909454</v>
      </c>
    </row>
    <row r="4" spans="1:6" x14ac:dyDescent="0.2">
      <c r="A4" t="s">
        <v>11</v>
      </c>
      <c r="B4" t="s">
        <v>12</v>
      </c>
      <c r="C4" t="s">
        <v>7</v>
      </c>
      <c r="D4" t="s">
        <v>13</v>
      </c>
      <c r="E4" t="s">
        <v>14</v>
      </c>
      <c r="F4" s="1">
        <v>5.2090701199999999E-2</v>
      </c>
    </row>
    <row r="5" spans="1:6" x14ac:dyDescent="0.2">
      <c r="A5" t="s">
        <v>11</v>
      </c>
      <c r="B5" t="s">
        <v>12</v>
      </c>
      <c r="C5" t="s">
        <v>7</v>
      </c>
      <c r="D5" t="s">
        <v>15</v>
      </c>
      <c r="E5" t="s">
        <v>14</v>
      </c>
      <c r="F5" s="1">
        <v>5.2090701199999999E-2</v>
      </c>
    </row>
    <row r="6" spans="1:6" x14ac:dyDescent="0.2">
      <c r="A6" t="s">
        <v>11</v>
      </c>
      <c r="B6" t="s">
        <v>12</v>
      </c>
      <c r="C6" t="s">
        <v>7</v>
      </c>
      <c r="D6" t="s">
        <v>16</v>
      </c>
      <c r="E6" t="s">
        <v>14</v>
      </c>
      <c r="F6" s="1">
        <v>5.2090701199999999E-2</v>
      </c>
    </row>
    <row r="7" spans="1:6" x14ac:dyDescent="0.2">
      <c r="A7" t="s">
        <v>11</v>
      </c>
      <c r="B7" t="s">
        <v>12</v>
      </c>
      <c r="C7" t="s">
        <v>7</v>
      </c>
      <c r="D7" t="s">
        <v>17</v>
      </c>
      <c r="E7" t="s">
        <v>14</v>
      </c>
      <c r="F7" s="1">
        <v>5.2090701199999999E-2</v>
      </c>
    </row>
    <row r="8" spans="1:6" x14ac:dyDescent="0.2">
      <c r="A8" t="s">
        <v>18</v>
      </c>
      <c r="B8" t="s">
        <v>19</v>
      </c>
      <c r="C8" t="s">
        <v>7</v>
      </c>
      <c r="D8" t="s">
        <v>20</v>
      </c>
      <c r="E8" t="s">
        <v>21</v>
      </c>
      <c r="F8" s="1">
        <v>0.44841788659999998</v>
      </c>
    </row>
    <row r="9" spans="1:6" x14ac:dyDescent="0.2">
      <c r="A9" t="s">
        <v>18</v>
      </c>
      <c r="B9" t="s">
        <v>19</v>
      </c>
      <c r="C9" t="s">
        <v>7</v>
      </c>
      <c r="D9" t="s">
        <v>22</v>
      </c>
      <c r="E9" t="s">
        <v>21</v>
      </c>
      <c r="F9" s="1">
        <v>0.44841788659999998</v>
      </c>
    </row>
    <row r="10" spans="1:6" x14ac:dyDescent="0.2">
      <c r="A10" t="s">
        <v>18</v>
      </c>
      <c r="B10" t="s">
        <v>19</v>
      </c>
      <c r="C10" t="s">
        <v>7</v>
      </c>
      <c r="D10" t="s">
        <v>23</v>
      </c>
      <c r="E10" t="s">
        <v>21</v>
      </c>
      <c r="F10" s="1">
        <v>0.44841788659999998</v>
      </c>
    </row>
    <row r="11" spans="1:6" x14ac:dyDescent="0.2">
      <c r="A11" t="s">
        <v>18</v>
      </c>
      <c r="B11" t="s">
        <v>19</v>
      </c>
      <c r="C11" t="s">
        <v>7</v>
      </c>
      <c r="D11" t="s">
        <v>24</v>
      </c>
      <c r="E11" t="s">
        <v>21</v>
      </c>
      <c r="F11" s="1">
        <v>0.44841788659999998</v>
      </c>
    </row>
    <row r="12" spans="1:6" x14ac:dyDescent="0.2">
      <c r="A12" t="s">
        <v>18</v>
      </c>
      <c r="B12" t="s">
        <v>19</v>
      </c>
      <c r="C12" t="s">
        <v>7</v>
      </c>
      <c r="D12" t="s">
        <v>25</v>
      </c>
      <c r="E12" t="s">
        <v>21</v>
      </c>
      <c r="F12" s="1">
        <v>0.44841788659999998</v>
      </c>
    </row>
    <row r="13" spans="1:6" x14ac:dyDescent="0.2">
      <c r="A13" t="s">
        <v>18</v>
      </c>
      <c r="B13" t="s">
        <v>19</v>
      </c>
      <c r="C13" t="s">
        <v>7</v>
      </c>
      <c r="D13" t="s">
        <v>26</v>
      </c>
      <c r="E13" t="s">
        <v>21</v>
      </c>
      <c r="F13" s="1">
        <v>0.44841788659999998</v>
      </c>
    </row>
    <row r="14" spans="1:6" x14ac:dyDescent="0.2">
      <c r="A14" t="s">
        <v>18</v>
      </c>
      <c r="B14" t="s">
        <v>19</v>
      </c>
      <c r="C14" t="s">
        <v>7</v>
      </c>
      <c r="D14" t="s">
        <v>27</v>
      </c>
      <c r="E14" t="s">
        <v>21</v>
      </c>
      <c r="F14" s="1">
        <v>0.44841788659999998</v>
      </c>
    </row>
    <row r="15" spans="1:6" x14ac:dyDescent="0.2">
      <c r="A15" t="s">
        <v>18</v>
      </c>
      <c r="B15" t="s">
        <v>19</v>
      </c>
      <c r="C15" t="s">
        <v>7</v>
      </c>
      <c r="D15" t="s">
        <v>28</v>
      </c>
      <c r="E15" t="s">
        <v>21</v>
      </c>
      <c r="F15" s="1">
        <v>0.44841788659999998</v>
      </c>
    </row>
    <row r="16" spans="1:6" x14ac:dyDescent="0.2">
      <c r="A16" t="s">
        <v>18</v>
      </c>
      <c r="B16" t="s">
        <v>19</v>
      </c>
      <c r="C16" t="s">
        <v>7</v>
      </c>
      <c r="D16" t="s">
        <v>29</v>
      </c>
      <c r="E16" t="s">
        <v>21</v>
      </c>
      <c r="F16" s="1">
        <v>0.44841788659999998</v>
      </c>
    </row>
    <row r="17" spans="1:6" x14ac:dyDescent="0.2">
      <c r="A17" t="s">
        <v>18</v>
      </c>
      <c r="B17" t="s">
        <v>19</v>
      </c>
      <c r="C17" t="s">
        <v>7</v>
      </c>
      <c r="D17" t="s">
        <v>30</v>
      </c>
      <c r="E17" t="s">
        <v>21</v>
      </c>
      <c r="F17" s="1">
        <v>0.44841788659999998</v>
      </c>
    </row>
    <row r="18" spans="1:6" x14ac:dyDescent="0.2">
      <c r="A18" t="s">
        <v>18</v>
      </c>
      <c r="B18" t="s">
        <v>19</v>
      </c>
      <c r="C18" t="s">
        <v>7</v>
      </c>
      <c r="D18" t="s">
        <v>31</v>
      </c>
      <c r="E18" t="s">
        <v>21</v>
      </c>
      <c r="F18" s="1">
        <v>0.44841788659999998</v>
      </c>
    </row>
    <row r="19" spans="1:6" x14ac:dyDescent="0.2">
      <c r="A19" t="s">
        <v>18</v>
      </c>
      <c r="B19" t="s">
        <v>19</v>
      </c>
      <c r="C19" t="s">
        <v>7</v>
      </c>
      <c r="D19" t="s">
        <v>32</v>
      </c>
      <c r="E19" t="s">
        <v>21</v>
      </c>
      <c r="F19" s="1">
        <v>0.44841788659999998</v>
      </c>
    </row>
    <row r="20" spans="1:6" x14ac:dyDescent="0.2">
      <c r="A20" t="s">
        <v>18</v>
      </c>
      <c r="B20" t="s">
        <v>19</v>
      </c>
      <c r="C20" t="s">
        <v>7</v>
      </c>
      <c r="D20" t="s">
        <v>33</v>
      </c>
      <c r="E20" t="s">
        <v>21</v>
      </c>
      <c r="F20" s="1">
        <v>0.44841788659999998</v>
      </c>
    </row>
    <row r="21" spans="1:6" x14ac:dyDescent="0.2">
      <c r="A21" t="s">
        <v>34</v>
      </c>
      <c r="B21" t="s">
        <v>35</v>
      </c>
      <c r="C21" t="s">
        <v>7</v>
      </c>
      <c r="D21" t="s">
        <v>36</v>
      </c>
      <c r="E21" t="s">
        <v>37</v>
      </c>
      <c r="F21" s="1">
        <v>3.4371130449999998</v>
      </c>
    </row>
    <row r="22" spans="1:6" x14ac:dyDescent="0.2">
      <c r="A22" t="s">
        <v>34</v>
      </c>
      <c r="B22" t="s">
        <v>35</v>
      </c>
      <c r="C22" t="s">
        <v>7</v>
      </c>
      <c r="D22" t="s">
        <v>38</v>
      </c>
      <c r="E22" t="s">
        <v>37</v>
      </c>
      <c r="F22" s="1">
        <v>3.4371130449999998</v>
      </c>
    </row>
    <row r="23" spans="1:6" x14ac:dyDescent="0.2">
      <c r="A23" t="s">
        <v>34</v>
      </c>
      <c r="B23" t="s">
        <v>35</v>
      </c>
      <c r="C23" t="s">
        <v>7</v>
      </c>
      <c r="D23" t="s">
        <v>39</v>
      </c>
      <c r="E23" t="s">
        <v>37</v>
      </c>
      <c r="F23" s="1">
        <v>3.4371130449999998</v>
      </c>
    </row>
    <row r="24" spans="1:6" x14ac:dyDescent="0.2">
      <c r="A24" t="s">
        <v>34</v>
      </c>
      <c r="B24" t="s">
        <v>35</v>
      </c>
      <c r="C24" t="s">
        <v>7</v>
      </c>
      <c r="D24" t="s">
        <v>40</v>
      </c>
      <c r="E24" t="s">
        <v>37</v>
      </c>
      <c r="F24" s="1">
        <v>3.4371130449999998</v>
      </c>
    </row>
    <row r="25" spans="1:6" x14ac:dyDescent="0.2">
      <c r="A25" t="s">
        <v>41</v>
      </c>
      <c r="B25" t="s">
        <v>42</v>
      </c>
      <c r="C25" t="s">
        <v>7</v>
      </c>
      <c r="D25" t="s">
        <v>43</v>
      </c>
      <c r="E25" t="s">
        <v>44</v>
      </c>
      <c r="F25" s="1">
        <v>0.37529577679999998</v>
      </c>
    </row>
    <row r="26" spans="1:6" x14ac:dyDescent="0.2">
      <c r="A26" t="s">
        <v>45</v>
      </c>
      <c r="B26" t="s">
        <v>46</v>
      </c>
      <c r="C26" t="s">
        <v>7</v>
      </c>
      <c r="D26" t="s">
        <v>33</v>
      </c>
      <c r="E26" t="s">
        <v>47</v>
      </c>
      <c r="F26" s="1">
        <v>0.50884895689999998</v>
      </c>
    </row>
    <row r="27" spans="1:6" x14ac:dyDescent="0.2">
      <c r="A27" t="s">
        <v>48</v>
      </c>
      <c r="B27" t="s">
        <v>49</v>
      </c>
      <c r="C27" t="s">
        <v>7</v>
      </c>
      <c r="D27" t="s">
        <v>33</v>
      </c>
      <c r="E27" t="s">
        <v>50</v>
      </c>
      <c r="F27" s="1">
        <v>0.3462813716</v>
      </c>
    </row>
    <row r="28" spans="1:6" x14ac:dyDescent="0.2">
      <c r="A28" t="s">
        <v>51</v>
      </c>
      <c r="B28" t="s">
        <v>52</v>
      </c>
      <c r="C28" t="s">
        <v>7</v>
      </c>
      <c r="D28" t="s">
        <v>13</v>
      </c>
      <c r="E28" t="s">
        <v>53</v>
      </c>
      <c r="F28" s="1">
        <v>0.4025122672</v>
      </c>
    </row>
    <row r="29" spans="1:6" x14ac:dyDescent="0.2">
      <c r="A29" t="s">
        <v>51</v>
      </c>
      <c r="B29" t="s">
        <v>52</v>
      </c>
      <c r="C29" t="s">
        <v>7</v>
      </c>
      <c r="D29" t="s">
        <v>54</v>
      </c>
      <c r="E29" t="s">
        <v>53</v>
      </c>
      <c r="F29" s="1">
        <v>0.4025122672</v>
      </c>
    </row>
    <row r="30" spans="1:6" x14ac:dyDescent="0.2">
      <c r="A30" t="s">
        <v>51</v>
      </c>
      <c r="B30" t="s">
        <v>52</v>
      </c>
      <c r="C30" t="s">
        <v>7</v>
      </c>
      <c r="D30" t="s">
        <v>16</v>
      </c>
      <c r="E30" t="s">
        <v>53</v>
      </c>
      <c r="F30" s="1">
        <v>0.4025122672</v>
      </c>
    </row>
    <row r="31" spans="1:6" x14ac:dyDescent="0.2">
      <c r="A31" t="s">
        <v>51</v>
      </c>
      <c r="B31" t="s">
        <v>52</v>
      </c>
      <c r="C31" t="s">
        <v>7</v>
      </c>
      <c r="D31" t="s">
        <v>55</v>
      </c>
      <c r="E31" t="s">
        <v>53</v>
      </c>
      <c r="F31" s="1">
        <v>0.4025122672</v>
      </c>
    </row>
    <row r="32" spans="1:6" x14ac:dyDescent="0.2">
      <c r="A32" t="s">
        <v>51</v>
      </c>
      <c r="B32" t="s">
        <v>52</v>
      </c>
      <c r="C32" t="s">
        <v>7</v>
      </c>
      <c r="D32" t="s">
        <v>56</v>
      </c>
      <c r="E32" t="s">
        <v>53</v>
      </c>
      <c r="F32" s="1">
        <v>0.4025122672</v>
      </c>
    </row>
    <row r="33" spans="1:6" x14ac:dyDescent="0.2">
      <c r="A33" t="s">
        <v>51</v>
      </c>
      <c r="B33" t="s">
        <v>52</v>
      </c>
      <c r="C33" t="s">
        <v>7</v>
      </c>
      <c r="D33" t="s">
        <v>57</v>
      </c>
      <c r="E33" t="s">
        <v>53</v>
      </c>
      <c r="F33" s="1">
        <v>0.4025122672</v>
      </c>
    </row>
    <row r="34" spans="1:6" x14ac:dyDescent="0.2">
      <c r="A34" t="s">
        <v>58</v>
      </c>
      <c r="B34" t="s">
        <v>59</v>
      </c>
      <c r="C34" t="s">
        <v>7</v>
      </c>
      <c r="D34" t="s">
        <v>60</v>
      </c>
      <c r="E34" t="s">
        <v>61</v>
      </c>
      <c r="F34" s="1">
        <v>1.020829585</v>
      </c>
    </row>
    <row r="35" spans="1:6" x14ac:dyDescent="0.2">
      <c r="A35" t="s">
        <v>58</v>
      </c>
      <c r="B35" t="s">
        <v>59</v>
      </c>
      <c r="C35" t="s">
        <v>7</v>
      </c>
      <c r="D35" t="s">
        <v>62</v>
      </c>
      <c r="E35" t="s">
        <v>61</v>
      </c>
      <c r="F35" s="1">
        <v>1.020829585</v>
      </c>
    </row>
    <row r="36" spans="1:6" x14ac:dyDescent="0.2">
      <c r="A36" t="s">
        <v>58</v>
      </c>
      <c r="B36" t="s">
        <v>59</v>
      </c>
      <c r="C36" t="s">
        <v>7</v>
      </c>
      <c r="D36" t="s">
        <v>63</v>
      </c>
      <c r="E36" t="s">
        <v>61</v>
      </c>
      <c r="F36" s="1">
        <v>1.020829585</v>
      </c>
    </row>
    <row r="37" spans="1:6" x14ac:dyDescent="0.2">
      <c r="A37" t="s">
        <v>58</v>
      </c>
      <c r="B37" t="s">
        <v>59</v>
      </c>
      <c r="C37" t="s">
        <v>7</v>
      </c>
      <c r="D37" t="s">
        <v>64</v>
      </c>
      <c r="E37" t="s">
        <v>61</v>
      </c>
      <c r="F37" s="1">
        <v>1.020829585</v>
      </c>
    </row>
    <row r="38" spans="1:6" x14ac:dyDescent="0.2">
      <c r="A38" t="s">
        <v>58</v>
      </c>
      <c r="B38" t="s">
        <v>59</v>
      </c>
      <c r="C38" t="s">
        <v>7</v>
      </c>
      <c r="D38" t="s">
        <v>65</v>
      </c>
      <c r="E38" t="s">
        <v>61</v>
      </c>
      <c r="F38" s="1">
        <v>1.020829585</v>
      </c>
    </row>
    <row r="39" spans="1:6" x14ac:dyDescent="0.2">
      <c r="A39" t="s">
        <v>58</v>
      </c>
      <c r="B39" t="s">
        <v>59</v>
      </c>
      <c r="C39" t="s">
        <v>7</v>
      </c>
      <c r="D39" t="s">
        <v>66</v>
      </c>
      <c r="E39" t="s">
        <v>61</v>
      </c>
      <c r="F39" s="1">
        <v>1.020829585</v>
      </c>
    </row>
    <row r="40" spans="1:6" x14ac:dyDescent="0.2">
      <c r="A40" t="s">
        <v>58</v>
      </c>
      <c r="B40" t="s">
        <v>59</v>
      </c>
      <c r="C40" t="s">
        <v>7</v>
      </c>
      <c r="D40" t="s">
        <v>67</v>
      </c>
      <c r="E40" t="s">
        <v>61</v>
      </c>
      <c r="F40" s="1">
        <v>1.020829585</v>
      </c>
    </row>
    <row r="41" spans="1:6" x14ac:dyDescent="0.2">
      <c r="A41" t="s">
        <v>58</v>
      </c>
      <c r="B41" t="s">
        <v>59</v>
      </c>
      <c r="C41" t="s">
        <v>7</v>
      </c>
      <c r="D41" t="s">
        <v>68</v>
      </c>
      <c r="E41" t="s">
        <v>61</v>
      </c>
      <c r="F41" s="1">
        <v>1.020829585</v>
      </c>
    </row>
    <row r="42" spans="1:6" x14ac:dyDescent="0.2">
      <c r="A42" t="s">
        <v>58</v>
      </c>
      <c r="B42" t="s">
        <v>59</v>
      </c>
      <c r="C42" t="s">
        <v>7</v>
      </c>
      <c r="D42" t="s">
        <v>69</v>
      </c>
      <c r="E42" t="s">
        <v>61</v>
      </c>
      <c r="F42" s="1">
        <v>1.020829585</v>
      </c>
    </row>
    <row r="43" spans="1:6" x14ac:dyDescent="0.2">
      <c r="A43" t="s">
        <v>58</v>
      </c>
      <c r="B43" t="s">
        <v>59</v>
      </c>
      <c r="C43" t="s">
        <v>7</v>
      </c>
      <c r="D43" t="s">
        <v>70</v>
      </c>
      <c r="E43" t="s">
        <v>61</v>
      </c>
      <c r="F43" s="1">
        <v>1.020829585</v>
      </c>
    </row>
    <row r="44" spans="1:6" x14ac:dyDescent="0.2">
      <c r="A44" t="s">
        <v>58</v>
      </c>
      <c r="B44" t="s">
        <v>59</v>
      </c>
      <c r="C44" t="s">
        <v>7</v>
      </c>
      <c r="D44" t="s">
        <v>71</v>
      </c>
      <c r="E44" t="s">
        <v>61</v>
      </c>
      <c r="F44" s="1">
        <v>1.020829585</v>
      </c>
    </row>
    <row r="45" spans="1:6" x14ac:dyDescent="0.2">
      <c r="A45" t="s">
        <v>58</v>
      </c>
      <c r="B45" t="s">
        <v>59</v>
      </c>
      <c r="C45" t="s">
        <v>7</v>
      </c>
      <c r="D45" t="s">
        <v>72</v>
      </c>
      <c r="E45" t="s">
        <v>61</v>
      </c>
      <c r="F45" s="1">
        <v>1.020829585</v>
      </c>
    </row>
    <row r="46" spans="1:6" x14ac:dyDescent="0.2">
      <c r="A46" t="s">
        <v>58</v>
      </c>
      <c r="B46" t="s">
        <v>59</v>
      </c>
      <c r="C46" t="s">
        <v>7</v>
      </c>
      <c r="D46" t="s">
        <v>73</v>
      </c>
      <c r="E46" t="s">
        <v>61</v>
      </c>
      <c r="F46" s="1">
        <v>1.020829585</v>
      </c>
    </row>
    <row r="47" spans="1:6" x14ac:dyDescent="0.2">
      <c r="A47" t="s">
        <v>58</v>
      </c>
      <c r="B47" t="s">
        <v>59</v>
      </c>
      <c r="C47" t="s">
        <v>7</v>
      </c>
      <c r="D47" t="s">
        <v>74</v>
      </c>
      <c r="E47" t="s">
        <v>61</v>
      </c>
      <c r="F47" s="1">
        <v>1.020829585</v>
      </c>
    </row>
    <row r="48" spans="1:6" x14ac:dyDescent="0.2">
      <c r="A48" t="s">
        <v>58</v>
      </c>
      <c r="B48" t="s">
        <v>59</v>
      </c>
      <c r="C48" t="s">
        <v>7</v>
      </c>
      <c r="D48" t="s">
        <v>75</v>
      </c>
      <c r="E48" t="s">
        <v>61</v>
      </c>
      <c r="F48" s="1">
        <v>1.020829585</v>
      </c>
    </row>
    <row r="49" spans="1:6" x14ac:dyDescent="0.2">
      <c r="A49" t="s">
        <v>58</v>
      </c>
      <c r="B49" t="s">
        <v>59</v>
      </c>
      <c r="C49" t="s">
        <v>7</v>
      </c>
      <c r="D49" t="s">
        <v>76</v>
      </c>
      <c r="E49" t="s">
        <v>61</v>
      </c>
      <c r="F49" s="1">
        <v>1.020829585</v>
      </c>
    </row>
    <row r="50" spans="1:6" x14ac:dyDescent="0.2">
      <c r="A50" t="s">
        <v>58</v>
      </c>
      <c r="B50" t="s">
        <v>59</v>
      </c>
      <c r="C50" t="s">
        <v>7</v>
      </c>
      <c r="D50" t="s">
        <v>77</v>
      </c>
      <c r="E50" t="s">
        <v>61</v>
      </c>
      <c r="F50" s="1">
        <v>1.020829585</v>
      </c>
    </row>
    <row r="51" spans="1:6" x14ac:dyDescent="0.2">
      <c r="A51" t="s">
        <v>58</v>
      </c>
      <c r="B51" t="s">
        <v>59</v>
      </c>
      <c r="C51" t="s">
        <v>7</v>
      </c>
      <c r="D51" t="s">
        <v>78</v>
      </c>
      <c r="E51" t="s">
        <v>61</v>
      </c>
      <c r="F51" s="1">
        <v>1.020829585</v>
      </c>
    </row>
    <row r="52" spans="1:6" x14ac:dyDescent="0.2">
      <c r="A52" t="s">
        <v>58</v>
      </c>
      <c r="B52" t="s">
        <v>59</v>
      </c>
      <c r="C52" t="s">
        <v>7</v>
      </c>
      <c r="D52" t="s">
        <v>79</v>
      </c>
      <c r="E52" t="s">
        <v>61</v>
      </c>
      <c r="F52" s="1">
        <v>1.020829585</v>
      </c>
    </row>
    <row r="53" spans="1:6" x14ac:dyDescent="0.2">
      <c r="A53" t="s">
        <v>58</v>
      </c>
      <c r="B53" t="s">
        <v>59</v>
      </c>
      <c r="C53" t="s">
        <v>7</v>
      </c>
      <c r="D53" t="s">
        <v>80</v>
      </c>
      <c r="E53" t="s">
        <v>61</v>
      </c>
      <c r="F53" s="1">
        <v>1.020829585</v>
      </c>
    </row>
    <row r="54" spans="1:6" x14ac:dyDescent="0.2">
      <c r="A54" t="s">
        <v>58</v>
      </c>
      <c r="B54" t="s">
        <v>59</v>
      </c>
      <c r="C54" t="s">
        <v>7</v>
      </c>
      <c r="D54" t="s">
        <v>81</v>
      </c>
      <c r="E54" t="s">
        <v>61</v>
      </c>
      <c r="F54" s="1">
        <v>1.020829585</v>
      </c>
    </row>
    <row r="55" spans="1:6" x14ac:dyDescent="0.2">
      <c r="A55" t="s">
        <v>58</v>
      </c>
      <c r="B55" t="s">
        <v>59</v>
      </c>
      <c r="C55" t="s">
        <v>7</v>
      </c>
      <c r="D55" t="s">
        <v>82</v>
      </c>
      <c r="E55" t="s">
        <v>61</v>
      </c>
      <c r="F55" s="1">
        <v>1.020829585</v>
      </c>
    </row>
    <row r="56" spans="1:6" x14ac:dyDescent="0.2">
      <c r="A56" t="s">
        <v>58</v>
      </c>
      <c r="B56" t="s">
        <v>59</v>
      </c>
      <c r="C56" t="s">
        <v>7</v>
      </c>
      <c r="D56" t="s">
        <v>83</v>
      </c>
      <c r="E56" t="s">
        <v>61</v>
      </c>
      <c r="F56" s="1">
        <v>1.020829585</v>
      </c>
    </row>
    <row r="57" spans="1:6" x14ac:dyDescent="0.2">
      <c r="A57" t="s">
        <v>58</v>
      </c>
      <c r="B57" t="s">
        <v>59</v>
      </c>
      <c r="C57" t="s">
        <v>7</v>
      </c>
      <c r="D57" t="s">
        <v>84</v>
      </c>
      <c r="E57" t="s">
        <v>61</v>
      </c>
      <c r="F57" s="1">
        <v>1.020829585</v>
      </c>
    </row>
    <row r="58" spans="1:6" x14ac:dyDescent="0.2">
      <c r="A58" t="s">
        <v>58</v>
      </c>
      <c r="B58" t="s">
        <v>59</v>
      </c>
      <c r="C58" t="s">
        <v>7</v>
      </c>
      <c r="D58" t="s">
        <v>85</v>
      </c>
      <c r="E58" t="s">
        <v>61</v>
      </c>
      <c r="F58" s="1">
        <v>1.020829585</v>
      </c>
    </row>
    <row r="59" spans="1:6" x14ac:dyDescent="0.2">
      <c r="A59" t="s">
        <v>58</v>
      </c>
      <c r="B59" t="s">
        <v>59</v>
      </c>
      <c r="C59" t="s">
        <v>7</v>
      </c>
      <c r="D59" t="s">
        <v>86</v>
      </c>
      <c r="E59" t="s">
        <v>61</v>
      </c>
      <c r="F59" s="1">
        <v>1.020829585</v>
      </c>
    </row>
    <row r="60" spans="1:6" x14ac:dyDescent="0.2">
      <c r="A60" t="s">
        <v>58</v>
      </c>
      <c r="B60" t="s">
        <v>59</v>
      </c>
      <c r="C60" t="s">
        <v>7</v>
      </c>
      <c r="D60" t="s">
        <v>87</v>
      </c>
      <c r="E60" t="s">
        <v>61</v>
      </c>
      <c r="F60" s="1">
        <v>1.020829585</v>
      </c>
    </row>
    <row r="61" spans="1:6" x14ac:dyDescent="0.2">
      <c r="A61" t="s">
        <v>58</v>
      </c>
      <c r="B61" t="s">
        <v>59</v>
      </c>
      <c r="C61" t="s">
        <v>7</v>
      </c>
      <c r="D61" t="s">
        <v>88</v>
      </c>
      <c r="E61" t="s">
        <v>61</v>
      </c>
      <c r="F61" s="1">
        <v>1.020829585</v>
      </c>
    </row>
    <row r="62" spans="1:6" x14ac:dyDescent="0.2">
      <c r="A62" t="s">
        <v>58</v>
      </c>
      <c r="B62" t="s">
        <v>59</v>
      </c>
      <c r="C62" t="s">
        <v>7</v>
      </c>
      <c r="D62" t="s">
        <v>89</v>
      </c>
      <c r="E62" t="s">
        <v>61</v>
      </c>
      <c r="F62" s="1">
        <v>1.020829585</v>
      </c>
    </row>
    <row r="63" spans="1:6" x14ac:dyDescent="0.2">
      <c r="A63" t="s">
        <v>58</v>
      </c>
      <c r="B63" t="s">
        <v>59</v>
      </c>
      <c r="C63" t="s">
        <v>7</v>
      </c>
      <c r="D63" t="s">
        <v>90</v>
      </c>
      <c r="E63" t="s">
        <v>61</v>
      </c>
      <c r="F63" s="1">
        <v>1.020829585</v>
      </c>
    </row>
    <row r="64" spans="1:6" x14ac:dyDescent="0.2">
      <c r="A64" t="s">
        <v>58</v>
      </c>
      <c r="B64" t="s">
        <v>59</v>
      </c>
      <c r="C64" t="s">
        <v>7</v>
      </c>
      <c r="D64" t="s">
        <v>91</v>
      </c>
      <c r="E64" t="s">
        <v>61</v>
      </c>
      <c r="F64" s="1">
        <v>1.020829585</v>
      </c>
    </row>
    <row r="65" spans="1:6" x14ac:dyDescent="0.2">
      <c r="A65" t="s">
        <v>58</v>
      </c>
      <c r="B65" t="s">
        <v>59</v>
      </c>
      <c r="C65" t="s">
        <v>7</v>
      </c>
      <c r="D65" t="s">
        <v>92</v>
      </c>
      <c r="E65" t="s">
        <v>61</v>
      </c>
      <c r="F65" s="1">
        <v>1.020829585</v>
      </c>
    </row>
    <row r="66" spans="1:6" x14ac:dyDescent="0.2">
      <c r="A66" t="s">
        <v>58</v>
      </c>
      <c r="B66" t="s">
        <v>59</v>
      </c>
      <c r="C66" t="s">
        <v>7</v>
      </c>
      <c r="D66" t="s">
        <v>93</v>
      </c>
      <c r="E66" t="s">
        <v>61</v>
      </c>
      <c r="F66" s="1">
        <v>1.020829585</v>
      </c>
    </row>
    <row r="67" spans="1:6" x14ac:dyDescent="0.2">
      <c r="A67" t="s">
        <v>58</v>
      </c>
      <c r="B67" t="s">
        <v>59</v>
      </c>
      <c r="C67" t="s">
        <v>7</v>
      </c>
      <c r="D67" t="s">
        <v>94</v>
      </c>
      <c r="E67" t="s">
        <v>61</v>
      </c>
      <c r="F67" s="1">
        <v>1.020829585</v>
      </c>
    </row>
    <row r="68" spans="1:6" x14ac:dyDescent="0.2">
      <c r="A68" t="s">
        <v>58</v>
      </c>
      <c r="B68" t="s">
        <v>59</v>
      </c>
      <c r="C68" t="s">
        <v>7</v>
      </c>
      <c r="D68" t="s">
        <v>95</v>
      </c>
      <c r="E68" t="s">
        <v>61</v>
      </c>
      <c r="F68" s="1">
        <v>1.020829585</v>
      </c>
    </row>
    <row r="69" spans="1:6" x14ac:dyDescent="0.2">
      <c r="A69" t="s">
        <v>58</v>
      </c>
      <c r="B69" t="s">
        <v>59</v>
      </c>
      <c r="C69" t="s">
        <v>7</v>
      </c>
      <c r="D69" t="s">
        <v>96</v>
      </c>
      <c r="E69" t="s">
        <v>61</v>
      </c>
      <c r="F69" s="1">
        <v>1.020829585</v>
      </c>
    </row>
    <row r="70" spans="1:6" x14ac:dyDescent="0.2">
      <c r="A70" t="s">
        <v>58</v>
      </c>
      <c r="B70" t="s">
        <v>59</v>
      </c>
      <c r="C70" t="s">
        <v>7</v>
      </c>
      <c r="D70" t="s">
        <v>97</v>
      </c>
      <c r="E70" t="s">
        <v>61</v>
      </c>
      <c r="F70" s="1">
        <v>1.020829585</v>
      </c>
    </row>
    <row r="71" spans="1:6" x14ac:dyDescent="0.2">
      <c r="A71" t="s">
        <v>58</v>
      </c>
      <c r="B71" t="s">
        <v>59</v>
      </c>
      <c r="C71" t="s">
        <v>7</v>
      </c>
      <c r="D71" t="s">
        <v>98</v>
      </c>
      <c r="E71" t="s">
        <v>61</v>
      </c>
      <c r="F71" s="1">
        <v>1.020829585</v>
      </c>
    </row>
    <row r="72" spans="1:6" x14ac:dyDescent="0.2">
      <c r="A72" t="s">
        <v>58</v>
      </c>
      <c r="B72" t="s">
        <v>59</v>
      </c>
      <c r="C72" t="s">
        <v>7</v>
      </c>
      <c r="D72" t="s">
        <v>99</v>
      </c>
      <c r="E72" t="s">
        <v>61</v>
      </c>
      <c r="F72" s="1">
        <v>1.020829585</v>
      </c>
    </row>
    <row r="73" spans="1:6" x14ac:dyDescent="0.2">
      <c r="A73" t="s">
        <v>58</v>
      </c>
      <c r="B73" t="s">
        <v>59</v>
      </c>
      <c r="C73" t="s">
        <v>7</v>
      </c>
      <c r="D73" t="s">
        <v>100</v>
      </c>
      <c r="E73" t="s">
        <v>61</v>
      </c>
      <c r="F73" s="1">
        <v>1.020829585</v>
      </c>
    </row>
    <row r="74" spans="1:6" x14ac:dyDescent="0.2">
      <c r="A74" t="s">
        <v>58</v>
      </c>
      <c r="B74" t="s">
        <v>59</v>
      </c>
      <c r="C74" t="s">
        <v>7</v>
      </c>
      <c r="D74" t="s">
        <v>101</v>
      </c>
      <c r="E74" t="s">
        <v>61</v>
      </c>
      <c r="F74" s="1">
        <v>1.020829585</v>
      </c>
    </row>
    <row r="75" spans="1:6" x14ac:dyDescent="0.2">
      <c r="A75" t="s">
        <v>58</v>
      </c>
      <c r="B75" t="s">
        <v>59</v>
      </c>
      <c r="C75" t="s">
        <v>7</v>
      </c>
      <c r="D75" t="s">
        <v>102</v>
      </c>
      <c r="E75" t="s">
        <v>61</v>
      </c>
      <c r="F75" s="1">
        <v>1.020829585</v>
      </c>
    </row>
    <row r="76" spans="1:6" x14ac:dyDescent="0.2">
      <c r="A76" t="s">
        <v>58</v>
      </c>
      <c r="B76" t="s">
        <v>59</v>
      </c>
      <c r="C76" t="s">
        <v>7</v>
      </c>
      <c r="D76" t="s">
        <v>103</v>
      </c>
      <c r="E76" t="s">
        <v>61</v>
      </c>
      <c r="F76" s="1">
        <v>1.020829585</v>
      </c>
    </row>
    <row r="77" spans="1:6" x14ac:dyDescent="0.2">
      <c r="A77" t="s">
        <v>58</v>
      </c>
      <c r="B77" t="s">
        <v>59</v>
      </c>
      <c r="C77" t="s">
        <v>7</v>
      </c>
      <c r="D77" t="s">
        <v>104</v>
      </c>
      <c r="E77" t="s">
        <v>61</v>
      </c>
      <c r="F77" s="1">
        <v>1.020829585</v>
      </c>
    </row>
    <row r="78" spans="1:6" x14ac:dyDescent="0.2">
      <c r="A78" t="s">
        <v>58</v>
      </c>
      <c r="B78" t="s">
        <v>59</v>
      </c>
      <c r="C78" t="s">
        <v>7</v>
      </c>
      <c r="D78" t="s">
        <v>105</v>
      </c>
      <c r="E78" t="s">
        <v>61</v>
      </c>
      <c r="F78" s="1">
        <v>1.020829585</v>
      </c>
    </row>
    <row r="79" spans="1:6" x14ac:dyDescent="0.2">
      <c r="A79" t="s">
        <v>58</v>
      </c>
      <c r="B79" t="s">
        <v>59</v>
      </c>
      <c r="C79" t="s">
        <v>7</v>
      </c>
      <c r="D79" t="s">
        <v>106</v>
      </c>
      <c r="E79" t="s">
        <v>61</v>
      </c>
      <c r="F79" s="1">
        <v>1.020829585</v>
      </c>
    </row>
    <row r="80" spans="1:6" x14ac:dyDescent="0.2">
      <c r="A80" t="s">
        <v>58</v>
      </c>
      <c r="B80" t="s">
        <v>59</v>
      </c>
      <c r="C80" t="s">
        <v>7</v>
      </c>
      <c r="D80" t="s">
        <v>107</v>
      </c>
      <c r="E80" t="s">
        <v>61</v>
      </c>
      <c r="F80" s="1">
        <v>1.020829585</v>
      </c>
    </row>
    <row r="81" spans="1:6" x14ac:dyDescent="0.2">
      <c r="A81" t="s">
        <v>58</v>
      </c>
      <c r="B81" t="s">
        <v>59</v>
      </c>
      <c r="C81" t="s">
        <v>7</v>
      </c>
      <c r="D81" t="s">
        <v>108</v>
      </c>
      <c r="E81" t="s">
        <v>61</v>
      </c>
      <c r="F81" s="1">
        <v>1.020829585</v>
      </c>
    </row>
    <row r="82" spans="1:6" x14ac:dyDescent="0.2">
      <c r="A82" t="s">
        <v>58</v>
      </c>
      <c r="B82" t="s">
        <v>59</v>
      </c>
      <c r="C82" t="s">
        <v>7</v>
      </c>
      <c r="D82" t="s">
        <v>109</v>
      </c>
      <c r="E82" t="s">
        <v>61</v>
      </c>
      <c r="F82" s="1">
        <v>1.020829585</v>
      </c>
    </row>
    <row r="83" spans="1:6" x14ac:dyDescent="0.2">
      <c r="A83" t="s">
        <v>58</v>
      </c>
      <c r="B83" t="s">
        <v>59</v>
      </c>
      <c r="C83" t="s">
        <v>7</v>
      </c>
      <c r="D83" t="s">
        <v>110</v>
      </c>
      <c r="E83" t="s">
        <v>61</v>
      </c>
      <c r="F83" s="1">
        <v>1.020829585</v>
      </c>
    </row>
    <row r="84" spans="1:6" x14ac:dyDescent="0.2">
      <c r="A84" t="s">
        <v>58</v>
      </c>
      <c r="B84" t="s">
        <v>59</v>
      </c>
      <c r="C84" t="s">
        <v>7</v>
      </c>
      <c r="D84" t="s">
        <v>111</v>
      </c>
      <c r="E84" t="s">
        <v>61</v>
      </c>
      <c r="F84" s="1">
        <v>1.020829585</v>
      </c>
    </row>
    <row r="85" spans="1:6" x14ac:dyDescent="0.2">
      <c r="A85" t="s">
        <v>58</v>
      </c>
      <c r="B85" t="s">
        <v>59</v>
      </c>
      <c r="C85" t="s">
        <v>7</v>
      </c>
      <c r="D85" t="s">
        <v>112</v>
      </c>
      <c r="E85" t="s">
        <v>61</v>
      </c>
      <c r="F85" s="1">
        <v>1.020829585</v>
      </c>
    </row>
    <row r="86" spans="1:6" x14ac:dyDescent="0.2">
      <c r="A86" t="s">
        <v>58</v>
      </c>
      <c r="B86" t="s">
        <v>59</v>
      </c>
      <c r="C86" t="s">
        <v>7</v>
      </c>
      <c r="D86" t="s">
        <v>113</v>
      </c>
      <c r="E86" t="s">
        <v>61</v>
      </c>
      <c r="F86" s="1">
        <v>1.020829585</v>
      </c>
    </row>
    <row r="87" spans="1:6" x14ac:dyDescent="0.2">
      <c r="A87" t="s">
        <v>58</v>
      </c>
      <c r="B87" t="s">
        <v>59</v>
      </c>
      <c r="C87" t="s">
        <v>7</v>
      </c>
      <c r="D87" t="s">
        <v>114</v>
      </c>
      <c r="E87" t="s">
        <v>61</v>
      </c>
      <c r="F87" s="1">
        <v>1.020829585</v>
      </c>
    </row>
    <row r="88" spans="1:6" x14ac:dyDescent="0.2">
      <c r="A88" t="s">
        <v>58</v>
      </c>
      <c r="B88" t="s">
        <v>59</v>
      </c>
      <c r="C88" t="s">
        <v>7</v>
      </c>
      <c r="D88" t="s">
        <v>115</v>
      </c>
      <c r="E88" t="s">
        <v>61</v>
      </c>
      <c r="F88" s="1">
        <v>1.020829585</v>
      </c>
    </row>
    <row r="89" spans="1:6" x14ac:dyDescent="0.2">
      <c r="A89" t="s">
        <v>58</v>
      </c>
      <c r="B89" t="s">
        <v>59</v>
      </c>
      <c r="C89" t="s">
        <v>7</v>
      </c>
      <c r="D89" t="s">
        <v>116</v>
      </c>
      <c r="E89" t="s">
        <v>61</v>
      </c>
      <c r="F89" s="1">
        <v>1.020829585</v>
      </c>
    </row>
    <row r="90" spans="1:6" x14ac:dyDescent="0.2">
      <c r="A90" t="s">
        <v>58</v>
      </c>
      <c r="B90" t="s">
        <v>59</v>
      </c>
      <c r="C90" t="s">
        <v>7</v>
      </c>
      <c r="D90" t="s">
        <v>117</v>
      </c>
      <c r="E90" t="s">
        <v>61</v>
      </c>
      <c r="F90" s="1">
        <v>1.020829585</v>
      </c>
    </row>
    <row r="91" spans="1:6" x14ac:dyDescent="0.2">
      <c r="A91" t="s">
        <v>58</v>
      </c>
      <c r="B91" t="s">
        <v>59</v>
      </c>
      <c r="C91" t="s">
        <v>7</v>
      </c>
      <c r="D91" t="s">
        <v>118</v>
      </c>
      <c r="E91" t="s">
        <v>61</v>
      </c>
      <c r="F91" s="1">
        <v>1.020829585</v>
      </c>
    </row>
    <row r="92" spans="1:6" x14ac:dyDescent="0.2">
      <c r="A92" t="s">
        <v>58</v>
      </c>
      <c r="B92" t="s">
        <v>59</v>
      </c>
      <c r="C92" t="s">
        <v>7</v>
      </c>
      <c r="D92" t="s">
        <v>119</v>
      </c>
      <c r="E92" t="s">
        <v>61</v>
      </c>
      <c r="F92" s="1">
        <v>1.020829585</v>
      </c>
    </row>
    <row r="93" spans="1:6" x14ac:dyDescent="0.2">
      <c r="A93" t="s">
        <v>58</v>
      </c>
      <c r="B93" t="s">
        <v>59</v>
      </c>
      <c r="C93" t="s">
        <v>7</v>
      </c>
      <c r="D93" t="s">
        <v>120</v>
      </c>
      <c r="E93" t="s">
        <v>61</v>
      </c>
      <c r="F93" s="1">
        <v>1.020829585</v>
      </c>
    </row>
    <row r="94" spans="1:6" x14ac:dyDescent="0.2">
      <c r="A94" t="s">
        <v>58</v>
      </c>
      <c r="B94" t="s">
        <v>59</v>
      </c>
      <c r="C94" t="s">
        <v>7</v>
      </c>
      <c r="D94" t="s">
        <v>121</v>
      </c>
      <c r="E94" t="s">
        <v>61</v>
      </c>
      <c r="F94" s="1">
        <v>1.020829585</v>
      </c>
    </row>
    <row r="95" spans="1:6" x14ac:dyDescent="0.2">
      <c r="A95" t="s">
        <v>58</v>
      </c>
      <c r="B95" t="s">
        <v>59</v>
      </c>
      <c r="C95" t="s">
        <v>7</v>
      </c>
      <c r="D95" t="s">
        <v>122</v>
      </c>
      <c r="E95" t="s">
        <v>61</v>
      </c>
      <c r="F95" s="1">
        <v>1.020829585</v>
      </c>
    </row>
    <row r="96" spans="1:6" x14ac:dyDescent="0.2">
      <c r="A96" t="s">
        <v>58</v>
      </c>
      <c r="B96" t="s">
        <v>59</v>
      </c>
      <c r="C96" t="s">
        <v>7</v>
      </c>
      <c r="D96" t="s">
        <v>123</v>
      </c>
      <c r="E96" t="s">
        <v>61</v>
      </c>
      <c r="F96" s="1">
        <v>1.020829585</v>
      </c>
    </row>
    <row r="97" spans="1:6" x14ac:dyDescent="0.2">
      <c r="A97" t="s">
        <v>58</v>
      </c>
      <c r="B97" t="s">
        <v>59</v>
      </c>
      <c r="C97" t="s">
        <v>7</v>
      </c>
      <c r="D97" t="s">
        <v>124</v>
      </c>
      <c r="E97" t="s">
        <v>61</v>
      </c>
      <c r="F97" s="1">
        <v>1.020829585</v>
      </c>
    </row>
    <row r="98" spans="1:6" x14ac:dyDescent="0.2">
      <c r="A98" t="s">
        <v>58</v>
      </c>
      <c r="B98" t="s">
        <v>59</v>
      </c>
      <c r="C98" t="s">
        <v>7</v>
      </c>
      <c r="D98" t="s">
        <v>125</v>
      </c>
      <c r="E98" t="s">
        <v>61</v>
      </c>
      <c r="F98" s="1">
        <v>1.020829585</v>
      </c>
    </row>
    <row r="99" spans="1:6" x14ac:dyDescent="0.2">
      <c r="A99" t="s">
        <v>58</v>
      </c>
      <c r="B99" t="s">
        <v>59</v>
      </c>
      <c r="C99" t="s">
        <v>7</v>
      </c>
      <c r="D99" t="s">
        <v>126</v>
      </c>
      <c r="E99" t="s">
        <v>61</v>
      </c>
      <c r="F99" s="1">
        <v>1.020829585</v>
      </c>
    </row>
    <row r="100" spans="1:6" x14ac:dyDescent="0.2">
      <c r="A100" t="s">
        <v>58</v>
      </c>
      <c r="B100" t="s">
        <v>59</v>
      </c>
      <c r="C100" t="s">
        <v>7</v>
      </c>
      <c r="D100" t="s">
        <v>127</v>
      </c>
      <c r="E100" t="s">
        <v>61</v>
      </c>
      <c r="F100" s="1">
        <v>1.020829585</v>
      </c>
    </row>
    <row r="101" spans="1:6" x14ac:dyDescent="0.2">
      <c r="A101" t="s">
        <v>58</v>
      </c>
      <c r="B101" t="s">
        <v>59</v>
      </c>
      <c r="C101" t="s">
        <v>7</v>
      </c>
      <c r="D101" t="s">
        <v>128</v>
      </c>
      <c r="E101" t="s">
        <v>61</v>
      </c>
      <c r="F101" s="1">
        <v>1.020829585</v>
      </c>
    </row>
    <row r="102" spans="1:6" x14ac:dyDescent="0.2">
      <c r="A102" t="s">
        <v>58</v>
      </c>
      <c r="B102" t="s">
        <v>59</v>
      </c>
      <c r="C102" t="s">
        <v>7</v>
      </c>
      <c r="D102" t="s">
        <v>129</v>
      </c>
      <c r="E102" t="s">
        <v>61</v>
      </c>
      <c r="F102" s="1">
        <v>1.020829585</v>
      </c>
    </row>
    <row r="103" spans="1:6" x14ac:dyDescent="0.2">
      <c r="A103" t="s">
        <v>58</v>
      </c>
      <c r="B103" t="s">
        <v>59</v>
      </c>
      <c r="C103" t="s">
        <v>7</v>
      </c>
      <c r="D103" t="s">
        <v>130</v>
      </c>
      <c r="E103" t="s">
        <v>61</v>
      </c>
      <c r="F103" s="1">
        <v>1.020829585</v>
      </c>
    </row>
    <row r="104" spans="1:6" x14ac:dyDescent="0.2">
      <c r="A104" t="s">
        <v>58</v>
      </c>
      <c r="B104" t="s">
        <v>59</v>
      </c>
      <c r="C104" t="s">
        <v>7</v>
      </c>
      <c r="D104" t="s">
        <v>131</v>
      </c>
      <c r="E104" t="s">
        <v>61</v>
      </c>
      <c r="F104" s="1">
        <v>1.020829585</v>
      </c>
    </row>
    <row r="105" spans="1:6" x14ac:dyDescent="0.2">
      <c r="A105" t="s">
        <v>58</v>
      </c>
      <c r="B105" t="s">
        <v>59</v>
      </c>
      <c r="C105" t="s">
        <v>7</v>
      </c>
      <c r="D105" t="s">
        <v>132</v>
      </c>
      <c r="E105" t="s">
        <v>61</v>
      </c>
      <c r="F105" s="1">
        <v>1.020829585</v>
      </c>
    </row>
    <row r="106" spans="1:6" x14ac:dyDescent="0.2">
      <c r="A106" t="s">
        <v>58</v>
      </c>
      <c r="B106" t="s">
        <v>59</v>
      </c>
      <c r="C106" t="s">
        <v>7</v>
      </c>
      <c r="D106" t="s">
        <v>133</v>
      </c>
      <c r="E106" t="s">
        <v>61</v>
      </c>
      <c r="F106" s="1">
        <v>1.020829585</v>
      </c>
    </row>
    <row r="107" spans="1:6" x14ac:dyDescent="0.2">
      <c r="A107" t="s">
        <v>58</v>
      </c>
      <c r="B107" t="s">
        <v>59</v>
      </c>
      <c r="C107" t="s">
        <v>7</v>
      </c>
      <c r="D107" t="s">
        <v>134</v>
      </c>
      <c r="E107" t="s">
        <v>61</v>
      </c>
      <c r="F107" s="1">
        <v>1.020829585</v>
      </c>
    </row>
    <row r="108" spans="1:6" x14ac:dyDescent="0.2">
      <c r="A108" t="s">
        <v>58</v>
      </c>
      <c r="B108" t="s">
        <v>59</v>
      </c>
      <c r="C108" t="s">
        <v>7</v>
      </c>
      <c r="D108" t="s">
        <v>135</v>
      </c>
      <c r="E108" t="s">
        <v>61</v>
      </c>
      <c r="F108" s="1">
        <v>1.020829585</v>
      </c>
    </row>
    <row r="109" spans="1:6" x14ac:dyDescent="0.2">
      <c r="A109" t="s">
        <v>58</v>
      </c>
      <c r="B109" t="s">
        <v>59</v>
      </c>
      <c r="C109" t="s">
        <v>7</v>
      </c>
      <c r="D109" t="s">
        <v>136</v>
      </c>
      <c r="E109" t="s">
        <v>61</v>
      </c>
      <c r="F109" s="1">
        <v>1.020829585</v>
      </c>
    </row>
    <row r="110" spans="1:6" x14ac:dyDescent="0.2">
      <c r="A110" t="s">
        <v>58</v>
      </c>
      <c r="B110" t="s">
        <v>59</v>
      </c>
      <c r="C110" t="s">
        <v>7</v>
      </c>
      <c r="D110" t="s">
        <v>137</v>
      </c>
      <c r="E110" t="s">
        <v>61</v>
      </c>
      <c r="F110" s="1">
        <v>1.020829585</v>
      </c>
    </row>
    <row r="111" spans="1:6" x14ac:dyDescent="0.2">
      <c r="A111" t="s">
        <v>58</v>
      </c>
      <c r="B111" t="s">
        <v>59</v>
      </c>
      <c r="C111" t="s">
        <v>7</v>
      </c>
      <c r="D111" t="s">
        <v>138</v>
      </c>
      <c r="E111" t="s">
        <v>61</v>
      </c>
      <c r="F111" s="1">
        <v>1.020829585</v>
      </c>
    </row>
    <row r="112" spans="1:6" x14ac:dyDescent="0.2">
      <c r="A112" t="s">
        <v>58</v>
      </c>
      <c r="B112" t="s">
        <v>59</v>
      </c>
      <c r="C112" t="s">
        <v>7</v>
      </c>
      <c r="D112" t="s">
        <v>139</v>
      </c>
      <c r="E112" t="s">
        <v>61</v>
      </c>
      <c r="F112" s="1">
        <v>1.020829585</v>
      </c>
    </row>
    <row r="113" spans="1:6" x14ac:dyDescent="0.2">
      <c r="A113" t="s">
        <v>58</v>
      </c>
      <c r="B113" t="s">
        <v>59</v>
      </c>
      <c r="C113" t="s">
        <v>7</v>
      </c>
      <c r="D113" t="s">
        <v>140</v>
      </c>
      <c r="E113" t="s">
        <v>61</v>
      </c>
      <c r="F113" s="1">
        <v>1.020829585</v>
      </c>
    </row>
    <row r="114" spans="1:6" x14ac:dyDescent="0.2">
      <c r="A114" t="s">
        <v>58</v>
      </c>
      <c r="B114" t="s">
        <v>59</v>
      </c>
      <c r="C114" t="s">
        <v>7</v>
      </c>
      <c r="D114" t="s">
        <v>141</v>
      </c>
      <c r="E114" t="s">
        <v>61</v>
      </c>
      <c r="F114" s="1">
        <v>1.020829585</v>
      </c>
    </row>
    <row r="115" spans="1:6" x14ac:dyDescent="0.2">
      <c r="A115" t="s">
        <v>58</v>
      </c>
      <c r="B115" t="s">
        <v>59</v>
      </c>
      <c r="C115" t="s">
        <v>7</v>
      </c>
      <c r="D115" t="s">
        <v>142</v>
      </c>
      <c r="E115" t="s">
        <v>61</v>
      </c>
      <c r="F115" s="1">
        <v>1.020829585</v>
      </c>
    </row>
    <row r="116" spans="1:6" x14ac:dyDescent="0.2">
      <c r="A116" t="s">
        <v>58</v>
      </c>
      <c r="B116" t="s">
        <v>59</v>
      </c>
      <c r="C116" t="s">
        <v>7</v>
      </c>
      <c r="D116" t="s">
        <v>143</v>
      </c>
      <c r="E116" t="s">
        <v>61</v>
      </c>
      <c r="F116" s="1">
        <v>1.020829585</v>
      </c>
    </row>
    <row r="117" spans="1:6" x14ac:dyDescent="0.2">
      <c r="A117" t="s">
        <v>58</v>
      </c>
      <c r="B117" t="s">
        <v>59</v>
      </c>
      <c r="C117" t="s">
        <v>7</v>
      </c>
      <c r="D117" t="s">
        <v>144</v>
      </c>
      <c r="E117" t="s">
        <v>61</v>
      </c>
      <c r="F117" s="1">
        <v>1.020829585</v>
      </c>
    </row>
    <row r="118" spans="1:6" x14ac:dyDescent="0.2">
      <c r="A118" t="s">
        <v>58</v>
      </c>
      <c r="B118" t="s">
        <v>59</v>
      </c>
      <c r="C118" t="s">
        <v>7</v>
      </c>
      <c r="D118" t="s">
        <v>145</v>
      </c>
      <c r="E118" t="s">
        <v>61</v>
      </c>
      <c r="F118" s="1">
        <v>1.020829585</v>
      </c>
    </row>
    <row r="119" spans="1:6" x14ac:dyDescent="0.2">
      <c r="A119" t="s">
        <v>58</v>
      </c>
      <c r="B119" t="s">
        <v>59</v>
      </c>
      <c r="C119" t="s">
        <v>7</v>
      </c>
      <c r="D119" t="s">
        <v>146</v>
      </c>
      <c r="E119" t="s">
        <v>61</v>
      </c>
      <c r="F119" s="1">
        <v>1.020829585</v>
      </c>
    </row>
    <row r="120" spans="1:6" x14ac:dyDescent="0.2">
      <c r="A120" t="s">
        <v>58</v>
      </c>
      <c r="B120" t="s">
        <v>59</v>
      </c>
      <c r="C120" t="s">
        <v>7</v>
      </c>
      <c r="D120" t="s">
        <v>147</v>
      </c>
      <c r="E120" t="s">
        <v>61</v>
      </c>
      <c r="F120" s="1">
        <v>1.020829585</v>
      </c>
    </row>
    <row r="121" spans="1:6" x14ac:dyDescent="0.2">
      <c r="A121" t="s">
        <v>58</v>
      </c>
      <c r="B121" t="s">
        <v>59</v>
      </c>
      <c r="C121" t="s">
        <v>7</v>
      </c>
      <c r="D121" t="s">
        <v>148</v>
      </c>
      <c r="E121" t="s">
        <v>61</v>
      </c>
      <c r="F121" s="1">
        <v>1.020829585</v>
      </c>
    </row>
    <row r="122" spans="1:6" x14ac:dyDescent="0.2">
      <c r="A122" t="s">
        <v>58</v>
      </c>
      <c r="B122" t="s">
        <v>59</v>
      </c>
      <c r="C122" t="s">
        <v>7</v>
      </c>
      <c r="D122" t="s">
        <v>149</v>
      </c>
      <c r="E122" t="s">
        <v>61</v>
      </c>
      <c r="F122" s="1">
        <v>1.020829585</v>
      </c>
    </row>
    <row r="123" spans="1:6" x14ac:dyDescent="0.2">
      <c r="A123" t="s">
        <v>58</v>
      </c>
      <c r="B123" t="s">
        <v>59</v>
      </c>
      <c r="C123" t="s">
        <v>7</v>
      </c>
      <c r="D123" t="s">
        <v>33</v>
      </c>
      <c r="E123" t="s">
        <v>61</v>
      </c>
      <c r="F123" s="1">
        <v>1.020829585</v>
      </c>
    </row>
    <row r="124" spans="1:6" x14ac:dyDescent="0.2">
      <c r="A124" t="s">
        <v>58</v>
      </c>
      <c r="B124" t="s">
        <v>59</v>
      </c>
      <c r="C124" t="s">
        <v>7</v>
      </c>
      <c r="D124" t="s">
        <v>150</v>
      </c>
      <c r="E124" t="s">
        <v>61</v>
      </c>
      <c r="F124" s="1">
        <v>1.020829585</v>
      </c>
    </row>
    <row r="125" spans="1:6" x14ac:dyDescent="0.2">
      <c r="A125" t="s">
        <v>58</v>
      </c>
      <c r="B125" t="s">
        <v>59</v>
      </c>
      <c r="C125" t="s">
        <v>7</v>
      </c>
      <c r="D125" t="s">
        <v>151</v>
      </c>
      <c r="E125" t="s">
        <v>61</v>
      </c>
      <c r="F125" s="1">
        <v>1.020829585</v>
      </c>
    </row>
    <row r="126" spans="1:6" x14ac:dyDescent="0.2">
      <c r="A126" t="s">
        <v>58</v>
      </c>
      <c r="B126" t="s">
        <v>59</v>
      </c>
      <c r="C126" t="s">
        <v>7</v>
      </c>
      <c r="D126" t="s">
        <v>152</v>
      </c>
      <c r="E126" t="s">
        <v>61</v>
      </c>
      <c r="F126" s="1">
        <v>1.020829585</v>
      </c>
    </row>
    <row r="127" spans="1:6" x14ac:dyDescent="0.2">
      <c r="A127" t="s">
        <v>58</v>
      </c>
      <c r="B127" t="s">
        <v>59</v>
      </c>
      <c r="C127" t="s">
        <v>7</v>
      </c>
      <c r="D127" t="s">
        <v>153</v>
      </c>
      <c r="E127" t="s">
        <v>61</v>
      </c>
      <c r="F127" s="1">
        <v>1.020829585</v>
      </c>
    </row>
    <row r="128" spans="1:6" x14ac:dyDescent="0.2">
      <c r="A128" t="s">
        <v>58</v>
      </c>
      <c r="B128" t="s">
        <v>59</v>
      </c>
      <c r="C128" t="s">
        <v>7</v>
      </c>
      <c r="D128" t="s">
        <v>154</v>
      </c>
      <c r="E128" t="s">
        <v>61</v>
      </c>
      <c r="F128" s="1">
        <v>1.020829585</v>
      </c>
    </row>
    <row r="129" spans="1:6" x14ac:dyDescent="0.2">
      <c r="A129" t="s">
        <v>58</v>
      </c>
      <c r="B129" t="s">
        <v>59</v>
      </c>
      <c r="C129" t="s">
        <v>7</v>
      </c>
      <c r="D129" t="s">
        <v>155</v>
      </c>
      <c r="E129" t="s">
        <v>61</v>
      </c>
      <c r="F129" s="1">
        <v>1.020829585</v>
      </c>
    </row>
    <row r="130" spans="1:6" x14ac:dyDescent="0.2">
      <c r="A130" t="s">
        <v>58</v>
      </c>
      <c r="B130" t="s">
        <v>59</v>
      </c>
      <c r="C130" t="s">
        <v>7</v>
      </c>
      <c r="D130" t="s">
        <v>156</v>
      </c>
      <c r="E130" t="s">
        <v>61</v>
      </c>
      <c r="F130" s="1">
        <v>1.020829585</v>
      </c>
    </row>
    <row r="131" spans="1:6" x14ac:dyDescent="0.2">
      <c r="A131" t="s">
        <v>58</v>
      </c>
      <c r="B131" t="s">
        <v>59</v>
      </c>
      <c r="C131" t="s">
        <v>7</v>
      </c>
      <c r="D131" t="s">
        <v>157</v>
      </c>
      <c r="E131" t="s">
        <v>61</v>
      </c>
      <c r="F131" s="1">
        <v>1.020829585</v>
      </c>
    </row>
    <row r="132" spans="1:6" x14ac:dyDescent="0.2">
      <c r="A132" t="s">
        <v>58</v>
      </c>
      <c r="B132" t="s">
        <v>59</v>
      </c>
      <c r="C132" t="s">
        <v>7</v>
      </c>
      <c r="D132" t="s">
        <v>158</v>
      </c>
      <c r="E132" t="s">
        <v>61</v>
      </c>
      <c r="F132" s="1">
        <v>1.020829585</v>
      </c>
    </row>
    <row r="133" spans="1:6" x14ac:dyDescent="0.2">
      <c r="A133" t="s">
        <v>58</v>
      </c>
      <c r="B133" t="s">
        <v>59</v>
      </c>
      <c r="C133" t="s">
        <v>7</v>
      </c>
      <c r="D133" t="s">
        <v>159</v>
      </c>
      <c r="E133" t="s">
        <v>61</v>
      </c>
      <c r="F133" s="1">
        <v>1.020829585</v>
      </c>
    </row>
    <row r="134" spans="1:6" x14ac:dyDescent="0.2">
      <c r="A134" t="s">
        <v>58</v>
      </c>
      <c r="B134" t="s">
        <v>59</v>
      </c>
      <c r="C134" t="s">
        <v>7</v>
      </c>
      <c r="D134" t="s">
        <v>160</v>
      </c>
      <c r="E134" t="s">
        <v>61</v>
      </c>
      <c r="F134" s="1">
        <v>1.020829585</v>
      </c>
    </row>
    <row r="135" spans="1:6" x14ac:dyDescent="0.2">
      <c r="A135" t="s">
        <v>58</v>
      </c>
      <c r="B135" t="s">
        <v>59</v>
      </c>
      <c r="C135" t="s">
        <v>7</v>
      </c>
      <c r="D135" t="s">
        <v>161</v>
      </c>
      <c r="E135" t="s">
        <v>61</v>
      </c>
      <c r="F135" s="1">
        <v>1.020829585</v>
      </c>
    </row>
    <row r="136" spans="1:6" x14ac:dyDescent="0.2">
      <c r="A136" t="s">
        <v>58</v>
      </c>
      <c r="B136" t="s">
        <v>59</v>
      </c>
      <c r="C136" t="s">
        <v>7</v>
      </c>
      <c r="D136" t="s">
        <v>162</v>
      </c>
      <c r="E136" t="s">
        <v>61</v>
      </c>
      <c r="F136" s="1">
        <v>1.020829585</v>
      </c>
    </row>
    <row r="137" spans="1:6" x14ac:dyDescent="0.2">
      <c r="A137" t="s">
        <v>58</v>
      </c>
      <c r="B137" t="s">
        <v>59</v>
      </c>
      <c r="C137" t="s">
        <v>7</v>
      </c>
      <c r="D137" t="s">
        <v>163</v>
      </c>
      <c r="E137" t="s">
        <v>61</v>
      </c>
      <c r="F137" s="1">
        <v>1.020829585</v>
      </c>
    </row>
    <row r="138" spans="1:6" x14ac:dyDescent="0.2">
      <c r="A138" t="s">
        <v>58</v>
      </c>
      <c r="B138" t="s">
        <v>59</v>
      </c>
      <c r="C138" t="s">
        <v>7</v>
      </c>
      <c r="D138" t="s">
        <v>164</v>
      </c>
      <c r="E138" t="s">
        <v>61</v>
      </c>
      <c r="F138" s="1">
        <v>1.020829585</v>
      </c>
    </row>
    <row r="139" spans="1:6" x14ac:dyDescent="0.2">
      <c r="A139" t="s">
        <v>58</v>
      </c>
      <c r="B139" t="s">
        <v>59</v>
      </c>
      <c r="C139" t="s">
        <v>7</v>
      </c>
      <c r="D139" t="s">
        <v>165</v>
      </c>
      <c r="E139" t="s">
        <v>61</v>
      </c>
      <c r="F139" s="1">
        <v>1.020829585</v>
      </c>
    </row>
    <row r="140" spans="1:6" x14ac:dyDescent="0.2">
      <c r="A140" t="s">
        <v>58</v>
      </c>
      <c r="B140" t="s">
        <v>59</v>
      </c>
      <c r="C140" t="s">
        <v>7</v>
      </c>
      <c r="D140" t="s">
        <v>166</v>
      </c>
      <c r="E140" t="s">
        <v>61</v>
      </c>
      <c r="F140" s="1">
        <v>1.020829585</v>
      </c>
    </row>
    <row r="141" spans="1:6" x14ac:dyDescent="0.2">
      <c r="A141" t="s">
        <v>58</v>
      </c>
      <c r="B141" t="s">
        <v>59</v>
      </c>
      <c r="C141" t="s">
        <v>7</v>
      </c>
      <c r="D141" t="s">
        <v>167</v>
      </c>
      <c r="E141" t="s">
        <v>61</v>
      </c>
      <c r="F141" s="1">
        <v>1.020829585</v>
      </c>
    </row>
    <row r="142" spans="1:6" x14ac:dyDescent="0.2">
      <c r="A142" t="s">
        <v>168</v>
      </c>
      <c r="B142" t="s">
        <v>169</v>
      </c>
      <c r="C142" t="s">
        <v>7</v>
      </c>
      <c r="D142" t="s">
        <v>63</v>
      </c>
      <c r="E142" t="s">
        <v>170</v>
      </c>
      <c r="F142" s="1">
        <v>0.52083593800000005</v>
      </c>
    </row>
    <row r="143" spans="1:6" x14ac:dyDescent="0.2">
      <c r="A143" t="s">
        <v>168</v>
      </c>
      <c r="B143" t="s">
        <v>169</v>
      </c>
      <c r="C143" t="s">
        <v>7</v>
      </c>
      <c r="D143" t="s">
        <v>65</v>
      </c>
      <c r="E143" t="s">
        <v>170</v>
      </c>
      <c r="F143" s="1">
        <v>0.52083593800000005</v>
      </c>
    </row>
    <row r="144" spans="1:6" x14ac:dyDescent="0.2">
      <c r="A144" t="s">
        <v>168</v>
      </c>
      <c r="B144" t="s">
        <v>169</v>
      </c>
      <c r="C144" t="s">
        <v>7</v>
      </c>
      <c r="D144" t="s">
        <v>171</v>
      </c>
      <c r="E144" t="s">
        <v>170</v>
      </c>
      <c r="F144" s="1">
        <v>0.52083593800000005</v>
      </c>
    </row>
    <row r="145" spans="1:6" x14ac:dyDescent="0.2">
      <c r="A145" t="s">
        <v>168</v>
      </c>
      <c r="B145" t="s">
        <v>169</v>
      </c>
      <c r="C145" t="s">
        <v>7</v>
      </c>
      <c r="D145" t="s">
        <v>70</v>
      </c>
      <c r="E145" t="s">
        <v>170</v>
      </c>
      <c r="F145" s="1">
        <v>0.52083593800000005</v>
      </c>
    </row>
    <row r="146" spans="1:6" x14ac:dyDescent="0.2">
      <c r="A146" t="s">
        <v>168</v>
      </c>
      <c r="B146" t="s">
        <v>169</v>
      </c>
      <c r="C146" t="s">
        <v>7</v>
      </c>
      <c r="D146" t="s">
        <v>172</v>
      </c>
      <c r="E146" t="s">
        <v>170</v>
      </c>
      <c r="F146" s="1">
        <v>0.52083593800000005</v>
      </c>
    </row>
    <row r="147" spans="1:6" x14ac:dyDescent="0.2">
      <c r="A147" t="s">
        <v>168</v>
      </c>
      <c r="B147" t="s">
        <v>169</v>
      </c>
      <c r="C147" t="s">
        <v>7</v>
      </c>
      <c r="D147" t="s">
        <v>79</v>
      </c>
      <c r="E147" t="s">
        <v>170</v>
      </c>
      <c r="F147" s="1">
        <v>0.52083593800000005</v>
      </c>
    </row>
    <row r="148" spans="1:6" x14ac:dyDescent="0.2">
      <c r="A148" t="s">
        <v>168</v>
      </c>
      <c r="B148" t="s">
        <v>169</v>
      </c>
      <c r="C148" t="s">
        <v>7</v>
      </c>
      <c r="D148" t="s">
        <v>88</v>
      </c>
      <c r="E148" t="s">
        <v>170</v>
      </c>
      <c r="F148" s="1">
        <v>0.52083593800000005</v>
      </c>
    </row>
    <row r="149" spans="1:6" x14ac:dyDescent="0.2">
      <c r="A149" t="s">
        <v>168</v>
      </c>
      <c r="B149" t="s">
        <v>169</v>
      </c>
      <c r="C149" t="s">
        <v>7</v>
      </c>
      <c r="D149" t="s">
        <v>173</v>
      </c>
      <c r="E149" t="s">
        <v>170</v>
      </c>
      <c r="F149" s="1">
        <v>0.52083593800000005</v>
      </c>
    </row>
    <row r="150" spans="1:6" x14ac:dyDescent="0.2">
      <c r="A150" t="s">
        <v>168</v>
      </c>
      <c r="B150" t="s">
        <v>169</v>
      </c>
      <c r="C150" t="s">
        <v>7</v>
      </c>
      <c r="D150" t="s">
        <v>174</v>
      </c>
      <c r="E150" t="s">
        <v>170</v>
      </c>
      <c r="F150" s="1">
        <v>0.52083593800000005</v>
      </c>
    </row>
    <row r="151" spans="1:6" x14ac:dyDescent="0.2">
      <c r="A151" t="s">
        <v>168</v>
      </c>
      <c r="B151" t="s">
        <v>169</v>
      </c>
      <c r="C151" t="s">
        <v>7</v>
      </c>
      <c r="D151" t="s">
        <v>96</v>
      </c>
      <c r="E151" t="s">
        <v>170</v>
      </c>
      <c r="F151" s="1">
        <v>0.52083593800000005</v>
      </c>
    </row>
    <row r="152" spans="1:6" x14ac:dyDescent="0.2">
      <c r="A152" t="s">
        <v>168</v>
      </c>
      <c r="B152" t="s">
        <v>169</v>
      </c>
      <c r="C152" t="s">
        <v>7</v>
      </c>
      <c r="D152" t="s">
        <v>101</v>
      </c>
      <c r="E152" t="s">
        <v>170</v>
      </c>
      <c r="F152" s="1">
        <v>0.52083593800000005</v>
      </c>
    </row>
    <row r="153" spans="1:6" x14ac:dyDescent="0.2">
      <c r="A153" t="s">
        <v>168</v>
      </c>
      <c r="B153" t="s">
        <v>169</v>
      </c>
      <c r="C153" t="s">
        <v>7</v>
      </c>
      <c r="D153" t="s">
        <v>106</v>
      </c>
      <c r="E153" t="s">
        <v>170</v>
      </c>
      <c r="F153" s="1">
        <v>0.52083593800000005</v>
      </c>
    </row>
    <row r="154" spans="1:6" x14ac:dyDescent="0.2">
      <c r="A154" t="s">
        <v>168</v>
      </c>
      <c r="B154" t="s">
        <v>169</v>
      </c>
      <c r="C154" t="s">
        <v>7</v>
      </c>
      <c r="D154" t="s">
        <v>107</v>
      </c>
      <c r="E154" t="s">
        <v>170</v>
      </c>
      <c r="F154" s="1">
        <v>0.52083593800000005</v>
      </c>
    </row>
    <row r="155" spans="1:6" x14ac:dyDescent="0.2">
      <c r="A155" t="s">
        <v>168</v>
      </c>
      <c r="B155" t="s">
        <v>169</v>
      </c>
      <c r="C155" t="s">
        <v>7</v>
      </c>
      <c r="D155" t="s">
        <v>110</v>
      </c>
      <c r="E155" t="s">
        <v>170</v>
      </c>
      <c r="F155" s="1">
        <v>0.52083593800000005</v>
      </c>
    </row>
    <row r="156" spans="1:6" x14ac:dyDescent="0.2">
      <c r="A156" t="s">
        <v>168</v>
      </c>
      <c r="B156" t="s">
        <v>169</v>
      </c>
      <c r="C156" t="s">
        <v>7</v>
      </c>
      <c r="D156" t="s">
        <v>112</v>
      </c>
      <c r="E156" t="s">
        <v>170</v>
      </c>
      <c r="F156" s="1">
        <v>0.52083593800000005</v>
      </c>
    </row>
    <row r="157" spans="1:6" x14ac:dyDescent="0.2">
      <c r="A157" t="s">
        <v>168</v>
      </c>
      <c r="B157" t="s">
        <v>169</v>
      </c>
      <c r="C157" t="s">
        <v>7</v>
      </c>
      <c r="D157" t="s">
        <v>175</v>
      </c>
      <c r="E157" t="s">
        <v>170</v>
      </c>
      <c r="F157" s="1">
        <v>0.52083593800000005</v>
      </c>
    </row>
    <row r="158" spans="1:6" x14ac:dyDescent="0.2">
      <c r="A158" t="s">
        <v>168</v>
      </c>
      <c r="B158" t="s">
        <v>169</v>
      </c>
      <c r="C158" t="s">
        <v>7</v>
      </c>
      <c r="D158" t="s">
        <v>176</v>
      </c>
      <c r="E158" t="s">
        <v>170</v>
      </c>
      <c r="F158" s="1">
        <v>0.52083593800000005</v>
      </c>
    </row>
    <row r="159" spans="1:6" x14ac:dyDescent="0.2">
      <c r="A159" t="s">
        <v>168</v>
      </c>
      <c r="B159" t="s">
        <v>169</v>
      </c>
      <c r="C159" t="s">
        <v>7</v>
      </c>
      <c r="D159" t="s">
        <v>177</v>
      </c>
      <c r="E159" t="s">
        <v>170</v>
      </c>
      <c r="F159" s="1">
        <v>0.52083593800000005</v>
      </c>
    </row>
    <row r="160" spans="1:6" x14ac:dyDescent="0.2">
      <c r="A160" t="s">
        <v>168</v>
      </c>
      <c r="B160" t="s">
        <v>169</v>
      </c>
      <c r="C160" t="s">
        <v>7</v>
      </c>
      <c r="D160" t="s">
        <v>2051</v>
      </c>
      <c r="E160" t="s">
        <v>170</v>
      </c>
      <c r="F160" s="1">
        <v>0.52083593800000005</v>
      </c>
    </row>
    <row r="161" spans="1:6" x14ac:dyDescent="0.2">
      <c r="A161" t="s">
        <v>168</v>
      </c>
      <c r="B161" t="s">
        <v>169</v>
      </c>
      <c r="C161" t="s">
        <v>7</v>
      </c>
      <c r="D161" t="s">
        <v>113</v>
      </c>
      <c r="E161" t="s">
        <v>170</v>
      </c>
      <c r="F161" s="1">
        <v>0.52083593800000005</v>
      </c>
    </row>
    <row r="162" spans="1:6" x14ac:dyDescent="0.2">
      <c r="A162" t="s">
        <v>168</v>
      </c>
      <c r="B162" t="s">
        <v>169</v>
      </c>
      <c r="C162" t="s">
        <v>7</v>
      </c>
      <c r="D162" t="s">
        <v>178</v>
      </c>
      <c r="E162" t="s">
        <v>170</v>
      </c>
      <c r="F162" s="1">
        <v>0.52083593800000005</v>
      </c>
    </row>
    <row r="163" spans="1:6" x14ac:dyDescent="0.2">
      <c r="A163" t="s">
        <v>168</v>
      </c>
      <c r="B163" t="s">
        <v>169</v>
      </c>
      <c r="C163" t="s">
        <v>7</v>
      </c>
      <c r="D163" t="s">
        <v>179</v>
      </c>
      <c r="E163" t="s">
        <v>170</v>
      </c>
      <c r="F163" s="1">
        <v>0.52083593800000005</v>
      </c>
    </row>
    <row r="164" spans="1:6" x14ac:dyDescent="0.2">
      <c r="A164" t="s">
        <v>168</v>
      </c>
      <c r="B164" t="s">
        <v>169</v>
      </c>
      <c r="C164" t="s">
        <v>7</v>
      </c>
      <c r="D164" t="s">
        <v>115</v>
      </c>
      <c r="E164" t="s">
        <v>170</v>
      </c>
      <c r="F164" s="1">
        <v>0.52083593800000005</v>
      </c>
    </row>
    <row r="165" spans="1:6" x14ac:dyDescent="0.2">
      <c r="A165" t="s">
        <v>168</v>
      </c>
      <c r="B165" t="s">
        <v>169</v>
      </c>
      <c r="C165" t="s">
        <v>7</v>
      </c>
      <c r="D165" t="s">
        <v>117</v>
      </c>
      <c r="E165" t="s">
        <v>170</v>
      </c>
      <c r="F165" s="1">
        <v>0.52083593800000005</v>
      </c>
    </row>
    <row r="166" spans="1:6" x14ac:dyDescent="0.2">
      <c r="A166" t="s">
        <v>168</v>
      </c>
      <c r="B166" t="s">
        <v>169</v>
      </c>
      <c r="C166" t="s">
        <v>7</v>
      </c>
      <c r="D166" t="s">
        <v>180</v>
      </c>
      <c r="E166" t="s">
        <v>170</v>
      </c>
      <c r="F166" s="1">
        <v>0.52083593800000005</v>
      </c>
    </row>
    <row r="167" spans="1:6" x14ac:dyDescent="0.2">
      <c r="A167" t="s">
        <v>168</v>
      </c>
      <c r="B167" t="s">
        <v>169</v>
      </c>
      <c r="C167" t="s">
        <v>7</v>
      </c>
      <c r="D167" t="s">
        <v>181</v>
      </c>
      <c r="E167" t="s">
        <v>170</v>
      </c>
      <c r="F167" s="1">
        <v>0.52083593800000005</v>
      </c>
    </row>
    <row r="168" spans="1:6" x14ac:dyDescent="0.2">
      <c r="A168" t="s">
        <v>168</v>
      </c>
      <c r="B168" t="s">
        <v>169</v>
      </c>
      <c r="C168" t="s">
        <v>7</v>
      </c>
      <c r="D168" t="s">
        <v>182</v>
      </c>
      <c r="E168" t="s">
        <v>170</v>
      </c>
      <c r="F168" s="1">
        <v>0.52083593800000005</v>
      </c>
    </row>
    <row r="169" spans="1:6" x14ac:dyDescent="0.2">
      <c r="A169" t="s">
        <v>168</v>
      </c>
      <c r="B169" t="s">
        <v>169</v>
      </c>
      <c r="C169" t="s">
        <v>7</v>
      </c>
      <c r="D169" t="s">
        <v>183</v>
      </c>
      <c r="E169" t="s">
        <v>170</v>
      </c>
      <c r="F169" s="1">
        <v>0.52083593800000005</v>
      </c>
    </row>
    <row r="170" spans="1:6" x14ac:dyDescent="0.2">
      <c r="A170" t="s">
        <v>168</v>
      </c>
      <c r="B170" t="s">
        <v>169</v>
      </c>
      <c r="C170" t="s">
        <v>7</v>
      </c>
      <c r="D170" t="s">
        <v>184</v>
      </c>
      <c r="E170" t="s">
        <v>170</v>
      </c>
      <c r="F170" s="1">
        <v>0.52083593800000005</v>
      </c>
    </row>
    <row r="171" spans="1:6" x14ac:dyDescent="0.2">
      <c r="A171" t="s">
        <v>168</v>
      </c>
      <c r="B171" t="s">
        <v>169</v>
      </c>
      <c r="C171" t="s">
        <v>7</v>
      </c>
      <c r="D171" t="s">
        <v>185</v>
      </c>
      <c r="E171" t="s">
        <v>170</v>
      </c>
      <c r="F171" s="1">
        <v>0.52083593800000005</v>
      </c>
    </row>
    <row r="172" spans="1:6" x14ac:dyDescent="0.2">
      <c r="A172" t="s">
        <v>168</v>
      </c>
      <c r="B172" t="s">
        <v>169</v>
      </c>
      <c r="C172" t="s">
        <v>7</v>
      </c>
      <c r="D172" t="s">
        <v>186</v>
      </c>
      <c r="E172" t="s">
        <v>170</v>
      </c>
      <c r="F172" s="1">
        <v>0.52083593800000005</v>
      </c>
    </row>
    <row r="173" spans="1:6" x14ac:dyDescent="0.2">
      <c r="A173" t="s">
        <v>168</v>
      </c>
      <c r="B173" t="s">
        <v>169</v>
      </c>
      <c r="C173" t="s">
        <v>7</v>
      </c>
      <c r="D173" t="s">
        <v>187</v>
      </c>
      <c r="E173" t="s">
        <v>170</v>
      </c>
      <c r="F173" s="1">
        <v>0.52083593800000005</v>
      </c>
    </row>
    <row r="174" spans="1:6" x14ac:dyDescent="0.2">
      <c r="A174" t="s">
        <v>168</v>
      </c>
      <c r="B174" t="s">
        <v>169</v>
      </c>
      <c r="C174" t="s">
        <v>7</v>
      </c>
      <c r="D174" t="s">
        <v>188</v>
      </c>
      <c r="E174" t="s">
        <v>170</v>
      </c>
      <c r="F174" s="1">
        <v>0.52083593800000005</v>
      </c>
    </row>
    <row r="175" spans="1:6" x14ac:dyDescent="0.2">
      <c r="A175" t="s">
        <v>168</v>
      </c>
      <c r="B175" t="s">
        <v>169</v>
      </c>
      <c r="C175" t="s">
        <v>7</v>
      </c>
      <c r="D175" t="s">
        <v>123</v>
      </c>
      <c r="E175" t="s">
        <v>170</v>
      </c>
      <c r="F175" s="1">
        <v>0.52083593800000005</v>
      </c>
    </row>
    <row r="176" spans="1:6" x14ac:dyDescent="0.2">
      <c r="A176" t="s">
        <v>168</v>
      </c>
      <c r="B176" t="s">
        <v>169</v>
      </c>
      <c r="C176" t="s">
        <v>7</v>
      </c>
      <c r="D176" t="s">
        <v>189</v>
      </c>
      <c r="E176" t="s">
        <v>170</v>
      </c>
      <c r="F176" s="1">
        <v>0.52083593800000005</v>
      </c>
    </row>
    <row r="177" spans="1:6" x14ac:dyDescent="0.2">
      <c r="A177" t="s">
        <v>168</v>
      </c>
      <c r="B177" t="s">
        <v>169</v>
      </c>
      <c r="C177" t="s">
        <v>7</v>
      </c>
      <c r="D177" t="s">
        <v>129</v>
      </c>
      <c r="E177" t="s">
        <v>170</v>
      </c>
      <c r="F177" s="1">
        <v>0.52083593800000005</v>
      </c>
    </row>
    <row r="178" spans="1:6" x14ac:dyDescent="0.2">
      <c r="A178" t="s">
        <v>168</v>
      </c>
      <c r="B178" t="s">
        <v>169</v>
      </c>
      <c r="C178" t="s">
        <v>7</v>
      </c>
      <c r="D178" t="s">
        <v>136</v>
      </c>
      <c r="E178" t="s">
        <v>170</v>
      </c>
      <c r="F178" s="1">
        <v>0.52083593800000005</v>
      </c>
    </row>
    <row r="179" spans="1:6" x14ac:dyDescent="0.2">
      <c r="A179" t="s">
        <v>168</v>
      </c>
      <c r="B179" t="s">
        <v>169</v>
      </c>
      <c r="C179" t="s">
        <v>7</v>
      </c>
      <c r="D179" t="s">
        <v>190</v>
      </c>
      <c r="E179" t="s">
        <v>170</v>
      </c>
      <c r="F179" s="1">
        <v>0.52083593800000005</v>
      </c>
    </row>
    <row r="180" spans="1:6" x14ac:dyDescent="0.2">
      <c r="A180" t="s">
        <v>168</v>
      </c>
      <c r="B180" t="s">
        <v>169</v>
      </c>
      <c r="C180" t="s">
        <v>7</v>
      </c>
      <c r="D180" t="s">
        <v>148</v>
      </c>
      <c r="E180" t="s">
        <v>170</v>
      </c>
      <c r="F180" s="1">
        <v>0.52083593800000005</v>
      </c>
    </row>
    <row r="181" spans="1:6" x14ac:dyDescent="0.2">
      <c r="A181" t="s">
        <v>168</v>
      </c>
      <c r="B181" t="s">
        <v>169</v>
      </c>
      <c r="C181" t="s">
        <v>7</v>
      </c>
      <c r="D181" t="s">
        <v>149</v>
      </c>
      <c r="E181" t="s">
        <v>170</v>
      </c>
      <c r="F181" s="1">
        <v>0.52083593800000005</v>
      </c>
    </row>
    <row r="182" spans="1:6" x14ac:dyDescent="0.2">
      <c r="A182" t="s">
        <v>168</v>
      </c>
      <c r="B182" t="s">
        <v>169</v>
      </c>
      <c r="C182" t="s">
        <v>7</v>
      </c>
      <c r="D182" t="s">
        <v>150</v>
      </c>
      <c r="E182" t="s">
        <v>170</v>
      </c>
      <c r="F182" s="1">
        <v>0.52083593800000005</v>
      </c>
    </row>
    <row r="183" spans="1:6" x14ac:dyDescent="0.2">
      <c r="A183" t="s">
        <v>168</v>
      </c>
      <c r="B183" t="s">
        <v>169</v>
      </c>
      <c r="C183" t="s">
        <v>7</v>
      </c>
      <c r="D183" t="s">
        <v>191</v>
      </c>
      <c r="E183" t="s">
        <v>170</v>
      </c>
      <c r="F183" s="1">
        <v>0.52083593800000005</v>
      </c>
    </row>
    <row r="184" spans="1:6" x14ac:dyDescent="0.2">
      <c r="A184" t="s">
        <v>168</v>
      </c>
      <c r="B184" t="s">
        <v>169</v>
      </c>
      <c r="C184" t="s">
        <v>7</v>
      </c>
      <c r="D184" t="s">
        <v>192</v>
      </c>
      <c r="E184" t="s">
        <v>170</v>
      </c>
      <c r="F184" s="1">
        <v>0.52083593800000005</v>
      </c>
    </row>
    <row r="185" spans="1:6" x14ac:dyDescent="0.2">
      <c r="A185" t="s">
        <v>168</v>
      </c>
      <c r="B185" t="s">
        <v>169</v>
      </c>
      <c r="C185" t="s">
        <v>7</v>
      </c>
      <c r="D185" t="s">
        <v>193</v>
      </c>
      <c r="E185" t="s">
        <v>170</v>
      </c>
      <c r="F185" s="1">
        <v>0.52083593800000005</v>
      </c>
    </row>
    <row r="186" spans="1:6" x14ac:dyDescent="0.2">
      <c r="A186" t="s">
        <v>168</v>
      </c>
      <c r="B186" t="s">
        <v>169</v>
      </c>
      <c r="C186" t="s">
        <v>7</v>
      </c>
      <c r="D186" t="s">
        <v>164</v>
      </c>
      <c r="E186" t="s">
        <v>170</v>
      </c>
      <c r="F186" s="1">
        <v>0.52083593800000005</v>
      </c>
    </row>
    <row r="187" spans="1:6" x14ac:dyDescent="0.2">
      <c r="A187" t="s">
        <v>194</v>
      </c>
      <c r="B187" t="s">
        <v>195</v>
      </c>
      <c r="C187" t="s">
        <v>7</v>
      </c>
      <c r="D187" t="s">
        <v>196</v>
      </c>
      <c r="E187" t="s">
        <v>197</v>
      </c>
      <c r="F187" s="1">
        <v>0.39672699259999999</v>
      </c>
    </row>
    <row r="188" spans="1:6" x14ac:dyDescent="0.2">
      <c r="A188" t="s">
        <v>194</v>
      </c>
      <c r="B188" t="s">
        <v>195</v>
      </c>
      <c r="C188" t="s">
        <v>7</v>
      </c>
      <c r="D188" t="s">
        <v>136</v>
      </c>
      <c r="E188" t="s">
        <v>197</v>
      </c>
      <c r="F188" s="1">
        <v>0.39672699259999999</v>
      </c>
    </row>
    <row r="189" spans="1:6" x14ac:dyDescent="0.2">
      <c r="A189" t="s">
        <v>198</v>
      </c>
      <c r="B189" t="s">
        <v>199</v>
      </c>
      <c r="C189" t="s">
        <v>7</v>
      </c>
      <c r="D189" t="s">
        <v>200</v>
      </c>
      <c r="E189" t="s">
        <v>201</v>
      </c>
      <c r="F189" s="1">
        <v>0.49332666320000002</v>
      </c>
    </row>
    <row r="190" spans="1:6" x14ac:dyDescent="0.2">
      <c r="A190" t="s">
        <v>198</v>
      </c>
      <c r="B190" t="s">
        <v>199</v>
      </c>
      <c r="C190" t="s">
        <v>7</v>
      </c>
      <c r="D190" t="s">
        <v>202</v>
      </c>
      <c r="E190" t="s">
        <v>201</v>
      </c>
      <c r="F190" s="1">
        <v>0.49332666320000002</v>
      </c>
    </row>
    <row r="191" spans="1:6" x14ac:dyDescent="0.2">
      <c r="A191" t="s">
        <v>203</v>
      </c>
      <c r="B191" t="s">
        <v>204</v>
      </c>
      <c r="C191" t="s">
        <v>7</v>
      </c>
      <c r="D191" t="s">
        <v>8</v>
      </c>
      <c r="E191" t="s">
        <v>205</v>
      </c>
      <c r="F191" s="1">
        <v>0.2487896265</v>
      </c>
    </row>
    <row r="192" spans="1:6" x14ac:dyDescent="0.2">
      <c r="A192" t="s">
        <v>203</v>
      </c>
      <c r="B192" t="s">
        <v>204</v>
      </c>
      <c r="C192" t="s">
        <v>7</v>
      </c>
      <c r="D192" t="s">
        <v>206</v>
      </c>
      <c r="E192" t="s">
        <v>205</v>
      </c>
      <c r="F192" s="1">
        <v>0.2487896265</v>
      </c>
    </row>
    <row r="193" spans="1:6" x14ac:dyDescent="0.2">
      <c r="A193" t="s">
        <v>203</v>
      </c>
      <c r="B193" t="s">
        <v>204</v>
      </c>
      <c r="C193" t="s">
        <v>7</v>
      </c>
      <c r="D193" t="s">
        <v>207</v>
      </c>
      <c r="E193" t="s">
        <v>205</v>
      </c>
      <c r="F193" s="1">
        <v>0.2487896265</v>
      </c>
    </row>
    <row r="194" spans="1:6" x14ac:dyDescent="0.2">
      <c r="A194" t="s">
        <v>203</v>
      </c>
      <c r="B194" t="s">
        <v>204</v>
      </c>
      <c r="C194" t="s">
        <v>7</v>
      </c>
      <c r="D194" t="s">
        <v>208</v>
      </c>
      <c r="E194" t="s">
        <v>205</v>
      </c>
      <c r="F194" s="1">
        <v>0.2487896265</v>
      </c>
    </row>
    <row r="195" spans="1:6" x14ac:dyDescent="0.2">
      <c r="A195" t="s">
        <v>203</v>
      </c>
      <c r="B195" t="s">
        <v>204</v>
      </c>
      <c r="C195" t="s">
        <v>7</v>
      </c>
      <c r="D195" t="s">
        <v>209</v>
      </c>
      <c r="E195" t="s">
        <v>205</v>
      </c>
      <c r="F195" s="1">
        <v>0.2487896265</v>
      </c>
    </row>
    <row r="196" spans="1:6" x14ac:dyDescent="0.2">
      <c r="A196" t="s">
        <v>203</v>
      </c>
      <c r="B196" t="s">
        <v>204</v>
      </c>
      <c r="C196" t="s">
        <v>7</v>
      </c>
      <c r="D196" t="s">
        <v>210</v>
      </c>
      <c r="E196" t="s">
        <v>205</v>
      </c>
      <c r="F196" s="1">
        <v>0.2487896265</v>
      </c>
    </row>
    <row r="197" spans="1:6" x14ac:dyDescent="0.2">
      <c r="A197" t="s">
        <v>203</v>
      </c>
      <c r="B197" t="s">
        <v>204</v>
      </c>
      <c r="C197" t="s">
        <v>7</v>
      </c>
      <c r="D197" t="s">
        <v>211</v>
      </c>
      <c r="E197" t="s">
        <v>205</v>
      </c>
      <c r="F197" s="1">
        <v>0.2487896265</v>
      </c>
    </row>
    <row r="198" spans="1:6" x14ac:dyDescent="0.2">
      <c r="A198" t="s">
        <v>203</v>
      </c>
      <c r="B198" t="s">
        <v>204</v>
      </c>
      <c r="C198" t="s">
        <v>7</v>
      </c>
      <c r="D198" t="s">
        <v>36</v>
      </c>
      <c r="E198" t="s">
        <v>205</v>
      </c>
      <c r="F198" s="1">
        <v>0.2487896265</v>
      </c>
    </row>
    <row r="199" spans="1:6" x14ac:dyDescent="0.2">
      <c r="A199" t="s">
        <v>203</v>
      </c>
      <c r="B199" t="s">
        <v>204</v>
      </c>
      <c r="C199" t="s">
        <v>7</v>
      </c>
      <c r="D199" t="s">
        <v>43</v>
      </c>
      <c r="E199" t="s">
        <v>205</v>
      </c>
      <c r="F199" s="1">
        <v>0.2487896265</v>
      </c>
    </row>
    <row r="200" spans="1:6" x14ac:dyDescent="0.2">
      <c r="A200" t="s">
        <v>203</v>
      </c>
      <c r="B200" t="s">
        <v>204</v>
      </c>
      <c r="C200" t="s">
        <v>7</v>
      </c>
      <c r="D200" t="s">
        <v>212</v>
      </c>
      <c r="E200" t="s">
        <v>205</v>
      </c>
      <c r="F200" s="1">
        <v>0.2487896265</v>
      </c>
    </row>
    <row r="201" spans="1:6" x14ac:dyDescent="0.2">
      <c r="A201" t="s">
        <v>203</v>
      </c>
      <c r="B201" t="s">
        <v>204</v>
      </c>
      <c r="C201" t="s">
        <v>7</v>
      </c>
      <c r="D201" t="s">
        <v>213</v>
      </c>
      <c r="E201" t="s">
        <v>205</v>
      </c>
      <c r="F201" s="1">
        <v>0.2487896265</v>
      </c>
    </row>
    <row r="202" spans="1:6" x14ac:dyDescent="0.2">
      <c r="A202" t="s">
        <v>203</v>
      </c>
      <c r="B202" t="s">
        <v>204</v>
      </c>
      <c r="C202" t="s">
        <v>7</v>
      </c>
      <c r="D202" t="s">
        <v>214</v>
      </c>
      <c r="E202" t="s">
        <v>205</v>
      </c>
      <c r="F202" s="1">
        <v>0.2487896265</v>
      </c>
    </row>
    <row r="203" spans="1:6" x14ac:dyDescent="0.2">
      <c r="A203" t="s">
        <v>203</v>
      </c>
      <c r="B203" t="s">
        <v>204</v>
      </c>
      <c r="C203" t="s">
        <v>7</v>
      </c>
      <c r="D203" t="s">
        <v>125</v>
      </c>
      <c r="E203" t="s">
        <v>205</v>
      </c>
      <c r="F203" s="1">
        <v>0.2487896265</v>
      </c>
    </row>
    <row r="204" spans="1:6" x14ac:dyDescent="0.2">
      <c r="A204" t="s">
        <v>203</v>
      </c>
      <c r="B204" t="s">
        <v>204</v>
      </c>
      <c r="C204" t="s">
        <v>7</v>
      </c>
      <c r="D204" t="s">
        <v>126</v>
      </c>
      <c r="E204" t="s">
        <v>205</v>
      </c>
      <c r="F204" s="1">
        <v>0.2487896265</v>
      </c>
    </row>
    <row r="205" spans="1:6" x14ac:dyDescent="0.2">
      <c r="A205" t="s">
        <v>203</v>
      </c>
      <c r="B205" t="s">
        <v>204</v>
      </c>
      <c r="C205" t="s">
        <v>7</v>
      </c>
      <c r="D205" t="s">
        <v>215</v>
      </c>
      <c r="E205" t="s">
        <v>205</v>
      </c>
      <c r="F205" s="1">
        <v>0.2487896265</v>
      </c>
    </row>
    <row r="206" spans="1:6" x14ac:dyDescent="0.2">
      <c r="A206" t="s">
        <v>203</v>
      </c>
      <c r="B206" t="s">
        <v>204</v>
      </c>
      <c r="C206" t="s">
        <v>7</v>
      </c>
      <c r="D206" t="s">
        <v>150</v>
      </c>
      <c r="E206" t="s">
        <v>205</v>
      </c>
      <c r="F206" s="1">
        <v>0.2487896265</v>
      </c>
    </row>
    <row r="207" spans="1:6" x14ac:dyDescent="0.2">
      <c r="A207" t="s">
        <v>203</v>
      </c>
      <c r="B207" t="s">
        <v>204</v>
      </c>
      <c r="C207" t="s">
        <v>7</v>
      </c>
      <c r="D207" t="s">
        <v>216</v>
      </c>
      <c r="E207" t="s">
        <v>205</v>
      </c>
      <c r="F207" s="1">
        <v>0.2487896265</v>
      </c>
    </row>
    <row r="208" spans="1:6" x14ac:dyDescent="0.2">
      <c r="A208" t="s">
        <v>203</v>
      </c>
      <c r="B208" t="s">
        <v>204</v>
      </c>
      <c r="C208" t="s">
        <v>7</v>
      </c>
      <c r="D208" t="s">
        <v>217</v>
      </c>
      <c r="E208" t="s">
        <v>205</v>
      </c>
      <c r="F208" s="1">
        <v>0.2487896265</v>
      </c>
    </row>
    <row r="209" spans="1:6" x14ac:dyDescent="0.2">
      <c r="A209" t="s">
        <v>218</v>
      </c>
      <c r="B209" t="s">
        <v>219</v>
      </c>
      <c r="C209" t="s">
        <v>7</v>
      </c>
      <c r="D209" t="s">
        <v>63</v>
      </c>
      <c r="E209" t="s">
        <v>220</v>
      </c>
      <c r="F209" s="1">
        <v>0.55312344479999997</v>
      </c>
    </row>
    <row r="210" spans="1:6" x14ac:dyDescent="0.2">
      <c r="A210" t="s">
        <v>218</v>
      </c>
      <c r="B210" t="s">
        <v>219</v>
      </c>
      <c r="C210" t="s">
        <v>7</v>
      </c>
      <c r="D210" t="s">
        <v>65</v>
      </c>
      <c r="E210" t="s">
        <v>220</v>
      </c>
      <c r="F210" s="1">
        <v>0.55312344479999997</v>
      </c>
    </row>
    <row r="211" spans="1:6" x14ac:dyDescent="0.2">
      <c r="A211" t="s">
        <v>218</v>
      </c>
      <c r="B211" t="s">
        <v>219</v>
      </c>
      <c r="C211" t="s">
        <v>7</v>
      </c>
      <c r="D211" t="s">
        <v>66</v>
      </c>
      <c r="E211" t="s">
        <v>220</v>
      </c>
      <c r="F211" s="1">
        <v>0.55312344479999997</v>
      </c>
    </row>
    <row r="212" spans="1:6" x14ac:dyDescent="0.2">
      <c r="A212" t="s">
        <v>218</v>
      </c>
      <c r="B212" t="s">
        <v>219</v>
      </c>
      <c r="C212" t="s">
        <v>7</v>
      </c>
      <c r="D212" t="s">
        <v>67</v>
      </c>
      <c r="E212" t="s">
        <v>220</v>
      </c>
      <c r="F212" s="1">
        <v>0.55312344479999997</v>
      </c>
    </row>
    <row r="213" spans="1:6" x14ac:dyDescent="0.2">
      <c r="A213" t="s">
        <v>218</v>
      </c>
      <c r="B213" t="s">
        <v>219</v>
      </c>
      <c r="C213" t="s">
        <v>7</v>
      </c>
      <c r="D213" t="s">
        <v>221</v>
      </c>
      <c r="E213" t="s">
        <v>220</v>
      </c>
      <c r="F213" s="1">
        <v>0.55312344479999997</v>
      </c>
    </row>
    <row r="214" spans="1:6" x14ac:dyDescent="0.2">
      <c r="A214" t="s">
        <v>218</v>
      </c>
      <c r="B214" t="s">
        <v>219</v>
      </c>
      <c r="C214" t="s">
        <v>7</v>
      </c>
      <c r="D214" t="s">
        <v>68</v>
      </c>
      <c r="E214" t="s">
        <v>220</v>
      </c>
      <c r="F214" s="1">
        <v>0.55312344479999997</v>
      </c>
    </row>
    <row r="215" spans="1:6" x14ac:dyDescent="0.2">
      <c r="A215" t="s">
        <v>218</v>
      </c>
      <c r="B215" t="s">
        <v>219</v>
      </c>
      <c r="C215" t="s">
        <v>7</v>
      </c>
      <c r="D215" t="s">
        <v>70</v>
      </c>
      <c r="E215" t="s">
        <v>220</v>
      </c>
      <c r="F215" s="1">
        <v>0.55312344479999997</v>
      </c>
    </row>
    <row r="216" spans="1:6" x14ac:dyDescent="0.2">
      <c r="A216" t="s">
        <v>218</v>
      </c>
      <c r="B216" t="s">
        <v>219</v>
      </c>
      <c r="C216" t="s">
        <v>7</v>
      </c>
      <c r="D216" t="s">
        <v>20</v>
      </c>
      <c r="E216" t="s">
        <v>220</v>
      </c>
      <c r="F216" s="1">
        <v>0.55312344479999997</v>
      </c>
    </row>
    <row r="217" spans="1:6" x14ac:dyDescent="0.2">
      <c r="A217" t="s">
        <v>218</v>
      </c>
      <c r="B217" t="s">
        <v>219</v>
      </c>
      <c r="C217" t="s">
        <v>7</v>
      </c>
      <c r="D217" t="s">
        <v>77</v>
      </c>
      <c r="E217" t="s">
        <v>220</v>
      </c>
      <c r="F217" s="1">
        <v>0.55312344479999997</v>
      </c>
    </row>
    <row r="218" spans="1:6" x14ac:dyDescent="0.2">
      <c r="A218" t="s">
        <v>218</v>
      </c>
      <c r="B218" t="s">
        <v>219</v>
      </c>
      <c r="C218" t="s">
        <v>7</v>
      </c>
      <c r="D218" t="s">
        <v>81</v>
      </c>
      <c r="E218" t="s">
        <v>220</v>
      </c>
      <c r="F218" s="1">
        <v>0.55312344479999997</v>
      </c>
    </row>
    <row r="219" spans="1:6" x14ac:dyDescent="0.2">
      <c r="A219" t="s">
        <v>218</v>
      </c>
      <c r="B219" t="s">
        <v>219</v>
      </c>
      <c r="C219" t="s">
        <v>7</v>
      </c>
      <c r="D219" t="s">
        <v>83</v>
      </c>
      <c r="E219" t="s">
        <v>220</v>
      </c>
      <c r="F219" s="1">
        <v>0.55312344479999997</v>
      </c>
    </row>
    <row r="220" spans="1:6" x14ac:dyDescent="0.2">
      <c r="A220" t="s">
        <v>218</v>
      </c>
      <c r="B220" t="s">
        <v>219</v>
      </c>
      <c r="C220" t="s">
        <v>7</v>
      </c>
      <c r="D220" t="s">
        <v>222</v>
      </c>
      <c r="E220" t="s">
        <v>220</v>
      </c>
      <c r="F220" s="1">
        <v>0.55312344479999997</v>
      </c>
    </row>
    <row r="221" spans="1:6" x14ac:dyDescent="0.2">
      <c r="A221" t="s">
        <v>218</v>
      </c>
      <c r="B221" t="s">
        <v>219</v>
      </c>
      <c r="C221" t="s">
        <v>7</v>
      </c>
      <c r="D221" t="s">
        <v>88</v>
      </c>
      <c r="E221" t="s">
        <v>220</v>
      </c>
      <c r="F221" s="1">
        <v>0.55312344479999997</v>
      </c>
    </row>
    <row r="222" spans="1:6" x14ac:dyDescent="0.2">
      <c r="A222" t="s">
        <v>218</v>
      </c>
      <c r="B222" t="s">
        <v>219</v>
      </c>
      <c r="C222" t="s">
        <v>7</v>
      </c>
      <c r="D222" t="s">
        <v>94</v>
      </c>
      <c r="E222" t="s">
        <v>220</v>
      </c>
      <c r="F222" s="1">
        <v>0.55312344479999997</v>
      </c>
    </row>
    <row r="223" spans="1:6" x14ac:dyDescent="0.2">
      <c r="A223" t="s">
        <v>218</v>
      </c>
      <c r="B223" t="s">
        <v>219</v>
      </c>
      <c r="C223" t="s">
        <v>7</v>
      </c>
      <c r="D223" t="s">
        <v>96</v>
      </c>
      <c r="E223" t="s">
        <v>220</v>
      </c>
      <c r="F223" s="1">
        <v>0.55312344479999997</v>
      </c>
    </row>
    <row r="224" spans="1:6" x14ac:dyDescent="0.2">
      <c r="A224" t="s">
        <v>218</v>
      </c>
      <c r="B224" t="s">
        <v>219</v>
      </c>
      <c r="C224" t="s">
        <v>7</v>
      </c>
      <c r="D224" t="s">
        <v>101</v>
      </c>
      <c r="E224" t="s">
        <v>220</v>
      </c>
      <c r="F224" s="1">
        <v>0.55312344479999997</v>
      </c>
    </row>
    <row r="225" spans="1:6" x14ac:dyDescent="0.2">
      <c r="A225" t="s">
        <v>218</v>
      </c>
      <c r="B225" t="s">
        <v>219</v>
      </c>
      <c r="C225" t="s">
        <v>7</v>
      </c>
      <c r="D225" t="s">
        <v>102</v>
      </c>
      <c r="E225" t="s">
        <v>220</v>
      </c>
      <c r="F225" s="1">
        <v>0.55312344479999997</v>
      </c>
    </row>
    <row r="226" spans="1:6" x14ac:dyDescent="0.2">
      <c r="A226" t="s">
        <v>218</v>
      </c>
      <c r="B226" t="s">
        <v>219</v>
      </c>
      <c r="C226" t="s">
        <v>7</v>
      </c>
      <c r="D226" t="s">
        <v>106</v>
      </c>
      <c r="E226" t="s">
        <v>220</v>
      </c>
      <c r="F226" s="1">
        <v>0.55312344479999997</v>
      </c>
    </row>
    <row r="227" spans="1:6" x14ac:dyDescent="0.2">
      <c r="A227" t="s">
        <v>218</v>
      </c>
      <c r="B227" t="s">
        <v>219</v>
      </c>
      <c r="C227" t="s">
        <v>7</v>
      </c>
      <c r="D227" t="s">
        <v>107</v>
      </c>
      <c r="E227" t="s">
        <v>220</v>
      </c>
      <c r="F227" s="1">
        <v>0.55312344479999997</v>
      </c>
    </row>
    <row r="228" spans="1:6" x14ac:dyDescent="0.2">
      <c r="A228" t="s">
        <v>218</v>
      </c>
      <c r="B228" t="s">
        <v>219</v>
      </c>
      <c r="C228" t="s">
        <v>7</v>
      </c>
      <c r="D228" t="s">
        <v>112</v>
      </c>
      <c r="E228" t="s">
        <v>220</v>
      </c>
      <c r="F228" s="1">
        <v>0.55312344479999997</v>
      </c>
    </row>
    <row r="229" spans="1:6" x14ac:dyDescent="0.2">
      <c r="A229" t="s">
        <v>218</v>
      </c>
      <c r="B229" t="s">
        <v>219</v>
      </c>
      <c r="C229" t="s">
        <v>7</v>
      </c>
      <c r="D229" t="s">
        <v>113</v>
      </c>
      <c r="E229" t="s">
        <v>220</v>
      </c>
      <c r="F229" s="1">
        <v>0.55312344479999997</v>
      </c>
    </row>
    <row r="230" spans="1:6" x14ac:dyDescent="0.2">
      <c r="A230" t="s">
        <v>218</v>
      </c>
      <c r="B230" t="s">
        <v>219</v>
      </c>
      <c r="C230" t="s">
        <v>7</v>
      </c>
      <c r="D230" t="s">
        <v>180</v>
      </c>
      <c r="E230" t="s">
        <v>220</v>
      </c>
      <c r="F230" s="1">
        <v>0.55312344479999997</v>
      </c>
    </row>
    <row r="231" spans="1:6" x14ac:dyDescent="0.2">
      <c r="A231" t="s">
        <v>218</v>
      </c>
      <c r="B231" t="s">
        <v>219</v>
      </c>
      <c r="C231" t="s">
        <v>7</v>
      </c>
      <c r="D231" t="s">
        <v>181</v>
      </c>
      <c r="E231" t="s">
        <v>220</v>
      </c>
      <c r="F231" s="1">
        <v>0.55312344479999997</v>
      </c>
    </row>
    <row r="232" spans="1:6" x14ac:dyDescent="0.2">
      <c r="A232" t="s">
        <v>218</v>
      </c>
      <c r="B232" t="s">
        <v>219</v>
      </c>
      <c r="C232" t="s">
        <v>7</v>
      </c>
      <c r="D232" t="s">
        <v>185</v>
      </c>
      <c r="E232" t="s">
        <v>220</v>
      </c>
      <c r="F232" s="1">
        <v>0.55312344479999997</v>
      </c>
    </row>
    <row r="233" spans="1:6" x14ac:dyDescent="0.2">
      <c r="A233" t="s">
        <v>218</v>
      </c>
      <c r="B233" t="s">
        <v>219</v>
      </c>
      <c r="C233" t="s">
        <v>7</v>
      </c>
      <c r="D233" t="s">
        <v>127</v>
      </c>
      <c r="E233" t="s">
        <v>220</v>
      </c>
      <c r="F233" s="1">
        <v>0.55312344479999997</v>
      </c>
    </row>
    <row r="234" spans="1:6" x14ac:dyDescent="0.2">
      <c r="A234" t="s">
        <v>218</v>
      </c>
      <c r="B234" t="s">
        <v>219</v>
      </c>
      <c r="C234" t="s">
        <v>7</v>
      </c>
      <c r="D234" t="s">
        <v>189</v>
      </c>
      <c r="E234" t="s">
        <v>220</v>
      </c>
      <c r="F234" s="1">
        <v>0.55312344479999997</v>
      </c>
    </row>
    <row r="235" spans="1:6" x14ac:dyDescent="0.2">
      <c r="A235" t="s">
        <v>218</v>
      </c>
      <c r="B235" t="s">
        <v>219</v>
      </c>
      <c r="C235" t="s">
        <v>7</v>
      </c>
      <c r="D235" t="s">
        <v>223</v>
      </c>
      <c r="E235" t="s">
        <v>220</v>
      </c>
      <c r="F235" s="1">
        <v>0.55312344479999997</v>
      </c>
    </row>
    <row r="236" spans="1:6" x14ac:dyDescent="0.2">
      <c r="A236" t="s">
        <v>218</v>
      </c>
      <c r="B236" t="s">
        <v>219</v>
      </c>
      <c r="C236" t="s">
        <v>7</v>
      </c>
      <c r="D236" t="s">
        <v>129</v>
      </c>
      <c r="E236" t="s">
        <v>220</v>
      </c>
      <c r="F236" s="1">
        <v>0.55312344479999997</v>
      </c>
    </row>
    <row r="237" spans="1:6" x14ac:dyDescent="0.2">
      <c r="A237" t="s">
        <v>218</v>
      </c>
      <c r="B237" t="s">
        <v>219</v>
      </c>
      <c r="C237" t="s">
        <v>7</v>
      </c>
      <c r="D237" t="s">
        <v>130</v>
      </c>
      <c r="E237" t="s">
        <v>220</v>
      </c>
      <c r="F237" s="1">
        <v>0.55312344479999997</v>
      </c>
    </row>
    <row r="238" spans="1:6" x14ac:dyDescent="0.2">
      <c r="A238" t="s">
        <v>218</v>
      </c>
      <c r="B238" t="s">
        <v>219</v>
      </c>
      <c r="C238" t="s">
        <v>7</v>
      </c>
      <c r="D238" t="s">
        <v>136</v>
      </c>
      <c r="E238" t="s">
        <v>220</v>
      </c>
      <c r="F238" s="1">
        <v>0.55312344479999997</v>
      </c>
    </row>
    <row r="239" spans="1:6" x14ac:dyDescent="0.2">
      <c r="A239" t="s">
        <v>218</v>
      </c>
      <c r="B239" t="s">
        <v>219</v>
      </c>
      <c r="C239" t="s">
        <v>7</v>
      </c>
      <c r="D239" t="s">
        <v>190</v>
      </c>
      <c r="E239" t="s">
        <v>220</v>
      </c>
      <c r="F239" s="1">
        <v>0.55312344479999997</v>
      </c>
    </row>
    <row r="240" spans="1:6" x14ac:dyDescent="0.2">
      <c r="A240" t="s">
        <v>218</v>
      </c>
      <c r="B240" t="s">
        <v>219</v>
      </c>
      <c r="C240" t="s">
        <v>7</v>
      </c>
      <c r="D240" t="s">
        <v>224</v>
      </c>
      <c r="E240" t="s">
        <v>220</v>
      </c>
      <c r="F240" s="1">
        <v>0.55312344479999997</v>
      </c>
    </row>
    <row r="241" spans="1:6" x14ac:dyDescent="0.2">
      <c r="A241" t="s">
        <v>218</v>
      </c>
      <c r="B241" t="s">
        <v>219</v>
      </c>
      <c r="C241" t="s">
        <v>7</v>
      </c>
      <c r="D241" t="s">
        <v>145</v>
      </c>
      <c r="E241" t="s">
        <v>220</v>
      </c>
      <c r="F241" s="1">
        <v>0.55312344479999997</v>
      </c>
    </row>
    <row r="242" spans="1:6" x14ac:dyDescent="0.2">
      <c r="A242" t="s">
        <v>218</v>
      </c>
      <c r="B242" t="s">
        <v>219</v>
      </c>
      <c r="C242" t="s">
        <v>7</v>
      </c>
      <c r="D242" t="s">
        <v>148</v>
      </c>
      <c r="E242" t="s">
        <v>220</v>
      </c>
      <c r="F242" s="1">
        <v>0.55312344479999997</v>
      </c>
    </row>
    <row r="243" spans="1:6" x14ac:dyDescent="0.2">
      <c r="A243" t="s">
        <v>218</v>
      </c>
      <c r="B243" t="s">
        <v>219</v>
      </c>
      <c r="C243" t="s">
        <v>7</v>
      </c>
      <c r="D243" t="s">
        <v>149</v>
      </c>
      <c r="E243" t="s">
        <v>220</v>
      </c>
      <c r="F243" s="1">
        <v>0.55312344479999997</v>
      </c>
    </row>
    <row r="244" spans="1:6" x14ac:dyDescent="0.2">
      <c r="A244" t="s">
        <v>218</v>
      </c>
      <c r="B244" t="s">
        <v>219</v>
      </c>
      <c r="C244" t="s">
        <v>7</v>
      </c>
      <c r="D244" t="s">
        <v>150</v>
      </c>
      <c r="E244" t="s">
        <v>220</v>
      </c>
      <c r="F244" s="1">
        <v>0.55312344479999997</v>
      </c>
    </row>
    <row r="245" spans="1:6" x14ac:dyDescent="0.2">
      <c r="A245" t="s">
        <v>218</v>
      </c>
      <c r="B245" t="s">
        <v>219</v>
      </c>
      <c r="C245" t="s">
        <v>7</v>
      </c>
      <c r="D245" t="s">
        <v>152</v>
      </c>
      <c r="E245" t="s">
        <v>220</v>
      </c>
      <c r="F245" s="1">
        <v>0.55312344479999997</v>
      </c>
    </row>
    <row r="246" spans="1:6" x14ac:dyDescent="0.2">
      <c r="A246" t="s">
        <v>218</v>
      </c>
      <c r="B246" t="s">
        <v>219</v>
      </c>
      <c r="C246" t="s">
        <v>7</v>
      </c>
      <c r="D246" t="s">
        <v>155</v>
      </c>
      <c r="E246" t="s">
        <v>220</v>
      </c>
      <c r="F246" s="1">
        <v>0.55312344479999997</v>
      </c>
    </row>
    <row r="247" spans="1:6" x14ac:dyDescent="0.2">
      <c r="A247" t="s">
        <v>218</v>
      </c>
      <c r="B247" t="s">
        <v>219</v>
      </c>
      <c r="C247" t="s">
        <v>7</v>
      </c>
      <c r="D247" t="s">
        <v>225</v>
      </c>
      <c r="E247" t="s">
        <v>220</v>
      </c>
      <c r="F247" s="1">
        <v>0.55312344479999997</v>
      </c>
    </row>
    <row r="248" spans="1:6" x14ac:dyDescent="0.2">
      <c r="A248" t="s">
        <v>218</v>
      </c>
      <c r="B248" t="s">
        <v>219</v>
      </c>
      <c r="C248" t="s">
        <v>7</v>
      </c>
      <c r="D248" t="s">
        <v>159</v>
      </c>
      <c r="E248" t="s">
        <v>220</v>
      </c>
      <c r="F248" s="1">
        <v>0.55312344479999997</v>
      </c>
    </row>
    <row r="249" spans="1:6" x14ac:dyDescent="0.2">
      <c r="A249" t="s">
        <v>218</v>
      </c>
      <c r="B249" t="s">
        <v>219</v>
      </c>
      <c r="C249" t="s">
        <v>7</v>
      </c>
      <c r="D249" t="s">
        <v>164</v>
      </c>
      <c r="E249" t="s">
        <v>220</v>
      </c>
      <c r="F249" s="1">
        <v>0.55312344479999997</v>
      </c>
    </row>
    <row r="250" spans="1:6" x14ac:dyDescent="0.2">
      <c r="A250" t="s">
        <v>226</v>
      </c>
      <c r="B250" t="s">
        <v>227</v>
      </c>
      <c r="C250" t="s">
        <v>7</v>
      </c>
      <c r="D250" t="s">
        <v>63</v>
      </c>
      <c r="E250" t="s">
        <v>228</v>
      </c>
      <c r="F250" s="1">
        <v>0.64130223369999995</v>
      </c>
    </row>
    <row r="251" spans="1:6" x14ac:dyDescent="0.2">
      <c r="A251" t="s">
        <v>226</v>
      </c>
      <c r="B251" t="s">
        <v>227</v>
      </c>
      <c r="C251" t="s">
        <v>7</v>
      </c>
      <c r="D251" t="s">
        <v>66</v>
      </c>
      <c r="E251" t="s">
        <v>228</v>
      </c>
      <c r="F251" s="1">
        <v>0.64130223369999995</v>
      </c>
    </row>
    <row r="252" spans="1:6" x14ac:dyDescent="0.2">
      <c r="A252" t="s">
        <v>226</v>
      </c>
      <c r="B252" t="s">
        <v>227</v>
      </c>
      <c r="C252" t="s">
        <v>7</v>
      </c>
      <c r="D252" t="s">
        <v>70</v>
      </c>
      <c r="E252" t="s">
        <v>228</v>
      </c>
      <c r="F252" s="1">
        <v>0.64130223369999995</v>
      </c>
    </row>
    <row r="253" spans="1:6" x14ac:dyDescent="0.2">
      <c r="A253" t="s">
        <v>226</v>
      </c>
      <c r="B253" t="s">
        <v>227</v>
      </c>
      <c r="C253" t="s">
        <v>7</v>
      </c>
      <c r="D253" t="s">
        <v>229</v>
      </c>
      <c r="E253" t="s">
        <v>228</v>
      </c>
      <c r="F253" s="1">
        <v>0.64130223369999995</v>
      </c>
    </row>
    <row r="254" spans="1:6" x14ac:dyDescent="0.2">
      <c r="A254" t="s">
        <v>226</v>
      </c>
      <c r="B254" t="s">
        <v>227</v>
      </c>
      <c r="C254" t="s">
        <v>7</v>
      </c>
      <c r="D254" t="s">
        <v>81</v>
      </c>
      <c r="E254" t="s">
        <v>228</v>
      </c>
      <c r="F254" s="1">
        <v>0.64130223369999995</v>
      </c>
    </row>
    <row r="255" spans="1:6" x14ac:dyDescent="0.2">
      <c r="A255" t="s">
        <v>226</v>
      </c>
      <c r="B255" t="s">
        <v>227</v>
      </c>
      <c r="C255" t="s">
        <v>7</v>
      </c>
      <c r="D255" t="s">
        <v>86</v>
      </c>
      <c r="E255" t="s">
        <v>228</v>
      </c>
      <c r="F255" s="1">
        <v>0.64130223369999995</v>
      </c>
    </row>
    <row r="256" spans="1:6" x14ac:dyDescent="0.2">
      <c r="A256" t="s">
        <v>226</v>
      </c>
      <c r="B256" t="s">
        <v>227</v>
      </c>
      <c r="C256" t="s">
        <v>7</v>
      </c>
      <c r="D256" t="s">
        <v>88</v>
      </c>
      <c r="E256" t="s">
        <v>228</v>
      </c>
      <c r="F256" s="1">
        <v>0.64130223369999995</v>
      </c>
    </row>
    <row r="257" spans="1:6" x14ac:dyDescent="0.2">
      <c r="A257" t="s">
        <v>226</v>
      </c>
      <c r="B257" t="s">
        <v>227</v>
      </c>
      <c r="C257" t="s">
        <v>7</v>
      </c>
      <c r="D257" t="s">
        <v>94</v>
      </c>
      <c r="E257" t="s">
        <v>228</v>
      </c>
      <c r="F257" s="1">
        <v>0.64130223369999995</v>
      </c>
    </row>
    <row r="258" spans="1:6" x14ac:dyDescent="0.2">
      <c r="A258" t="s">
        <v>226</v>
      </c>
      <c r="B258" t="s">
        <v>227</v>
      </c>
      <c r="C258" t="s">
        <v>7</v>
      </c>
      <c r="D258" t="s">
        <v>96</v>
      </c>
      <c r="E258" t="s">
        <v>228</v>
      </c>
      <c r="F258" s="1">
        <v>0.64130223369999995</v>
      </c>
    </row>
    <row r="259" spans="1:6" x14ac:dyDescent="0.2">
      <c r="A259" t="s">
        <v>226</v>
      </c>
      <c r="B259" t="s">
        <v>227</v>
      </c>
      <c r="C259" t="s">
        <v>7</v>
      </c>
      <c r="D259" t="s">
        <v>98</v>
      </c>
      <c r="E259" t="s">
        <v>228</v>
      </c>
      <c r="F259" s="1">
        <v>0.64130223369999995</v>
      </c>
    </row>
    <row r="260" spans="1:6" x14ac:dyDescent="0.2">
      <c r="A260" t="s">
        <v>226</v>
      </c>
      <c r="B260" t="s">
        <v>227</v>
      </c>
      <c r="C260" t="s">
        <v>7</v>
      </c>
      <c r="D260" t="s">
        <v>106</v>
      </c>
      <c r="E260" t="s">
        <v>228</v>
      </c>
      <c r="F260" s="1">
        <v>0.64130223369999995</v>
      </c>
    </row>
    <row r="261" spans="1:6" x14ac:dyDescent="0.2">
      <c r="A261" t="s">
        <v>226</v>
      </c>
      <c r="B261" t="s">
        <v>227</v>
      </c>
      <c r="C261" t="s">
        <v>7</v>
      </c>
      <c r="D261" t="s">
        <v>126</v>
      </c>
      <c r="E261" t="s">
        <v>228</v>
      </c>
      <c r="F261" s="1">
        <v>0.64130223369999995</v>
      </c>
    </row>
    <row r="262" spans="1:6" x14ac:dyDescent="0.2">
      <c r="A262" t="s">
        <v>226</v>
      </c>
      <c r="B262" t="s">
        <v>227</v>
      </c>
      <c r="C262" t="s">
        <v>7</v>
      </c>
      <c r="D262" t="s">
        <v>189</v>
      </c>
      <c r="E262" t="s">
        <v>228</v>
      </c>
      <c r="F262" s="1">
        <v>0.64130223369999995</v>
      </c>
    </row>
    <row r="263" spans="1:6" x14ac:dyDescent="0.2">
      <c r="A263" t="s">
        <v>226</v>
      </c>
      <c r="B263" t="s">
        <v>227</v>
      </c>
      <c r="C263" t="s">
        <v>7</v>
      </c>
      <c r="D263" t="s">
        <v>129</v>
      </c>
      <c r="E263" t="s">
        <v>228</v>
      </c>
      <c r="F263" s="1">
        <v>0.64130223369999995</v>
      </c>
    </row>
    <row r="264" spans="1:6" x14ac:dyDescent="0.2">
      <c r="A264" t="s">
        <v>226</v>
      </c>
      <c r="B264" t="s">
        <v>227</v>
      </c>
      <c r="C264" t="s">
        <v>7</v>
      </c>
      <c r="D264" t="s">
        <v>136</v>
      </c>
      <c r="E264" t="s">
        <v>228</v>
      </c>
      <c r="F264" s="1">
        <v>0.64130223369999995</v>
      </c>
    </row>
    <row r="265" spans="1:6" x14ac:dyDescent="0.2">
      <c r="A265" t="s">
        <v>226</v>
      </c>
      <c r="B265" t="s">
        <v>227</v>
      </c>
      <c r="C265" t="s">
        <v>7</v>
      </c>
      <c r="D265" t="s">
        <v>190</v>
      </c>
      <c r="E265" t="s">
        <v>228</v>
      </c>
      <c r="F265" s="1">
        <v>0.64130223369999995</v>
      </c>
    </row>
    <row r="266" spans="1:6" x14ac:dyDescent="0.2">
      <c r="A266" t="s">
        <v>226</v>
      </c>
      <c r="B266" t="s">
        <v>227</v>
      </c>
      <c r="C266" t="s">
        <v>7</v>
      </c>
      <c r="D266" t="s">
        <v>148</v>
      </c>
      <c r="E266" t="s">
        <v>228</v>
      </c>
      <c r="F266" s="1">
        <v>0.64130223369999995</v>
      </c>
    </row>
    <row r="267" spans="1:6" x14ac:dyDescent="0.2">
      <c r="A267" t="s">
        <v>226</v>
      </c>
      <c r="B267" t="s">
        <v>227</v>
      </c>
      <c r="C267" t="s">
        <v>7</v>
      </c>
      <c r="D267" t="s">
        <v>150</v>
      </c>
      <c r="E267" t="s">
        <v>228</v>
      </c>
      <c r="F267" s="1">
        <v>0.64130223369999995</v>
      </c>
    </row>
    <row r="268" spans="1:6" x14ac:dyDescent="0.2">
      <c r="A268" t="s">
        <v>230</v>
      </c>
      <c r="B268" t="s">
        <v>231</v>
      </c>
      <c r="C268" t="s">
        <v>7</v>
      </c>
      <c r="D268" t="s">
        <v>63</v>
      </c>
      <c r="E268" t="s">
        <v>232</v>
      </c>
      <c r="F268" s="1">
        <v>0.49254644520000002</v>
      </c>
    </row>
    <row r="269" spans="1:6" x14ac:dyDescent="0.2">
      <c r="A269" t="s">
        <v>230</v>
      </c>
      <c r="B269" t="s">
        <v>231</v>
      </c>
      <c r="C269" t="s">
        <v>7</v>
      </c>
      <c r="D269" t="s">
        <v>66</v>
      </c>
      <c r="E269" t="s">
        <v>232</v>
      </c>
      <c r="F269" s="1">
        <v>0.49254644520000002</v>
      </c>
    </row>
    <row r="270" spans="1:6" x14ac:dyDescent="0.2">
      <c r="A270" t="s">
        <v>230</v>
      </c>
      <c r="B270" t="s">
        <v>231</v>
      </c>
      <c r="C270" t="s">
        <v>7</v>
      </c>
      <c r="D270" t="s">
        <v>229</v>
      </c>
      <c r="E270" t="s">
        <v>232</v>
      </c>
      <c r="F270" s="1">
        <v>0.49254644520000002</v>
      </c>
    </row>
    <row r="271" spans="1:6" x14ac:dyDescent="0.2">
      <c r="A271" t="s">
        <v>230</v>
      </c>
      <c r="B271" t="s">
        <v>231</v>
      </c>
      <c r="C271" t="s">
        <v>7</v>
      </c>
      <c r="D271" t="s">
        <v>233</v>
      </c>
      <c r="E271" t="s">
        <v>232</v>
      </c>
      <c r="F271" s="1">
        <v>0.49254644520000002</v>
      </c>
    </row>
    <row r="272" spans="1:6" x14ac:dyDescent="0.2">
      <c r="A272" t="s">
        <v>230</v>
      </c>
      <c r="B272" t="s">
        <v>231</v>
      </c>
      <c r="C272" t="s">
        <v>7</v>
      </c>
      <c r="D272" t="s">
        <v>81</v>
      </c>
      <c r="E272" t="s">
        <v>232</v>
      </c>
      <c r="F272" s="1">
        <v>0.49254644520000002</v>
      </c>
    </row>
    <row r="273" spans="1:6" x14ac:dyDescent="0.2">
      <c r="A273" t="s">
        <v>230</v>
      </c>
      <c r="B273" t="s">
        <v>231</v>
      </c>
      <c r="C273" t="s">
        <v>7</v>
      </c>
      <c r="D273" t="s">
        <v>88</v>
      </c>
      <c r="E273" t="s">
        <v>232</v>
      </c>
      <c r="F273" s="1">
        <v>0.49254644520000002</v>
      </c>
    </row>
    <row r="274" spans="1:6" x14ac:dyDescent="0.2">
      <c r="A274" t="s">
        <v>230</v>
      </c>
      <c r="B274" t="s">
        <v>231</v>
      </c>
      <c r="C274" t="s">
        <v>7</v>
      </c>
      <c r="D274" t="s">
        <v>174</v>
      </c>
      <c r="E274" t="s">
        <v>232</v>
      </c>
      <c r="F274" s="1">
        <v>0.49254644520000002</v>
      </c>
    </row>
    <row r="275" spans="1:6" x14ac:dyDescent="0.2">
      <c r="A275" t="s">
        <v>230</v>
      </c>
      <c r="B275" t="s">
        <v>231</v>
      </c>
      <c r="C275" t="s">
        <v>7</v>
      </c>
      <c r="D275" t="s">
        <v>94</v>
      </c>
      <c r="E275" t="s">
        <v>232</v>
      </c>
      <c r="F275" s="1">
        <v>0.49254644520000002</v>
      </c>
    </row>
    <row r="276" spans="1:6" x14ac:dyDescent="0.2">
      <c r="A276" t="s">
        <v>230</v>
      </c>
      <c r="B276" t="s">
        <v>231</v>
      </c>
      <c r="C276" t="s">
        <v>7</v>
      </c>
      <c r="D276" t="s">
        <v>136</v>
      </c>
      <c r="E276" t="s">
        <v>232</v>
      </c>
      <c r="F276" s="1">
        <v>0.49254644520000002</v>
      </c>
    </row>
    <row r="277" spans="1:6" x14ac:dyDescent="0.2">
      <c r="A277" t="s">
        <v>230</v>
      </c>
      <c r="B277" t="s">
        <v>231</v>
      </c>
      <c r="C277" t="s">
        <v>7</v>
      </c>
      <c r="D277" t="s">
        <v>148</v>
      </c>
      <c r="E277" t="s">
        <v>232</v>
      </c>
      <c r="F277" s="1">
        <v>0.49254644520000002</v>
      </c>
    </row>
    <row r="278" spans="1:6" x14ac:dyDescent="0.2">
      <c r="A278" t="s">
        <v>230</v>
      </c>
      <c r="B278" t="s">
        <v>231</v>
      </c>
      <c r="C278" t="s">
        <v>7</v>
      </c>
      <c r="D278" t="s">
        <v>153</v>
      </c>
      <c r="E278" t="s">
        <v>232</v>
      </c>
      <c r="F278" s="1">
        <v>0.49254644520000002</v>
      </c>
    </row>
    <row r="279" spans="1:6" x14ac:dyDescent="0.2">
      <c r="A279" t="s">
        <v>234</v>
      </c>
      <c r="B279" t="s">
        <v>235</v>
      </c>
      <c r="C279" t="s">
        <v>7</v>
      </c>
      <c r="D279" t="s">
        <v>64</v>
      </c>
      <c r="E279" t="s">
        <v>236</v>
      </c>
      <c r="F279" s="1">
        <v>0.86003521520000004</v>
      </c>
    </row>
    <row r="280" spans="1:6" x14ac:dyDescent="0.2">
      <c r="A280" t="s">
        <v>237</v>
      </c>
      <c r="B280" t="s">
        <v>238</v>
      </c>
      <c r="C280" t="s">
        <v>7</v>
      </c>
      <c r="D280" t="s">
        <v>8</v>
      </c>
      <c r="E280" t="s">
        <v>239</v>
      </c>
      <c r="F280" s="1">
        <v>0.37532035899999999</v>
      </c>
    </row>
    <row r="281" spans="1:6" x14ac:dyDescent="0.2">
      <c r="A281" t="s">
        <v>237</v>
      </c>
      <c r="B281" t="s">
        <v>238</v>
      </c>
      <c r="C281" t="s">
        <v>7</v>
      </c>
      <c r="D281" t="s">
        <v>240</v>
      </c>
      <c r="E281" t="s">
        <v>239</v>
      </c>
      <c r="F281" s="1">
        <v>0.37532035899999999</v>
      </c>
    </row>
    <row r="282" spans="1:6" x14ac:dyDescent="0.2">
      <c r="A282" t="s">
        <v>237</v>
      </c>
      <c r="B282" t="s">
        <v>238</v>
      </c>
      <c r="C282" t="s">
        <v>7</v>
      </c>
      <c r="D282" t="s">
        <v>70</v>
      </c>
      <c r="E282" t="s">
        <v>239</v>
      </c>
      <c r="F282" s="1">
        <v>0.37532035899999999</v>
      </c>
    </row>
    <row r="283" spans="1:6" x14ac:dyDescent="0.2">
      <c r="A283" t="s">
        <v>237</v>
      </c>
      <c r="B283" t="s">
        <v>238</v>
      </c>
      <c r="C283" t="s">
        <v>7</v>
      </c>
      <c r="D283" t="s">
        <v>241</v>
      </c>
      <c r="E283" t="s">
        <v>239</v>
      </c>
      <c r="F283" s="1">
        <v>0.37532035899999999</v>
      </c>
    </row>
    <row r="284" spans="1:6" x14ac:dyDescent="0.2">
      <c r="A284" t="s">
        <v>237</v>
      </c>
      <c r="B284" t="s">
        <v>238</v>
      </c>
      <c r="C284" t="s">
        <v>7</v>
      </c>
      <c r="D284" t="s">
        <v>20</v>
      </c>
      <c r="E284" t="s">
        <v>239</v>
      </c>
      <c r="F284" s="1">
        <v>0.37532035899999999</v>
      </c>
    </row>
    <row r="285" spans="1:6" x14ac:dyDescent="0.2">
      <c r="A285" t="s">
        <v>237</v>
      </c>
      <c r="B285" t="s">
        <v>238</v>
      </c>
      <c r="C285" t="s">
        <v>7</v>
      </c>
      <c r="D285" t="s">
        <v>242</v>
      </c>
      <c r="E285" t="s">
        <v>239</v>
      </c>
      <c r="F285" s="1">
        <v>0.37532035899999999</v>
      </c>
    </row>
    <row r="286" spans="1:6" x14ac:dyDescent="0.2">
      <c r="A286" t="s">
        <v>237</v>
      </c>
      <c r="B286" t="s">
        <v>238</v>
      </c>
      <c r="C286" t="s">
        <v>7</v>
      </c>
      <c r="D286" t="s">
        <v>22</v>
      </c>
      <c r="E286" t="s">
        <v>239</v>
      </c>
      <c r="F286" s="1">
        <v>0.37532035899999999</v>
      </c>
    </row>
    <row r="287" spans="1:6" x14ac:dyDescent="0.2">
      <c r="A287" t="s">
        <v>237</v>
      </c>
      <c r="B287" t="s">
        <v>238</v>
      </c>
      <c r="C287" t="s">
        <v>7</v>
      </c>
      <c r="D287" t="s">
        <v>23</v>
      </c>
      <c r="E287" t="s">
        <v>239</v>
      </c>
      <c r="F287" s="1">
        <v>0.37532035899999999</v>
      </c>
    </row>
    <row r="288" spans="1:6" x14ac:dyDescent="0.2">
      <c r="A288" t="s">
        <v>237</v>
      </c>
      <c r="B288" t="s">
        <v>238</v>
      </c>
      <c r="C288" t="s">
        <v>7</v>
      </c>
      <c r="D288" t="s">
        <v>24</v>
      </c>
      <c r="E288" t="s">
        <v>239</v>
      </c>
      <c r="F288" s="1">
        <v>0.37532035899999999</v>
      </c>
    </row>
    <row r="289" spans="1:6" x14ac:dyDescent="0.2">
      <c r="A289" t="s">
        <v>237</v>
      </c>
      <c r="B289" t="s">
        <v>238</v>
      </c>
      <c r="C289" t="s">
        <v>7</v>
      </c>
      <c r="D289" t="s">
        <v>25</v>
      </c>
      <c r="E289" t="s">
        <v>239</v>
      </c>
      <c r="F289" s="1">
        <v>0.37532035899999999</v>
      </c>
    </row>
    <row r="290" spans="1:6" x14ac:dyDescent="0.2">
      <c r="A290" t="s">
        <v>237</v>
      </c>
      <c r="B290" t="s">
        <v>238</v>
      </c>
      <c r="C290" t="s">
        <v>7</v>
      </c>
      <c r="D290" t="s">
        <v>243</v>
      </c>
      <c r="E290" t="s">
        <v>239</v>
      </c>
      <c r="F290" s="1">
        <v>0.37532035899999999</v>
      </c>
    </row>
    <row r="291" spans="1:6" x14ac:dyDescent="0.2">
      <c r="A291" t="s">
        <v>237</v>
      </c>
      <c r="B291" t="s">
        <v>238</v>
      </c>
      <c r="C291" t="s">
        <v>7</v>
      </c>
      <c r="D291" t="s">
        <v>26</v>
      </c>
      <c r="E291" t="s">
        <v>239</v>
      </c>
      <c r="F291" s="1">
        <v>0.37532035899999999</v>
      </c>
    </row>
    <row r="292" spans="1:6" x14ac:dyDescent="0.2">
      <c r="A292" t="s">
        <v>237</v>
      </c>
      <c r="B292" t="s">
        <v>238</v>
      </c>
      <c r="C292" t="s">
        <v>7</v>
      </c>
      <c r="D292" t="s">
        <v>244</v>
      </c>
      <c r="E292" t="s">
        <v>239</v>
      </c>
      <c r="F292" s="1">
        <v>0.37532035899999999</v>
      </c>
    </row>
    <row r="293" spans="1:6" x14ac:dyDescent="0.2">
      <c r="A293" t="s">
        <v>237</v>
      </c>
      <c r="B293" t="s">
        <v>238</v>
      </c>
      <c r="C293" t="s">
        <v>7</v>
      </c>
      <c r="D293" t="s">
        <v>245</v>
      </c>
      <c r="E293" t="s">
        <v>239</v>
      </c>
      <c r="F293" s="1">
        <v>0.37532035899999999</v>
      </c>
    </row>
    <row r="294" spans="1:6" x14ac:dyDescent="0.2">
      <c r="A294" t="s">
        <v>237</v>
      </c>
      <c r="B294" t="s">
        <v>238</v>
      </c>
      <c r="C294" t="s">
        <v>7</v>
      </c>
      <c r="D294" t="s">
        <v>27</v>
      </c>
      <c r="E294" t="s">
        <v>239</v>
      </c>
      <c r="F294" s="1">
        <v>0.37532035899999999</v>
      </c>
    </row>
    <row r="295" spans="1:6" x14ac:dyDescent="0.2">
      <c r="A295" t="s">
        <v>237</v>
      </c>
      <c r="B295" t="s">
        <v>238</v>
      </c>
      <c r="C295" t="s">
        <v>7</v>
      </c>
      <c r="D295" t="s">
        <v>28</v>
      </c>
      <c r="E295" t="s">
        <v>239</v>
      </c>
      <c r="F295" s="1">
        <v>0.37532035899999999</v>
      </c>
    </row>
    <row r="296" spans="1:6" x14ac:dyDescent="0.2">
      <c r="A296" t="s">
        <v>237</v>
      </c>
      <c r="B296" t="s">
        <v>238</v>
      </c>
      <c r="C296" t="s">
        <v>7</v>
      </c>
      <c r="D296" t="s">
        <v>29</v>
      </c>
      <c r="E296" t="s">
        <v>239</v>
      </c>
      <c r="F296" s="1">
        <v>0.37532035899999999</v>
      </c>
    </row>
    <row r="297" spans="1:6" x14ac:dyDescent="0.2">
      <c r="A297" t="s">
        <v>237</v>
      </c>
      <c r="B297" t="s">
        <v>238</v>
      </c>
      <c r="C297" t="s">
        <v>7</v>
      </c>
      <c r="D297" t="s">
        <v>43</v>
      </c>
      <c r="E297" t="s">
        <v>239</v>
      </c>
      <c r="F297" s="1">
        <v>0.37532035899999999</v>
      </c>
    </row>
    <row r="298" spans="1:6" x14ac:dyDescent="0.2">
      <c r="A298" t="s">
        <v>237</v>
      </c>
      <c r="B298" t="s">
        <v>238</v>
      </c>
      <c r="C298" t="s">
        <v>7</v>
      </c>
      <c r="D298" t="s">
        <v>246</v>
      </c>
      <c r="E298" t="s">
        <v>239</v>
      </c>
      <c r="F298" s="1">
        <v>0.37532035899999999</v>
      </c>
    </row>
    <row r="299" spans="1:6" x14ac:dyDescent="0.2">
      <c r="A299" t="s">
        <v>237</v>
      </c>
      <c r="B299" t="s">
        <v>238</v>
      </c>
      <c r="C299" t="s">
        <v>7</v>
      </c>
      <c r="D299" t="s">
        <v>247</v>
      </c>
      <c r="E299" t="s">
        <v>239</v>
      </c>
      <c r="F299" s="1">
        <v>0.37532035899999999</v>
      </c>
    </row>
    <row r="300" spans="1:6" x14ac:dyDescent="0.2">
      <c r="A300" t="s">
        <v>237</v>
      </c>
      <c r="B300" t="s">
        <v>238</v>
      </c>
      <c r="C300" t="s">
        <v>7</v>
      </c>
      <c r="D300" t="s">
        <v>248</v>
      </c>
      <c r="E300" t="s">
        <v>239</v>
      </c>
      <c r="F300" s="1">
        <v>0.37532035899999999</v>
      </c>
    </row>
    <row r="301" spans="1:6" x14ac:dyDescent="0.2">
      <c r="A301" t="s">
        <v>237</v>
      </c>
      <c r="B301" t="s">
        <v>238</v>
      </c>
      <c r="C301" t="s">
        <v>7</v>
      </c>
      <c r="D301" t="s">
        <v>249</v>
      </c>
      <c r="E301" t="s">
        <v>239</v>
      </c>
      <c r="F301" s="1">
        <v>0.37532035899999999</v>
      </c>
    </row>
    <row r="302" spans="1:6" x14ac:dyDescent="0.2">
      <c r="A302" t="s">
        <v>237</v>
      </c>
      <c r="B302" t="s">
        <v>238</v>
      </c>
      <c r="C302" t="s">
        <v>7</v>
      </c>
      <c r="D302" t="s">
        <v>250</v>
      </c>
      <c r="E302" t="s">
        <v>239</v>
      </c>
      <c r="F302" s="1">
        <v>0.37532035899999999</v>
      </c>
    </row>
    <row r="303" spans="1:6" x14ac:dyDescent="0.2">
      <c r="A303" t="s">
        <v>237</v>
      </c>
      <c r="B303" t="s">
        <v>238</v>
      </c>
      <c r="C303" t="s">
        <v>7</v>
      </c>
      <c r="D303" t="s">
        <v>251</v>
      </c>
      <c r="E303" t="s">
        <v>239</v>
      </c>
      <c r="F303" s="1">
        <v>0.37532035899999999</v>
      </c>
    </row>
    <row r="304" spans="1:6" x14ac:dyDescent="0.2">
      <c r="A304" t="s">
        <v>237</v>
      </c>
      <c r="B304" t="s">
        <v>238</v>
      </c>
      <c r="C304" t="s">
        <v>7</v>
      </c>
      <c r="D304" t="s">
        <v>252</v>
      </c>
      <c r="E304" t="s">
        <v>239</v>
      </c>
      <c r="F304" s="1">
        <v>0.37532035899999999</v>
      </c>
    </row>
    <row r="305" spans="1:6" x14ac:dyDescent="0.2">
      <c r="A305" t="s">
        <v>237</v>
      </c>
      <c r="B305" t="s">
        <v>238</v>
      </c>
      <c r="C305" t="s">
        <v>7</v>
      </c>
      <c r="D305" t="s">
        <v>253</v>
      </c>
      <c r="E305" t="s">
        <v>239</v>
      </c>
      <c r="F305" s="1">
        <v>0.37532035899999999</v>
      </c>
    </row>
    <row r="306" spans="1:6" x14ac:dyDescent="0.2">
      <c r="A306" t="s">
        <v>237</v>
      </c>
      <c r="B306" t="s">
        <v>238</v>
      </c>
      <c r="C306" t="s">
        <v>7</v>
      </c>
      <c r="D306" t="s">
        <v>254</v>
      </c>
      <c r="E306" t="s">
        <v>239</v>
      </c>
      <c r="F306" s="1">
        <v>0.37532035899999999</v>
      </c>
    </row>
    <row r="307" spans="1:6" x14ac:dyDescent="0.2">
      <c r="A307" t="s">
        <v>237</v>
      </c>
      <c r="B307" t="s">
        <v>238</v>
      </c>
      <c r="C307" t="s">
        <v>7</v>
      </c>
      <c r="D307" t="s">
        <v>255</v>
      </c>
      <c r="E307" t="s">
        <v>239</v>
      </c>
      <c r="F307" s="1">
        <v>0.37532035899999999</v>
      </c>
    </row>
    <row r="308" spans="1:6" x14ac:dyDescent="0.2">
      <c r="A308" t="s">
        <v>237</v>
      </c>
      <c r="B308" t="s">
        <v>238</v>
      </c>
      <c r="C308" t="s">
        <v>7</v>
      </c>
      <c r="D308" t="s">
        <v>150</v>
      </c>
      <c r="E308" t="s">
        <v>239</v>
      </c>
      <c r="F308" s="1">
        <v>0.37532035899999999</v>
      </c>
    </row>
    <row r="309" spans="1:6" x14ac:dyDescent="0.2">
      <c r="A309" t="s">
        <v>237</v>
      </c>
      <c r="B309" t="s">
        <v>238</v>
      </c>
      <c r="C309" t="s">
        <v>7</v>
      </c>
      <c r="D309" t="s">
        <v>256</v>
      </c>
      <c r="E309" t="s">
        <v>239</v>
      </c>
      <c r="F309" s="1">
        <v>0.37532035899999999</v>
      </c>
    </row>
    <row r="310" spans="1:6" x14ac:dyDescent="0.2">
      <c r="A310" t="s">
        <v>237</v>
      </c>
      <c r="B310" t="s">
        <v>238</v>
      </c>
      <c r="C310" t="s">
        <v>7</v>
      </c>
      <c r="D310" t="s">
        <v>257</v>
      </c>
      <c r="E310" t="s">
        <v>239</v>
      </c>
      <c r="F310" s="1">
        <v>0.37532035899999999</v>
      </c>
    </row>
    <row r="311" spans="1:6" x14ac:dyDescent="0.2">
      <c r="A311" t="s">
        <v>237</v>
      </c>
      <c r="B311" t="s">
        <v>238</v>
      </c>
      <c r="C311" t="s">
        <v>7</v>
      </c>
      <c r="D311" t="s">
        <v>258</v>
      </c>
      <c r="E311" t="s">
        <v>239</v>
      </c>
      <c r="F311" s="1">
        <v>0.37532035899999999</v>
      </c>
    </row>
    <row r="312" spans="1:6" x14ac:dyDescent="0.2">
      <c r="A312" t="s">
        <v>237</v>
      </c>
      <c r="B312" t="s">
        <v>238</v>
      </c>
      <c r="C312" t="s">
        <v>7</v>
      </c>
      <c r="D312" t="s">
        <v>259</v>
      </c>
      <c r="E312" t="s">
        <v>239</v>
      </c>
      <c r="F312" s="1">
        <v>0.37532035899999999</v>
      </c>
    </row>
    <row r="313" spans="1:6" x14ac:dyDescent="0.2">
      <c r="A313" t="s">
        <v>260</v>
      </c>
      <c r="B313" t="s">
        <v>261</v>
      </c>
      <c r="C313" t="s">
        <v>7</v>
      </c>
      <c r="D313" t="s">
        <v>63</v>
      </c>
      <c r="E313" t="s">
        <v>262</v>
      </c>
      <c r="F313" s="1">
        <v>0.67019379189999995</v>
      </c>
    </row>
    <row r="314" spans="1:6" x14ac:dyDescent="0.2">
      <c r="A314" t="s">
        <v>260</v>
      </c>
      <c r="B314" t="s">
        <v>261</v>
      </c>
      <c r="C314" t="s">
        <v>7</v>
      </c>
      <c r="D314" t="s">
        <v>64</v>
      </c>
      <c r="E314" t="s">
        <v>262</v>
      </c>
      <c r="F314" s="1">
        <v>0.67019379189999995</v>
      </c>
    </row>
    <row r="315" spans="1:6" x14ac:dyDescent="0.2">
      <c r="A315" t="s">
        <v>260</v>
      </c>
      <c r="B315" t="s">
        <v>261</v>
      </c>
      <c r="C315" t="s">
        <v>7</v>
      </c>
      <c r="D315" t="s">
        <v>81</v>
      </c>
      <c r="E315" t="s">
        <v>262</v>
      </c>
      <c r="F315" s="1">
        <v>0.67019379189999995</v>
      </c>
    </row>
    <row r="316" spans="1:6" x14ac:dyDescent="0.2">
      <c r="A316" t="s">
        <v>260</v>
      </c>
      <c r="B316" t="s">
        <v>261</v>
      </c>
      <c r="C316" t="s">
        <v>7</v>
      </c>
      <c r="D316" t="s">
        <v>263</v>
      </c>
      <c r="E316" t="s">
        <v>262</v>
      </c>
      <c r="F316" s="1">
        <v>0.67019379189999995</v>
      </c>
    </row>
    <row r="317" spans="1:6" x14ac:dyDescent="0.2">
      <c r="A317" t="s">
        <v>260</v>
      </c>
      <c r="B317" t="s">
        <v>261</v>
      </c>
      <c r="C317" t="s">
        <v>7</v>
      </c>
      <c r="D317" t="s">
        <v>264</v>
      </c>
      <c r="E317" t="s">
        <v>262</v>
      </c>
      <c r="F317" s="1">
        <v>0.67019379189999995</v>
      </c>
    </row>
    <row r="318" spans="1:6" x14ac:dyDescent="0.2">
      <c r="A318" t="s">
        <v>260</v>
      </c>
      <c r="B318" t="s">
        <v>261</v>
      </c>
      <c r="C318" t="s">
        <v>7</v>
      </c>
      <c r="D318" t="s">
        <v>265</v>
      </c>
      <c r="E318" t="s">
        <v>262</v>
      </c>
      <c r="F318" s="1">
        <v>0.67019379189999995</v>
      </c>
    </row>
    <row r="319" spans="1:6" x14ac:dyDescent="0.2">
      <c r="A319" t="s">
        <v>260</v>
      </c>
      <c r="B319" t="s">
        <v>261</v>
      </c>
      <c r="C319" t="s">
        <v>7</v>
      </c>
      <c r="D319" t="s">
        <v>266</v>
      </c>
      <c r="E319" t="s">
        <v>262</v>
      </c>
      <c r="F319" s="1">
        <v>0.67019379189999995</v>
      </c>
    </row>
    <row r="320" spans="1:6" x14ac:dyDescent="0.2">
      <c r="A320" t="s">
        <v>260</v>
      </c>
      <c r="B320" t="s">
        <v>261</v>
      </c>
      <c r="C320" t="s">
        <v>7</v>
      </c>
      <c r="D320" t="s">
        <v>267</v>
      </c>
      <c r="E320" t="s">
        <v>262</v>
      </c>
      <c r="F320" s="1">
        <v>0.67019379189999995</v>
      </c>
    </row>
    <row r="321" spans="1:6" x14ac:dyDescent="0.2">
      <c r="A321" t="s">
        <v>260</v>
      </c>
      <c r="B321" t="s">
        <v>261</v>
      </c>
      <c r="C321" t="s">
        <v>7</v>
      </c>
      <c r="D321" t="s">
        <v>174</v>
      </c>
      <c r="E321" t="s">
        <v>262</v>
      </c>
      <c r="F321" s="1">
        <v>0.67019379189999995</v>
      </c>
    </row>
    <row r="322" spans="1:6" x14ac:dyDescent="0.2">
      <c r="A322" t="s">
        <v>260</v>
      </c>
      <c r="B322" t="s">
        <v>261</v>
      </c>
      <c r="C322" t="s">
        <v>7</v>
      </c>
      <c r="D322" t="s">
        <v>268</v>
      </c>
      <c r="E322" t="s">
        <v>262</v>
      </c>
      <c r="F322" s="1">
        <v>0.67019379189999995</v>
      </c>
    </row>
    <row r="323" spans="1:6" x14ac:dyDescent="0.2">
      <c r="A323" t="s">
        <v>260</v>
      </c>
      <c r="B323" t="s">
        <v>261</v>
      </c>
      <c r="C323" t="s">
        <v>7</v>
      </c>
      <c r="D323" t="s">
        <v>269</v>
      </c>
      <c r="E323" t="s">
        <v>262</v>
      </c>
      <c r="F323" s="1">
        <v>0.67019379189999995</v>
      </c>
    </row>
    <row r="324" spans="1:6" x14ac:dyDescent="0.2">
      <c r="A324" t="s">
        <v>260</v>
      </c>
      <c r="B324" t="s">
        <v>261</v>
      </c>
      <c r="C324" t="s">
        <v>7</v>
      </c>
      <c r="D324" t="s">
        <v>94</v>
      </c>
      <c r="E324" t="s">
        <v>262</v>
      </c>
      <c r="F324" s="1">
        <v>0.67019379189999995</v>
      </c>
    </row>
    <row r="325" spans="1:6" x14ac:dyDescent="0.2">
      <c r="A325" t="s">
        <v>260</v>
      </c>
      <c r="B325" t="s">
        <v>261</v>
      </c>
      <c r="C325" t="s">
        <v>7</v>
      </c>
      <c r="D325" t="s">
        <v>96</v>
      </c>
      <c r="E325" t="s">
        <v>262</v>
      </c>
      <c r="F325" s="1">
        <v>0.67019379189999995</v>
      </c>
    </row>
    <row r="326" spans="1:6" x14ac:dyDescent="0.2">
      <c r="A326" t="s">
        <v>260</v>
      </c>
      <c r="B326" t="s">
        <v>261</v>
      </c>
      <c r="C326" t="s">
        <v>7</v>
      </c>
      <c r="D326" t="s">
        <v>270</v>
      </c>
      <c r="E326" t="s">
        <v>262</v>
      </c>
      <c r="F326" s="1">
        <v>0.67019379189999995</v>
      </c>
    </row>
    <row r="327" spans="1:6" x14ac:dyDescent="0.2">
      <c r="A327" t="s">
        <v>260</v>
      </c>
      <c r="B327" t="s">
        <v>261</v>
      </c>
      <c r="C327" t="s">
        <v>7</v>
      </c>
      <c r="D327" t="s">
        <v>148</v>
      </c>
      <c r="E327" t="s">
        <v>262</v>
      </c>
      <c r="F327" s="1">
        <v>0.67019379189999995</v>
      </c>
    </row>
    <row r="328" spans="1:6" x14ac:dyDescent="0.2">
      <c r="A328" t="s">
        <v>260</v>
      </c>
      <c r="B328" t="s">
        <v>261</v>
      </c>
      <c r="C328" t="s">
        <v>7</v>
      </c>
      <c r="D328" t="s">
        <v>33</v>
      </c>
      <c r="E328" t="s">
        <v>262</v>
      </c>
      <c r="F328" s="1">
        <v>0.67019379189999995</v>
      </c>
    </row>
    <row r="329" spans="1:6" x14ac:dyDescent="0.2">
      <c r="A329" t="s">
        <v>260</v>
      </c>
      <c r="B329" t="s">
        <v>261</v>
      </c>
      <c r="C329" t="s">
        <v>7</v>
      </c>
      <c r="D329" t="s">
        <v>271</v>
      </c>
      <c r="E329" t="s">
        <v>262</v>
      </c>
      <c r="F329" s="1">
        <v>0.67019379189999995</v>
      </c>
    </row>
    <row r="330" spans="1:6" x14ac:dyDescent="0.2">
      <c r="A330" t="s">
        <v>260</v>
      </c>
      <c r="B330" t="s">
        <v>261</v>
      </c>
      <c r="C330" t="s">
        <v>7</v>
      </c>
      <c r="D330" t="s">
        <v>272</v>
      </c>
      <c r="E330" t="s">
        <v>262</v>
      </c>
      <c r="F330" s="1">
        <v>0.67019379189999995</v>
      </c>
    </row>
    <row r="331" spans="1:6" x14ac:dyDescent="0.2">
      <c r="A331" t="s">
        <v>260</v>
      </c>
      <c r="B331" t="s">
        <v>261</v>
      </c>
      <c r="C331" t="s">
        <v>7</v>
      </c>
      <c r="D331" t="s">
        <v>273</v>
      </c>
      <c r="E331" t="s">
        <v>262</v>
      </c>
      <c r="F331" s="1">
        <v>0.67019379189999995</v>
      </c>
    </row>
    <row r="332" spans="1:6" x14ac:dyDescent="0.2">
      <c r="A332" t="s">
        <v>274</v>
      </c>
      <c r="B332" t="s">
        <v>275</v>
      </c>
      <c r="C332" t="s">
        <v>7</v>
      </c>
      <c r="D332" t="s">
        <v>43</v>
      </c>
      <c r="E332" t="s">
        <v>276</v>
      </c>
      <c r="F332" s="1">
        <v>0.35590070740000002</v>
      </c>
    </row>
    <row r="333" spans="1:6" x14ac:dyDescent="0.2">
      <c r="A333" t="s">
        <v>277</v>
      </c>
      <c r="B333" t="s">
        <v>278</v>
      </c>
      <c r="C333" t="s">
        <v>7</v>
      </c>
      <c r="D333" t="s">
        <v>43</v>
      </c>
      <c r="E333" t="s">
        <v>279</v>
      </c>
      <c r="F333" s="1">
        <v>0.25627645809999999</v>
      </c>
    </row>
    <row r="334" spans="1:6" x14ac:dyDescent="0.2">
      <c r="A334" t="s">
        <v>277</v>
      </c>
      <c r="B334" t="s">
        <v>278</v>
      </c>
      <c r="C334" t="s">
        <v>7</v>
      </c>
      <c r="D334" t="s">
        <v>174</v>
      </c>
      <c r="E334" t="s">
        <v>279</v>
      </c>
      <c r="F334" s="1">
        <v>0.25627645809999999</v>
      </c>
    </row>
    <row r="335" spans="1:6" x14ac:dyDescent="0.2">
      <c r="A335" t="s">
        <v>280</v>
      </c>
      <c r="B335" t="s">
        <v>281</v>
      </c>
      <c r="C335" t="s">
        <v>7</v>
      </c>
      <c r="D335" t="s">
        <v>282</v>
      </c>
      <c r="E335" t="s">
        <v>283</v>
      </c>
      <c r="F335" s="1">
        <v>0.16190027639999999</v>
      </c>
    </row>
    <row r="336" spans="1:6" x14ac:dyDescent="0.2">
      <c r="A336" t="s">
        <v>280</v>
      </c>
      <c r="B336" t="s">
        <v>281</v>
      </c>
      <c r="C336" t="s">
        <v>7</v>
      </c>
      <c r="D336" t="s">
        <v>13</v>
      </c>
      <c r="E336" t="s">
        <v>283</v>
      </c>
      <c r="F336" s="1">
        <v>0.16190027639999999</v>
      </c>
    </row>
    <row r="337" spans="1:6" x14ac:dyDescent="0.2">
      <c r="A337" t="s">
        <v>280</v>
      </c>
      <c r="B337" t="s">
        <v>281</v>
      </c>
      <c r="C337" t="s">
        <v>7</v>
      </c>
      <c r="D337" t="s">
        <v>284</v>
      </c>
      <c r="E337" t="s">
        <v>283</v>
      </c>
      <c r="F337" s="1">
        <v>0.16190027639999999</v>
      </c>
    </row>
    <row r="338" spans="1:6" x14ac:dyDescent="0.2">
      <c r="A338" t="s">
        <v>280</v>
      </c>
      <c r="B338" t="s">
        <v>281</v>
      </c>
      <c r="C338" t="s">
        <v>7</v>
      </c>
      <c r="D338" t="s">
        <v>285</v>
      </c>
      <c r="E338" t="s">
        <v>283</v>
      </c>
      <c r="F338" s="1">
        <v>0.16190027639999999</v>
      </c>
    </row>
    <row r="339" spans="1:6" x14ac:dyDescent="0.2">
      <c r="A339" t="s">
        <v>280</v>
      </c>
      <c r="B339" t="s">
        <v>281</v>
      </c>
      <c r="C339" t="s">
        <v>7</v>
      </c>
      <c r="D339" t="s">
        <v>286</v>
      </c>
      <c r="E339" t="s">
        <v>283</v>
      </c>
      <c r="F339" s="1">
        <v>0.16190027639999999</v>
      </c>
    </row>
    <row r="340" spans="1:6" x14ac:dyDescent="0.2">
      <c r="A340" t="s">
        <v>280</v>
      </c>
      <c r="B340" t="s">
        <v>281</v>
      </c>
      <c r="C340" t="s">
        <v>7</v>
      </c>
      <c r="D340" t="s">
        <v>287</v>
      </c>
      <c r="E340" t="s">
        <v>283</v>
      </c>
      <c r="F340" s="1">
        <v>0.16190027639999999</v>
      </c>
    </row>
    <row r="341" spans="1:6" x14ac:dyDescent="0.2">
      <c r="A341" t="s">
        <v>280</v>
      </c>
      <c r="B341" t="s">
        <v>281</v>
      </c>
      <c r="C341" t="s">
        <v>7</v>
      </c>
      <c r="D341" t="s">
        <v>288</v>
      </c>
      <c r="E341" t="s">
        <v>283</v>
      </c>
      <c r="F341" s="1">
        <v>0.16190027639999999</v>
      </c>
    </row>
    <row r="342" spans="1:6" x14ac:dyDescent="0.2">
      <c r="A342" t="s">
        <v>280</v>
      </c>
      <c r="B342" t="s">
        <v>281</v>
      </c>
      <c r="C342" t="s">
        <v>7</v>
      </c>
      <c r="D342" t="s">
        <v>16</v>
      </c>
      <c r="E342" t="s">
        <v>283</v>
      </c>
      <c r="F342" s="1">
        <v>0.16190027639999999</v>
      </c>
    </row>
    <row r="343" spans="1:6" x14ac:dyDescent="0.2">
      <c r="A343" t="s">
        <v>280</v>
      </c>
      <c r="B343" t="s">
        <v>281</v>
      </c>
      <c r="C343" t="s">
        <v>7</v>
      </c>
      <c r="D343" t="s">
        <v>289</v>
      </c>
      <c r="E343" t="s">
        <v>283</v>
      </c>
      <c r="F343" s="1">
        <v>0.16190027639999999</v>
      </c>
    </row>
    <row r="344" spans="1:6" x14ac:dyDescent="0.2">
      <c r="A344" t="s">
        <v>280</v>
      </c>
      <c r="B344" t="s">
        <v>281</v>
      </c>
      <c r="C344" t="s">
        <v>7</v>
      </c>
      <c r="D344" t="s">
        <v>146</v>
      </c>
      <c r="E344" t="s">
        <v>283</v>
      </c>
      <c r="F344" s="1">
        <v>0.16190027639999999</v>
      </c>
    </row>
    <row r="345" spans="1:6" x14ac:dyDescent="0.2">
      <c r="A345" t="s">
        <v>280</v>
      </c>
      <c r="B345" t="s">
        <v>281</v>
      </c>
      <c r="C345" t="s">
        <v>7</v>
      </c>
      <c r="D345" t="s">
        <v>290</v>
      </c>
      <c r="E345" t="s">
        <v>283</v>
      </c>
      <c r="F345" s="1">
        <v>0.16190027639999999</v>
      </c>
    </row>
    <row r="346" spans="1:6" x14ac:dyDescent="0.2">
      <c r="A346" t="s">
        <v>280</v>
      </c>
      <c r="B346" t="s">
        <v>281</v>
      </c>
      <c r="C346" t="s">
        <v>7</v>
      </c>
      <c r="D346" t="s">
        <v>291</v>
      </c>
      <c r="E346" t="s">
        <v>283</v>
      </c>
      <c r="F346" s="1">
        <v>0.16190027639999999</v>
      </c>
    </row>
    <row r="347" spans="1:6" x14ac:dyDescent="0.2">
      <c r="A347" t="s">
        <v>280</v>
      </c>
      <c r="B347" t="s">
        <v>281</v>
      </c>
      <c r="C347" t="s">
        <v>7</v>
      </c>
      <c r="D347" t="s">
        <v>292</v>
      </c>
      <c r="E347" t="s">
        <v>283</v>
      </c>
      <c r="F347" s="1">
        <v>0.16190027639999999</v>
      </c>
    </row>
    <row r="348" spans="1:6" x14ac:dyDescent="0.2">
      <c r="A348" t="s">
        <v>293</v>
      </c>
      <c r="B348" t="s">
        <v>294</v>
      </c>
      <c r="C348" t="s">
        <v>7</v>
      </c>
      <c r="D348" t="s">
        <v>16</v>
      </c>
      <c r="E348" t="s">
        <v>295</v>
      </c>
      <c r="F348" s="1">
        <v>0.1199842533</v>
      </c>
    </row>
    <row r="349" spans="1:6" x14ac:dyDescent="0.2">
      <c r="A349" t="s">
        <v>296</v>
      </c>
      <c r="B349" t="s">
        <v>297</v>
      </c>
      <c r="C349" t="s">
        <v>7</v>
      </c>
      <c r="D349" t="s">
        <v>298</v>
      </c>
      <c r="E349" t="s">
        <v>299</v>
      </c>
      <c r="F349" s="1">
        <v>0.44160837679999998</v>
      </c>
    </row>
    <row r="350" spans="1:6" x14ac:dyDescent="0.2">
      <c r="A350" t="s">
        <v>296</v>
      </c>
      <c r="B350" t="s">
        <v>297</v>
      </c>
      <c r="C350" t="s">
        <v>7</v>
      </c>
      <c r="D350" t="s">
        <v>300</v>
      </c>
      <c r="E350" t="s">
        <v>299</v>
      </c>
      <c r="F350" s="1">
        <v>0.44160837679999998</v>
      </c>
    </row>
    <row r="351" spans="1:6" x14ac:dyDescent="0.2">
      <c r="A351" t="s">
        <v>296</v>
      </c>
      <c r="B351" t="s">
        <v>297</v>
      </c>
      <c r="C351" t="s">
        <v>7</v>
      </c>
      <c r="D351" t="s">
        <v>22</v>
      </c>
      <c r="E351" t="s">
        <v>299</v>
      </c>
      <c r="F351" s="1">
        <v>0.44160837679999998</v>
      </c>
    </row>
    <row r="352" spans="1:6" x14ac:dyDescent="0.2">
      <c r="A352" t="s">
        <v>296</v>
      </c>
      <c r="B352" t="s">
        <v>297</v>
      </c>
      <c r="C352" t="s">
        <v>7</v>
      </c>
      <c r="D352" t="s">
        <v>23</v>
      </c>
      <c r="E352" t="s">
        <v>299</v>
      </c>
      <c r="F352" s="1">
        <v>0.44160837679999998</v>
      </c>
    </row>
    <row r="353" spans="1:6" x14ac:dyDescent="0.2">
      <c r="A353" t="s">
        <v>296</v>
      </c>
      <c r="B353" t="s">
        <v>297</v>
      </c>
      <c r="C353" t="s">
        <v>7</v>
      </c>
      <c r="D353" t="s">
        <v>24</v>
      </c>
      <c r="E353" t="s">
        <v>299</v>
      </c>
      <c r="F353" s="1">
        <v>0.44160837679999998</v>
      </c>
    </row>
    <row r="354" spans="1:6" x14ac:dyDescent="0.2">
      <c r="A354" t="s">
        <v>296</v>
      </c>
      <c r="B354" t="s">
        <v>297</v>
      </c>
      <c r="C354" t="s">
        <v>7</v>
      </c>
      <c r="D354" t="s">
        <v>25</v>
      </c>
      <c r="E354" t="s">
        <v>299</v>
      </c>
      <c r="F354" s="1">
        <v>0.44160837679999998</v>
      </c>
    </row>
    <row r="355" spans="1:6" x14ac:dyDescent="0.2">
      <c r="A355" t="s">
        <v>296</v>
      </c>
      <c r="B355" t="s">
        <v>297</v>
      </c>
      <c r="C355" t="s">
        <v>7</v>
      </c>
      <c r="D355" t="s">
        <v>243</v>
      </c>
      <c r="E355" t="s">
        <v>299</v>
      </c>
      <c r="F355" s="1">
        <v>0.44160837679999998</v>
      </c>
    </row>
    <row r="356" spans="1:6" x14ac:dyDescent="0.2">
      <c r="A356" t="s">
        <v>296</v>
      </c>
      <c r="B356" t="s">
        <v>297</v>
      </c>
      <c r="C356" t="s">
        <v>7</v>
      </c>
      <c r="D356" t="s">
        <v>26</v>
      </c>
      <c r="E356" t="s">
        <v>299</v>
      </c>
      <c r="F356" s="1">
        <v>0.44160837679999998</v>
      </c>
    </row>
    <row r="357" spans="1:6" x14ac:dyDescent="0.2">
      <c r="A357" t="s">
        <v>296</v>
      </c>
      <c r="B357" t="s">
        <v>297</v>
      </c>
      <c r="C357" t="s">
        <v>7</v>
      </c>
      <c r="D357" t="s">
        <v>244</v>
      </c>
      <c r="E357" t="s">
        <v>299</v>
      </c>
      <c r="F357" s="1">
        <v>0.44160837679999998</v>
      </c>
    </row>
    <row r="358" spans="1:6" x14ac:dyDescent="0.2">
      <c r="A358" t="s">
        <v>296</v>
      </c>
      <c r="B358" t="s">
        <v>297</v>
      </c>
      <c r="C358" t="s">
        <v>7</v>
      </c>
      <c r="D358" t="s">
        <v>245</v>
      </c>
      <c r="E358" t="s">
        <v>299</v>
      </c>
      <c r="F358" s="1">
        <v>0.44160837679999998</v>
      </c>
    </row>
    <row r="359" spans="1:6" x14ac:dyDescent="0.2">
      <c r="A359" t="s">
        <v>296</v>
      </c>
      <c r="B359" t="s">
        <v>297</v>
      </c>
      <c r="C359" t="s">
        <v>7</v>
      </c>
      <c r="D359" t="s">
        <v>27</v>
      </c>
      <c r="E359" t="s">
        <v>299</v>
      </c>
      <c r="F359" s="1">
        <v>0.44160837679999998</v>
      </c>
    </row>
    <row r="360" spans="1:6" x14ac:dyDescent="0.2">
      <c r="A360" t="s">
        <v>296</v>
      </c>
      <c r="B360" t="s">
        <v>297</v>
      </c>
      <c r="C360" t="s">
        <v>7</v>
      </c>
      <c r="D360" t="s">
        <v>28</v>
      </c>
      <c r="E360" t="s">
        <v>299</v>
      </c>
      <c r="F360" s="1">
        <v>0.44160837679999998</v>
      </c>
    </row>
    <row r="361" spans="1:6" x14ac:dyDescent="0.2">
      <c r="A361" t="s">
        <v>296</v>
      </c>
      <c r="B361" t="s">
        <v>297</v>
      </c>
      <c r="C361" t="s">
        <v>7</v>
      </c>
      <c r="D361" t="s">
        <v>29</v>
      </c>
      <c r="E361" t="s">
        <v>299</v>
      </c>
      <c r="F361" s="1">
        <v>0.44160837679999998</v>
      </c>
    </row>
    <row r="362" spans="1:6" x14ac:dyDescent="0.2">
      <c r="A362" t="s">
        <v>296</v>
      </c>
      <c r="B362" t="s">
        <v>297</v>
      </c>
      <c r="C362" t="s">
        <v>7</v>
      </c>
      <c r="D362" t="s">
        <v>301</v>
      </c>
      <c r="E362" t="s">
        <v>299</v>
      </c>
      <c r="F362" s="1">
        <v>0.44160837679999998</v>
      </c>
    </row>
    <row r="363" spans="1:6" x14ac:dyDescent="0.2">
      <c r="A363" t="s">
        <v>296</v>
      </c>
      <c r="B363" t="s">
        <v>297</v>
      </c>
      <c r="C363" t="s">
        <v>7</v>
      </c>
      <c r="D363" t="s">
        <v>302</v>
      </c>
      <c r="E363" t="s">
        <v>299</v>
      </c>
      <c r="F363" s="1">
        <v>0.44160837679999998</v>
      </c>
    </row>
    <row r="364" spans="1:6" x14ac:dyDescent="0.2">
      <c r="A364" t="s">
        <v>296</v>
      </c>
      <c r="B364" t="s">
        <v>297</v>
      </c>
      <c r="C364" t="s">
        <v>7</v>
      </c>
      <c r="D364" t="s">
        <v>31</v>
      </c>
      <c r="E364" t="s">
        <v>299</v>
      </c>
      <c r="F364" s="1">
        <v>0.44160837679999998</v>
      </c>
    </row>
    <row r="365" spans="1:6" x14ac:dyDescent="0.2">
      <c r="A365" t="s">
        <v>296</v>
      </c>
      <c r="B365" t="s">
        <v>297</v>
      </c>
      <c r="C365" t="s">
        <v>7</v>
      </c>
      <c r="D365" t="s">
        <v>303</v>
      </c>
      <c r="E365" t="s">
        <v>299</v>
      </c>
      <c r="F365" s="1">
        <v>0.44160837679999998</v>
      </c>
    </row>
    <row r="366" spans="1:6" x14ac:dyDescent="0.2">
      <c r="A366" t="s">
        <v>296</v>
      </c>
      <c r="B366" t="s">
        <v>297</v>
      </c>
      <c r="C366" t="s">
        <v>7</v>
      </c>
      <c r="D366" t="s">
        <v>251</v>
      </c>
      <c r="E366" t="s">
        <v>299</v>
      </c>
      <c r="F366" s="1">
        <v>0.44160837679999998</v>
      </c>
    </row>
    <row r="367" spans="1:6" x14ac:dyDescent="0.2">
      <c r="A367" t="s">
        <v>296</v>
      </c>
      <c r="B367" t="s">
        <v>297</v>
      </c>
      <c r="C367" t="s">
        <v>7</v>
      </c>
      <c r="D367" t="s">
        <v>304</v>
      </c>
      <c r="E367" t="s">
        <v>299</v>
      </c>
      <c r="F367" s="1">
        <v>0.44160837679999998</v>
      </c>
    </row>
    <row r="368" spans="1:6" x14ac:dyDescent="0.2">
      <c r="A368" t="s">
        <v>296</v>
      </c>
      <c r="B368" t="s">
        <v>297</v>
      </c>
      <c r="C368" t="s">
        <v>7</v>
      </c>
      <c r="D368" t="s">
        <v>305</v>
      </c>
      <c r="E368" t="s">
        <v>299</v>
      </c>
      <c r="F368" s="1">
        <v>0.44160837679999998</v>
      </c>
    </row>
    <row r="369" spans="1:6" x14ac:dyDescent="0.2">
      <c r="A369" t="s">
        <v>296</v>
      </c>
      <c r="B369" t="s">
        <v>297</v>
      </c>
      <c r="C369" t="s">
        <v>7</v>
      </c>
      <c r="D369" t="s">
        <v>306</v>
      </c>
      <c r="E369" t="s">
        <v>299</v>
      </c>
      <c r="F369" s="1">
        <v>0.44160837679999998</v>
      </c>
    </row>
    <row r="370" spans="1:6" x14ac:dyDescent="0.2">
      <c r="A370" t="s">
        <v>296</v>
      </c>
      <c r="B370" t="s">
        <v>297</v>
      </c>
      <c r="C370" t="s">
        <v>7</v>
      </c>
      <c r="D370" t="s">
        <v>258</v>
      </c>
      <c r="E370" t="s">
        <v>299</v>
      </c>
      <c r="F370" s="1">
        <v>0.44160837679999998</v>
      </c>
    </row>
    <row r="371" spans="1:6" x14ac:dyDescent="0.2">
      <c r="A371" t="s">
        <v>296</v>
      </c>
      <c r="B371" t="s">
        <v>297</v>
      </c>
      <c r="C371" t="s">
        <v>7</v>
      </c>
      <c r="D371" t="s">
        <v>307</v>
      </c>
      <c r="E371" t="s">
        <v>299</v>
      </c>
      <c r="F371" s="1">
        <v>0.44160837679999998</v>
      </c>
    </row>
    <row r="372" spans="1:6" x14ac:dyDescent="0.2">
      <c r="A372" t="s">
        <v>296</v>
      </c>
      <c r="B372" t="s">
        <v>297</v>
      </c>
      <c r="C372" t="s">
        <v>7</v>
      </c>
      <c r="D372" t="s">
        <v>308</v>
      </c>
      <c r="E372" t="s">
        <v>299</v>
      </c>
      <c r="F372" s="1">
        <v>0.44160837679999998</v>
      </c>
    </row>
    <row r="373" spans="1:6" x14ac:dyDescent="0.2">
      <c r="A373" t="s">
        <v>309</v>
      </c>
      <c r="B373" t="s">
        <v>310</v>
      </c>
      <c r="C373" t="s">
        <v>7</v>
      </c>
      <c r="D373" t="s">
        <v>54</v>
      </c>
      <c r="E373" t="s">
        <v>311</v>
      </c>
      <c r="F373" s="1">
        <v>0.1768435384</v>
      </c>
    </row>
    <row r="374" spans="1:6" x14ac:dyDescent="0.2">
      <c r="A374" t="s">
        <v>309</v>
      </c>
      <c r="B374" t="s">
        <v>310</v>
      </c>
      <c r="C374" t="s">
        <v>7</v>
      </c>
      <c r="D374" t="s">
        <v>312</v>
      </c>
      <c r="E374" t="s">
        <v>311</v>
      </c>
      <c r="F374" s="1">
        <v>0.1768435384</v>
      </c>
    </row>
    <row r="375" spans="1:6" x14ac:dyDescent="0.2">
      <c r="A375" t="s">
        <v>309</v>
      </c>
      <c r="B375" t="s">
        <v>310</v>
      </c>
      <c r="C375" t="s">
        <v>7</v>
      </c>
      <c r="D375" t="s">
        <v>313</v>
      </c>
      <c r="E375" t="s">
        <v>311</v>
      </c>
      <c r="F375" s="1">
        <v>0.1768435384</v>
      </c>
    </row>
    <row r="376" spans="1:6" x14ac:dyDescent="0.2">
      <c r="A376" t="s">
        <v>309</v>
      </c>
      <c r="B376" t="s">
        <v>310</v>
      </c>
      <c r="C376" t="s">
        <v>7</v>
      </c>
      <c r="D376" t="s">
        <v>16</v>
      </c>
      <c r="E376" t="s">
        <v>311</v>
      </c>
      <c r="F376" s="1">
        <v>0.1768435384</v>
      </c>
    </row>
    <row r="377" spans="1:6" x14ac:dyDescent="0.2">
      <c r="A377" t="s">
        <v>309</v>
      </c>
      <c r="B377" t="s">
        <v>310</v>
      </c>
      <c r="C377" t="s">
        <v>7</v>
      </c>
      <c r="D377" t="s">
        <v>55</v>
      </c>
      <c r="E377" t="s">
        <v>311</v>
      </c>
      <c r="F377" s="1">
        <v>0.1768435384</v>
      </c>
    </row>
    <row r="378" spans="1:6" x14ac:dyDescent="0.2">
      <c r="A378" t="s">
        <v>314</v>
      </c>
      <c r="B378" t="s">
        <v>315</v>
      </c>
      <c r="C378" t="s">
        <v>7</v>
      </c>
      <c r="D378" t="s">
        <v>22</v>
      </c>
      <c r="E378" t="s">
        <v>316</v>
      </c>
      <c r="F378" s="1">
        <v>0.40938667870000001</v>
      </c>
    </row>
    <row r="379" spans="1:6" x14ac:dyDescent="0.2">
      <c r="A379" t="s">
        <v>314</v>
      </c>
      <c r="B379" t="s">
        <v>315</v>
      </c>
      <c r="C379" t="s">
        <v>7</v>
      </c>
      <c r="D379" t="s">
        <v>23</v>
      </c>
      <c r="E379" t="s">
        <v>316</v>
      </c>
      <c r="F379" s="1">
        <v>0.40938667870000001</v>
      </c>
    </row>
    <row r="380" spans="1:6" x14ac:dyDescent="0.2">
      <c r="A380" t="s">
        <v>314</v>
      </c>
      <c r="B380" t="s">
        <v>315</v>
      </c>
      <c r="C380" t="s">
        <v>7</v>
      </c>
      <c r="D380" t="s">
        <v>24</v>
      </c>
      <c r="E380" t="s">
        <v>316</v>
      </c>
      <c r="F380" s="1">
        <v>0.40938667870000001</v>
      </c>
    </row>
    <row r="381" spans="1:6" x14ac:dyDescent="0.2">
      <c r="A381" t="s">
        <v>314</v>
      </c>
      <c r="B381" t="s">
        <v>315</v>
      </c>
      <c r="C381" t="s">
        <v>7</v>
      </c>
      <c r="D381" t="s">
        <v>25</v>
      </c>
      <c r="E381" t="s">
        <v>316</v>
      </c>
      <c r="F381" s="1">
        <v>0.40938667870000001</v>
      </c>
    </row>
    <row r="382" spans="1:6" x14ac:dyDescent="0.2">
      <c r="A382" t="s">
        <v>314</v>
      </c>
      <c r="B382" t="s">
        <v>315</v>
      </c>
      <c r="C382" t="s">
        <v>7</v>
      </c>
      <c r="D382" t="s">
        <v>243</v>
      </c>
      <c r="E382" t="s">
        <v>316</v>
      </c>
      <c r="F382" s="1">
        <v>0.40938667870000001</v>
      </c>
    </row>
    <row r="383" spans="1:6" x14ac:dyDescent="0.2">
      <c r="A383" t="s">
        <v>314</v>
      </c>
      <c r="B383" t="s">
        <v>315</v>
      </c>
      <c r="C383" t="s">
        <v>7</v>
      </c>
      <c r="D383" t="s">
        <v>26</v>
      </c>
      <c r="E383" t="s">
        <v>316</v>
      </c>
      <c r="F383" s="1">
        <v>0.40938667870000001</v>
      </c>
    </row>
    <row r="384" spans="1:6" x14ac:dyDescent="0.2">
      <c r="A384" t="s">
        <v>314</v>
      </c>
      <c r="B384" t="s">
        <v>315</v>
      </c>
      <c r="C384" t="s">
        <v>7</v>
      </c>
      <c r="D384" t="s">
        <v>244</v>
      </c>
      <c r="E384" t="s">
        <v>316</v>
      </c>
      <c r="F384" s="1">
        <v>0.40938667870000001</v>
      </c>
    </row>
    <row r="385" spans="1:6" x14ac:dyDescent="0.2">
      <c r="A385" t="s">
        <v>314</v>
      </c>
      <c r="B385" t="s">
        <v>315</v>
      </c>
      <c r="C385" t="s">
        <v>7</v>
      </c>
      <c r="D385" t="s">
        <v>245</v>
      </c>
      <c r="E385" t="s">
        <v>316</v>
      </c>
      <c r="F385" s="1">
        <v>0.40938667870000001</v>
      </c>
    </row>
    <row r="386" spans="1:6" x14ac:dyDescent="0.2">
      <c r="A386" t="s">
        <v>314</v>
      </c>
      <c r="B386" t="s">
        <v>315</v>
      </c>
      <c r="C386" t="s">
        <v>7</v>
      </c>
      <c r="D386" t="s">
        <v>27</v>
      </c>
      <c r="E386" t="s">
        <v>316</v>
      </c>
      <c r="F386" s="1">
        <v>0.40938667870000001</v>
      </c>
    </row>
    <row r="387" spans="1:6" x14ac:dyDescent="0.2">
      <c r="A387" t="s">
        <v>314</v>
      </c>
      <c r="B387" t="s">
        <v>315</v>
      </c>
      <c r="C387" t="s">
        <v>7</v>
      </c>
      <c r="D387" t="s">
        <v>28</v>
      </c>
      <c r="E387" t="s">
        <v>316</v>
      </c>
      <c r="F387" s="1">
        <v>0.40938667870000001</v>
      </c>
    </row>
    <row r="388" spans="1:6" x14ac:dyDescent="0.2">
      <c r="A388" t="s">
        <v>314</v>
      </c>
      <c r="B388" t="s">
        <v>315</v>
      </c>
      <c r="C388" t="s">
        <v>7</v>
      </c>
      <c r="D388" t="s">
        <v>29</v>
      </c>
      <c r="E388" t="s">
        <v>316</v>
      </c>
      <c r="F388" s="1">
        <v>0.40938667870000001</v>
      </c>
    </row>
    <row r="389" spans="1:6" x14ac:dyDescent="0.2">
      <c r="A389" t="s">
        <v>314</v>
      </c>
      <c r="B389" t="s">
        <v>315</v>
      </c>
      <c r="C389" t="s">
        <v>7</v>
      </c>
      <c r="D389" t="s">
        <v>148</v>
      </c>
      <c r="E389" t="s">
        <v>316</v>
      </c>
      <c r="F389" s="1">
        <v>0.40938667870000001</v>
      </c>
    </row>
    <row r="390" spans="1:6" x14ac:dyDescent="0.2">
      <c r="A390" t="s">
        <v>317</v>
      </c>
      <c r="B390" t="s">
        <v>318</v>
      </c>
      <c r="C390" t="s">
        <v>7</v>
      </c>
      <c r="D390" t="s">
        <v>319</v>
      </c>
      <c r="E390" t="s">
        <v>320</v>
      </c>
      <c r="F390" s="1">
        <v>0.14361553490000001</v>
      </c>
    </row>
    <row r="391" spans="1:6" x14ac:dyDescent="0.2">
      <c r="A391" t="s">
        <v>317</v>
      </c>
      <c r="B391" t="s">
        <v>318</v>
      </c>
      <c r="C391" t="s">
        <v>7</v>
      </c>
      <c r="D391" t="s">
        <v>13</v>
      </c>
      <c r="E391" t="s">
        <v>320</v>
      </c>
      <c r="F391" s="1">
        <v>0.14361553490000001</v>
      </c>
    </row>
    <row r="392" spans="1:6" x14ac:dyDescent="0.2">
      <c r="A392" t="s">
        <v>317</v>
      </c>
      <c r="B392" t="s">
        <v>318</v>
      </c>
      <c r="C392" t="s">
        <v>7</v>
      </c>
      <c r="D392" t="s">
        <v>284</v>
      </c>
      <c r="E392" t="s">
        <v>320</v>
      </c>
      <c r="F392" s="1">
        <v>0.14361553490000001</v>
      </c>
    </row>
    <row r="393" spans="1:6" x14ac:dyDescent="0.2">
      <c r="A393" t="s">
        <v>317</v>
      </c>
      <c r="B393" t="s">
        <v>318</v>
      </c>
      <c r="C393" t="s">
        <v>7</v>
      </c>
      <c r="D393" t="s">
        <v>321</v>
      </c>
      <c r="E393" t="s">
        <v>320</v>
      </c>
      <c r="F393" s="1">
        <v>0.14361553490000001</v>
      </c>
    </row>
    <row r="394" spans="1:6" x14ac:dyDescent="0.2">
      <c r="A394" t="s">
        <v>317</v>
      </c>
      <c r="B394" t="s">
        <v>318</v>
      </c>
      <c r="C394" t="s">
        <v>7</v>
      </c>
      <c r="D394" t="s">
        <v>322</v>
      </c>
      <c r="E394" t="s">
        <v>320</v>
      </c>
      <c r="F394" s="1">
        <v>0.14361553490000001</v>
      </c>
    </row>
    <row r="395" spans="1:6" x14ac:dyDescent="0.2">
      <c r="A395" t="s">
        <v>317</v>
      </c>
      <c r="B395" t="s">
        <v>318</v>
      </c>
      <c r="C395" t="s">
        <v>7</v>
      </c>
      <c r="D395" t="s">
        <v>285</v>
      </c>
      <c r="E395" t="s">
        <v>320</v>
      </c>
      <c r="F395" s="1">
        <v>0.14361553490000001</v>
      </c>
    </row>
    <row r="396" spans="1:6" x14ac:dyDescent="0.2">
      <c r="A396" t="s">
        <v>317</v>
      </c>
      <c r="B396" t="s">
        <v>318</v>
      </c>
      <c r="C396" t="s">
        <v>7</v>
      </c>
      <c r="D396" t="s">
        <v>323</v>
      </c>
      <c r="E396" t="s">
        <v>320</v>
      </c>
      <c r="F396" s="1">
        <v>0.14361553490000001</v>
      </c>
    </row>
    <row r="397" spans="1:6" x14ac:dyDescent="0.2">
      <c r="A397" t="s">
        <v>317</v>
      </c>
      <c r="B397" t="s">
        <v>318</v>
      </c>
      <c r="C397" t="s">
        <v>7</v>
      </c>
      <c r="D397" t="s">
        <v>324</v>
      </c>
      <c r="E397" t="s">
        <v>320</v>
      </c>
      <c r="F397" s="1">
        <v>0.14361553490000001</v>
      </c>
    </row>
    <row r="398" spans="1:6" x14ac:dyDescent="0.2">
      <c r="A398" t="s">
        <v>317</v>
      </c>
      <c r="B398" t="s">
        <v>318</v>
      </c>
      <c r="C398" t="s">
        <v>7</v>
      </c>
      <c r="D398" t="s">
        <v>325</v>
      </c>
      <c r="E398" t="s">
        <v>320</v>
      </c>
      <c r="F398" s="1">
        <v>0.14361553490000001</v>
      </c>
    </row>
    <row r="399" spans="1:6" x14ac:dyDescent="0.2">
      <c r="A399" t="s">
        <v>317</v>
      </c>
      <c r="B399" t="s">
        <v>318</v>
      </c>
      <c r="C399" t="s">
        <v>7</v>
      </c>
      <c r="D399" t="s">
        <v>326</v>
      </c>
      <c r="E399" t="s">
        <v>320</v>
      </c>
      <c r="F399" s="1">
        <v>0.14361553490000001</v>
      </c>
    </row>
    <row r="400" spans="1:6" x14ac:dyDescent="0.2">
      <c r="A400" t="s">
        <v>317</v>
      </c>
      <c r="B400" t="s">
        <v>318</v>
      </c>
      <c r="C400" t="s">
        <v>7</v>
      </c>
      <c r="D400" t="s">
        <v>327</v>
      </c>
      <c r="E400" t="s">
        <v>320</v>
      </c>
      <c r="F400" s="1">
        <v>0.14361553490000001</v>
      </c>
    </row>
    <row r="401" spans="1:6" x14ac:dyDescent="0.2">
      <c r="A401" t="s">
        <v>317</v>
      </c>
      <c r="B401" t="s">
        <v>318</v>
      </c>
      <c r="C401" t="s">
        <v>7</v>
      </c>
      <c r="D401" t="s">
        <v>312</v>
      </c>
      <c r="E401" t="s">
        <v>320</v>
      </c>
      <c r="F401" s="1">
        <v>0.14361553490000001</v>
      </c>
    </row>
    <row r="402" spans="1:6" x14ac:dyDescent="0.2">
      <c r="A402" t="s">
        <v>317</v>
      </c>
      <c r="B402" t="s">
        <v>318</v>
      </c>
      <c r="C402" t="s">
        <v>7</v>
      </c>
      <c r="D402" t="s">
        <v>328</v>
      </c>
      <c r="E402" t="s">
        <v>320</v>
      </c>
      <c r="F402" s="1">
        <v>0.14361553490000001</v>
      </c>
    </row>
    <row r="403" spans="1:6" x14ac:dyDescent="0.2">
      <c r="A403" t="s">
        <v>317</v>
      </c>
      <c r="B403" t="s">
        <v>318</v>
      </c>
      <c r="C403" t="s">
        <v>7</v>
      </c>
      <c r="D403" t="s">
        <v>329</v>
      </c>
      <c r="E403" t="s">
        <v>320</v>
      </c>
      <c r="F403" s="1">
        <v>0.14361553490000001</v>
      </c>
    </row>
    <row r="404" spans="1:6" x14ac:dyDescent="0.2">
      <c r="A404" t="s">
        <v>317</v>
      </c>
      <c r="B404" t="s">
        <v>318</v>
      </c>
      <c r="C404" t="s">
        <v>7</v>
      </c>
      <c r="D404" t="s">
        <v>330</v>
      </c>
      <c r="E404" t="s">
        <v>320</v>
      </c>
      <c r="F404" s="1">
        <v>0.14361553490000001</v>
      </c>
    </row>
    <row r="405" spans="1:6" x14ac:dyDescent="0.2">
      <c r="A405" t="s">
        <v>317</v>
      </c>
      <c r="B405" t="s">
        <v>318</v>
      </c>
      <c r="C405" t="s">
        <v>7</v>
      </c>
      <c r="D405" t="s">
        <v>331</v>
      </c>
      <c r="E405" t="s">
        <v>320</v>
      </c>
      <c r="F405" s="1">
        <v>0.14361553490000001</v>
      </c>
    </row>
    <row r="406" spans="1:6" x14ac:dyDescent="0.2">
      <c r="A406" t="s">
        <v>317</v>
      </c>
      <c r="B406" t="s">
        <v>318</v>
      </c>
      <c r="C406" t="s">
        <v>7</v>
      </c>
      <c r="D406" t="s">
        <v>16</v>
      </c>
      <c r="E406" t="s">
        <v>320</v>
      </c>
      <c r="F406" s="1">
        <v>0.14361553490000001</v>
      </c>
    </row>
    <row r="407" spans="1:6" x14ac:dyDescent="0.2">
      <c r="A407" t="s">
        <v>317</v>
      </c>
      <c r="B407" t="s">
        <v>318</v>
      </c>
      <c r="C407" t="s">
        <v>7</v>
      </c>
      <c r="D407" t="s">
        <v>332</v>
      </c>
      <c r="E407" t="s">
        <v>320</v>
      </c>
      <c r="F407" s="1">
        <v>0.14361553490000001</v>
      </c>
    </row>
    <row r="408" spans="1:6" x14ac:dyDescent="0.2">
      <c r="A408" t="s">
        <v>317</v>
      </c>
      <c r="B408" t="s">
        <v>318</v>
      </c>
      <c r="C408" t="s">
        <v>7</v>
      </c>
      <c r="D408" t="s">
        <v>333</v>
      </c>
      <c r="E408" t="s">
        <v>320</v>
      </c>
      <c r="F408" s="1">
        <v>0.14361553490000001</v>
      </c>
    </row>
    <row r="409" spans="1:6" x14ac:dyDescent="0.2">
      <c r="A409" t="s">
        <v>317</v>
      </c>
      <c r="B409" t="s">
        <v>318</v>
      </c>
      <c r="C409" t="s">
        <v>7</v>
      </c>
      <c r="D409" t="s">
        <v>148</v>
      </c>
      <c r="E409" t="s">
        <v>320</v>
      </c>
      <c r="F409" s="1">
        <v>0.14361553490000001</v>
      </c>
    </row>
    <row r="410" spans="1:6" x14ac:dyDescent="0.2">
      <c r="A410" t="s">
        <v>317</v>
      </c>
      <c r="B410" t="s">
        <v>318</v>
      </c>
      <c r="C410" t="s">
        <v>7</v>
      </c>
      <c r="D410" t="s">
        <v>334</v>
      </c>
      <c r="E410" t="s">
        <v>320</v>
      </c>
      <c r="F410" s="1">
        <v>0.14361553490000001</v>
      </c>
    </row>
    <row r="411" spans="1:6" x14ac:dyDescent="0.2">
      <c r="A411" t="s">
        <v>317</v>
      </c>
      <c r="B411" t="s">
        <v>318</v>
      </c>
      <c r="C411" t="s">
        <v>7</v>
      </c>
      <c r="D411" t="s">
        <v>33</v>
      </c>
      <c r="E411" t="s">
        <v>320</v>
      </c>
      <c r="F411" s="1">
        <v>0.14361553490000001</v>
      </c>
    </row>
    <row r="412" spans="1:6" x14ac:dyDescent="0.2">
      <c r="A412" t="s">
        <v>317</v>
      </c>
      <c r="B412" t="s">
        <v>318</v>
      </c>
      <c r="C412" t="s">
        <v>7</v>
      </c>
      <c r="D412" t="s">
        <v>335</v>
      </c>
      <c r="E412" t="s">
        <v>320</v>
      </c>
      <c r="F412" s="1">
        <v>0.14361553490000001</v>
      </c>
    </row>
    <row r="413" spans="1:6" x14ac:dyDescent="0.2">
      <c r="A413" t="s">
        <v>317</v>
      </c>
      <c r="B413" t="s">
        <v>318</v>
      </c>
      <c r="C413" t="s">
        <v>7</v>
      </c>
      <c r="D413" t="s">
        <v>336</v>
      </c>
      <c r="E413" t="s">
        <v>320</v>
      </c>
      <c r="F413" s="1">
        <v>0.14361553490000001</v>
      </c>
    </row>
    <row r="414" spans="1:6" x14ac:dyDescent="0.2">
      <c r="A414" t="s">
        <v>317</v>
      </c>
      <c r="B414" t="s">
        <v>318</v>
      </c>
      <c r="C414" t="s">
        <v>7</v>
      </c>
      <c r="D414" t="s">
        <v>337</v>
      </c>
      <c r="E414" t="s">
        <v>320</v>
      </c>
      <c r="F414" s="1">
        <v>0.14361553490000001</v>
      </c>
    </row>
    <row r="415" spans="1:6" x14ac:dyDescent="0.2">
      <c r="A415" t="s">
        <v>317</v>
      </c>
      <c r="B415" t="s">
        <v>318</v>
      </c>
      <c r="C415" t="s">
        <v>7</v>
      </c>
      <c r="D415" t="s">
        <v>338</v>
      </c>
      <c r="E415" t="s">
        <v>320</v>
      </c>
      <c r="F415" s="1">
        <v>0.14361553490000001</v>
      </c>
    </row>
    <row r="416" spans="1:6" x14ac:dyDescent="0.2">
      <c r="A416" t="s">
        <v>339</v>
      </c>
      <c r="B416" t="s">
        <v>340</v>
      </c>
      <c r="C416" t="s">
        <v>7</v>
      </c>
      <c r="D416" t="s">
        <v>94</v>
      </c>
      <c r="E416" t="s">
        <v>341</v>
      </c>
      <c r="F416" s="1">
        <v>0.30754921889999998</v>
      </c>
    </row>
    <row r="417" spans="1:6" x14ac:dyDescent="0.2">
      <c r="A417" t="s">
        <v>339</v>
      </c>
      <c r="B417" t="s">
        <v>340</v>
      </c>
      <c r="C417" t="s">
        <v>7</v>
      </c>
      <c r="D417" t="s">
        <v>98</v>
      </c>
      <c r="E417" t="s">
        <v>341</v>
      </c>
      <c r="F417" s="1">
        <v>0.30754921889999998</v>
      </c>
    </row>
    <row r="418" spans="1:6" x14ac:dyDescent="0.2">
      <c r="A418" t="s">
        <v>339</v>
      </c>
      <c r="B418" t="s">
        <v>340</v>
      </c>
      <c r="C418" t="s">
        <v>7</v>
      </c>
      <c r="D418" t="s">
        <v>148</v>
      </c>
      <c r="E418" t="s">
        <v>341</v>
      </c>
      <c r="F418" s="1">
        <v>0.30754921889999998</v>
      </c>
    </row>
    <row r="419" spans="1:6" x14ac:dyDescent="0.2">
      <c r="A419" t="s">
        <v>339</v>
      </c>
      <c r="B419" t="s">
        <v>340</v>
      </c>
      <c r="C419" t="s">
        <v>7</v>
      </c>
      <c r="D419" t="s">
        <v>33</v>
      </c>
      <c r="E419" t="s">
        <v>341</v>
      </c>
      <c r="F419" s="1">
        <v>0.30754921889999998</v>
      </c>
    </row>
    <row r="420" spans="1:6" x14ac:dyDescent="0.2">
      <c r="A420" t="s">
        <v>342</v>
      </c>
      <c r="B420" t="s">
        <v>343</v>
      </c>
      <c r="C420" t="s">
        <v>7</v>
      </c>
      <c r="D420" t="s">
        <v>174</v>
      </c>
      <c r="E420" t="s">
        <v>344</v>
      </c>
      <c r="F420" s="1">
        <v>0.50039436900000001</v>
      </c>
    </row>
    <row r="421" spans="1:6" x14ac:dyDescent="0.2">
      <c r="A421" t="s">
        <v>342</v>
      </c>
      <c r="B421" t="s">
        <v>343</v>
      </c>
      <c r="C421" t="s">
        <v>7</v>
      </c>
      <c r="D421" t="s">
        <v>175</v>
      </c>
      <c r="E421" t="s">
        <v>344</v>
      </c>
      <c r="F421" s="1">
        <v>0.50039436900000001</v>
      </c>
    </row>
    <row r="422" spans="1:6" x14ac:dyDescent="0.2">
      <c r="A422" t="s">
        <v>342</v>
      </c>
      <c r="B422" t="s">
        <v>343</v>
      </c>
      <c r="C422" t="s">
        <v>7</v>
      </c>
      <c r="D422" t="s">
        <v>312</v>
      </c>
      <c r="E422" t="s">
        <v>344</v>
      </c>
      <c r="F422" s="1">
        <v>0.50039436900000001</v>
      </c>
    </row>
    <row r="423" spans="1:6" x14ac:dyDescent="0.2">
      <c r="A423" t="s">
        <v>345</v>
      </c>
      <c r="B423" t="s">
        <v>346</v>
      </c>
      <c r="C423" t="s">
        <v>7</v>
      </c>
      <c r="D423" t="s">
        <v>325</v>
      </c>
      <c r="E423" t="s">
        <v>347</v>
      </c>
      <c r="F423" s="1">
        <v>0.1214872944</v>
      </c>
    </row>
    <row r="424" spans="1:6" x14ac:dyDescent="0.2">
      <c r="A424" t="s">
        <v>345</v>
      </c>
      <c r="B424" t="s">
        <v>346</v>
      </c>
      <c r="C424" t="s">
        <v>7</v>
      </c>
      <c r="D424" t="s">
        <v>312</v>
      </c>
      <c r="E424" t="s">
        <v>347</v>
      </c>
      <c r="F424" s="1">
        <v>0.1214872944</v>
      </c>
    </row>
    <row r="425" spans="1:6" x14ac:dyDescent="0.2">
      <c r="A425" t="s">
        <v>345</v>
      </c>
      <c r="B425" t="s">
        <v>346</v>
      </c>
      <c r="C425" t="s">
        <v>7</v>
      </c>
      <c r="D425" t="s">
        <v>16</v>
      </c>
      <c r="E425" t="s">
        <v>347</v>
      </c>
      <c r="F425" s="1">
        <v>0.1214872944</v>
      </c>
    </row>
    <row r="426" spans="1:6" x14ac:dyDescent="0.2">
      <c r="A426" t="s">
        <v>348</v>
      </c>
      <c r="B426" t="s">
        <v>349</v>
      </c>
      <c r="C426" t="s">
        <v>7</v>
      </c>
      <c r="D426" t="s">
        <v>312</v>
      </c>
      <c r="E426" t="s">
        <v>350</v>
      </c>
      <c r="F426" s="1">
        <v>0.150018444</v>
      </c>
    </row>
    <row r="427" spans="1:6" x14ac:dyDescent="0.2">
      <c r="A427" t="s">
        <v>351</v>
      </c>
      <c r="B427" t="s">
        <v>352</v>
      </c>
      <c r="C427" t="s">
        <v>7</v>
      </c>
      <c r="D427" t="s">
        <v>16</v>
      </c>
      <c r="E427" t="s">
        <v>353</v>
      </c>
      <c r="F427" s="1">
        <v>0.1478847163</v>
      </c>
    </row>
    <row r="428" spans="1:6" x14ac:dyDescent="0.2">
      <c r="A428" t="s">
        <v>354</v>
      </c>
      <c r="B428" t="s">
        <v>355</v>
      </c>
      <c r="C428" t="s">
        <v>7</v>
      </c>
      <c r="D428" t="s">
        <v>13</v>
      </c>
      <c r="E428" t="s">
        <v>356</v>
      </c>
      <c r="F428" s="1">
        <v>0.36640202249999998</v>
      </c>
    </row>
    <row r="429" spans="1:6" x14ac:dyDescent="0.2">
      <c r="A429" t="s">
        <v>354</v>
      </c>
      <c r="B429" t="s">
        <v>355</v>
      </c>
      <c r="C429" t="s">
        <v>7</v>
      </c>
      <c r="D429" t="s">
        <v>357</v>
      </c>
      <c r="E429" t="s">
        <v>356</v>
      </c>
      <c r="F429" s="1">
        <v>0.36640202249999998</v>
      </c>
    </row>
    <row r="430" spans="1:6" x14ac:dyDescent="0.2">
      <c r="A430" t="s">
        <v>354</v>
      </c>
      <c r="B430" t="s">
        <v>355</v>
      </c>
      <c r="C430" t="s">
        <v>7</v>
      </c>
      <c r="D430" t="s">
        <v>312</v>
      </c>
      <c r="E430" t="s">
        <v>356</v>
      </c>
      <c r="F430" s="1">
        <v>0.36640202249999998</v>
      </c>
    </row>
    <row r="431" spans="1:6" x14ac:dyDescent="0.2">
      <c r="A431" t="s">
        <v>354</v>
      </c>
      <c r="B431" t="s">
        <v>355</v>
      </c>
      <c r="C431" t="s">
        <v>7</v>
      </c>
      <c r="D431" t="s">
        <v>16</v>
      </c>
      <c r="E431" t="s">
        <v>356</v>
      </c>
      <c r="F431" s="1">
        <v>0.36640202249999998</v>
      </c>
    </row>
    <row r="432" spans="1:6" x14ac:dyDescent="0.2">
      <c r="A432" t="s">
        <v>354</v>
      </c>
      <c r="B432" t="s">
        <v>355</v>
      </c>
      <c r="C432" t="s">
        <v>7</v>
      </c>
      <c r="D432" t="s">
        <v>358</v>
      </c>
      <c r="E432" t="s">
        <v>356</v>
      </c>
      <c r="F432" s="1">
        <v>0.36640202249999998</v>
      </c>
    </row>
    <row r="433" spans="1:6" x14ac:dyDescent="0.2">
      <c r="A433" t="s">
        <v>359</v>
      </c>
      <c r="B433" t="s">
        <v>360</v>
      </c>
      <c r="C433" t="s">
        <v>7</v>
      </c>
      <c r="D433" t="s">
        <v>285</v>
      </c>
      <c r="E433" t="s">
        <v>361</v>
      </c>
      <c r="F433" s="1">
        <v>0.15945177590000001</v>
      </c>
    </row>
    <row r="434" spans="1:6" x14ac:dyDescent="0.2">
      <c r="A434" t="s">
        <v>359</v>
      </c>
      <c r="B434" t="s">
        <v>360</v>
      </c>
      <c r="C434" t="s">
        <v>7</v>
      </c>
      <c r="D434" t="s">
        <v>326</v>
      </c>
      <c r="E434" t="s">
        <v>361</v>
      </c>
      <c r="F434" s="1">
        <v>0.15945177590000001</v>
      </c>
    </row>
    <row r="435" spans="1:6" x14ac:dyDescent="0.2">
      <c r="A435" t="s">
        <v>359</v>
      </c>
      <c r="B435" t="s">
        <v>360</v>
      </c>
      <c r="C435" t="s">
        <v>7</v>
      </c>
      <c r="D435" t="s">
        <v>16</v>
      </c>
      <c r="E435" t="s">
        <v>361</v>
      </c>
      <c r="F435" s="1">
        <v>0.15945177590000001</v>
      </c>
    </row>
    <row r="436" spans="1:6" x14ac:dyDescent="0.2">
      <c r="A436" t="s">
        <v>362</v>
      </c>
      <c r="B436" t="s">
        <v>363</v>
      </c>
      <c r="C436" t="s">
        <v>7</v>
      </c>
      <c r="D436" t="s">
        <v>148</v>
      </c>
      <c r="E436" t="s">
        <v>364</v>
      </c>
      <c r="F436" s="1">
        <v>0.69708681719999999</v>
      </c>
    </row>
    <row r="437" spans="1:6" x14ac:dyDescent="0.2">
      <c r="A437" t="s">
        <v>365</v>
      </c>
      <c r="B437" t="s">
        <v>366</v>
      </c>
      <c r="C437" t="s">
        <v>7</v>
      </c>
      <c r="D437" t="s">
        <v>367</v>
      </c>
      <c r="E437" t="s">
        <v>368</v>
      </c>
      <c r="F437" s="1">
        <v>0.35792159740000001</v>
      </c>
    </row>
    <row r="438" spans="1:6" x14ac:dyDescent="0.2">
      <c r="A438" t="s">
        <v>369</v>
      </c>
      <c r="B438" t="s">
        <v>370</v>
      </c>
      <c r="C438" t="s">
        <v>7</v>
      </c>
      <c r="D438" t="s">
        <v>367</v>
      </c>
      <c r="E438" t="s">
        <v>371</v>
      </c>
      <c r="F438" s="1">
        <v>0.58501820459999998</v>
      </c>
    </row>
    <row r="439" spans="1:6" x14ac:dyDescent="0.2">
      <c r="A439" t="s">
        <v>372</v>
      </c>
      <c r="B439" t="s">
        <v>373</v>
      </c>
      <c r="C439" t="s">
        <v>7</v>
      </c>
      <c r="D439" t="s">
        <v>13</v>
      </c>
      <c r="E439" t="s">
        <v>374</v>
      </c>
      <c r="F439" s="1">
        <v>0.10204635569999999</v>
      </c>
    </row>
    <row r="440" spans="1:6" x14ac:dyDescent="0.2">
      <c r="A440" t="s">
        <v>372</v>
      </c>
      <c r="B440" t="s">
        <v>373</v>
      </c>
      <c r="C440" t="s">
        <v>7</v>
      </c>
      <c r="D440" t="s">
        <v>375</v>
      </c>
      <c r="E440" t="s">
        <v>374</v>
      </c>
      <c r="F440" s="1">
        <v>0.10204635569999999</v>
      </c>
    </row>
    <row r="441" spans="1:6" x14ac:dyDescent="0.2">
      <c r="A441" t="s">
        <v>376</v>
      </c>
      <c r="B441" t="s">
        <v>377</v>
      </c>
      <c r="C441" t="s">
        <v>7</v>
      </c>
      <c r="D441" t="s">
        <v>63</v>
      </c>
      <c r="E441" t="s">
        <v>378</v>
      </c>
      <c r="F441" s="1">
        <v>0.2613048758</v>
      </c>
    </row>
    <row r="442" spans="1:6" x14ac:dyDescent="0.2">
      <c r="A442" t="s">
        <v>376</v>
      </c>
      <c r="B442" t="s">
        <v>377</v>
      </c>
      <c r="C442" t="s">
        <v>7</v>
      </c>
      <c r="D442" t="s">
        <v>379</v>
      </c>
      <c r="E442" t="s">
        <v>378</v>
      </c>
      <c r="F442" s="1">
        <v>0.2613048758</v>
      </c>
    </row>
    <row r="443" spans="1:6" x14ac:dyDescent="0.2">
      <c r="A443" t="s">
        <v>376</v>
      </c>
      <c r="B443" t="s">
        <v>377</v>
      </c>
      <c r="C443" t="s">
        <v>7</v>
      </c>
      <c r="D443" t="s">
        <v>380</v>
      </c>
      <c r="E443" t="s">
        <v>378</v>
      </c>
      <c r="F443" s="1">
        <v>0.2613048758</v>
      </c>
    </row>
    <row r="444" spans="1:6" x14ac:dyDescent="0.2">
      <c r="A444" t="s">
        <v>376</v>
      </c>
      <c r="B444" t="s">
        <v>377</v>
      </c>
      <c r="C444" t="s">
        <v>7</v>
      </c>
      <c r="D444" t="s">
        <v>381</v>
      </c>
      <c r="E444" t="s">
        <v>378</v>
      </c>
      <c r="F444" s="1">
        <v>0.2613048758</v>
      </c>
    </row>
    <row r="445" spans="1:6" x14ac:dyDescent="0.2">
      <c r="A445" t="s">
        <v>376</v>
      </c>
      <c r="B445" t="s">
        <v>377</v>
      </c>
      <c r="C445" t="s">
        <v>7</v>
      </c>
      <c r="D445" t="s">
        <v>382</v>
      </c>
      <c r="E445" t="s">
        <v>378</v>
      </c>
      <c r="F445" s="1">
        <v>0.2613048758</v>
      </c>
    </row>
    <row r="446" spans="1:6" x14ac:dyDescent="0.2">
      <c r="A446" t="s">
        <v>376</v>
      </c>
      <c r="B446" t="s">
        <v>377</v>
      </c>
      <c r="C446" t="s">
        <v>7</v>
      </c>
      <c r="D446" t="s">
        <v>383</v>
      </c>
      <c r="E446" t="s">
        <v>378</v>
      </c>
      <c r="F446" s="1">
        <v>0.2613048758</v>
      </c>
    </row>
    <row r="447" spans="1:6" x14ac:dyDescent="0.2">
      <c r="A447" t="s">
        <v>376</v>
      </c>
      <c r="B447" t="s">
        <v>377</v>
      </c>
      <c r="C447" t="s">
        <v>7</v>
      </c>
      <c r="D447" t="s">
        <v>20</v>
      </c>
      <c r="E447" t="s">
        <v>378</v>
      </c>
      <c r="F447" s="1">
        <v>0.2613048758</v>
      </c>
    </row>
    <row r="448" spans="1:6" x14ac:dyDescent="0.2">
      <c r="A448" t="s">
        <v>376</v>
      </c>
      <c r="B448" t="s">
        <v>377</v>
      </c>
      <c r="C448" t="s">
        <v>7</v>
      </c>
      <c r="D448" t="s">
        <v>384</v>
      </c>
      <c r="E448" t="s">
        <v>378</v>
      </c>
      <c r="F448" s="1">
        <v>0.2613048758</v>
      </c>
    </row>
    <row r="449" spans="1:6" x14ac:dyDescent="0.2">
      <c r="A449" t="s">
        <v>376</v>
      </c>
      <c r="B449" t="s">
        <v>377</v>
      </c>
      <c r="C449" t="s">
        <v>7</v>
      </c>
      <c r="D449" t="s">
        <v>13</v>
      </c>
      <c r="E449" t="s">
        <v>378</v>
      </c>
      <c r="F449" s="1">
        <v>0.2613048758</v>
      </c>
    </row>
    <row r="450" spans="1:6" x14ac:dyDescent="0.2">
      <c r="A450" t="s">
        <v>376</v>
      </c>
      <c r="B450" t="s">
        <v>377</v>
      </c>
      <c r="C450" t="s">
        <v>7</v>
      </c>
      <c r="D450" t="s">
        <v>385</v>
      </c>
      <c r="E450" t="s">
        <v>378</v>
      </c>
      <c r="F450" s="1">
        <v>0.2613048758</v>
      </c>
    </row>
    <row r="451" spans="1:6" x14ac:dyDescent="0.2">
      <c r="A451" t="s">
        <v>376</v>
      </c>
      <c r="B451" t="s">
        <v>377</v>
      </c>
      <c r="C451" t="s">
        <v>7</v>
      </c>
      <c r="D451" t="s">
        <v>386</v>
      </c>
      <c r="E451" t="s">
        <v>378</v>
      </c>
      <c r="F451" s="1">
        <v>0.2613048758</v>
      </c>
    </row>
    <row r="452" spans="1:6" x14ac:dyDescent="0.2">
      <c r="A452" t="s">
        <v>376</v>
      </c>
      <c r="B452" t="s">
        <v>377</v>
      </c>
      <c r="C452" t="s">
        <v>7</v>
      </c>
      <c r="D452" t="s">
        <v>387</v>
      </c>
      <c r="E452" t="s">
        <v>378</v>
      </c>
      <c r="F452" s="1">
        <v>0.2613048758</v>
      </c>
    </row>
    <row r="453" spans="1:6" x14ac:dyDescent="0.2">
      <c r="A453" t="s">
        <v>376</v>
      </c>
      <c r="B453" t="s">
        <v>377</v>
      </c>
      <c r="C453" t="s">
        <v>7</v>
      </c>
      <c r="D453" t="s">
        <v>388</v>
      </c>
      <c r="E453" t="s">
        <v>378</v>
      </c>
      <c r="F453" s="1">
        <v>0.2613048758</v>
      </c>
    </row>
    <row r="454" spans="1:6" x14ac:dyDescent="0.2">
      <c r="A454" t="s">
        <v>376</v>
      </c>
      <c r="B454" t="s">
        <v>377</v>
      </c>
      <c r="C454" t="s">
        <v>7</v>
      </c>
      <c r="D454" t="s">
        <v>389</v>
      </c>
      <c r="E454" t="s">
        <v>378</v>
      </c>
      <c r="F454" s="1">
        <v>0.2613048758</v>
      </c>
    </row>
    <row r="455" spans="1:6" x14ac:dyDescent="0.2">
      <c r="A455" t="s">
        <v>376</v>
      </c>
      <c r="B455" t="s">
        <v>377</v>
      </c>
      <c r="C455" t="s">
        <v>7</v>
      </c>
      <c r="D455" t="s">
        <v>212</v>
      </c>
      <c r="E455" t="s">
        <v>378</v>
      </c>
      <c r="F455" s="1">
        <v>0.2613048758</v>
      </c>
    </row>
    <row r="456" spans="1:6" x14ac:dyDescent="0.2">
      <c r="A456" t="s">
        <v>376</v>
      </c>
      <c r="B456" t="s">
        <v>377</v>
      </c>
      <c r="C456" t="s">
        <v>7</v>
      </c>
      <c r="D456" t="s">
        <v>390</v>
      </c>
      <c r="E456" t="s">
        <v>378</v>
      </c>
      <c r="F456" s="1">
        <v>0.2613048758</v>
      </c>
    </row>
    <row r="457" spans="1:6" x14ac:dyDescent="0.2">
      <c r="A457" t="s">
        <v>376</v>
      </c>
      <c r="B457" t="s">
        <v>377</v>
      </c>
      <c r="C457" t="s">
        <v>7</v>
      </c>
      <c r="D457" t="s">
        <v>391</v>
      </c>
      <c r="E457" t="s">
        <v>378</v>
      </c>
      <c r="F457" s="1">
        <v>0.2613048758</v>
      </c>
    </row>
    <row r="458" spans="1:6" x14ac:dyDescent="0.2">
      <c r="A458" t="s">
        <v>376</v>
      </c>
      <c r="B458" t="s">
        <v>377</v>
      </c>
      <c r="C458" t="s">
        <v>7</v>
      </c>
      <c r="D458" t="s">
        <v>392</v>
      </c>
      <c r="E458" t="s">
        <v>378</v>
      </c>
      <c r="F458" s="1">
        <v>0.2613048758</v>
      </c>
    </row>
    <row r="459" spans="1:6" x14ac:dyDescent="0.2">
      <c r="A459" t="s">
        <v>376</v>
      </c>
      <c r="B459" t="s">
        <v>377</v>
      </c>
      <c r="C459" t="s">
        <v>7</v>
      </c>
      <c r="D459" t="s">
        <v>393</v>
      </c>
      <c r="E459" t="s">
        <v>378</v>
      </c>
      <c r="F459" s="1">
        <v>0.2613048758</v>
      </c>
    </row>
    <row r="460" spans="1:6" x14ac:dyDescent="0.2">
      <c r="A460" t="s">
        <v>376</v>
      </c>
      <c r="B460" t="s">
        <v>377</v>
      </c>
      <c r="C460" t="s">
        <v>7</v>
      </c>
      <c r="D460" t="s">
        <v>394</v>
      </c>
      <c r="E460" t="s">
        <v>378</v>
      </c>
      <c r="F460" s="1">
        <v>0.2613048758</v>
      </c>
    </row>
    <row r="461" spans="1:6" x14ac:dyDescent="0.2">
      <c r="A461" t="s">
        <v>376</v>
      </c>
      <c r="B461" t="s">
        <v>377</v>
      </c>
      <c r="C461" t="s">
        <v>7</v>
      </c>
      <c r="D461" t="s">
        <v>395</v>
      </c>
      <c r="E461" t="s">
        <v>378</v>
      </c>
      <c r="F461" s="1">
        <v>0.2613048758</v>
      </c>
    </row>
    <row r="462" spans="1:6" x14ac:dyDescent="0.2">
      <c r="A462" t="s">
        <v>376</v>
      </c>
      <c r="B462" t="s">
        <v>377</v>
      </c>
      <c r="C462" t="s">
        <v>7</v>
      </c>
      <c r="D462" t="s">
        <v>396</v>
      </c>
      <c r="E462" t="s">
        <v>378</v>
      </c>
      <c r="F462" s="1">
        <v>0.2613048758</v>
      </c>
    </row>
    <row r="463" spans="1:6" x14ac:dyDescent="0.2">
      <c r="A463" t="s">
        <v>376</v>
      </c>
      <c r="B463" t="s">
        <v>377</v>
      </c>
      <c r="C463" t="s">
        <v>7</v>
      </c>
      <c r="D463" t="s">
        <v>397</v>
      </c>
      <c r="E463" t="s">
        <v>378</v>
      </c>
      <c r="F463" s="1">
        <v>0.2613048758</v>
      </c>
    </row>
    <row r="464" spans="1:6" x14ac:dyDescent="0.2">
      <c r="A464" t="s">
        <v>376</v>
      </c>
      <c r="B464" t="s">
        <v>377</v>
      </c>
      <c r="C464" t="s">
        <v>7</v>
      </c>
      <c r="D464" t="s">
        <v>331</v>
      </c>
      <c r="E464" t="s">
        <v>378</v>
      </c>
      <c r="F464" s="1">
        <v>0.2613048758</v>
      </c>
    </row>
    <row r="465" spans="1:6" x14ac:dyDescent="0.2">
      <c r="A465" t="s">
        <v>376</v>
      </c>
      <c r="B465" t="s">
        <v>377</v>
      </c>
      <c r="C465" t="s">
        <v>7</v>
      </c>
      <c r="D465" t="s">
        <v>313</v>
      </c>
      <c r="E465" t="s">
        <v>378</v>
      </c>
      <c r="F465" s="1">
        <v>0.2613048758</v>
      </c>
    </row>
    <row r="466" spans="1:6" x14ac:dyDescent="0.2">
      <c r="A466" t="s">
        <v>376</v>
      </c>
      <c r="B466" t="s">
        <v>377</v>
      </c>
      <c r="C466" t="s">
        <v>7</v>
      </c>
      <c r="D466" t="s">
        <v>16</v>
      </c>
      <c r="E466" t="s">
        <v>378</v>
      </c>
      <c r="F466" s="1">
        <v>0.2613048758</v>
      </c>
    </row>
    <row r="467" spans="1:6" x14ac:dyDescent="0.2">
      <c r="A467" t="s">
        <v>376</v>
      </c>
      <c r="B467" t="s">
        <v>377</v>
      </c>
      <c r="C467" t="s">
        <v>7</v>
      </c>
      <c r="D467" t="s">
        <v>398</v>
      </c>
      <c r="E467" t="s">
        <v>378</v>
      </c>
      <c r="F467" s="1">
        <v>0.2613048758</v>
      </c>
    </row>
    <row r="468" spans="1:6" x14ac:dyDescent="0.2">
      <c r="A468" t="s">
        <v>376</v>
      </c>
      <c r="B468" t="s">
        <v>377</v>
      </c>
      <c r="C468" t="s">
        <v>7</v>
      </c>
      <c r="D468" t="s">
        <v>399</v>
      </c>
      <c r="E468" t="s">
        <v>378</v>
      </c>
      <c r="F468" s="1">
        <v>0.2613048758</v>
      </c>
    </row>
    <row r="469" spans="1:6" x14ac:dyDescent="0.2">
      <c r="A469" t="s">
        <v>376</v>
      </c>
      <c r="B469" t="s">
        <v>377</v>
      </c>
      <c r="C469" t="s">
        <v>7</v>
      </c>
      <c r="D469" t="s">
        <v>56</v>
      </c>
      <c r="E469" t="s">
        <v>378</v>
      </c>
      <c r="F469" s="1">
        <v>0.2613048758</v>
      </c>
    </row>
    <row r="470" spans="1:6" x14ac:dyDescent="0.2">
      <c r="A470" t="s">
        <v>376</v>
      </c>
      <c r="B470" t="s">
        <v>377</v>
      </c>
      <c r="C470" t="s">
        <v>7</v>
      </c>
      <c r="D470" t="s">
        <v>400</v>
      </c>
      <c r="E470" t="s">
        <v>378</v>
      </c>
      <c r="F470" s="1">
        <v>0.2613048758</v>
      </c>
    </row>
    <row r="471" spans="1:6" x14ac:dyDescent="0.2">
      <c r="A471" t="s">
        <v>376</v>
      </c>
      <c r="B471" t="s">
        <v>377</v>
      </c>
      <c r="C471" t="s">
        <v>7</v>
      </c>
      <c r="D471" t="s">
        <v>401</v>
      </c>
      <c r="E471" t="s">
        <v>378</v>
      </c>
      <c r="F471" s="1">
        <v>0.2613048758</v>
      </c>
    </row>
    <row r="472" spans="1:6" x14ac:dyDescent="0.2">
      <c r="A472" t="s">
        <v>376</v>
      </c>
      <c r="B472" t="s">
        <v>377</v>
      </c>
      <c r="C472" t="s">
        <v>7</v>
      </c>
      <c r="D472" t="s">
        <v>166</v>
      </c>
      <c r="E472" t="s">
        <v>378</v>
      </c>
      <c r="F472" s="1">
        <v>0.2613048758</v>
      </c>
    </row>
    <row r="473" spans="1:6" x14ac:dyDescent="0.2">
      <c r="A473" t="s">
        <v>402</v>
      </c>
      <c r="B473" t="s">
        <v>403</v>
      </c>
      <c r="C473" t="s">
        <v>7</v>
      </c>
      <c r="D473" t="s">
        <v>68</v>
      </c>
      <c r="E473" t="s">
        <v>404</v>
      </c>
      <c r="F473" s="1">
        <v>0.62909053290000005</v>
      </c>
    </row>
    <row r="474" spans="1:6" x14ac:dyDescent="0.2">
      <c r="A474" t="s">
        <v>402</v>
      </c>
      <c r="B474" t="s">
        <v>403</v>
      </c>
      <c r="C474" t="s">
        <v>7</v>
      </c>
      <c r="D474" t="s">
        <v>69</v>
      </c>
      <c r="E474" t="s">
        <v>404</v>
      </c>
      <c r="F474" s="1">
        <v>0.62909053290000005</v>
      </c>
    </row>
    <row r="475" spans="1:6" x14ac:dyDescent="0.2">
      <c r="A475" t="s">
        <v>402</v>
      </c>
      <c r="B475" t="s">
        <v>403</v>
      </c>
      <c r="C475" t="s">
        <v>7</v>
      </c>
      <c r="D475" t="s">
        <v>405</v>
      </c>
      <c r="E475" t="s">
        <v>404</v>
      </c>
      <c r="F475" s="1">
        <v>0.62909053290000005</v>
      </c>
    </row>
    <row r="476" spans="1:6" x14ac:dyDescent="0.2">
      <c r="A476" t="s">
        <v>402</v>
      </c>
      <c r="B476" t="s">
        <v>403</v>
      </c>
      <c r="C476" t="s">
        <v>7</v>
      </c>
      <c r="D476" t="s">
        <v>86</v>
      </c>
      <c r="E476" t="s">
        <v>404</v>
      </c>
      <c r="F476" s="1">
        <v>0.62909053290000005</v>
      </c>
    </row>
    <row r="477" spans="1:6" x14ac:dyDescent="0.2">
      <c r="A477" t="s">
        <v>402</v>
      </c>
      <c r="B477" t="s">
        <v>403</v>
      </c>
      <c r="C477" t="s">
        <v>7</v>
      </c>
      <c r="D477" t="s">
        <v>94</v>
      </c>
      <c r="E477" t="s">
        <v>404</v>
      </c>
      <c r="F477" s="1">
        <v>0.62909053290000005</v>
      </c>
    </row>
    <row r="478" spans="1:6" x14ac:dyDescent="0.2">
      <c r="A478" t="s">
        <v>402</v>
      </c>
      <c r="B478" t="s">
        <v>403</v>
      </c>
      <c r="C478" t="s">
        <v>7</v>
      </c>
      <c r="D478" t="s">
        <v>96</v>
      </c>
      <c r="E478" t="s">
        <v>404</v>
      </c>
      <c r="F478" s="1">
        <v>0.62909053290000005</v>
      </c>
    </row>
    <row r="479" spans="1:6" x14ac:dyDescent="0.2">
      <c r="A479" t="s">
        <v>402</v>
      </c>
      <c r="B479" t="s">
        <v>403</v>
      </c>
      <c r="C479" t="s">
        <v>7</v>
      </c>
      <c r="D479" t="s">
        <v>107</v>
      </c>
      <c r="E479" t="s">
        <v>404</v>
      </c>
      <c r="F479" s="1">
        <v>0.62909053290000005</v>
      </c>
    </row>
    <row r="480" spans="1:6" x14ac:dyDescent="0.2">
      <c r="A480" t="s">
        <v>402</v>
      </c>
      <c r="B480" t="s">
        <v>403</v>
      </c>
      <c r="C480" t="s">
        <v>7</v>
      </c>
      <c r="D480" t="s">
        <v>110</v>
      </c>
      <c r="E480" t="s">
        <v>404</v>
      </c>
      <c r="F480" s="1">
        <v>0.62909053290000005</v>
      </c>
    </row>
    <row r="481" spans="1:6" x14ac:dyDescent="0.2">
      <c r="A481" t="s">
        <v>402</v>
      </c>
      <c r="B481" t="s">
        <v>403</v>
      </c>
      <c r="C481" t="s">
        <v>7</v>
      </c>
      <c r="D481" t="s">
        <v>114</v>
      </c>
      <c r="E481" t="s">
        <v>404</v>
      </c>
      <c r="F481" s="1">
        <v>0.62909053290000005</v>
      </c>
    </row>
    <row r="482" spans="1:6" x14ac:dyDescent="0.2">
      <c r="A482" t="s">
        <v>402</v>
      </c>
      <c r="B482" t="s">
        <v>403</v>
      </c>
      <c r="C482" t="s">
        <v>7</v>
      </c>
      <c r="D482" t="s">
        <v>120</v>
      </c>
      <c r="E482" t="s">
        <v>404</v>
      </c>
      <c r="F482" s="1">
        <v>0.62909053290000005</v>
      </c>
    </row>
    <row r="483" spans="1:6" x14ac:dyDescent="0.2">
      <c r="A483" t="s">
        <v>402</v>
      </c>
      <c r="B483" t="s">
        <v>403</v>
      </c>
      <c r="C483" t="s">
        <v>7</v>
      </c>
      <c r="D483" t="s">
        <v>129</v>
      </c>
      <c r="E483" t="s">
        <v>404</v>
      </c>
      <c r="F483" s="1">
        <v>0.62909053290000005</v>
      </c>
    </row>
    <row r="484" spans="1:6" x14ac:dyDescent="0.2">
      <c r="A484" t="s">
        <v>402</v>
      </c>
      <c r="B484" t="s">
        <v>403</v>
      </c>
      <c r="C484" t="s">
        <v>7</v>
      </c>
      <c r="D484" t="s">
        <v>130</v>
      </c>
      <c r="E484" t="s">
        <v>404</v>
      </c>
      <c r="F484" s="1">
        <v>0.62909053290000005</v>
      </c>
    </row>
    <row r="485" spans="1:6" x14ac:dyDescent="0.2">
      <c r="A485" t="s">
        <v>402</v>
      </c>
      <c r="B485" t="s">
        <v>403</v>
      </c>
      <c r="C485" t="s">
        <v>7</v>
      </c>
      <c r="D485" t="s">
        <v>135</v>
      </c>
      <c r="E485" t="s">
        <v>404</v>
      </c>
      <c r="F485" s="1">
        <v>0.62909053290000005</v>
      </c>
    </row>
    <row r="486" spans="1:6" x14ac:dyDescent="0.2">
      <c r="A486" t="s">
        <v>402</v>
      </c>
      <c r="B486" t="s">
        <v>403</v>
      </c>
      <c r="C486" t="s">
        <v>7</v>
      </c>
      <c r="D486" t="s">
        <v>137</v>
      </c>
      <c r="E486" t="s">
        <v>404</v>
      </c>
      <c r="F486" s="1">
        <v>0.62909053290000005</v>
      </c>
    </row>
    <row r="487" spans="1:6" x14ac:dyDescent="0.2">
      <c r="A487" t="s">
        <v>402</v>
      </c>
      <c r="B487" t="s">
        <v>403</v>
      </c>
      <c r="C487" t="s">
        <v>7</v>
      </c>
      <c r="D487" t="s">
        <v>145</v>
      </c>
      <c r="E487" t="s">
        <v>404</v>
      </c>
      <c r="F487" s="1">
        <v>0.62909053290000005</v>
      </c>
    </row>
    <row r="488" spans="1:6" x14ac:dyDescent="0.2">
      <c r="A488" t="s">
        <v>402</v>
      </c>
      <c r="B488" t="s">
        <v>403</v>
      </c>
      <c r="C488" t="s">
        <v>7</v>
      </c>
      <c r="D488" t="s">
        <v>148</v>
      </c>
      <c r="E488" t="s">
        <v>404</v>
      </c>
      <c r="F488" s="1">
        <v>0.62909053290000005</v>
      </c>
    </row>
    <row r="489" spans="1:6" x14ac:dyDescent="0.2">
      <c r="A489" t="s">
        <v>402</v>
      </c>
      <c r="B489" t="s">
        <v>403</v>
      </c>
      <c r="C489" t="s">
        <v>7</v>
      </c>
      <c r="D489" t="s">
        <v>33</v>
      </c>
      <c r="E489" t="s">
        <v>404</v>
      </c>
      <c r="F489" s="1">
        <v>0.62909053290000005</v>
      </c>
    </row>
    <row r="490" spans="1:6" x14ac:dyDescent="0.2">
      <c r="A490" t="s">
        <v>402</v>
      </c>
      <c r="B490" t="s">
        <v>403</v>
      </c>
      <c r="C490" t="s">
        <v>7</v>
      </c>
      <c r="D490" t="s">
        <v>406</v>
      </c>
      <c r="E490" t="s">
        <v>404</v>
      </c>
      <c r="F490" s="1">
        <v>0.62909053290000005</v>
      </c>
    </row>
    <row r="491" spans="1:6" x14ac:dyDescent="0.2">
      <c r="A491" t="s">
        <v>402</v>
      </c>
      <c r="B491" t="s">
        <v>403</v>
      </c>
      <c r="C491" t="s">
        <v>7</v>
      </c>
      <c r="D491" t="s">
        <v>407</v>
      </c>
      <c r="E491" t="s">
        <v>404</v>
      </c>
      <c r="F491" s="1">
        <v>0.62909053290000005</v>
      </c>
    </row>
    <row r="492" spans="1:6" x14ac:dyDescent="0.2">
      <c r="A492" t="s">
        <v>402</v>
      </c>
      <c r="B492" t="s">
        <v>403</v>
      </c>
      <c r="C492" t="s">
        <v>7</v>
      </c>
      <c r="D492" t="s">
        <v>160</v>
      </c>
      <c r="E492" t="s">
        <v>404</v>
      </c>
      <c r="F492" s="1">
        <v>0.62909053290000005</v>
      </c>
    </row>
    <row r="493" spans="1:6" x14ac:dyDescent="0.2">
      <c r="A493" t="s">
        <v>402</v>
      </c>
      <c r="B493" t="s">
        <v>403</v>
      </c>
      <c r="C493" t="s">
        <v>7</v>
      </c>
      <c r="D493" t="s">
        <v>164</v>
      </c>
      <c r="E493" t="s">
        <v>404</v>
      </c>
      <c r="F493" s="1">
        <v>0.62909053290000005</v>
      </c>
    </row>
    <row r="494" spans="1:6" x14ac:dyDescent="0.2">
      <c r="A494" t="s">
        <v>408</v>
      </c>
      <c r="B494" t="s">
        <v>409</v>
      </c>
      <c r="C494" t="s">
        <v>7</v>
      </c>
      <c r="D494" t="s">
        <v>68</v>
      </c>
      <c r="E494" t="s">
        <v>410</v>
      </c>
      <c r="F494" s="1">
        <v>0.5550135907</v>
      </c>
    </row>
    <row r="495" spans="1:6" x14ac:dyDescent="0.2">
      <c r="A495" t="s">
        <v>408</v>
      </c>
      <c r="B495" t="s">
        <v>409</v>
      </c>
      <c r="C495" t="s">
        <v>7</v>
      </c>
      <c r="D495" t="s">
        <v>229</v>
      </c>
      <c r="E495" t="s">
        <v>410</v>
      </c>
      <c r="F495" s="1">
        <v>0.5550135907</v>
      </c>
    </row>
    <row r="496" spans="1:6" x14ac:dyDescent="0.2">
      <c r="A496" t="s">
        <v>408</v>
      </c>
      <c r="B496" t="s">
        <v>409</v>
      </c>
      <c r="C496" t="s">
        <v>7</v>
      </c>
      <c r="D496" t="s">
        <v>86</v>
      </c>
      <c r="E496" t="s">
        <v>410</v>
      </c>
      <c r="F496" s="1">
        <v>0.5550135907</v>
      </c>
    </row>
    <row r="497" spans="1:6" x14ac:dyDescent="0.2">
      <c r="A497" t="s">
        <v>408</v>
      </c>
      <c r="B497" t="s">
        <v>409</v>
      </c>
      <c r="C497" t="s">
        <v>7</v>
      </c>
      <c r="D497" t="s">
        <v>94</v>
      </c>
      <c r="E497" t="s">
        <v>410</v>
      </c>
      <c r="F497" s="1">
        <v>0.5550135907</v>
      </c>
    </row>
    <row r="498" spans="1:6" x14ac:dyDescent="0.2">
      <c r="A498" t="s">
        <v>408</v>
      </c>
      <c r="B498" t="s">
        <v>409</v>
      </c>
      <c r="C498" t="s">
        <v>7</v>
      </c>
      <c r="D498" t="s">
        <v>96</v>
      </c>
      <c r="E498" t="s">
        <v>410</v>
      </c>
      <c r="F498" s="1">
        <v>0.5550135907</v>
      </c>
    </row>
    <row r="499" spans="1:6" x14ac:dyDescent="0.2">
      <c r="A499" t="s">
        <v>408</v>
      </c>
      <c r="B499" t="s">
        <v>409</v>
      </c>
      <c r="C499" t="s">
        <v>7</v>
      </c>
      <c r="D499" t="s">
        <v>107</v>
      </c>
      <c r="E499" t="s">
        <v>410</v>
      </c>
      <c r="F499" s="1">
        <v>0.5550135907</v>
      </c>
    </row>
    <row r="500" spans="1:6" x14ac:dyDescent="0.2">
      <c r="A500" t="s">
        <v>408</v>
      </c>
      <c r="B500" t="s">
        <v>409</v>
      </c>
      <c r="C500" t="s">
        <v>7</v>
      </c>
      <c r="D500" t="s">
        <v>114</v>
      </c>
      <c r="E500" t="s">
        <v>410</v>
      </c>
      <c r="F500" s="1">
        <v>0.5550135907</v>
      </c>
    </row>
    <row r="501" spans="1:6" x14ac:dyDescent="0.2">
      <c r="A501" t="s">
        <v>408</v>
      </c>
      <c r="B501" t="s">
        <v>409</v>
      </c>
      <c r="C501" t="s">
        <v>7</v>
      </c>
      <c r="D501" t="s">
        <v>129</v>
      </c>
      <c r="E501" t="s">
        <v>410</v>
      </c>
      <c r="F501" s="1">
        <v>0.5550135907</v>
      </c>
    </row>
    <row r="502" spans="1:6" x14ac:dyDescent="0.2">
      <c r="A502" t="s">
        <v>408</v>
      </c>
      <c r="B502" t="s">
        <v>409</v>
      </c>
      <c r="C502" t="s">
        <v>7</v>
      </c>
      <c r="D502" t="s">
        <v>148</v>
      </c>
      <c r="E502" t="s">
        <v>410</v>
      </c>
      <c r="F502" s="1">
        <v>0.5550135907</v>
      </c>
    </row>
    <row r="503" spans="1:6" x14ac:dyDescent="0.2">
      <c r="A503" t="s">
        <v>408</v>
      </c>
      <c r="B503" t="s">
        <v>409</v>
      </c>
      <c r="C503" t="s">
        <v>7</v>
      </c>
      <c r="D503" t="s">
        <v>411</v>
      </c>
      <c r="E503" t="s">
        <v>410</v>
      </c>
      <c r="F503" s="1">
        <v>0.5550135907</v>
      </c>
    </row>
    <row r="504" spans="1:6" x14ac:dyDescent="0.2">
      <c r="A504" t="s">
        <v>412</v>
      </c>
      <c r="B504" t="s">
        <v>413</v>
      </c>
      <c r="C504" t="s">
        <v>7</v>
      </c>
      <c r="D504" t="s">
        <v>60</v>
      </c>
      <c r="E504" t="s">
        <v>414</v>
      </c>
      <c r="F504" s="1">
        <v>0.79258838450000002</v>
      </c>
    </row>
    <row r="505" spans="1:6" x14ac:dyDescent="0.2">
      <c r="A505" t="s">
        <v>412</v>
      </c>
      <c r="B505" t="s">
        <v>413</v>
      </c>
      <c r="C505" t="s">
        <v>7</v>
      </c>
      <c r="D505" t="s">
        <v>68</v>
      </c>
      <c r="E505" t="s">
        <v>414</v>
      </c>
      <c r="F505" s="1">
        <v>0.79258838450000002</v>
      </c>
    </row>
    <row r="506" spans="1:6" x14ac:dyDescent="0.2">
      <c r="A506" t="s">
        <v>412</v>
      </c>
      <c r="B506" t="s">
        <v>413</v>
      </c>
      <c r="C506" t="s">
        <v>7</v>
      </c>
      <c r="D506" t="s">
        <v>69</v>
      </c>
      <c r="E506" t="s">
        <v>414</v>
      </c>
      <c r="F506" s="1">
        <v>0.79258838450000002</v>
      </c>
    </row>
    <row r="507" spans="1:6" x14ac:dyDescent="0.2">
      <c r="A507" t="s">
        <v>412</v>
      </c>
      <c r="B507" t="s">
        <v>413</v>
      </c>
      <c r="C507" t="s">
        <v>7</v>
      </c>
      <c r="D507" t="s">
        <v>75</v>
      </c>
      <c r="E507" t="s">
        <v>414</v>
      </c>
      <c r="F507" s="1">
        <v>0.79258838450000002</v>
      </c>
    </row>
    <row r="508" spans="1:6" x14ac:dyDescent="0.2">
      <c r="A508" t="s">
        <v>412</v>
      </c>
      <c r="B508" t="s">
        <v>413</v>
      </c>
      <c r="C508" t="s">
        <v>7</v>
      </c>
      <c r="D508" t="s">
        <v>405</v>
      </c>
      <c r="E508" t="s">
        <v>414</v>
      </c>
      <c r="F508" s="1">
        <v>0.79258838450000002</v>
      </c>
    </row>
    <row r="509" spans="1:6" x14ac:dyDescent="0.2">
      <c r="A509" t="s">
        <v>412</v>
      </c>
      <c r="B509" t="s">
        <v>413</v>
      </c>
      <c r="C509" t="s">
        <v>7</v>
      </c>
      <c r="D509" t="s">
        <v>86</v>
      </c>
      <c r="E509" t="s">
        <v>414</v>
      </c>
      <c r="F509" s="1">
        <v>0.79258838450000002</v>
      </c>
    </row>
    <row r="510" spans="1:6" x14ac:dyDescent="0.2">
      <c r="A510" t="s">
        <v>412</v>
      </c>
      <c r="B510" t="s">
        <v>413</v>
      </c>
      <c r="C510" t="s">
        <v>7</v>
      </c>
      <c r="D510" t="s">
        <v>90</v>
      </c>
      <c r="E510" t="s">
        <v>414</v>
      </c>
      <c r="F510" s="1">
        <v>0.79258838450000002</v>
      </c>
    </row>
    <row r="511" spans="1:6" x14ac:dyDescent="0.2">
      <c r="A511" t="s">
        <v>412</v>
      </c>
      <c r="B511" t="s">
        <v>413</v>
      </c>
      <c r="C511" t="s">
        <v>7</v>
      </c>
      <c r="D511" t="s">
        <v>92</v>
      </c>
      <c r="E511" t="s">
        <v>414</v>
      </c>
      <c r="F511" s="1">
        <v>0.79258838450000002</v>
      </c>
    </row>
    <row r="512" spans="1:6" x14ac:dyDescent="0.2">
      <c r="A512" t="s">
        <v>412</v>
      </c>
      <c r="B512" t="s">
        <v>413</v>
      </c>
      <c r="C512" t="s">
        <v>7</v>
      </c>
      <c r="D512" t="s">
        <v>94</v>
      </c>
      <c r="E512" t="s">
        <v>414</v>
      </c>
      <c r="F512" s="1">
        <v>0.79258838450000002</v>
      </c>
    </row>
    <row r="513" spans="1:6" x14ac:dyDescent="0.2">
      <c r="A513" t="s">
        <v>412</v>
      </c>
      <c r="B513" t="s">
        <v>413</v>
      </c>
      <c r="C513" t="s">
        <v>7</v>
      </c>
      <c r="D513" t="s">
        <v>95</v>
      </c>
      <c r="E513" t="s">
        <v>414</v>
      </c>
      <c r="F513" s="1">
        <v>0.79258838450000002</v>
      </c>
    </row>
    <row r="514" spans="1:6" x14ac:dyDescent="0.2">
      <c r="A514" t="s">
        <v>412</v>
      </c>
      <c r="B514" t="s">
        <v>413</v>
      </c>
      <c r="C514" t="s">
        <v>7</v>
      </c>
      <c r="D514" t="s">
        <v>96</v>
      </c>
      <c r="E514" t="s">
        <v>414</v>
      </c>
      <c r="F514" s="1">
        <v>0.79258838450000002</v>
      </c>
    </row>
    <row r="515" spans="1:6" x14ac:dyDescent="0.2">
      <c r="A515" t="s">
        <v>412</v>
      </c>
      <c r="B515" t="s">
        <v>413</v>
      </c>
      <c r="C515" t="s">
        <v>7</v>
      </c>
      <c r="D515" t="s">
        <v>107</v>
      </c>
      <c r="E515" t="s">
        <v>414</v>
      </c>
      <c r="F515" s="1">
        <v>0.79258838450000002</v>
      </c>
    </row>
    <row r="516" spans="1:6" x14ac:dyDescent="0.2">
      <c r="A516" t="s">
        <v>412</v>
      </c>
      <c r="B516" t="s">
        <v>413</v>
      </c>
      <c r="C516" t="s">
        <v>7</v>
      </c>
      <c r="D516" t="s">
        <v>110</v>
      </c>
      <c r="E516" t="s">
        <v>414</v>
      </c>
      <c r="F516" s="1">
        <v>0.79258838450000002</v>
      </c>
    </row>
    <row r="517" spans="1:6" x14ac:dyDescent="0.2">
      <c r="A517" t="s">
        <v>412</v>
      </c>
      <c r="B517" t="s">
        <v>413</v>
      </c>
      <c r="C517" t="s">
        <v>7</v>
      </c>
      <c r="D517" t="s">
        <v>114</v>
      </c>
      <c r="E517" t="s">
        <v>414</v>
      </c>
      <c r="F517" s="1">
        <v>0.79258838450000002</v>
      </c>
    </row>
    <row r="518" spans="1:6" x14ac:dyDescent="0.2">
      <c r="A518" t="s">
        <v>412</v>
      </c>
      <c r="B518" t="s">
        <v>413</v>
      </c>
      <c r="C518" t="s">
        <v>7</v>
      </c>
      <c r="D518" t="s">
        <v>121</v>
      </c>
      <c r="E518" t="s">
        <v>414</v>
      </c>
      <c r="F518" s="1">
        <v>0.79258838450000002</v>
      </c>
    </row>
    <row r="519" spans="1:6" x14ac:dyDescent="0.2">
      <c r="A519" t="s">
        <v>412</v>
      </c>
      <c r="B519" t="s">
        <v>413</v>
      </c>
      <c r="C519" t="s">
        <v>7</v>
      </c>
      <c r="D519" t="s">
        <v>122</v>
      </c>
      <c r="E519" t="s">
        <v>414</v>
      </c>
      <c r="F519" s="1">
        <v>0.79258838450000002</v>
      </c>
    </row>
    <row r="520" spans="1:6" x14ac:dyDescent="0.2">
      <c r="A520" t="s">
        <v>412</v>
      </c>
      <c r="B520" t="s">
        <v>413</v>
      </c>
      <c r="C520" t="s">
        <v>7</v>
      </c>
      <c r="D520" t="s">
        <v>128</v>
      </c>
      <c r="E520" t="s">
        <v>414</v>
      </c>
      <c r="F520" s="1">
        <v>0.79258838450000002</v>
      </c>
    </row>
    <row r="521" spans="1:6" x14ac:dyDescent="0.2">
      <c r="A521" t="s">
        <v>412</v>
      </c>
      <c r="B521" t="s">
        <v>413</v>
      </c>
      <c r="C521" t="s">
        <v>7</v>
      </c>
      <c r="D521" t="s">
        <v>129</v>
      </c>
      <c r="E521" t="s">
        <v>414</v>
      </c>
      <c r="F521" s="1">
        <v>0.79258838450000002</v>
      </c>
    </row>
    <row r="522" spans="1:6" x14ac:dyDescent="0.2">
      <c r="A522" t="s">
        <v>412</v>
      </c>
      <c r="B522" t="s">
        <v>413</v>
      </c>
      <c r="C522" t="s">
        <v>7</v>
      </c>
      <c r="D522" t="s">
        <v>130</v>
      </c>
      <c r="E522" t="s">
        <v>414</v>
      </c>
      <c r="F522" s="1">
        <v>0.79258838450000002</v>
      </c>
    </row>
    <row r="523" spans="1:6" x14ac:dyDescent="0.2">
      <c r="A523" t="s">
        <v>412</v>
      </c>
      <c r="B523" t="s">
        <v>413</v>
      </c>
      <c r="C523" t="s">
        <v>7</v>
      </c>
      <c r="D523" t="s">
        <v>135</v>
      </c>
      <c r="E523" t="s">
        <v>414</v>
      </c>
      <c r="F523" s="1">
        <v>0.79258838450000002</v>
      </c>
    </row>
    <row r="524" spans="1:6" x14ac:dyDescent="0.2">
      <c r="A524" t="s">
        <v>412</v>
      </c>
      <c r="B524" t="s">
        <v>413</v>
      </c>
      <c r="C524" t="s">
        <v>7</v>
      </c>
      <c r="D524" t="s">
        <v>137</v>
      </c>
      <c r="E524" t="s">
        <v>414</v>
      </c>
      <c r="F524" s="1">
        <v>0.79258838450000002</v>
      </c>
    </row>
    <row r="525" spans="1:6" x14ac:dyDescent="0.2">
      <c r="A525" t="s">
        <v>412</v>
      </c>
      <c r="B525" t="s">
        <v>413</v>
      </c>
      <c r="C525" t="s">
        <v>7</v>
      </c>
      <c r="D525" t="s">
        <v>142</v>
      </c>
      <c r="E525" t="s">
        <v>414</v>
      </c>
      <c r="F525" s="1">
        <v>0.79258838450000002</v>
      </c>
    </row>
    <row r="526" spans="1:6" x14ac:dyDescent="0.2">
      <c r="A526" t="s">
        <v>412</v>
      </c>
      <c r="B526" t="s">
        <v>413</v>
      </c>
      <c r="C526" t="s">
        <v>7</v>
      </c>
      <c r="D526" t="s">
        <v>144</v>
      </c>
      <c r="E526" t="s">
        <v>414</v>
      </c>
      <c r="F526" s="1">
        <v>0.79258838450000002</v>
      </c>
    </row>
    <row r="527" spans="1:6" x14ac:dyDescent="0.2">
      <c r="A527" t="s">
        <v>412</v>
      </c>
      <c r="B527" t="s">
        <v>413</v>
      </c>
      <c r="C527" t="s">
        <v>7</v>
      </c>
      <c r="D527" t="s">
        <v>145</v>
      </c>
      <c r="E527" t="s">
        <v>414</v>
      </c>
      <c r="F527" s="1">
        <v>0.79258838450000002</v>
      </c>
    </row>
    <row r="528" spans="1:6" x14ac:dyDescent="0.2">
      <c r="A528" t="s">
        <v>412</v>
      </c>
      <c r="B528" t="s">
        <v>413</v>
      </c>
      <c r="C528" t="s">
        <v>7</v>
      </c>
      <c r="D528" t="s">
        <v>148</v>
      </c>
      <c r="E528" t="s">
        <v>414</v>
      </c>
      <c r="F528" s="1">
        <v>0.79258838450000002</v>
      </c>
    </row>
    <row r="529" spans="1:6" x14ac:dyDescent="0.2">
      <c r="A529" t="s">
        <v>412</v>
      </c>
      <c r="B529" t="s">
        <v>413</v>
      </c>
      <c r="C529" t="s">
        <v>7</v>
      </c>
      <c r="D529" t="s">
        <v>33</v>
      </c>
      <c r="E529" t="s">
        <v>414</v>
      </c>
      <c r="F529" s="1">
        <v>0.79258838450000002</v>
      </c>
    </row>
    <row r="530" spans="1:6" x14ac:dyDescent="0.2">
      <c r="A530" t="s">
        <v>412</v>
      </c>
      <c r="B530" t="s">
        <v>413</v>
      </c>
      <c r="C530" t="s">
        <v>7</v>
      </c>
      <c r="D530" t="s">
        <v>157</v>
      </c>
      <c r="E530" t="s">
        <v>414</v>
      </c>
      <c r="F530" s="1">
        <v>0.79258838450000002</v>
      </c>
    </row>
    <row r="531" spans="1:6" x14ac:dyDescent="0.2">
      <c r="A531" t="s">
        <v>412</v>
      </c>
      <c r="B531" t="s">
        <v>413</v>
      </c>
      <c r="C531" t="s">
        <v>7</v>
      </c>
      <c r="D531" t="s">
        <v>160</v>
      </c>
      <c r="E531" t="s">
        <v>414</v>
      </c>
      <c r="F531" s="1">
        <v>0.79258838450000002</v>
      </c>
    </row>
    <row r="532" spans="1:6" x14ac:dyDescent="0.2">
      <c r="A532" t="s">
        <v>412</v>
      </c>
      <c r="B532" t="s">
        <v>413</v>
      </c>
      <c r="C532" t="s">
        <v>7</v>
      </c>
      <c r="D532" t="s">
        <v>164</v>
      </c>
      <c r="E532" t="s">
        <v>414</v>
      </c>
      <c r="F532" s="1">
        <v>0.79258838450000002</v>
      </c>
    </row>
    <row r="533" spans="1:6" x14ac:dyDescent="0.2">
      <c r="A533" t="s">
        <v>415</v>
      </c>
      <c r="B533" t="s">
        <v>416</v>
      </c>
      <c r="C533" t="s">
        <v>7</v>
      </c>
      <c r="D533" t="s">
        <v>16</v>
      </c>
      <c r="E533" t="s">
        <v>417</v>
      </c>
      <c r="F533" s="1">
        <v>0.13064071620000001</v>
      </c>
    </row>
    <row r="534" spans="1:6" x14ac:dyDescent="0.2">
      <c r="A534" t="s">
        <v>418</v>
      </c>
      <c r="B534" t="s">
        <v>419</v>
      </c>
      <c r="C534" t="s">
        <v>7</v>
      </c>
      <c r="D534" t="s">
        <v>147</v>
      </c>
      <c r="E534" t="s">
        <v>420</v>
      </c>
      <c r="F534" s="1">
        <v>0.49377280849999999</v>
      </c>
    </row>
    <row r="535" spans="1:6" x14ac:dyDescent="0.2">
      <c r="A535" t="s">
        <v>421</v>
      </c>
      <c r="B535" t="s">
        <v>422</v>
      </c>
      <c r="C535" t="s">
        <v>7</v>
      </c>
      <c r="D535" t="s">
        <v>423</v>
      </c>
      <c r="E535" t="s">
        <v>424</v>
      </c>
      <c r="F535" s="1">
        <v>0.5841922719</v>
      </c>
    </row>
    <row r="536" spans="1:6" x14ac:dyDescent="0.2">
      <c r="A536" t="s">
        <v>421</v>
      </c>
      <c r="B536" t="s">
        <v>422</v>
      </c>
      <c r="C536" t="s">
        <v>7</v>
      </c>
      <c r="D536" t="s">
        <v>425</v>
      </c>
      <c r="E536" t="s">
        <v>424</v>
      </c>
      <c r="F536" s="1">
        <v>0.5841922719</v>
      </c>
    </row>
    <row r="537" spans="1:6" x14ac:dyDescent="0.2">
      <c r="A537" t="s">
        <v>421</v>
      </c>
      <c r="B537" t="s">
        <v>422</v>
      </c>
      <c r="C537" t="s">
        <v>7</v>
      </c>
      <c r="D537" t="s">
        <v>426</v>
      </c>
      <c r="E537" t="s">
        <v>424</v>
      </c>
      <c r="F537" s="1">
        <v>0.5841922719</v>
      </c>
    </row>
    <row r="538" spans="1:6" x14ac:dyDescent="0.2">
      <c r="A538" t="s">
        <v>421</v>
      </c>
      <c r="B538" t="s">
        <v>422</v>
      </c>
      <c r="C538" t="s">
        <v>7</v>
      </c>
      <c r="D538" t="s">
        <v>148</v>
      </c>
      <c r="E538" t="s">
        <v>424</v>
      </c>
      <c r="F538" s="1">
        <v>0.5841922719</v>
      </c>
    </row>
    <row r="539" spans="1:6" x14ac:dyDescent="0.2">
      <c r="A539" t="s">
        <v>427</v>
      </c>
      <c r="B539" t="s">
        <v>428</v>
      </c>
      <c r="C539" t="s">
        <v>7</v>
      </c>
      <c r="D539" t="s">
        <v>16</v>
      </c>
      <c r="E539" t="s">
        <v>429</v>
      </c>
      <c r="F539" s="1">
        <v>0.3535655271</v>
      </c>
    </row>
    <row r="540" spans="1:6" x14ac:dyDescent="0.2">
      <c r="A540" t="s">
        <v>427</v>
      </c>
      <c r="B540" t="s">
        <v>428</v>
      </c>
      <c r="C540" t="s">
        <v>7</v>
      </c>
      <c r="D540" t="s">
        <v>56</v>
      </c>
      <c r="E540" t="s">
        <v>429</v>
      </c>
      <c r="F540" s="1">
        <v>0.3535655271</v>
      </c>
    </row>
    <row r="541" spans="1:6" x14ac:dyDescent="0.2">
      <c r="A541" t="s">
        <v>430</v>
      </c>
      <c r="B541" t="s">
        <v>431</v>
      </c>
      <c r="C541" t="s">
        <v>7</v>
      </c>
      <c r="D541" t="s">
        <v>432</v>
      </c>
      <c r="E541" t="s">
        <v>433</v>
      </c>
      <c r="F541" s="1">
        <v>0.32159941590000002</v>
      </c>
    </row>
    <row r="542" spans="1:6" x14ac:dyDescent="0.2">
      <c r="A542" t="s">
        <v>430</v>
      </c>
      <c r="B542" t="s">
        <v>431</v>
      </c>
      <c r="C542" t="s">
        <v>7</v>
      </c>
      <c r="D542" t="s">
        <v>434</v>
      </c>
      <c r="E542" t="s">
        <v>433</v>
      </c>
      <c r="F542" s="1">
        <v>0.32159941590000002</v>
      </c>
    </row>
    <row r="543" spans="1:6" x14ac:dyDescent="0.2">
      <c r="A543" t="s">
        <v>430</v>
      </c>
      <c r="B543" t="s">
        <v>431</v>
      </c>
      <c r="C543" t="s">
        <v>7</v>
      </c>
      <c r="D543" t="s">
        <v>126</v>
      </c>
      <c r="E543" t="s">
        <v>433</v>
      </c>
      <c r="F543" s="1">
        <v>0.32159941590000002</v>
      </c>
    </row>
    <row r="544" spans="1:6" x14ac:dyDescent="0.2">
      <c r="A544" t="s">
        <v>430</v>
      </c>
      <c r="B544" t="s">
        <v>431</v>
      </c>
      <c r="C544" t="s">
        <v>7</v>
      </c>
      <c r="D544" t="s">
        <v>16</v>
      </c>
      <c r="E544" t="s">
        <v>433</v>
      </c>
      <c r="F544" s="1">
        <v>0.32159941590000002</v>
      </c>
    </row>
    <row r="545" spans="1:6" x14ac:dyDescent="0.2">
      <c r="A545" t="s">
        <v>430</v>
      </c>
      <c r="B545" t="s">
        <v>431</v>
      </c>
      <c r="C545" t="s">
        <v>7</v>
      </c>
      <c r="D545" t="s">
        <v>435</v>
      </c>
      <c r="E545" t="s">
        <v>433</v>
      </c>
      <c r="F545" s="1">
        <v>0.32159941590000002</v>
      </c>
    </row>
    <row r="546" spans="1:6" x14ac:dyDescent="0.2">
      <c r="A546" t="s">
        <v>436</v>
      </c>
      <c r="B546" t="s">
        <v>437</v>
      </c>
      <c r="C546" t="s">
        <v>7</v>
      </c>
      <c r="D546" t="s">
        <v>13</v>
      </c>
      <c r="E546" t="s">
        <v>438</v>
      </c>
      <c r="F546" s="1">
        <v>0.1042112847</v>
      </c>
    </row>
    <row r="547" spans="1:6" x14ac:dyDescent="0.2">
      <c r="A547" t="s">
        <v>436</v>
      </c>
      <c r="B547" t="s">
        <v>437</v>
      </c>
      <c r="C547" t="s">
        <v>7</v>
      </c>
      <c r="D547" t="s">
        <v>54</v>
      </c>
      <c r="E547" t="s">
        <v>438</v>
      </c>
      <c r="F547" s="1">
        <v>0.1042112847</v>
      </c>
    </row>
    <row r="548" spans="1:6" x14ac:dyDescent="0.2">
      <c r="A548" t="s">
        <v>436</v>
      </c>
      <c r="B548" t="s">
        <v>437</v>
      </c>
      <c r="C548" t="s">
        <v>7</v>
      </c>
      <c r="D548" t="s">
        <v>16</v>
      </c>
      <c r="E548" t="s">
        <v>438</v>
      </c>
      <c r="F548" s="1">
        <v>0.1042112847</v>
      </c>
    </row>
    <row r="549" spans="1:6" x14ac:dyDescent="0.2">
      <c r="A549" t="s">
        <v>436</v>
      </c>
      <c r="B549" t="s">
        <v>437</v>
      </c>
      <c r="C549" t="s">
        <v>7</v>
      </c>
      <c r="D549" t="s">
        <v>55</v>
      </c>
      <c r="E549" t="s">
        <v>438</v>
      </c>
      <c r="F549" s="1">
        <v>0.1042112847</v>
      </c>
    </row>
    <row r="550" spans="1:6" x14ac:dyDescent="0.2">
      <c r="A550" t="s">
        <v>439</v>
      </c>
      <c r="B550" t="s">
        <v>440</v>
      </c>
      <c r="C550" t="s">
        <v>7</v>
      </c>
      <c r="D550" t="s">
        <v>16</v>
      </c>
      <c r="E550" t="s">
        <v>441</v>
      </c>
      <c r="F550" s="1">
        <v>0.13636959930000001</v>
      </c>
    </row>
    <row r="551" spans="1:6" x14ac:dyDescent="0.2">
      <c r="A551" t="s">
        <v>442</v>
      </c>
      <c r="B551" t="s">
        <v>443</v>
      </c>
      <c r="C551" t="s">
        <v>7</v>
      </c>
      <c r="D551" t="s">
        <v>68</v>
      </c>
      <c r="E551" t="s">
        <v>444</v>
      </c>
      <c r="F551" s="1">
        <v>0.74311854629999996</v>
      </c>
    </row>
    <row r="552" spans="1:6" x14ac:dyDescent="0.2">
      <c r="A552" t="s">
        <v>442</v>
      </c>
      <c r="B552" t="s">
        <v>443</v>
      </c>
      <c r="C552" t="s">
        <v>7</v>
      </c>
      <c r="D552" t="s">
        <v>86</v>
      </c>
      <c r="E552" t="s">
        <v>444</v>
      </c>
      <c r="F552" s="1">
        <v>0.74311854629999996</v>
      </c>
    </row>
    <row r="553" spans="1:6" x14ac:dyDescent="0.2">
      <c r="A553" t="s">
        <v>442</v>
      </c>
      <c r="B553" t="s">
        <v>443</v>
      </c>
      <c r="C553" t="s">
        <v>7</v>
      </c>
      <c r="D553" t="s">
        <v>94</v>
      </c>
      <c r="E553" t="s">
        <v>444</v>
      </c>
      <c r="F553" s="1">
        <v>0.74311854629999996</v>
      </c>
    </row>
    <row r="554" spans="1:6" x14ac:dyDescent="0.2">
      <c r="A554" t="s">
        <v>442</v>
      </c>
      <c r="B554" t="s">
        <v>443</v>
      </c>
      <c r="C554" t="s">
        <v>7</v>
      </c>
      <c r="D554" t="s">
        <v>96</v>
      </c>
      <c r="E554" t="s">
        <v>444</v>
      </c>
      <c r="F554" s="1">
        <v>0.74311854629999996</v>
      </c>
    </row>
    <row r="555" spans="1:6" x14ac:dyDescent="0.2">
      <c r="A555" t="s">
        <v>442</v>
      </c>
      <c r="B555" t="s">
        <v>443</v>
      </c>
      <c r="C555" t="s">
        <v>7</v>
      </c>
      <c r="D555" t="s">
        <v>110</v>
      </c>
      <c r="E555" t="s">
        <v>444</v>
      </c>
      <c r="F555" s="1">
        <v>0.74311854629999996</v>
      </c>
    </row>
    <row r="556" spans="1:6" x14ac:dyDescent="0.2">
      <c r="A556" t="s">
        <v>442</v>
      </c>
      <c r="B556" t="s">
        <v>443</v>
      </c>
      <c r="C556" t="s">
        <v>7</v>
      </c>
      <c r="D556" t="s">
        <v>129</v>
      </c>
      <c r="E556" t="s">
        <v>444</v>
      </c>
      <c r="F556" s="1">
        <v>0.74311854629999996</v>
      </c>
    </row>
    <row r="557" spans="1:6" x14ac:dyDescent="0.2">
      <c r="A557" t="s">
        <v>442</v>
      </c>
      <c r="B557" t="s">
        <v>443</v>
      </c>
      <c r="C557" t="s">
        <v>7</v>
      </c>
      <c r="D557" t="s">
        <v>130</v>
      </c>
      <c r="E557" t="s">
        <v>444</v>
      </c>
      <c r="F557" s="1">
        <v>0.74311854629999996</v>
      </c>
    </row>
    <row r="558" spans="1:6" x14ac:dyDescent="0.2">
      <c r="A558" t="s">
        <v>442</v>
      </c>
      <c r="B558" t="s">
        <v>443</v>
      </c>
      <c r="C558" t="s">
        <v>7</v>
      </c>
      <c r="D558" t="s">
        <v>135</v>
      </c>
      <c r="E558" t="s">
        <v>444</v>
      </c>
      <c r="F558" s="1">
        <v>0.74311854629999996</v>
      </c>
    </row>
    <row r="559" spans="1:6" x14ac:dyDescent="0.2">
      <c r="A559" t="s">
        <v>442</v>
      </c>
      <c r="B559" t="s">
        <v>443</v>
      </c>
      <c r="C559" t="s">
        <v>7</v>
      </c>
      <c r="D559" t="s">
        <v>148</v>
      </c>
      <c r="E559" t="s">
        <v>444</v>
      </c>
      <c r="F559" s="1">
        <v>0.74311854629999996</v>
      </c>
    </row>
    <row r="560" spans="1:6" x14ac:dyDescent="0.2">
      <c r="A560" t="s">
        <v>442</v>
      </c>
      <c r="B560" t="s">
        <v>443</v>
      </c>
      <c r="C560" t="s">
        <v>7</v>
      </c>
      <c r="D560" t="s">
        <v>33</v>
      </c>
      <c r="E560" t="s">
        <v>444</v>
      </c>
      <c r="F560" s="1">
        <v>0.74311854629999996</v>
      </c>
    </row>
    <row r="561" spans="1:6" x14ac:dyDescent="0.2">
      <c r="A561" t="s">
        <v>442</v>
      </c>
      <c r="B561" t="s">
        <v>443</v>
      </c>
      <c r="C561" t="s">
        <v>7</v>
      </c>
      <c r="D561" t="s">
        <v>164</v>
      </c>
      <c r="E561" t="s">
        <v>444</v>
      </c>
      <c r="F561" s="1">
        <v>0.74311854629999996</v>
      </c>
    </row>
    <row r="562" spans="1:6" x14ac:dyDescent="0.2">
      <c r="A562" t="s">
        <v>445</v>
      </c>
      <c r="B562" t="s">
        <v>446</v>
      </c>
      <c r="C562" t="s">
        <v>7</v>
      </c>
      <c r="D562" t="s">
        <v>312</v>
      </c>
      <c r="E562" t="s">
        <v>447</v>
      </c>
      <c r="F562" s="1">
        <v>0.14361553490000001</v>
      </c>
    </row>
    <row r="563" spans="1:6" x14ac:dyDescent="0.2">
      <c r="A563" t="s">
        <v>445</v>
      </c>
      <c r="B563" t="s">
        <v>446</v>
      </c>
      <c r="C563" t="s">
        <v>7</v>
      </c>
      <c r="D563" t="s">
        <v>16</v>
      </c>
      <c r="E563" t="s">
        <v>447</v>
      </c>
      <c r="F563" s="1">
        <v>0.14361553490000001</v>
      </c>
    </row>
    <row r="564" spans="1:6" x14ac:dyDescent="0.2">
      <c r="A564" t="s">
        <v>448</v>
      </c>
      <c r="B564" t="s">
        <v>449</v>
      </c>
      <c r="C564" t="s">
        <v>7</v>
      </c>
      <c r="D564" t="s">
        <v>148</v>
      </c>
      <c r="E564" t="s">
        <v>450</v>
      </c>
      <c r="F564" s="1">
        <v>0.31118662749999998</v>
      </c>
    </row>
    <row r="565" spans="1:6" x14ac:dyDescent="0.2">
      <c r="A565" t="s">
        <v>451</v>
      </c>
      <c r="B565" t="s">
        <v>452</v>
      </c>
      <c r="C565" t="s">
        <v>7</v>
      </c>
      <c r="D565" t="s">
        <v>33</v>
      </c>
      <c r="E565" t="s">
        <v>453</v>
      </c>
      <c r="F565" s="1">
        <v>0.76508649200000001</v>
      </c>
    </row>
    <row r="566" spans="1:6" x14ac:dyDescent="0.2">
      <c r="A566" t="s">
        <v>454</v>
      </c>
      <c r="B566" t="s">
        <v>455</v>
      </c>
      <c r="C566" t="s">
        <v>7</v>
      </c>
      <c r="D566" t="s">
        <v>13</v>
      </c>
      <c r="E566" t="s">
        <v>456</v>
      </c>
      <c r="F566" s="1">
        <v>0.14524971010000001</v>
      </c>
    </row>
    <row r="567" spans="1:6" x14ac:dyDescent="0.2">
      <c r="A567" t="s">
        <v>457</v>
      </c>
      <c r="B567" t="s">
        <v>458</v>
      </c>
      <c r="C567" t="s">
        <v>7</v>
      </c>
      <c r="D567" t="s">
        <v>16</v>
      </c>
      <c r="E567" t="s">
        <v>459</v>
      </c>
      <c r="F567" s="1">
        <v>0.1358461332</v>
      </c>
    </row>
    <row r="568" spans="1:6" x14ac:dyDescent="0.2">
      <c r="A568" t="s">
        <v>457</v>
      </c>
      <c r="B568" t="s">
        <v>458</v>
      </c>
      <c r="C568" t="s">
        <v>7</v>
      </c>
      <c r="D568" t="s">
        <v>335</v>
      </c>
      <c r="E568" t="s">
        <v>459</v>
      </c>
      <c r="F568" s="1">
        <v>0.1358461332</v>
      </c>
    </row>
    <row r="569" spans="1:6" x14ac:dyDescent="0.2">
      <c r="A569" t="s">
        <v>460</v>
      </c>
      <c r="B569" t="s">
        <v>461</v>
      </c>
      <c r="C569" t="s">
        <v>7</v>
      </c>
      <c r="D569" t="s">
        <v>16</v>
      </c>
      <c r="E569" t="s">
        <v>462</v>
      </c>
      <c r="F569" s="1">
        <v>0.15099523879999999</v>
      </c>
    </row>
    <row r="570" spans="1:6" x14ac:dyDescent="0.2">
      <c r="A570" t="s">
        <v>463</v>
      </c>
      <c r="B570" t="s">
        <v>464</v>
      </c>
      <c r="C570" t="s">
        <v>7</v>
      </c>
      <c r="D570" t="s">
        <v>367</v>
      </c>
      <c r="E570" t="s">
        <v>465</v>
      </c>
      <c r="F570" s="1">
        <v>6.8716295299999994E-2</v>
      </c>
    </row>
    <row r="571" spans="1:6" x14ac:dyDescent="0.2">
      <c r="A571" t="s">
        <v>469</v>
      </c>
      <c r="B571" t="s">
        <v>470</v>
      </c>
      <c r="C571" t="s">
        <v>466</v>
      </c>
      <c r="D571" t="s">
        <v>285</v>
      </c>
      <c r="E571" t="s">
        <v>471</v>
      </c>
      <c r="F571" s="1">
        <v>0.63004652100000003</v>
      </c>
    </row>
    <row r="572" spans="1:6" x14ac:dyDescent="0.2">
      <c r="A572" t="s">
        <v>469</v>
      </c>
      <c r="B572" t="s">
        <v>470</v>
      </c>
      <c r="C572" t="s">
        <v>466</v>
      </c>
      <c r="D572" t="s">
        <v>472</v>
      </c>
      <c r="E572" t="s">
        <v>471</v>
      </c>
      <c r="F572" s="1">
        <v>0.63004652100000003</v>
      </c>
    </row>
    <row r="573" spans="1:6" x14ac:dyDescent="0.2">
      <c r="A573" t="s">
        <v>473</v>
      </c>
      <c r="B573" t="s">
        <v>474</v>
      </c>
      <c r="C573" t="s">
        <v>466</v>
      </c>
      <c r="D573" t="s">
        <v>475</v>
      </c>
      <c r="E573" t="s">
        <v>476</v>
      </c>
      <c r="F573" s="1">
        <v>0.63716083400000001</v>
      </c>
    </row>
    <row r="574" spans="1:6" x14ac:dyDescent="0.2">
      <c r="A574" t="s">
        <v>473</v>
      </c>
      <c r="B574" t="s">
        <v>474</v>
      </c>
      <c r="C574" t="s">
        <v>466</v>
      </c>
      <c r="D574" t="s">
        <v>475</v>
      </c>
      <c r="E574" t="s">
        <v>476</v>
      </c>
      <c r="F574" s="1">
        <v>0.63716083400000001</v>
      </c>
    </row>
    <row r="575" spans="1:6" x14ac:dyDescent="0.2">
      <c r="A575" t="s">
        <v>473</v>
      </c>
      <c r="B575" t="s">
        <v>474</v>
      </c>
      <c r="C575" t="s">
        <v>466</v>
      </c>
      <c r="D575" t="s">
        <v>33</v>
      </c>
      <c r="E575" t="s">
        <v>476</v>
      </c>
      <c r="F575" s="1">
        <v>0.63716083400000001</v>
      </c>
    </row>
    <row r="576" spans="1:6" x14ac:dyDescent="0.2">
      <c r="A576" t="s">
        <v>473</v>
      </c>
      <c r="B576" t="s">
        <v>474</v>
      </c>
      <c r="C576" t="s">
        <v>466</v>
      </c>
      <c r="D576" t="s">
        <v>33</v>
      </c>
      <c r="E576" t="s">
        <v>476</v>
      </c>
      <c r="F576" s="1">
        <v>0.63716083400000001</v>
      </c>
    </row>
    <row r="577" spans="1:6" x14ac:dyDescent="0.2">
      <c r="A577" t="s">
        <v>473</v>
      </c>
      <c r="B577" t="s">
        <v>474</v>
      </c>
      <c r="C577" t="s">
        <v>466</v>
      </c>
      <c r="D577" t="s">
        <v>477</v>
      </c>
      <c r="E577" t="s">
        <v>476</v>
      </c>
      <c r="F577" s="1">
        <v>0.63716083400000001</v>
      </c>
    </row>
    <row r="578" spans="1:6" x14ac:dyDescent="0.2">
      <c r="A578" t="s">
        <v>473</v>
      </c>
      <c r="B578" t="s">
        <v>474</v>
      </c>
      <c r="C578" t="s">
        <v>466</v>
      </c>
      <c r="D578" t="s">
        <v>477</v>
      </c>
      <c r="E578" t="s">
        <v>476</v>
      </c>
      <c r="F578" s="1">
        <v>0.63716083400000001</v>
      </c>
    </row>
    <row r="579" spans="1:6" x14ac:dyDescent="0.2">
      <c r="A579" t="s">
        <v>478</v>
      </c>
      <c r="B579" t="s">
        <v>479</v>
      </c>
      <c r="C579" t="s">
        <v>466</v>
      </c>
      <c r="D579" t="s">
        <v>148</v>
      </c>
      <c r="E579" t="s">
        <v>480</v>
      </c>
      <c r="F579" s="1">
        <v>0.66274376040000005</v>
      </c>
    </row>
    <row r="580" spans="1:6" x14ac:dyDescent="0.2">
      <c r="A580" t="s">
        <v>478</v>
      </c>
      <c r="B580" t="s">
        <v>479</v>
      </c>
      <c r="C580" t="s">
        <v>466</v>
      </c>
      <c r="D580" t="s">
        <v>33</v>
      </c>
      <c r="E580" t="s">
        <v>480</v>
      </c>
      <c r="F580" s="1">
        <v>0.66274376040000005</v>
      </c>
    </row>
    <row r="581" spans="1:6" x14ac:dyDescent="0.2">
      <c r="A581" t="s">
        <v>481</v>
      </c>
      <c r="B581" t="s">
        <v>482</v>
      </c>
      <c r="C581" t="s">
        <v>466</v>
      </c>
      <c r="D581" t="s">
        <v>174</v>
      </c>
      <c r="E581" t="s">
        <v>483</v>
      </c>
      <c r="F581" s="1">
        <v>0.32046322760000001</v>
      </c>
    </row>
    <row r="582" spans="1:6" x14ac:dyDescent="0.2">
      <c r="A582" t="s">
        <v>484</v>
      </c>
      <c r="B582" t="s">
        <v>485</v>
      </c>
      <c r="C582" t="s">
        <v>466</v>
      </c>
      <c r="D582" t="s">
        <v>174</v>
      </c>
      <c r="E582" t="s">
        <v>486</v>
      </c>
      <c r="F582" s="1">
        <v>0.22972585810000001</v>
      </c>
    </row>
    <row r="583" spans="1:6" x14ac:dyDescent="0.2">
      <c r="A583" t="s">
        <v>487</v>
      </c>
      <c r="B583" t="s">
        <v>488</v>
      </c>
      <c r="C583" t="s">
        <v>466</v>
      </c>
      <c r="D583" t="s">
        <v>489</v>
      </c>
      <c r="E583" t="s">
        <v>490</v>
      </c>
      <c r="F583" s="1">
        <v>0.36074380020000002</v>
      </c>
    </row>
    <row r="584" spans="1:6" x14ac:dyDescent="0.2">
      <c r="A584" t="s">
        <v>487</v>
      </c>
      <c r="B584" t="s">
        <v>488</v>
      </c>
      <c r="C584" t="s">
        <v>466</v>
      </c>
      <c r="D584" t="s">
        <v>327</v>
      </c>
      <c r="E584" t="s">
        <v>490</v>
      </c>
      <c r="F584" s="1">
        <v>0.36074380020000002</v>
      </c>
    </row>
    <row r="585" spans="1:6" x14ac:dyDescent="0.2">
      <c r="A585" t="s">
        <v>487</v>
      </c>
      <c r="B585" t="s">
        <v>488</v>
      </c>
      <c r="C585" t="s">
        <v>466</v>
      </c>
      <c r="D585" t="s">
        <v>358</v>
      </c>
      <c r="E585" t="s">
        <v>490</v>
      </c>
      <c r="F585" s="1">
        <v>0.36074380020000002</v>
      </c>
    </row>
    <row r="586" spans="1:6" x14ac:dyDescent="0.2">
      <c r="A586" t="s">
        <v>491</v>
      </c>
      <c r="B586" t="s">
        <v>492</v>
      </c>
      <c r="C586" t="s">
        <v>466</v>
      </c>
      <c r="D586" t="s">
        <v>493</v>
      </c>
      <c r="E586" t="s">
        <v>494</v>
      </c>
      <c r="F586" s="1">
        <v>1.0074816790000001</v>
      </c>
    </row>
    <row r="587" spans="1:6" x14ac:dyDescent="0.2">
      <c r="A587" t="s">
        <v>491</v>
      </c>
      <c r="B587" t="s">
        <v>492</v>
      </c>
      <c r="C587" t="s">
        <v>466</v>
      </c>
      <c r="D587" t="s">
        <v>495</v>
      </c>
      <c r="E587" t="s">
        <v>494</v>
      </c>
      <c r="F587" s="1">
        <v>1.0074816790000001</v>
      </c>
    </row>
    <row r="588" spans="1:6" x14ac:dyDescent="0.2">
      <c r="A588" t="s">
        <v>491</v>
      </c>
      <c r="B588" t="s">
        <v>492</v>
      </c>
      <c r="C588" t="s">
        <v>466</v>
      </c>
      <c r="D588" t="s">
        <v>33</v>
      </c>
      <c r="E588" t="s">
        <v>494</v>
      </c>
      <c r="F588" s="1">
        <v>1.0074816790000001</v>
      </c>
    </row>
    <row r="589" spans="1:6" x14ac:dyDescent="0.2">
      <c r="A589" t="s">
        <v>491</v>
      </c>
      <c r="B589" t="s">
        <v>492</v>
      </c>
      <c r="C589" t="s">
        <v>466</v>
      </c>
      <c r="D589" t="s">
        <v>496</v>
      </c>
      <c r="E589" t="s">
        <v>494</v>
      </c>
      <c r="F589" s="1">
        <v>1.0074816790000001</v>
      </c>
    </row>
    <row r="590" spans="1:6" x14ac:dyDescent="0.2">
      <c r="A590" t="s">
        <v>497</v>
      </c>
      <c r="B590" t="s">
        <v>498</v>
      </c>
      <c r="C590" t="s">
        <v>466</v>
      </c>
      <c r="D590" t="s">
        <v>16</v>
      </c>
      <c r="E590" t="s">
        <v>499</v>
      </c>
      <c r="F590" s="1">
        <v>0.38235281370000002</v>
      </c>
    </row>
    <row r="591" spans="1:6" x14ac:dyDescent="0.2">
      <c r="A591" t="s">
        <v>500</v>
      </c>
      <c r="B591" t="s">
        <v>501</v>
      </c>
      <c r="C591" t="s">
        <v>466</v>
      </c>
      <c r="D591" t="s">
        <v>33</v>
      </c>
      <c r="E591" t="s">
        <v>502</v>
      </c>
      <c r="F591" s="1">
        <v>0.83729593440000005</v>
      </c>
    </row>
    <row r="592" spans="1:6" x14ac:dyDescent="0.2">
      <c r="A592" t="s">
        <v>503</v>
      </c>
      <c r="B592" t="s">
        <v>504</v>
      </c>
      <c r="C592" t="s">
        <v>466</v>
      </c>
      <c r="D592" t="s">
        <v>174</v>
      </c>
      <c r="E592" t="s">
        <v>505</v>
      </c>
      <c r="F592" s="1">
        <v>0.57422234770000002</v>
      </c>
    </row>
    <row r="593" spans="1:6" x14ac:dyDescent="0.2">
      <c r="A593" t="s">
        <v>506</v>
      </c>
      <c r="B593" t="s">
        <v>507</v>
      </c>
      <c r="C593" t="s">
        <v>466</v>
      </c>
      <c r="D593" t="s">
        <v>174</v>
      </c>
      <c r="E593" t="s">
        <v>508</v>
      </c>
      <c r="F593" s="1">
        <v>0.53713664279999995</v>
      </c>
    </row>
    <row r="594" spans="1:6" x14ac:dyDescent="0.2">
      <c r="A594" t="s">
        <v>509</v>
      </c>
      <c r="B594" t="s">
        <v>510</v>
      </c>
      <c r="C594" t="s">
        <v>466</v>
      </c>
      <c r="D594" t="s">
        <v>16</v>
      </c>
      <c r="E594" t="s">
        <v>511</v>
      </c>
      <c r="F594" s="1">
        <v>0.1340592991</v>
      </c>
    </row>
    <row r="595" spans="1:6" x14ac:dyDescent="0.2">
      <c r="A595" t="s">
        <v>512</v>
      </c>
      <c r="B595" t="s">
        <v>513</v>
      </c>
      <c r="C595" t="s">
        <v>466</v>
      </c>
      <c r="D595" t="s">
        <v>33</v>
      </c>
      <c r="E595" t="s">
        <v>514</v>
      </c>
      <c r="F595" s="1">
        <v>0.56603637669999995</v>
      </c>
    </row>
    <row r="596" spans="1:6" x14ac:dyDescent="0.2">
      <c r="A596" t="s">
        <v>515</v>
      </c>
      <c r="B596" t="s">
        <v>516</v>
      </c>
      <c r="C596" t="s">
        <v>466</v>
      </c>
      <c r="D596" t="s">
        <v>13</v>
      </c>
      <c r="E596" t="s">
        <v>517</v>
      </c>
      <c r="F596" s="1">
        <v>0.27423005309999998</v>
      </c>
    </row>
    <row r="597" spans="1:6" x14ac:dyDescent="0.2">
      <c r="A597" t="s">
        <v>515</v>
      </c>
      <c r="B597" t="s">
        <v>516</v>
      </c>
      <c r="C597" t="s">
        <v>466</v>
      </c>
      <c r="D597" t="s">
        <v>16</v>
      </c>
      <c r="E597" t="s">
        <v>517</v>
      </c>
      <c r="F597" s="1">
        <v>0.27423005309999998</v>
      </c>
    </row>
    <row r="598" spans="1:6" x14ac:dyDescent="0.2">
      <c r="A598" t="s">
        <v>518</v>
      </c>
      <c r="B598" t="s">
        <v>519</v>
      </c>
      <c r="C598" t="s">
        <v>466</v>
      </c>
      <c r="D598" t="s">
        <v>16</v>
      </c>
      <c r="E598" t="s">
        <v>520</v>
      </c>
      <c r="F598" s="1">
        <v>0.2510114363</v>
      </c>
    </row>
    <row r="599" spans="1:6" x14ac:dyDescent="0.2">
      <c r="A599" t="s">
        <v>521</v>
      </c>
      <c r="B599" t="s">
        <v>522</v>
      </c>
      <c r="C599" t="s">
        <v>466</v>
      </c>
      <c r="D599" t="s">
        <v>94</v>
      </c>
      <c r="E599" t="s">
        <v>523</v>
      </c>
      <c r="F599" s="1">
        <v>0.60636581469999995</v>
      </c>
    </row>
    <row r="600" spans="1:6" x14ac:dyDescent="0.2">
      <c r="A600" t="s">
        <v>524</v>
      </c>
      <c r="B600" t="s">
        <v>525</v>
      </c>
      <c r="C600" t="s">
        <v>466</v>
      </c>
      <c r="D600" t="s">
        <v>148</v>
      </c>
      <c r="E600" t="s">
        <v>526</v>
      </c>
      <c r="F600" s="1">
        <v>1.2078882710000001</v>
      </c>
    </row>
    <row r="601" spans="1:6" x14ac:dyDescent="0.2">
      <c r="A601" t="s">
        <v>524</v>
      </c>
      <c r="B601" t="s">
        <v>525</v>
      </c>
      <c r="C601" t="s">
        <v>466</v>
      </c>
      <c r="D601" t="s">
        <v>33</v>
      </c>
      <c r="E601" t="s">
        <v>526</v>
      </c>
      <c r="F601" s="1">
        <v>1.2078882710000001</v>
      </c>
    </row>
    <row r="602" spans="1:6" x14ac:dyDescent="0.2">
      <c r="A602" t="s">
        <v>524</v>
      </c>
      <c r="B602" t="s">
        <v>525</v>
      </c>
      <c r="C602" t="s">
        <v>466</v>
      </c>
      <c r="D602" t="s">
        <v>164</v>
      </c>
      <c r="E602" t="s">
        <v>526</v>
      </c>
      <c r="F602" s="1">
        <v>1.2078882710000001</v>
      </c>
    </row>
    <row r="603" spans="1:6" x14ac:dyDescent="0.2">
      <c r="A603" t="s">
        <v>527</v>
      </c>
      <c r="B603" t="s">
        <v>528</v>
      </c>
      <c r="C603" t="s">
        <v>466</v>
      </c>
      <c r="D603" t="s">
        <v>13</v>
      </c>
      <c r="E603" t="s">
        <v>529</v>
      </c>
      <c r="F603" s="1">
        <v>0.24269490469999999</v>
      </c>
    </row>
    <row r="604" spans="1:6" x14ac:dyDescent="0.2">
      <c r="A604" t="s">
        <v>527</v>
      </c>
      <c r="B604" t="s">
        <v>528</v>
      </c>
      <c r="C604" t="s">
        <v>466</v>
      </c>
      <c r="D604" t="s">
        <v>329</v>
      </c>
      <c r="E604" t="s">
        <v>529</v>
      </c>
      <c r="F604" s="1">
        <v>0.24269490469999999</v>
      </c>
    </row>
    <row r="605" spans="1:6" x14ac:dyDescent="0.2">
      <c r="A605" t="s">
        <v>530</v>
      </c>
      <c r="B605" t="s">
        <v>531</v>
      </c>
      <c r="C605" t="s">
        <v>466</v>
      </c>
      <c r="D605" t="s">
        <v>148</v>
      </c>
      <c r="E605" t="s">
        <v>532</v>
      </c>
      <c r="F605" s="1">
        <v>0.50923978390000002</v>
      </c>
    </row>
    <row r="606" spans="1:6" x14ac:dyDescent="0.2">
      <c r="A606" t="s">
        <v>533</v>
      </c>
      <c r="B606" t="s">
        <v>534</v>
      </c>
      <c r="C606" t="s">
        <v>535</v>
      </c>
      <c r="D606" t="s">
        <v>385</v>
      </c>
      <c r="E606" t="s">
        <v>536</v>
      </c>
      <c r="F606" s="1">
        <v>0.50039513869999996</v>
      </c>
    </row>
    <row r="607" spans="1:6" x14ac:dyDescent="0.2">
      <c r="A607" t="s">
        <v>533</v>
      </c>
      <c r="B607" t="s">
        <v>534</v>
      </c>
      <c r="C607" t="s">
        <v>535</v>
      </c>
      <c r="D607" t="s">
        <v>537</v>
      </c>
      <c r="E607" t="s">
        <v>536</v>
      </c>
      <c r="F607" s="1">
        <v>0.50039513869999996</v>
      </c>
    </row>
    <row r="608" spans="1:6" x14ac:dyDescent="0.2">
      <c r="A608" t="s">
        <v>533</v>
      </c>
      <c r="B608" t="s">
        <v>534</v>
      </c>
      <c r="C608" t="s">
        <v>535</v>
      </c>
      <c r="D608" t="s">
        <v>166</v>
      </c>
      <c r="E608" t="s">
        <v>536</v>
      </c>
      <c r="F608" s="1">
        <v>0.50039513869999996</v>
      </c>
    </row>
    <row r="609" spans="1:6" x14ac:dyDescent="0.2">
      <c r="A609" t="s">
        <v>538</v>
      </c>
      <c r="B609" t="s">
        <v>539</v>
      </c>
      <c r="C609" t="s">
        <v>535</v>
      </c>
      <c r="D609" t="s">
        <v>540</v>
      </c>
      <c r="E609" t="s">
        <v>541</v>
      </c>
      <c r="F609" s="1">
        <v>0.23965070050000001</v>
      </c>
    </row>
    <row r="610" spans="1:6" x14ac:dyDescent="0.2">
      <c r="A610" t="s">
        <v>538</v>
      </c>
      <c r="B610" t="s">
        <v>539</v>
      </c>
      <c r="C610" t="s">
        <v>535</v>
      </c>
      <c r="D610" t="s">
        <v>146</v>
      </c>
      <c r="E610" t="s">
        <v>541</v>
      </c>
      <c r="F610" s="1">
        <v>0.23965070050000001</v>
      </c>
    </row>
    <row r="611" spans="1:6" x14ac:dyDescent="0.2">
      <c r="A611" t="s">
        <v>538</v>
      </c>
      <c r="B611" t="s">
        <v>539</v>
      </c>
      <c r="C611" t="s">
        <v>535</v>
      </c>
      <c r="D611" t="s">
        <v>33</v>
      </c>
      <c r="E611" t="s">
        <v>541</v>
      </c>
      <c r="F611" s="1">
        <v>0.23965070050000001</v>
      </c>
    </row>
    <row r="612" spans="1:6" x14ac:dyDescent="0.2">
      <c r="A612" t="s">
        <v>542</v>
      </c>
      <c r="B612" t="s">
        <v>6</v>
      </c>
      <c r="C612" t="s">
        <v>535</v>
      </c>
      <c r="D612" t="s">
        <v>8</v>
      </c>
      <c r="E612" t="s">
        <v>543</v>
      </c>
      <c r="F612" s="1">
        <v>0.3028909454</v>
      </c>
    </row>
    <row r="613" spans="1:6" x14ac:dyDescent="0.2">
      <c r="A613" t="s">
        <v>542</v>
      </c>
      <c r="B613" t="s">
        <v>6</v>
      </c>
      <c r="C613" t="s">
        <v>535</v>
      </c>
      <c r="D613" t="s">
        <v>10</v>
      </c>
      <c r="E613" t="s">
        <v>543</v>
      </c>
      <c r="F613" s="1">
        <v>0.3028909454</v>
      </c>
    </row>
    <row r="614" spans="1:6" x14ac:dyDescent="0.2">
      <c r="A614" t="s">
        <v>544</v>
      </c>
      <c r="B614" t="s">
        <v>545</v>
      </c>
      <c r="C614" t="s">
        <v>535</v>
      </c>
      <c r="D614" t="s">
        <v>546</v>
      </c>
      <c r="E614" t="s">
        <v>547</v>
      </c>
      <c r="F614" s="1">
        <v>0.12120384469999999</v>
      </c>
    </row>
    <row r="615" spans="1:6" x14ac:dyDescent="0.2">
      <c r="A615" t="s">
        <v>544</v>
      </c>
      <c r="B615" t="s">
        <v>545</v>
      </c>
      <c r="C615" t="s">
        <v>535</v>
      </c>
      <c r="D615" t="s">
        <v>16</v>
      </c>
      <c r="E615" t="s">
        <v>547</v>
      </c>
      <c r="F615" s="1">
        <v>0.12120384469999999</v>
      </c>
    </row>
    <row r="616" spans="1:6" x14ac:dyDescent="0.2">
      <c r="A616" t="s">
        <v>544</v>
      </c>
      <c r="B616" t="s">
        <v>545</v>
      </c>
      <c r="C616" t="s">
        <v>535</v>
      </c>
      <c r="D616" t="s">
        <v>548</v>
      </c>
      <c r="E616" t="s">
        <v>547</v>
      </c>
      <c r="F616" s="1">
        <v>0.12120384469999999</v>
      </c>
    </row>
    <row r="617" spans="1:6" x14ac:dyDescent="0.2">
      <c r="A617" t="s">
        <v>549</v>
      </c>
      <c r="B617" t="s">
        <v>550</v>
      </c>
      <c r="C617" t="s">
        <v>535</v>
      </c>
      <c r="D617" t="s">
        <v>65</v>
      </c>
      <c r="E617" t="s">
        <v>551</v>
      </c>
      <c r="F617" s="1">
        <v>0.1347781777</v>
      </c>
    </row>
    <row r="618" spans="1:6" x14ac:dyDescent="0.2">
      <c r="A618" t="s">
        <v>549</v>
      </c>
      <c r="B618" t="s">
        <v>550</v>
      </c>
      <c r="C618" t="s">
        <v>535</v>
      </c>
      <c r="D618" t="s">
        <v>552</v>
      </c>
      <c r="E618" t="s">
        <v>551</v>
      </c>
      <c r="F618" s="1">
        <v>0.1347781777</v>
      </c>
    </row>
    <row r="619" spans="1:6" x14ac:dyDescent="0.2">
      <c r="A619" t="s">
        <v>549</v>
      </c>
      <c r="B619" t="s">
        <v>550</v>
      </c>
      <c r="C619" t="s">
        <v>535</v>
      </c>
      <c r="D619" t="s">
        <v>553</v>
      </c>
      <c r="E619" t="s">
        <v>551</v>
      </c>
      <c r="F619" s="1">
        <v>0.1347781777</v>
      </c>
    </row>
    <row r="620" spans="1:6" x14ac:dyDescent="0.2">
      <c r="A620" t="s">
        <v>549</v>
      </c>
      <c r="B620" t="s">
        <v>550</v>
      </c>
      <c r="C620" t="s">
        <v>535</v>
      </c>
      <c r="D620" t="s">
        <v>88</v>
      </c>
      <c r="E620" t="s">
        <v>551</v>
      </c>
      <c r="F620" s="1">
        <v>0.1347781777</v>
      </c>
    </row>
    <row r="621" spans="1:6" x14ac:dyDescent="0.2">
      <c r="A621" t="s">
        <v>549</v>
      </c>
      <c r="B621" t="s">
        <v>550</v>
      </c>
      <c r="C621" t="s">
        <v>535</v>
      </c>
      <c r="D621" t="s">
        <v>554</v>
      </c>
      <c r="E621" t="s">
        <v>551</v>
      </c>
      <c r="F621" s="1">
        <v>0.1347781777</v>
      </c>
    </row>
    <row r="622" spans="1:6" x14ac:dyDescent="0.2">
      <c r="A622" t="s">
        <v>549</v>
      </c>
      <c r="B622" t="s">
        <v>550</v>
      </c>
      <c r="C622" t="s">
        <v>535</v>
      </c>
      <c r="D622" t="s">
        <v>555</v>
      </c>
      <c r="E622" t="s">
        <v>551</v>
      </c>
      <c r="F622" s="1">
        <v>0.1347781777</v>
      </c>
    </row>
    <row r="623" spans="1:6" x14ac:dyDescent="0.2">
      <c r="A623" t="s">
        <v>549</v>
      </c>
      <c r="B623" t="s">
        <v>550</v>
      </c>
      <c r="C623" t="s">
        <v>535</v>
      </c>
      <c r="D623" t="s">
        <v>325</v>
      </c>
      <c r="E623" t="s">
        <v>551</v>
      </c>
      <c r="F623" s="1">
        <v>0.1347781777</v>
      </c>
    </row>
    <row r="624" spans="1:6" x14ac:dyDescent="0.2">
      <c r="A624" t="s">
        <v>549</v>
      </c>
      <c r="B624" t="s">
        <v>550</v>
      </c>
      <c r="C624" t="s">
        <v>535</v>
      </c>
      <c r="D624" t="s">
        <v>326</v>
      </c>
      <c r="E624" t="s">
        <v>551</v>
      </c>
      <c r="F624" s="1">
        <v>0.1347781777</v>
      </c>
    </row>
    <row r="625" spans="1:6" x14ac:dyDescent="0.2">
      <c r="A625" t="s">
        <v>549</v>
      </c>
      <c r="B625" t="s">
        <v>550</v>
      </c>
      <c r="C625" t="s">
        <v>535</v>
      </c>
      <c r="D625" t="s">
        <v>312</v>
      </c>
      <c r="E625" t="s">
        <v>551</v>
      </c>
      <c r="F625" s="1">
        <v>0.1347781777</v>
      </c>
    </row>
    <row r="626" spans="1:6" x14ac:dyDescent="0.2">
      <c r="A626" t="s">
        <v>549</v>
      </c>
      <c r="B626" t="s">
        <v>550</v>
      </c>
      <c r="C626" t="s">
        <v>535</v>
      </c>
      <c r="D626" t="s">
        <v>16</v>
      </c>
      <c r="E626" t="s">
        <v>551</v>
      </c>
      <c r="F626" s="1">
        <v>0.1347781777</v>
      </c>
    </row>
    <row r="627" spans="1:6" x14ac:dyDescent="0.2">
      <c r="A627" t="s">
        <v>549</v>
      </c>
      <c r="B627" t="s">
        <v>550</v>
      </c>
      <c r="C627" t="s">
        <v>535</v>
      </c>
      <c r="D627" t="s">
        <v>556</v>
      </c>
      <c r="E627" t="s">
        <v>551</v>
      </c>
      <c r="F627" s="1">
        <v>0.1347781777</v>
      </c>
    </row>
    <row r="628" spans="1:6" x14ac:dyDescent="0.2">
      <c r="A628" t="s">
        <v>549</v>
      </c>
      <c r="B628" t="s">
        <v>550</v>
      </c>
      <c r="C628" t="s">
        <v>535</v>
      </c>
      <c r="D628" t="s">
        <v>335</v>
      </c>
      <c r="E628" t="s">
        <v>551</v>
      </c>
      <c r="F628" s="1">
        <v>0.1347781777</v>
      </c>
    </row>
    <row r="629" spans="1:6" x14ac:dyDescent="0.2">
      <c r="A629" t="s">
        <v>549</v>
      </c>
      <c r="B629" t="s">
        <v>550</v>
      </c>
      <c r="C629" t="s">
        <v>535</v>
      </c>
      <c r="D629" t="s">
        <v>557</v>
      </c>
      <c r="E629" t="s">
        <v>551</v>
      </c>
      <c r="F629" s="1">
        <v>0.1347781777</v>
      </c>
    </row>
    <row r="630" spans="1:6" x14ac:dyDescent="0.2">
      <c r="A630" t="s">
        <v>558</v>
      </c>
      <c r="B630" t="s">
        <v>559</v>
      </c>
      <c r="C630" t="s">
        <v>535</v>
      </c>
      <c r="D630" t="s">
        <v>81</v>
      </c>
      <c r="E630" t="s">
        <v>560</v>
      </c>
      <c r="F630" s="1">
        <v>0.17252773900000001</v>
      </c>
    </row>
    <row r="631" spans="1:6" x14ac:dyDescent="0.2">
      <c r="A631" t="s">
        <v>558</v>
      </c>
      <c r="B631" t="s">
        <v>559</v>
      </c>
      <c r="C631" t="s">
        <v>535</v>
      </c>
      <c r="D631" t="s">
        <v>561</v>
      </c>
      <c r="E631" t="s">
        <v>560</v>
      </c>
      <c r="F631" s="1">
        <v>0.17252773900000001</v>
      </c>
    </row>
    <row r="632" spans="1:6" x14ac:dyDescent="0.2">
      <c r="A632" t="s">
        <v>558</v>
      </c>
      <c r="B632" t="s">
        <v>559</v>
      </c>
      <c r="C632" t="s">
        <v>535</v>
      </c>
      <c r="D632" t="s">
        <v>562</v>
      </c>
      <c r="E632" t="s">
        <v>560</v>
      </c>
      <c r="F632" s="1">
        <v>0.17252773900000001</v>
      </c>
    </row>
    <row r="633" spans="1:6" x14ac:dyDescent="0.2">
      <c r="A633" t="s">
        <v>558</v>
      </c>
      <c r="B633" t="s">
        <v>559</v>
      </c>
      <c r="C633" t="s">
        <v>535</v>
      </c>
      <c r="D633" t="s">
        <v>286</v>
      </c>
      <c r="E633" t="s">
        <v>560</v>
      </c>
      <c r="F633" s="1">
        <v>0.17252773900000001</v>
      </c>
    </row>
    <row r="634" spans="1:6" x14ac:dyDescent="0.2">
      <c r="A634" t="s">
        <v>558</v>
      </c>
      <c r="B634" t="s">
        <v>559</v>
      </c>
      <c r="C634" t="s">
        <v>535</v>
      </c>
      <c r="D634" t="s">
        <v>312</v>
      </c>
      <c r="E634" t="s">
        <v>560</v>
      </c>
      <c r="F634" s="1">
        <v>0.17252773900000001</v>
      </c>
    </row>
    <row r="635" spans="1:6" x14ac:dyDescent="0.2">
      <c r="A635" t="s">
        <v>558</v>
      </c>
      <c r="B635" t="s">
        <v>559</v>
      </c>
      <c r="C635" t="s">
        <v>535</v>
      </c>
      <c r="D635" t="s">
        <v>146</v>
      </c>
      <c r="E635" t="s">
        <v>560</v>
      </c>
      <c r="F635" s="1">
        <v>0.17252773900000001</v>
      </c>
    </row>
    <row r="636" spans="1:6" x14ac:dyDescent="0.2">
      <c r="A636" t="s">
        <v>563</v>
      </c>
      <c r="B636" t="s">
        <v>564</v>
      </c>
      <c r="C636" t="s">
        <v>535</v>
      </c>
      <c r="D636" t="s">
        <v>146</v>
      </c>
      <c r="E636" t="s">
        <v>565</v>
      </c>
      <c r="F636" s="1">
        <v>0.1855180166</v>
      </c>
    </row>
    <row r="637" spans="1:6" x14ac:dyDescent="0.2">
      <c r="A637" t="s">
        <v>566</v>
      </c>
      <c r="B637" t="s">
        <v>567</v>
      </c>
      <c r="C637" t="s">
        <v>535</v>
      </c>
      <c r="D637" t="s">
        <v>16</v>
      </c>
      <c r="E637" t="s">
        <v>568</v>
      </c>
      <c r="F637" s="1">
        <v>5.74491523E-2</v>
      </c>
    </row>
    <row r="638" spans="1:6" x14ac:dyDescent="0.2">
      <c r="A638" t="s">
        <v>566</v>
      </c>
      <c r="B638" t="s">
        <v>567</v>
      </c>
      <c r="C638" t="s">
        <v>535</v>
      </c>
      <c r="D638" t="s">
        <v>569</v>
      </c>
      <c r="E638" t="s">
        <v>568</v>
      </c>
      <c r="F638" s="1">
        <v>5.74491523E-2</v>
      </c>
    </row>
    <row r="639" spans="1:6" x14ac:dyDescent="0.2">
      <c r="A639" t="s">
        <v>570</v>
      </c>
      <c r="B639" t="s">
        <v>571</v>
      </c>
      <c r="C639" t="s">
        <v>535</v>
      </c>
      <c r="D639" t="s">
        <v>569</v>
      </c>
      <c r="E639" t="s">
        <v>572</v>
      </c>
      <c r="F639" s="1">
        <v>9.2116941899999999E-2</v>
      </c>
    </row>
    <row r="640" spans="1:6" x14ac:dyDescent="0.2">
      <c r="A640" t="s">
        <v>573</v>
      </c>
      <c r="B640" t="s">
        <v>574</v>
      </c>
      <c r="C640" t="s">
        <v>535</v>
      </c>
      <c r="D640" t="s">
        <v>76</v>
      </c>
      <c r="E640" t="s">
        <v>575</v>
      </c>
      <c r="F640" s="1">
        <v>5.23540506E-2</v>
      </c>
    </row>
    <row r="641" spans="1:6" x14ac:dyDescent="0.2">
      <c r="A641" t="s">
        <v>576</v>
      </c>
      <c r="B641" t="s">
        <v>577</v>
      </c>
      <c r="C641" t="s">
        <v>535</v>
      </c>
      <c r="D641" t="s">
        <v>569</v>
      </c>
      <c r="E641" t="s">
        <v>578</v>
      </c>
      <c r="F641" s="1">
        <v>0.1290923165</v>
      </c>
    </row>
    <row r="642" spans="1:6" x14ac:dyDescent="0.2">
      <c r="A642" t="s">
        <v>579</v>
      </c>
      <c r="B642" t="s">
        <v>580</v>
      </c>
      <c r="C642" t="s">
        <v>535</v>
      </c>
      <c r="D642" t="s">
        <v>16</v>
      </c>
      <c r="E642" t="s">
        <v>581</v>
      </c>
      <c r="F642" s="1">
        <v>0.10816304760000001</v>
      </c>
    </row>
    <row r="643" spans="1:6" x14ac:dyDescent="0.2">
      <c r="A643" t="s">
        <v>582</v>
      </c>
      <c r="B643" t="s">
        <v>583</v>
      </c>
      <c r="C643" t="s">
        <v>535</v>
      </c>
      <c r="D643" t="s">
        <v>76</v>
      </c>
      <c r="E643" t="s">
        <v>584</v>
      </c>
      <c r="F643" s="1">
        <v>4.5033567500000003E-2</v>
      </c>
    </row>
    <row r="644" spans="1:6" x14ac:dyDescent="0.2">
      <c r="A644" t="s">
        <v>585</v>
      </c>
      <c r="B644" t="s">
        <v>586</v>
      </c>
      <c r="C644" t="s">
        <v>535</v>
      </c>
      <c r="D644" t="s">
        <v>313</v>
      </c>
      <c r="E644" t="s">
        <v>587</v>
      </c>
      <c r="F644" s="1">
        <v>5.2090701199999999E-2</v>
      </c>
    </row>
    <row r="645" spans="1:6" x14ac:dyDescent="0.2">
      <c r="A645" t="s">
        <v>585</v>
      </c>
      <c r="B645" t="s">
        <v>586</v>
      </c>
      <c r="C645" t="s">
        <v>535</v>
      </c>
      <c r="D645" t="s">
        <v>16</v>
      </c>
      <c r="E645" t="s">
        <v>587</v>
      </c>
      <c r="F645" s="1">
        <v>5.2090701199999999E-2</v>
      </c>
    </row>
    <row r="646" spans="1:6" x14ac:dyDescent="0.2">
      <c r="A646" t="s">
        <v>585</v>
      </c>
      <c r="B646" t="s">
        <v>586</v>
      </c>
      <c r="C646" t="s">
        <v>535</v>
      </c>
      <c r="D646" t="s">
        <v>33</v>
      </c>
      <c r="E646" t="s">
        <v>587</v>
      </c>
      <c r="F646" s="1">
        <v>5.2090701199999999E-2</v>
      </c>
    </row>
    <row r="647" spans="1:6" x14ac:dyDescent="0.2">
      <c r="A647" t="s">
        <v>585</v>
      </c>
      <c r="B647" t="s">
        <v>586</v>
      </c>
      <c r="C647" t="s">
        <v>535</v>
      </c>
      <c r="D647" t="s">
        <v>152</v>
      </c>
      <c r="E647" t="s">
        <v>587</v>
      </c>
      <c r="F647" s="1">
        <v>5.2090701199999999E-2</v>
      </c>
    </row>
    <row r="648" spans="1:6" x14ac:dyDescent="0.2">
      <c r="A648" t="s">
        <v>588</v>
      </c>
      <c r="B648" t="s">
        <v>589</v>
      </c>
      <c r="C648" t="s">
        <v>535</v>
      </c>
      <c r="D648" t="s">
        <v>174</v>
      </c>
      <c r="E648" t="s">
        <v>590</v>
      </c>
      <c r="F648" s="1">
        <v>0.1340592991</v>
      </c>
    </row>
    <row r="649" spans="1:6" x14ac:dyDescent="0.2">
      <c r="A649" t="s">
        <v>588</v>
      </c>
      <c r="B649" t="s">
        <v>589</v>
      </c>
      <c r="C649" t="s">
        <v>535</v>
      </c>
      <c r="D649" t="s">
        <v>175</v>
      </c>
      <c r="E649" t="s">
        <v>590</v>
      </c>
      <c r="F649" s="1">
        <v>0.1340592991</v>
      </c>
    </row>
    <row r="650" spans="1:6" x14ac:dyDescent="0.2">
      <c r="A650" t="s">
        <v>588</v>
      </c>
      <c r="B650" t="s">
        <v>589</v>
      </c>
      <c r="C650" t="s">
        <v>535</v>
      </c>
      <c r="D650" t="s">
        <v>312</v>
      </c>
      <c r="E650" t="s">
        <v>590</v>
      </c>
      <c r="F650" s="1">
        <v>0.1340592991</v>
      </c>
    </row>
    <row r="651" spans="1:6" x14ac:dyDescent="0.2">
      <c r="A651" t="s">
        <v>588</v>
      </c>
      <c r="B651" t="s">
        <v>589</v>
      </c>
      <c r="C651" t="s">
        <v>535</v>
      </c>
      <c r="D651" t="s">
        <v>16</v>
      </c>
      <c r="E651" t="s">
        <v>590</v>
      </c>
      <c r="F651" s="1">
        <v>0.1340592991</v>
      </c>
    </row>
    <row r="652" spans="1:6" x14ac:dyDescent="0.2">
      <c r="A652" t="s">
        <v>591</v>
      </c>
      <c r="B652" t="s">
        <v>592</v>
      </c>
      <c r="C652" t="s">
        <v>535</v>
      </c>
      <c r="D652" t="s">
        <v>175</v>
      </c>
      <c r="E652" t="s">
        <v>593</v>
      </c>
      <c r="F652" s="1">
        <v>0.17321230069999999</v>
      </c>
    </row>
    <row r="653" spans="1:6" x14ac:dyDescent="0.2">
      <c r="A653" t="s">
        <v>591</v>
      </c>
      <c r="B653" t="s">
        <v>592</v>
      </c>
      <c r="C653" t="s">
        <v>535</v>
      </c>
      <c r="D653" t="s">
        <v>312</v>
      </c>
      <c r="E653" t="s">
        <v>593</v>
      </c>
      <c r="F653" s="1">
        <v>0.17321230069999999</v>
      </c>
    </row>
    <row r="654" spans="1:6" x14ac:dyDescent="0.2">
      <c r="A654" t="s">
        <v>594</v>
      </c>
      <c r="B654" t="s">
        <v>595</v>
      </c>
      <c r="C654" t="s">
        <v>596</v>
      </c>
      <c r="D654" t="s">
        <v>597</v>
      </c>
      <c r="E654" t="s">
        <v>598</v>
      </c>
      <c r="F654" s="1">
        <v>7.2432547099999994E-2</v>
      </c>
    </row>
    <row r="655" spans="1:6" x14ac:dyDescent="0.2">
      <c r="A655" t="s">
        <v>594</v>
      </c>
      <c r="B655" t="s">
        <v>595</v>
      </c>
      <c r="C655" t="s">
        <v>596</v>
      </c>
      <c r="D655" t="s">
        <v>599</v>
      </c>
      <c r="E655" t="s">
        <v>598</v>
      </c>
      <c r="F655" s="1">
        <v>7.2432547099999994E-2</v>
      </c>
    </row>
    <row r="656" spans="1:6" x14ac:dyDescent="0.2">
      <c r="A656" t="s">
        <v>594</v>
      </c>
      <c r="B656" t="s">
        <v>595</v>
      </c>
      <c r="C656" t="s">
        <v>596</v>
      </c>
      <c r="D656" t="s">
        <v>600</v>
      </c>
      <c r="E656" t="s">
        <v>598</v>
      </c>
      <c r="F656" s="1">
        <v>7.2432547099999994E-2</v>
      </c>
    </row>
    <row r="657" spans="1:6" x14ac:dyDescent="0.2">
      <c r="A657" t="s">
        <v>594</v>
      </c>
      <c r="B657" t="s">
        <v>595</v>
      </c>
      <c r="C657" t="s">
        <v>596</v>
      </c>
      <c r="D657" t="s">
        <v>601</v>
      </c>
      <c r="E657" t="s">
        <v>598</v>
      </c>
      <c r="F657" s="1">
        <v>7.2432547099999994E-2</v>
      </c>
    </row>
    <row r="658" spans="1:6" x14ac:dyDescent="0.2">
      <c r="A658" t="s">
        <v>594</v>
      </c>
      <c r="B658" t="s">
        <v>595</v>
      </c>
      <c r="C658" t="s">
        <v>596</v>
      </c>
      <c r="D658" t="s">
        <v>602</v>
      </c>
      <c r="E658" t="s">
        <v>598</v>
      </c>
      <c r="F658" s="1">
        <v>7.2432547099999994E-2</v>
      </c>
    </row>
    <row r="659" spans="1:6" x14ac:dyDescent="0.2">
      <c r="A659" t="s">
        <v>594</v>
      </c>
      <c r="B659" t="s">
        <v>595</v>
      </c>
      <c r="C659" t="s">
        <v>596</v>
      </c>
      <c r="D659" t="s">
        <v>603</v>
      </c>
      <c r="E659" t="s">
        <v>598</v>
      </c>
      <c r="F659" s="1">
        <v>7.2432547099999994E-2</v>
      </c>
    </row>
    <row r="660" spans="1:6" x14ac:dyDescent="0.2">
      <c r="A660" t="s">
        <v>604</v>
      </c>
      <c r="B660" t="s">
        <v>605</v>
      </c>
      <c r="C660" t="s">
        <v>596</v>
      </c>
      <c r="D660" t="s">
        <v>150</v>
      </c>
      <c r="E660" t="s">
        <v>606</v>
      </c>
      <c r="F660" s="1">
        <v>6.4978147799999997E-2</v>
      </c>
    </row>
    <row r="661" spans="1:6" x14ac:dyDescent="0.2">
      <c r="A661" t="s">
        <v>607</v>
      </c>
      <c r="B661" t="s">
        <v>608</v>
      </c>
      <c r="C661" t="s">
        <v>596</v>
      </c>
      <c r="D661" t="s">
        <v>13</v>
      </c>
      <c r="E661" t="s">
        <v>609</v>
      </c>
      <c r="F661" s="1">
        <v>9.4210445399999995E-2</v>
      </c>
    </row>
    <row r="662" spans="1:6" x14ac:dyDescent="0.2">
      <c r="A662" t="s">
        <v>607</v>
      </c>
      <c r="B662" t="s">
        <v>608</v>
      </c>
      <c r="C662" t="s">
        <v>596</v>
      </c>
      <c r="D662" t="s">
        <v>16</v>
      </c>
      <c r="E662" t="s">
        <v>609</v>
      </c>
      <c r="F662" s="1">
        <v>9.4210445399999995E-2</v>
      </c>
    </row>
    <row r="663" spans="1:6" x14ac:dyDescent="0.2">
      <c r="A663" t="s">
        <v>607</v>
      </c>
      <c r="B663" t="s">
        <v>608</v>
      </c>
      <c r="C663" t="s">
        <v>596</v>
      </c>
      <c r="D663" t="s">
        <v>56</v>
      </c>
      <c r="E663" t="s">
        <v>609</v>
      </c>
      <c r="F663" s="1">
        <v>9.4210445399999995E-2</v>
      </c>
    </row>
    <row r="664" spans="1:6" x14ac:dyDescent="0.2">
      <c r="A664" t="s">
        <v>610</v>
      </c>
      <c r="B664" t="s">
        <v>611</v>
      </c>
      <c r="C664" t="s">
        <v>596</v>
      </c>
      <c r="D664" t="s">
        <v>612</v>
      </c>
      <c r="E664" t="s">
        <v>613</v>
      </c>
      <c r="F664" s="1">
        <v>0.14964596669999999</v>
      </c>
    </row>
    <row r="665" spans="1:6" x14ac:dyDescent="0.2">
      <c r="A665" t="s">
        <v>610</v>
      </c>
      <c r="B665" t="s">
        <v>611</v>
      </c>
      <c r="C665" t="s">
        <v>596</v>
      </c>
      <c r="D665" t="s">
        <v>13</v>
      </c>
      <c r="E665" t="s">
        <v>613</v>
      </c>
      <c r="F665" s="1">
        <v>0.14964596669999999</v>
      </c>
    </row>
    <row r="666" spans="1:6" x14ac:dyDescent="0.2">
      <c r="A666" t="s">
        <v>610</v>
      </c>
      <c r="B666" t="s">
        <v>611</v>
      </c>
      <c r="C666" t="s">
        <v>596</v>
      </c>
      <c r="D666" t="s">
        <v>54</v>
      </c>
      <c r="E666" t="s">
        <v>613</v>
      </c>
      <c r="F666" s="1">
        <v>0.14964596669999999</v>
      </c>
    </row>
    <row r="667" spans="1:6" x14ac:dyDescent="0.2">
      <c r="A667" t="s">
        <v>610</v>
      </c>
      <c r="B667" t="s">
        <v>611</v>
      </c>
      <c r="C667" t="s">
        <v>596</v>
      </c>
      <c r="D667" t="s">
        <v>614</v>
      </c>
      <c r="E667" t="s">
        <v>613</v>
      </c>
      <c r="F667" s="1">
        <v>0.14964596669999999</v>
      </c>
    </row>
    <row r="668" spans="1:6" x14ac:dyDescent="0.2">
      <c r="A668" t="s">
        <v>610</v>
      </c>
      <c r="B668" t="s">
        <v>611</v>
      </c>
      <c r="C668" t="s">
        <v>596</v>
      </c>
      <c r="D668" t="s">
        <v>495</v>
      </c>
      <c r="E668" t="s">
        <v>613</v>
      </c>
      <c r="F668" s="1">
        <v>0.14964596669999999</v>
      </c>
    </row>
    <row r="669" spans="1:6" x14ac:dyDescent="0.2">
      <c r="A669" t="s">
        <v>610</v>
      </c>
      <c r="B669" t="s">
        <v>611</v>
      </c>
      <c r="C669" t="s">
        <v>596</v>
      </c>
      <c r="D669" t="s">
        <v>615</v>
      </c>
      <c r="E669" t="s">
        <v>613</v>
      </c>
      <c r="F669" s="1">
        <v>0.14964596669999999</v>
      </c>
    </row>
    <row r="670" spans="1:6" x14ac:dyDescent="0.2">
      <c r="A670" t="s">
        <v>610</v>
      </c>
      <c r="B670" t="s">
        <v>611</v>
      </c>
      <c r="C670" t="s">
        <v>596</v>
      </c>
      <c r="D670" t="s">
        <v>55</v>
      </c>
      <c r="E670" t="s">
        <v>613</v>
      </c>
      <c r="F670" s="1">
        <v>0.14964596669999999</v>
      </c>
    </row>
    <row r="671" spans="1:6" x14ac:dyDescent="0.2">
      <c r="A671" t="s">
        <v>610</v>
      </c>
      <c r="B671" t="s">
        <v>611</v>
      </c>
      <c r="C671" t="s">
        <v>596</v>
      </c>
      <c r="D671" t="s">
        <v>358</v>
      </c>
      <c r="E671" t="s">
        <v>613</v>
      </c>
      <c r="F671" s="1">
        <v>0.14964596669999999</v>
      </c>
    </row>
    <row r="672" spans="1:6" x14ac:dyDescent="0.2">
      <c r="A672" t="s">
        <v>610</v>
      </c>
      <c r="B672" t="s">
        <v>611</v>
      </c>
      <c r="C672" t="s">
        <v>596</v>
      </c>
      <c r="D672" t="s">
        <v>56</v>
      </c>
      <c r="E672" t="s">
        <v>613</v>
      </c>
      <c r="F672" s="1">
        <v>0.14964596669999999</v>
      </c>
    </row>
    <row r="673" spans="1:6" x14ac:dyDescent="0.2">
      <c r="A673" t="s">
        <v>616</v>
      </c>
      <c r="B673" t="s">
        <v>617</v>
      </c>
      <c r="C673" t="s">
        <v>596</v>
      </c>
      <c r="D673" t="s">
        <v>13</v>
      </c>
      <c r="E673" t="s">
        <v>618</v>
      </c>
      <c r="F673" s="1">
        <v>0.1110730232</v>
      </c>
    </row>
    <row r="674" spans="1:6" x14ac:dyDescent="0.2">
      <c r="A674" t="s">
        <v>616</v>
      </c>
      <c r="B674" t="s">
        <v>617</v>
      </c>
      <c r="C674" t="s">
        <v>596</v>
      </c>
      <c r="D674" t="s">
        <v>54</v>
      </c>
      <c r="E674" t="s">
        <v>618</v>
      </c>
      <c r="F674" s="1">
        <v>0.1110730232</v>
      </c>
    </row>
    <row r="675" spans="1:6" x14ac:dyDescent="0.2">
      <c r="A675" t="s">
        <v>616</v>
      </c>
      <c r="B675" t="s">
        <v>617</v>
      </c>
      <c r="C675" t="s">
        <v>596</v>
      </c>
      <c r="D675" t="s">
        <v>16</v>
      </c>
      <c r="E675" t="s">
        <v>618</v>
      </c>
      <c r="F675" s="1">
        <v>0.1110730232</v>
      </c>
    </row>
    <row r="676" spans="1:6" x14ac:dyDescent="0.2">
      <c r="A676" t="s">
        <v>616</v>
      </c>
      <c r="B676" t="s">
        <v>617</v>
      </c>
      <c r="C676" t="s">
        <v>596</v>
      </c>
      <c r="D676" t="s">
        <v>55</v>
      </c>
      <c r="E676" t="s">
        <v>618</v>
      </c>
      <c r="F676" s="1">
        <v>0.1110730232</v>
      </c>
    </row>
    <row r="677" spans="1:6" x14ac:dyDescent="0.2">
      <c r="A677" t="s">
        <v>616</v>
      </c>
      <c r="B677" t="s">
        <v>617</v>
      </c>
      <c r="C677" t="s">
        <v>596</v>
      </c>
      <c r="D677" t="s">
        <v>56</v>
      </c>
      <c r="E677" t="s">
        <v>618</v>
      </c>
      <c r="F677" s="1">
        <v>0.1110730232</v>
      </c>
    </row>
    <row r="678" spans="1:6" x14ac:dyDescent="0.2">
      <c r="A678" t="s">
        <v>619</v>
      </c>
      <c r="B678" t="s">
        <v>620</v>
      </c>
      <c r="C678" t="s">
        <v>596</v>
      </c>
      <c r="D678" t="s">
        <v>13</v>
      </c>
      <c r="E678" t="s">
        <v>621</v>
      </c>
      <c r="F678" s="1">
        <v>0.13350250529999999</v>
      </c>
    </row>
    <row r="679" spans="1:6" x14ac:dyDescent="0.2">
      <c r="A679" t="s">
        <v>619</v>
      </c>
      <c r="B679" t="s">
        <v>620</v>
      </c>
      <c r="C679" t="s">
        <v>596</v>
      </c>
      <c r="D679" t="s">
        <v>54</v>
      </c>
      <c r="E679" t="s">
        <v>621</v>
      </c>
      <c r="F679" s="1">
        <v>0.13350250529999999</v>
      </c>
    </row>
    <row r="680" spans="1:6" x14ac:dyDescent="0.2">
      <c r="A680" t="s">
        <v>619</v>
      </c>
      <c r="B680" t="s">
        <v>620</v>
      </c>
      <c r="C680" t="s">
        <v>596</v>
      </c>
      <c r="D680" t="s">
        <v>16</v>
      </c>
      <c r="E680" t="s">
        <v>621</v>
      </c>
      <c r="F680" s="1">
        <v>0.13350250529999999</v>
      </c>
    </row>
    <row r="681" spans="1:6" x14ac:dyDescent="0.2">
      <c r="A681" t="s">
        <v>619</v>
      </c>
      <c r="B681" t="s">
        <v>620</v>
      </c>
      <c r="C681" t="s">
        <v>596</v>
      </c>
      <c r="D681" t="s">
        <v>55</v>
      </c>
      <c r="E681" t="s">
        <v>621</v>
      </c>
      <c r="F681" s="1">
        <v>0.13350250529999999</v>
      </c>
    </row>
    <row r="682" spans="1:6" x14ac:dyDescent="0.2">
      <c r="A682" t="s">
        <v>619</v>
      </c>
      <c r="B682" t="s">
        <v>620</v>
      </c>
      <c r="C682" t="s">
        <v>596</v>
      </c>
      <c r="D682" t="s">
        <v>56</v>
      </c>
      <c r="E682" t="s">
        <v>621</v>
      </c>
      <c r="F682" s="1">
        <v>0.13350250529999999</v>
      </c>
    </row>
    <row r="683" spans="1:6" x14ac:dyDescent="0.2">
      <c r="A683" t="s">
        <v>622</v>
      </c>
      <c r="B683" t="s">
        <v>623</v>
      </c>
      <c r="C683" t="s">
        <v>596</v>
      </c>
      <c r="D683" t="s">
        <v>150</v>
      </c>
      <c r="E683" t="s">
        <v>624</v>
      </c>
      <c r="F683" s="1">
        <v>0.11170345030000001</v>
      </c>
    </row>
    <row r="684" spans="1:6" x14ac:dyDescent="0.2">
      <c r="A684" t="s">
        <v>625</v>
      </c>
      <c r="B684" t="s">
        <v>626</v>
      </c>
      <c r="C684" t="s">
        <v>596</v>
      </c>
      <c r="D684" t="s">
        <v>13</v>
      </c>
      <c r="E684" t="s">
        <v>627</v>
      </c>
      <c r="F684" s="1">
        <v>0.1076061967</v>
      </c>
    </row>
    <row r="685" spans="1:6" x14ac:dyDescent="0.2">
      <c r="A685" t="s">
        <v>625</v>
      </c>
      <c r="B685" t="s">
        <v>626</v>
      </c>
      <c r="C685" t="s">
        <v>596</v>
      </c>
      <c r="D685" t="s">
        <v>16</v>
      </c>
      <c r="E685" t="s">
        <v>627</v>
      </c>
      <c r="F685" s="1">
        <v>0.1076061967</v>
      </c>
    </row>
    <row r="686" spans="1:6" x14ac:dyDescent="0.2">
      <c r="A686" t="s">
        <v>625</v>
      </c>
      <c r="B686" t="s">
        <v>626</v>
      </c>
      <c r="C686" t="s">
        <v>596</v>
      </c>
      <c r="D686" t="s">
        <v>55</v>
      </c>
      <c r="E686" t="s">
        <v>627</v>
      </c>
      <c r="F686" s="1">
        <v>0.1076061967</v>
      </c>
    </row>
    <row r="687" spans="1:6" x14ac:dyDescent="0.2">
      <c r="A687" t="s">
        <v>625</v>
      </c>
      <c r="B687" t="s">
        <v>626</v>
      </c>
      <c r="C687" t="s">
        <v>596</v>
      </c>
      <c r="D687" t="s">
        <v>56</v>
      </c>
      <c r="E687" t="s">
        <v>627</v>
      </c>
      <c r="F687" s="1">
        <v>0.1076061967</v>
      </c>
    </row>
    <row r="688" spans="1:6" x14ac:dyDescent="0.2">
      <c r="A688" t="s">
        <v>628</v>
      </c>
      <c r="B688" t="s">
        <v>629</v>
      </c>
      <c r="C688" t="s">
        <v>596</v>
      </c>
      <c r="D688" t="s">
        <v>54</v>
      </c>
      <c r="E688" t="s">
        <v>630</v>
      </c>
      <c r="F688" s="1">
        <v>9.8625904200000003E-2</v>
      </c>
    </row>
    <row r="689" spans="1:6" x14ac:dyDescent="0.2">
      <c r="A689" t="s">
        <v>628</v>
      </c>
      <c r="B689" t="s">
        <v>629</v>
      </c>
      <c r="C689" t="s">
        <v>596</v>
      </c>
      <c r="D689" t="s">
        <v>55</v>
      </c>
      <c r="E689" t="s">
        <v>630</v>
      </c>
      <c r="F689" s="1">
        <v>9.8625904200000003E-2</v>
      </c>
    </row>
    <row r="690" spans="1:6" x14ac:dyDescent="0.2">
      <c r="A690" t="s">
        <v>631</v>
      </c>
      <c r="B690" t="s">
        <v>632</v>
      </c>
      <c r="C690" t="s">
        <v>596</v>
      </c>
      <c r="D690" t="s">
        <v>70</v>
      </c>
      <c r="E690" t="s">
        <v>633</v>
      </c>
      <c r="F690" s="1">
        <v>83.140714349999996</v>
      </c>
    </row>
    <row r="691" spans="1:6" x14ac:dyDescent="0.2">
      <c r="A691" t="s">
        <v>631</v>
      </c>
      <c r="B691" t="s">
        <v>632</v>
      </c>
      <c r="C691" t="s">
        <v>596</v>
      </c>
      <c r="D691" t="s">
        <v>241</v>
      </c>
      <c r="E691" t="s">
        <v>633</v>
      </c>
      <c r="F691" s="1">
        <v>83.140714349999996</v>
      </c>
    </row>
    <row r="692" spans="1:6" x14ac:dyDescent="0.2">
      <c r="A692" t="s">
        <v>631</v>
      </c>
      <c r="B692" t="s">
        <v>632</v>
      </c>
      <c r="C692" t="s">
        <v>596</v>
      </c>
      <c r="D692" t="s">
        <v>634</v>
      </c>
      <c r="E692" t="s">
        <v>633</v>
      </c>
      <c r="F692" s="1">
        <v>83.140714349999996</v>
      </c>
    </row>
    <row r="693" spans="1:6" x14ac:dyDescent="0.2">
      <c r="A693" t="s">
        <v>631</v>
      </c>
      <c r="B693" t="s">
        <v>632</v>
      </c>
      <c r="C693" t="s">
        <v>596</v>
      </c>
      <c r="D693" t="s">
        <v>635</v>
      </c>
      <c r="E693" t="s">
        <v>633</v>
      </c>
      <c r="F693" s="1">
        <v>83.140714349999996</v>
      </c>
    </row>
    <row r="694" spans="1:6" x14ac:dyDescent="0.2">
      <c r="A694" t="s">
        <v>631</v>
      </c>
      <c r="B694" t="s">
        <v>632</v>
      </c>
      <c r="C694" t="s">
        <v>596</v>
      </c>
      <c r="D694" t="s">
        <v>636</v>
      </c>
      <c r="E694" t="s">
        <v>633</v>
      </c>
      <c r="F694" s="1">
        <v>83.140714349999996</v>
      </c>
    </row>
    <row r="695" spans="1:6" x14ac:dyDescent="0.2">
      <c r="A695" t="s">
        <v>631</v>
      </c>
      <c r="B695" t="s">
        <v>632</v>
      </c>
      <c r="C695" t="s">
        <v>596</v>
      </c>
      <c r="D695" t="s">
        <v>597</v>
      </c>
      <c r="E695" t="s">
        <v>633</v>
      </c>
      <c r="F695" s="1">
        <v>83.140714349999996</v>
      </c>
    </row>
    <row r="696" spans="1:6" x14ac:dyDescent="0.2">
      <c r="A696" t="s">
        <v>631</v>
      </c>
      <c r="B696" t="s">
        <v>632</v>
      </c>
      <c r="C696" t="s">
        <v>596</v>
      </c>
      <c r="D696" t="s">
        <v>599</v>
      </c>
      <c r="E696" t="s">
        <v>633</v>
      </c>
      <c r="F696" s="1">
        <v>83.140714349999996</v>
      </c>
    </row>
    <row r="697" spans="1:6" x14ac:dyDescent="0.2">
      <c r="A697" t="s">
        <v>631</v>
      </c>
      <c r="B697" t="s">
        <v>632</v>
      </c>
      <c r="C697" t="s">
        <v>596</v>
      </c>
      <c r="D697" t="s">
        <v>284</v>
      </c>
      <c r="E697" t="s">
        <v>633</v>
      </c>
      <c r="F697" s="1">
        <v>83.140714349999996</v>
      </c>
    </row>
    <row r="698" spans="1:6" x14ac:dyDescent="0.2">
      <c r="A698" t="s">
        <v>631</v>
      </c>
      <c r="B698" t="s">
        <v>632</v>
      </c>
      <c r="C698" t="s">
        <v>596</v>
      </c>
      <c r="D698" t="s">
        <v>637</v>
      </c>
      <c r="E698" t="s">
        <v>633</v>
      </c>
      <c r="F698" s="1">
        <v>83.140714349999996</v>
      </c>
    </row>
    <row r="699" spans="1:6" x14ac:dyDescent="0.2">
      <c r="A699" t="s">
        <v>631</v>
      </c>
      <c r="B699" t="s">
        <v>632</v>
      </c>
      <c r="C699" t="s">
        <v>596</v>
      </c>
      <c r="D699" t="s">
        <v>638</v>
      </c>
      <c r="E699" t="s">
        <v>633</v>
      </c>
      <c r="F699" s="1">
        <v>83.140714349999996</v>
      </c>
    </row>
    <row r="700" spans="1:6" x14ac:dyDescent="0.2">
      <c r="A700" t="s">
        <v>631</v>
      </c>
      <c r="B700" t="s">
        <v>632</v>
      </c>
      <c r="C700" t="s">
        <v>596</v>
      </c>
      <c r="D700" t="s">
        <v>489</v>
      </c>
      <c r="E700" t="s">
        <v>633</v>
      </c>
      <c r="F700" s="1">
        <v>83.140714349999996</v>
      </c>
    </row>
    <row r="701" spans="1:6" x14ac:dyDescent="0.2">
      <c r="A701" t="s">
        <v>631</v>
      </c>
      <c r="B701" t="s">
        <v>632</v>
      </c>
      <c r="C701" t="s">
        <v>596</v>
      </c>
      <c r="D701" t="s">
        <v>196</v>
      </c>
      <c r="E701" t="s">
        <v>633</v>
      </c>
      <c r="F701" s="1">
        <v>83.140714349999996</v>
      </c>
    </row>
    <row r="702" spans="1:6" x14ac:dyDescent="0.2">
      <c r="A702" t="s">
        <v>631</v>
      </c>
      <c r="B702" t="s">
        <v>632</v>
      </c>
      <c r="C702" t="s">
        <v>596</v>
      </c>
      <c r="D702" t="s">
        <v>639</v>
      </c>
      <c r="E702" t="s">
        <v>633</v>
      </c>
      <c r="F702" s="1">
        <v>83.140714349999996</v>
      </c>
    </row>
    <row r="703" spans="1:6" x14ac:dyDescent="0.2">
      <c r="A703" t="s">
        <v>631</v>
      </c>
      <c r="B703" t="s">
        <v>632</v>
      </c>
      <c r="C703" t="s">
        <v>596</v>
      </c>
      <c r="D703" t="s">
        <v>614</v>
      </c>
      <c r="E703" t="s">
        <v>633</v>
      </c>
      <c r="F703" s="1">
        <v>83.140714349999996</v>
      </c>
    </row>
    <row r="704" spans="1:6" x14ac:dyDescent="0.2">
      <c r="A704" t="s">
        <v>631</v>
      </c>
      <c r="B704" t="s">
        <v>632</v>
      </c>
      <c r="C704" t="s">
        <v>596</v>
      </c>
      <c r="D704" t="s">
        <v>640</v>
      </c>
      <c r="E704" t="s">
        <v>633</v>
      </c>
      <c r="F704" s="1">
        <v>83.140714349999996</v>
      </c>
    </row>
    <row r="705" spans="1:6" x14ac:dyDescent="0.2">
      <c r="A705" t="s">
        <v>631</v>
      </c>
      <c r="B705" t="s">
        <v>632</v>
      </c>
      <c r="C705" t="s">
        <v>596</v>
      </c>
      <c r="D705" t="s">
        <v>641</v>
      </c>
      <c r="E705" t="s">
        <v>633</v>
      </c>
      <c r="F705" s="1">
        <v>83.140714349999996</v>
      </c>
    </row>
    <row r="706" spans="1:6" x14ac:dyDescent="0.2">
      <c r="A706" t="s">
        <v>631</v>
      </c>
      <c r="B706" t="s">
        <v>632</v>
      </c>
      <c r="C706" t="s">
        <v>596</v>
      </c>
      <c r="D706" t="s">
        <v>642</v>
      </c>
      <c r="E706" t="s">
        <v>633</v>
      </c>
      <c r="F706" s="1">
        <v>83.140714349999996</v>
      </c>
    </row>
    <row r="707" spans="1:6" x14ac:dyDescent="0.2">
      <c r="A707" t="s">
        <v>631</v>
      </c>
      <c r="B707" t="s">
        <v>632</v>
      </c>
      <c r="C707" t="s">
        <v>596</v>
      </c>
      <c r="D707" t="s">
        <v>643</v>
      </c>
      <c r="E707" t="s">
        <v>633</v>
      </c>
      <c r="F707" s="1">
        <v>83.140714349999996</v>
      </c>
    </row>
    <row r="708" spans="1:6" x14ac:dyDescent="0.2">
      <c r="A708" t="s">
        <v>631</v>
      </c>
      <c r="B708" t="s">
        <v>632</v>
      </c>
      <c r="C708" t="s">
        <v>596</v>
      </c>
      <c r="D708" t="s">
        <v>644</v>
      </c>
      <c r="E708" t="s">
        <v>633</v>
      </c>
      <c r="F708" s="1">
        <v>83.140714349999996</v>
      </c>
    </row>
    <row r="709" spans="1:6" x14ac:dyDescent="0.2">
      <c r="A709" t="s">
        <v>631</v>
      </c>
      <c r="B709" t="s">
        <v>632</v>
      </c>
      <c r="C709" t="s">
        <v>596</v>
      </c>
      <c r="D709" t="s">
        <v>645</v>
      </c>
      <c r="E709" t="s">
        <v>633</v>
      </c>
      <c r="F709" s="1">
        <v>83.140714349999996</v>
      </c>
    </row>
    <row r="710" spans="1:6" x14ac:dyDescent="0.2">
      <c r="A710" t="s">
        <v>631</v>
      </c>
      <c r="B710" t="s">
        <v>632</v>
      </c>
      <c r="C710" t="s">
        <v>596</v>
      </c>
      <c r="D710" t="s">
        <v>600</v>
      </c>
      <c r="E710" t="s">
        <v>633</v>
      </c>
      <c r="F710" s="1">
        <v>83.140714349999996</v>
      </c>
    </row>
    <row r="711" spans="1:6" x14ac:dyDescent="0.2">
      <c r="A711" t="s">
        <v>631</v>
      </c>
      <c r="B711" t="s">
        <v>632</v>
      </c>
      <c r="C711" t="s">
        <v>596</v>
      </c>
      <c r="D711" t="s">
        <v>601</v>
      </c>
      <c r="E711" t="s">
        <v>633</v>
      </c>
      <c r="F711" s="1">
        <v>83.140714349999996</v>
      </c>
    </row>
    <row r="712" spans="1:6" x14ac:dyDescent="0.2">
      <c r="A712" t="s">
        <v>631</v>
      </c>
      <c r="B712" t="s">
        <v>632</v>
      </c>
      <c r="C712" t="s">
        <v>596</v>
      </c>
      <c r="D712" t="s">
        <v>602</v>
      </c>
      <c r="E712" t="s">
        <v>633</v>
      </c>
      <c r="F712" s="1">
        <v>83.140714349999996</v>
      </c>
    </row>
    <row r="713" spans="1:6" x14ac:dyDescent="0.2">
      <c r="A713" t="s">
        <v>631</v>
      </c>
      <c r="B713" t="s">
        <v>632</v>
      </c>
      <c r="C713" t="s">
        <v>596</v>
      </c>
      <c r="D713" t="s">
        <v>603</v>
      </c>
      <c r="E713" t="s">
        <v>633</v>
      </c>
      <c r="F713" s="1">
        <v>83.140714349999996</v>
      </c>
    </row>
    <row r="714" spans="1:6" x14ac:dyDescent="0.2">
      <c r="A714" t="s">
        <v>631</v>
      </c>
      <c r="B714" t="s">
        <v>632</v>
      </c>
      <c r="C714" t="s">
        <v>596</v>
      </c>
      <c r="D714" t="s">
        <v>646</v>
      </c>
      <c r="E714" t="s">
        <v>633</v>
      </c>
      <c r="F714" s="1">
        <v>83.140714349999996</v>
      </c>
    </row>
    <row r="715" spans="1:6" x14ac:dyDescent="0.2">
      <c r="A715" t="s">
        <v>631</v>
      </c>
      <c r="B715" t="s">
        <v>632</v>
      </c>
      <c r="C715" t="s">
        <v>596</v>
      </c>
      <c r="D715" t="s">
        <v>647</v>
      </c>
      <c r="E715" t="s">
        <v>633</v>
      </c>
      <c r="F715" s="1">
        <v>83.140714349999996</v>
      </c>
    </row>
    <row r="716" spans="1:6" x14ac:dyDescent="0.2">
      <c r="A716" t="s">
        <v>631</v>
      </c>
      <c r="B716" t="s">
        <v>632</v>
      </c>
      <c r="C716" t="s">
        <v>596</v>
      </c>
      <c r="D716" t="s">
        <v>648</v>
      </c>
      <c r="E716" t="s">
        <v>633</v>
      </c>
      <c r="F716" s="1">
        <v>83.140714349999996</v>
      </c>
    </row>
    <row r="717" spans="1:6" x14ac:dyDescent="0.2">
      <c r="A717" t="s">
        <v>631</v>
      </c>
      <c r="B717" t="s">
        <v>632</v>
      </c>
      <c r="C717" t="s">
        <v>596</v>
      </c>
      <c r="D717" t="s">
        <v>649</v>
      </c>
      <c r="E717" t="s">
        <v>633</v>
      </c>
      <c r="F717" s="1">
        <v>83.140714349999996</v>
      </c>
    </row>
    <row r="718" spans="1:6" x14ac:dyDescent="0.2">
      <c r="A718" t="s">
        <v>631</v>
      </c>
      <c r="B718" t="s">
        <v>632</v>
      </c>
      <c r="C718" t="s">
        <v>596</v>
      </c>
      <c r="D718" t="s">
        <v>650</v>
      </c>
      <c r="E718" t="s">
        <v>633</v>
      </c>
      <c r="F718" s="1">
        <v>83.140714349999996</v>
      </c>
    </row>
    <row r="719" spans="1:6" x14ac:dyDescent="0.2">
      <c r="A719" t="s">
        <v>631</v>
      </c>
      <c r="B719" t="s">
        <v>632</v>
      </c>
      <c r="C719" t="s">
        <v>596</v>
      </c>
      <c r="D719" t="s">
        <v>651</v>
      </c>
      <c r="E719" t="s">
        <v>633</v>
      </c>
      <c r="F719" s="1">
        <v>83.140714349999996</v>
      </c>
    </row>
    <row r="720" spans="1:6" x14ac:dyDescent="0.2">
      <c r="A720" t="s">
        <v>631</v>
      </c>
      <c r="B720" t="s">
        <v>632</v>
      </c>
      <c r="C720" t="s">
        <v>596</v>
      </c>
      <c r="D720" t="s">
        <v>548</v>
      </c>
      <c r="E720" t="s">
        <v>633</v>
      </c>
      <c r="F720" s="1">
        <v>83.140714349999996</v>
      </c>
    </row>
    <row r="721" spans="1:6" x14ac:dyDescent="0.2">
      <c r="A721" t="s">
        <v>631</v>
      </c>
      <c r="B721" t="s">
        <v>632</v>
      </c>
      <c r="C721" t="s">
        <v>596</v>
      </c>
      <c r="D721" t="s">
        <v>652</v>
      </c>
      <c r="E721" t="s">
        <v>633</v>
      </c>
      <c r="F721" s="1">
        <v>83.140714349999996</v>
      </c>
    </row>
    <row r="722" spans="1:6" x14ac:dyDescent="0.2">
      <c r="A722" t="s">
        <v>631</v>
      </c>
      <c r="B722" t="s">
        <v>632</v>
      </c>
      <c r="C722" t="s">
        <v>596</v>
      </c>
      <c r="D722" t="s">
        <v>653</v>
      </c>
      <c r="E722" t="s">
        <v>633</v>
      </c>
      <c r="F722" s="1">
        <v>83.140714349999996</v>
      </c>
    </row>
    <row r="723" spans="1:6" x14ac:dyDescent="0.2">
      <c r="A723" t="s">
        <v>631</v>
      </c>
      <c r="B723" t="s">
        <v>632</v>
      </c>
      <c r="C723" t="s">
        <v>596</v>
      </c>
      <c r="D723" t="s">
        <v>654</v>
      </c>
      <c r="E723" t="s">
        <v>633</v>
      </c>
      <c r="F723" s="1">
        <v>83.140714349999996</v>
      </c>
    </row>
    <row r="724" spans="1:6" x14ac:dyDescent="0.2">
      <c r="A724" t="s">
        <v>631</v>
      </c>
      <c r="B724" t="s">
        <v>632</v>
      </c>
      <c r="C724" t="s">
        <v>596</v>
      </c>
      <c r="D724" t="s">
        <v>655</v>
      </c>
      <c r="E724" t="s">
        <v>633</v>
      </c>
      <c r="F724" s="1">
        <v>83.140714349999996</v>
      </c>
    </row>
    <row r="725" spans="1:6" x14ac:dyDescent="0.2">
      <c r="A725" t="s">
        <v>631</v>
      </c>
      <c r="B725" t="s">
        <v>632</v>
      </c>
      <c r="C725" t="s">
        <v>596</v>
      </c>
      <c r="D725" t="s">
        <v>290</v>
      </c>
      <c r="E725" t="s">
        <v>633</v>
      </c>
      <c r="F725" s="1">
        <v>83.140714349999996</v>
      </c>
    </row>
    <row r="726" spans="1:6" x14ac:dyDescent="0.2">
      <c r="A726" t="s">
        <v>631</v>
      </c>
      <c r="B726" t="s">
        <v>632</v>
      </c>
      <c r="C726" t="s">
        <v>596</v>
      </c>
      <c r="D726" t="s">
        <v>149</v>
      </c>
      <c r="E726" t="s">
        <v>633</v>
      </c>
      <c r="F726" s="1">
        <v>83.140714349999996</v>
      </c>
    </row>
    <row r="727" spans="1:6" x14ac:dyDescent="0.2">
      <c r="A727" t="s">
        <v>631</v>
      </c>
      <c r="B727" t="s">
        <v>632</v>
      </c>
      <c r="C727" t="s">
        <v>596</v>
      </c>
      <c r="D727" t="s">
        <v>656</v>
      </c>
      <c r="E727" t="s">
        <v>633</v>
      </c>
      <c r="F727" s="1">
        <v>83.140714349999996</v>
      </c>
    </row>
    <row r="728" spans="1:6" x14ac:dyDescent="0.2">
      <c r="A728" t="s">
        <v>631</v>
      </c>
      <c r="B728" t="s">
        <v>632</v>
      </c>
      <c r="C728" t="s">
        <v>596</v>
      </c>
      <c r="D728" t="s">
        <v>657</v>
      </c>
      <c r="E728" t="s">
        <v>633</v>
      </c>
      <c r="F728" s="1">
        <v>83.140714349999996</v>
      </c>
    </row>
    <row r="729" spans="1:6" x14ac:dyDescent="0.2">
      <c r="A729" t="s">
        <v>631</v>
      </c>
      <c r="B729" t="s">
        <v>632</v>
      </c>
      <c r="C729" t="s">
        <v>596</v>
      </c>
      <c r="D729" t="s">
        <v>658</v>
      </c>
      <c r="E729" t="s">
        <v>633</v>
      </c>
      <c r="F729" s="1">
        <v>83.140714349999996</v>
      </c>
    </row>
    <row r="730" spans="1:6" x14ac:dyDescent="0.2">
      <c r="A730" t="s">
        <v>631</v>
      </c>
      <c r="B730" t="s">
        <v>632</v>
      </c>
      <c r="C730" t="s">
        <v>596</v>
      </c>
      <c r="D730" t="s">
        <v>150</v>
      </c>
      <c r="E730" t="s">
        <v>633</v>
      </c>
      <c r="F730" s="1">
        <v>83.140714349999996</v>
      </c>
    </row>
    <row r="731" spans="1:6" x14ac:dyDescent="0.2">
      <c r="A731" t="s">
        <v>631</v>
      </c>
      <c r="B731" t="s">
        <v>632</v>
      </c>
      <c r="C731" t="s">
        <v>596</v>
      </c>
      <c r="D731" t="s">
        <v>659</v>
      </c>
      <c r="E731" t="s">
        <v>633</v>
      </c>
      <c r="F731" s="1">
        <v>83.140714349999996</v>
      </c>
    </row>
    <row r="732" spans="1:6" x14ac:dyDescent="0.2">
      <c r="A732" t="s">
        <v>631</v>
      </c>
      <c r="B732" t="s">
        <v>632</v>
      </c>
      <c r="C732" t="s">
        <v>596</v>
      </c>
      <c r="D732" t="s">
        <v>660</v>
      </c>
      <c r="E732" t="s">
        <v>633</v>
      </c>
      <c r="F732" s="1">
        <v>83.140714349999996</v>
      </c>
    </row>
    <row r="733" spans="1:6" x14ac:dyDescent="0.2">
      <c r="A733" t="s">
        <v>631</v>
      </c>
      <c r="B733" t="s">
        <v>632</v>
      </c>
      <c r="C733" t="s">
        <v>596</v>
      </c>
      <c r="D733" t="s">
        <v>661</v>
      </c>
      <c r="E733" t="s">
        <v>633</v>
      </c>
      <c r="F733" s="1">
        <v>83.140714349999996</v>
      </c>
    </row>
    <row r="734" spans="1:6" x14ac:dyDescent="0.2">
      <c r="A734" t="s">
        <v>631</v>
      </c>
      <c r="B734" t="s">
        <v>632</v>
      </c>
      <c r="C734" t="s">
        <v>596</v>
      </c>
      <c r="D734" t="s">
        <v>256</v>
      </c>
      <c r="E734" t="s">
        <v>633</v>
      </c>
      <c r="F734" s="1">
        <v>83.140714349999996</v>
      </c>
    </row>
    <row r="735" spans="1:6" x14ac:dyDescent="0.2">
      <c r="A735" t="s">
        <v>631</v>
      </c>
      <c r="B735" t="s">
        <v>632</v>
      </c>
      <c r="C735" t="s">
        <v>596</v>
      </c>
      <c r="D735" t="s">
        <v>662</v>
      </c>
      <c r="E735" t="s">
        <v>633</v>
      </c>
      <c r="F735" s="1">
        <v>83.140714349999996</v>
      </c>
    </row>
    <row r="736" spans="1:6" x14ac:dyDescent="0.2">
      <c r="A736" t="s">
        <v>631</v>
      </c>
      <c r="B736" t="s">
        <v>632</v>
      </c>
      <c r="C736" t="s">
        <v>596</v>
      </c>
      <c r="D736" t="s">
        <v>663</v>
      </c>
      <c r="E736" t="s">
        <v>633</v>
      </c>
      <c r="F736" s="1">
        <v>83.140714349999996</v>
      </c>
    </row>
    <row r="737" spans="1:6" x14ac:dyDescent="0.2">
      <c r="A737" t="s">
        <v>631</v>
      </c>
      <c r="B737" t="s">
        <v>632</v>
      </c>
      <c r="C737" t="s">
        <v>596</v>
      </c>
      <c r="D737" t="s">
        <v>664</v>
      </c>
      <c r="E737" t="s">
        <v>633</v>
      </c>
      <c r="F737" s="1">
        <v>83.140714349999996</v>
      </c>
    </row>
    <row r="738" spans="1:6" x14ac:dyDescent="0.2">
      <c r="A738" t="s">
        <v>631</v>
      </c>
      <c r="B738" t="s">
        <v>632</v>
      </c>
      <c r="C738" t="s">
        <v>596</v>
      </c>
      <c r="D738" t="s">
        <v>665</v>
      </c>
      <c r="E738" t="s">
        <v>633</v>
      </c>
      <c r="F738" s="1">
        <v>83.140714349999996</v>
      </c>
    </row>
    <row r="739" spans="1:6" x14ac:dyDescent="0.2">
      <c r="A739" t="s">
        <v>631</v>
      </c>
      <c r="B739" t="s">
        <v>632</v>
      </c>
      <c r="C739" t="s">
        <v>596</v>
      </c>
      <c r="D739" t="s">
        <v>666</v>
      </c>
      <c r="E739" t="s">
        <v>633</v>
      </c>
      <c r="F739" s="1">
        <v>83.140714349999996</v>
      </c>
    </row>
    <row r="740" spans="1:6" x14ac:dyDescent="0.2">
      <c r="A740" t="s">
        <v>631</v>
      </c>
      <c r="B740" t="s">
        <v>632</v>
      </c>
      <c r="C740" t="s">
        <v>596</v>
      </c>
      <c r="D740" t="s">
        <v>667</v>
      </c>
      <c r="E740" t="s">
        <v>633</v>
      </c>
      <c r="F740" s="1">
        <v>83.140714349999996</v>
      </c>
    </row>
    <row r="741" spans="1:6" x14ac:dyDescent="0.2">
      <c r="A741" t="s">
        <v>631</v>
      </c>
      <c r="B741" t="s">
        <v>632</v>
      </c>
      <c r="C741" t="s">
        <v>596</v>
      </c>
      <c r="D741" t="s">
        <v>668</v>
      </c>
      <c r="E741" t="s">
        <v>633</v>
      </c>
      <c r="F741" s="1">
        <v>83.140714349999996</v>
      </c>
    </row>
    <row r="742" spans="1:6" x14ac:dyDescent="0.2">
      <c r="A742" t="s">
        <v>631</v>
      </c>
      <c r="B742" t="s">
        <v>632</v>
      </c>
      <c r="C742" t="s">
        <v>596</v>
      </c>
      <c r="D742" t="s">
        <v>669</v>
      </c>
      <c r="E742" t="s">
        <v>633</v>
      </c>
      <c r="F742" s="1">
        <v>83.140714349999996</v>
      </c>
    </row>
    <row r="743" spans="1:6" x14ac:dyDescent="0.2">
      <c r="A743" t="s">
        <v>631</v>
      </c>
      <c r="B743" t="s">
        <v>632</v>
      </c>
      <c r="C743" t="s">
        <v>596</v>
      </c>
      <c r="D743" t="s">
        <v>670</v>
      </c>
      <c r="E743" t="s">
        <v>633</v>
      </c>
      <c r="F743" s="1">
        <v>83.140714349999996</v>
      </c>
    </row>
    <row r="744" spans="1:6" x14ac:dyDescent="0.2">
      <c r="A744" t="s">
        <v>631</v>
      </c>
      <c r="B744" t="s">
        <v>632</v>
      </c>
      <c r="C744" t="s">
        <v>596</v>
      </c>
      <c r="D744" t="s">
        <v>671</v>
      </c>
      <c r="E744" t="s">
        <v>633</v>
      </c>
      <c r="F744" s="1">
        <v>83.140714349999996</v>
      </c>
    </row>
    <row r="745" spans="1:6" x14ac:dyDescent="0.2">
      <c r="A745" t="s">
        <v>631</v>
      </c>
      <c r="B745" t="s">
        <v>632</v>
      </c>
      <c r="C745" t="s">
        <v>596</v>
      </c>
      <c r="D745" t="s">
        <v>672</v>
      </c>
      <c r="E745" t="s">
        <v>633</v>
      </c>
      <c r="F745" s="1">
        <v>83.140714349999996</v>
      </c>
    </row>
    <row r="746" spans="1:6" x14ac:dyDescent="0.2">
      <c r="A746" t="s">
        <v>673</v>
      </c>
      <c r="B746" t="s">
        <v>674</v>
      </c>
      <c r="C746" t="s">
        <v>596</v>
      </c>
      <c r="D746" t="s">
        <v>150</v>
      </c>
      <c r="E746" t="s">
        <v>675</v>
      </c>
      <c r="F746" s="1">
        <v>9.6298361799999996E-2</v>
      </c>
    </row>
    <row r="747" spans="1:6" x14ac:dyDescent="0.2">
      <c r="A747" t="s">
        <v>676</v>
      </c>
      <c r="B747" t="s">
        <v>677</v>
      </c>
      <c r="C747" t="s">
        <v>596</v>
      </c>
      <c r="D747" t="s">
        <v>13</v>
      </c>
      <c r="E747" t="s">
        <v>678</v>
      </c>
      <c r="F747" s="1">
        <v>6.23360544E-2</v>
      </c>
    </row>
    <row r="748" spans="1:6" x14ac:dyDescent="0.2">
      <c r="A748" t="s">
        <v>676</v>
      </c>
      <c r="B748" t="s">
        <v>677</v>
      </c>
      <c r="C748" t="s">
        <v>596</v>
      </c>
      <c r="D748" t="s">
        <v>54</v>
      </c>
      <c r="E748" t="s">
        <v>678</v>
      </c>
      <c r="F748" s="1">
        <v>6.23360544E-2</v>
      </c>
    </row>
    <row r="749" spans="1:6" x14ac:dyDescent="0.2">
      <c r="A749" t="s">
        <v>676</v>
      </c>
      <c r="B749" t="s">
        <v>677</v>
      </c>
      <c r="C749" t="s">
        <v>596</v>
      </c>
      <c r="D749" t="s">
        <v>55</v>
      </c>
      <c r="E749" t="s">
        <v>678</v>
      </c>
      <c r="F749" s="1">
        <v>6.23360544E-2</v>
      </c>
    </row>
    <row r="750" spans="1:6" x14ac:dyDescent="0.2">
      <c r="A750" t="s">
        <v>676</v>
      </c>
      <c r="B750" t="s">
        <v>677</v>
      </c>
      <c r="C750" t="s">
        <v>596</v>
      </c>
      <c r="D750" t="s">
        <v>56</v>
      </c>
      <c r="E750" t="s">
        <v>678</v>
      </c>
      <c r="F750" s="1">
        <v>6.23360544E-2</v>
      </c>
    </row>
    <row r="751" spans="1:6" x14ac:dyDescent="0.2">
      <c r="A751" t="s">
        <v>679</v>
      </c>
      <c r="B751" t="s">
        <v>680</v>
      </c>
      <c r="C751" t="s">
        <v>596</v>
      </c>
      <c r="D751" t="s">
        <v>681</v>
      </c>
      <c r="E751" t="s">
        <v>682</v>
      </c>
      <c r="F751" s="1">
        <v>1496.6050110000001</v>
      </c>
    </row>
    <row r="752" spans="1:6" x14ac:dyDescent="0.2">
      <c r="A752" t="s">
        <v>679</v>
      </c>
      <c r="B752" t="s">
        <v>680</v>
      </c>
      <c r="C752" t="s">
        <v>596</v>
      </c>
      <c r="D752" t="s">
        <v>111</v>
      </c>
      <c r="E752" t="s">
        <v>682</v>
      </c>
      <c r="F752" s="1">
        <v>1496.6050110000001</v>
      </c>
    </row>
    <row r="753" spans="1:6" x14ac:dyDescent="0.2">
      <c r="A753" t="s">
        <v>679</v>
      </c>
      <c r="B753" t="s">
        <v>680</v>
      </c>
      <c r="C753" t="s">
        <v>596</v>
      </c>
      <c r="D753" t="s">
        <v>683</v>
      </c>
      <c r="E753" t="s">
        <v>682</v>
      </c>
      <c r="F753" s="1">
        <v>1496.6050110000001</v>
      </c>
    </row>
    <row r="754" spans="1:6" x14ac:dyDescent="0.2">
      <c r="A754" t="s">
        <v>679</v>
      </c>
      <c r="B754" t="s">
        <v>680</v>
      </c>
      <c r="C754" t="s">
        <v>596</v>
      </c>
      <c r="D754" t="s">
        <v>600</v>
      </c>
      <c r="E754" t="s">
        <v>682</v>
      </c>
      <c r="F754" s="1">
        <v>1496.6050110000001</v>
      </c>
    </row>
    <row r="755" spans="1:6" x14ac:dyDescent="0.2">
      <c r="A755" t="s">
        <v>679</v>
      </c>
      <c r="B755" t="s">
        <v>680</v>
      </c>
      <c r="C755" t="s">
        <v>596</v>
      </c>
      <c r="D755" t="s">
        <v>601</v>
      </c>
      <c r="E755" t="s">
        <v>682</v>
      </c>
      <c r="F755" s="1">
        <v>1496.6050110000001</v>
      </c>
    </row>
    <row r="756" spans="1:6" x14ac:dyDescent="0.2">
      <c r="A756" t="s">
        <v>679</v>
      </c>
      <c r="B756" t="s">
        <v>680</v>
      </c>
      <c r="C756" t="s">
        <v>596</v>
      </c>
      <c r="D756" t="s">
        <v>331</v>
      </c>
      <c r="E756" t="s">
        <v>682</v>
      </c>
      <c r="F756" s="1">
        <v>1496.6050110000001</v>
      </c>
    </row>
    <row r="757" spans="1:6" x14ac:dyDescent="0.2">
      <c r="A757" t="s">
        <v>679</v>
      </c>
      <c r="B757" t="s">
        <v>680</v>
      </c>
      <c r="C757" t="s">
        <v>596</v>
      </c>
      <c r="D757" t="s">
        <v>548</v>
      </c>
      <c r="E757" t="s">
        <v>682</v>
      </c>
      <c r="F757" s="1">
        <v>1496.6050110000001</v>
      </c>
    </row>
    <row r="758" spans="1:6" x14ac:dyDescent="0.2">
      <c r="A758" t="s">
        <v>679</v>
      </c>
      <c r="B758" t="s">
        <v>680</v>
      </c>
      <c r="C758" t="s">
        <v>596</v>
      </c>
      <c r="D758" t="s">
        <v>664</v>
      </c>
      <c r="E758" t="s">
        <v>682</v>
      </c>
      <c r="F758" s="1">
        <v>1496.6050110000001</v>
      </c>
    </row>
    <row r="759" spans="1:6" x14ac:dyDescent="0.2">
      <c r="A759" t="s">
        <v>679</v>
      </c>
      <c r="B759" t="s">
        <v>680</v>
      </c>
      <c r="C759" t="s">
        <v>596</v>
      </c>
      <c r="D759" t="s">
        <v>665</v>
      </c>
      <c r="E759" t="s">
        <v>682</v>
      </c>
      <c r="F759" s="1">
        <v>1496.6050110000001</v>
      </c>
    </row>
    <row r="760" spans="1:6" x14ac:dyDescent="0.2">
      <c r="A760" t="s">
        <v>684</v>
      </c>
      <c r="B760" t="s">
        <v>685</v>
      </c>
      <c r="C760" t="s">
        <v>596</v>
      </c>
      <c r="D760" t="s">
        <v>54</v>
      </c>
      <c r="E760" t="s">
        <v>686</v>
      </c>
      <c r="F760" s="1">
        <v>0.1211512027</v>
      </c>
    </row>
    <row r="761" spans="1:6" x14ac:dyDescent="0.2">
      <c r="A761" t="s">
        <v>684</v>
      </c>
      <c r="B761" t="s">
        <v>685</v>
      </c>
      <c r="C761" t="s">
        <v>596</v>
      </c>
      <c r="D761" t="s">
        <v>55</v>
      </c>
      <c r="E761" t="s">
        <v>686</v>
      </c>
      <c r="F761" s="1">
        <v>0.1211512027</v>
      </c>
    </row>
    <row r="762" spans="1:6" x14ac:dyDescent="0.2">
      <c r="A762" t="s">
        <v>684</v>
      </c>
      <c r="B762" t="s">
        <v>685</v>
      </c>
      <c r="C762" t="s">
        <v>596</v>
      </c>
      <c r="D762" t="s">
        <v>56</v>
      </c>
      <c r="E762" t="s">
        <v>686</v>
      </c>
      <c r="F762" s="1">
        <v>0.1211512027</v>
      </c>
    </row>
    <row r="763" spans="1:6" x14ac:dyDescent="0.2">
      <c r="A763" t="s">
        <v>687</v>
      </c>
      <c r="B763" t="s">
        <v>688</v>
      </c>
      <c r="C763" t="s">
        <v>596</v>
      </c>
      <c r="D763" t="s">
        <v>55</v>
      </c>
      <c r="E763" t="s">
        <v>689</v>
      </c>
      <c r="F763" s="1">
        <v>7.9449177800000007E-2</v>
      </c>
    </row>
    <row r="764" spans="1:6" x14ac:dyDescent="0.2">
      <c r="A764" t="s">
        <v>690</v>
      </c>
      <c r="B764" t="s">
        <v>691</v>
      </c>
      <c r="C764" t="s">
        <v>596</v>
      </c>
      <c r="D764" t="s">
        <v>13</v>
      </c>
      <c r="E764" t="s">
        <v>692</v>
      </c>
      <c r="F764" s="1">
        <v>7.6471645300000002E-2</v>
      </c>
    </row>
    <row r="765" spans="1:6" x14ac:dyDescent="0.2">
      <c r="A765" t="s">
        <v>690</v>
      </c>
      <c r="B765" t="s">
        <v>691</v>
      </c>
      <c r="C765" t="s">
        <v>596</v>
      </c>
      <c r="D765" t="s">
        <v>54</v>
      </c>
      <c r="E765" t="s">
        <v>692</v>
      </c>
      <c r="F765" s="1">
        <v>7.6471645300000002E-2</v>
      </c>
    </row>
    <row r="766" spans="1:6" x14ac:dyDescent="0.2">
      <c r="A766" t="s">
        <v>690</v>
      </c>
      <c r="B766" t="s">
        <v>691</v>
      </c>
      <c r="C766" t="s">
        <v>596</v>
      </c>
      <c r="D766" t="s">
        <v>284</v>
      </c>
      <c r="E766" t="s">
        <v>692</v>
      </c>
      <c r="F766" s="1">
        <v>7.6471645300000002E-2</v>
      </c>
    </row>
    <row r="767" spans="1:6" x14ac:dyDescent="0.2">
      <c r="A767" t="s">
        <v>690</v>
      </c>
      <c r="B767" t="s">
        <v>691</v>
      </c>
      <c r="C767" t="s">
        <v>596</v>
      </c>
      <c r="D767" t="s">
        <v>16</v>
      </c>
      <c r="E767" t="s">
        <v>692</v>
      </c>
      <c r="F767" s="1">
        <v>7.6471645300000002E-2</v>
      </c>
    </row>
    <row r="768" spans="1:6" x14ac:dyDescent="0.2">
      <c r="A768" t="s">
        <v>690</v>
      </c>
      <c r="B768" t="s">
        <v>691</v>
      </c>
      <c r="C768" t="s">
        <v>596</v>
      </c>
      <c r="D768" t="s">
        <v>55</v>
      </c>
      <c r="E768" t="s">
        <v>692</v>
      </c>
      <c r="F768" s="1">
        <v>7.6471645300000002E-2</v>
      </c>
    </row>
    <row r="769" spans="1:6" x14ac:dyDescent="0.2">
      <c r="A769" t="s">
        <v>690</v>
      </c>
      <c r="B769" t="s">
        <v>691</v>
      </c>
      <c r="C769" t="s">
        <v>596</v>
      </c>
      <c r="D769" t="s">
        <v>56</v>
      </c>
      <c r="E769" t="s">
        <v>692</v>
      </c>
      <c r="F769" s="1">
        <v>7.6471645300000002E-2</v>
      </c>
    </row>
    <row r="770" spans="1:6" x14ac:dyDescent="0.2">
      <c r="A770" t="s">
        <v>693</v>
      </c>
      <c r="B770" t="s">
        <v>694</v>
      </c>
      <c r="C770" t="s">
        <v>596</v>
      </c>
      <c r="D770" t="s">
        <v>70</v>
      </c>
      <c r="E770" t="s">
        <v>695</v>
      </c>
      <c r="F770" s="1">
        <v>27.528773879999999</v>
      </c>
    </row>
    <row r="771" spans="1:6" x14ac:dyDescent="0.2">
      <c r="A771" t="s">
        <v>693</v>
      </c>
      <c r="B771" t="s">
        <v>694</v>
      </c>
      <c r="C771" t="s">
        <v>596</v>
      </c>
      <c r="D771" t="s">
        <v>696</v>
      </c>
      <c r="E771" t="s">
        <v>695</v>
      </c>
      <c r="F771" s="1">
        <v>27.528773879999999</v>
      </c>
    </row>
    <row r="772" spans="1:6" x14ac:dyDescent="0.2">
      <c r="A772" t="s">
        <v>693</v>
      </c>
      <c r="B772" t="s">
        <v>694</v>
      </c>
      <c r="C772" t="s">
        <v>596</v>
      </c>
      <c r="D772" t="s">
        <v>319</v>
      </c>
      <c r="E772" t="s">
        <v>695</v>
      </c>
      <c r="F772" s="1">
        <v>27.528773879999999</v>
      </c>
    </row>
    <row r="773" spans="1:6" x14ac:dyDescent="0.2">
      <c r="A773" t="s">
        <v>693</v>
      </c>
      <c r="B773" t="s">
        <v>694</v>
      </c>
      <c r="C773" t="s">
        <v>596</v>
      </c>
      <c r="D773" t="s">
        <v>54</v>
      </c>
      <c r="E773" t="s">
        <v>695</v>
      </c>
      <c r="F773" s="1">
        <v>27.528773879999999</v>
      </c>
    </row>
    <row r="774" spans="1:6" x14ac:dyDescent="0.2">
      <c r="A774" t="s">
        <v>693</v>
      </c>
      <c r="B774" t="s">
        <v>694</v>
      </c>
      <c r="C774" t="s">
        <v>596</v>
      </c>
      <c r="D774" t="s">
        <v>697</v>
      </c>
      <c r="E774" t="s">
        <v>695</v>
      </c>
      <c r="F774" s="1">
        <v>27.528773879999999</v>
      </c>
    </row>
    <row r="775" spans="1:6" x14ac:dyDescent="0.2">
      <c r="A775" t="s">
        <v>693</v>
      </c>
      <c r="B775" t="s">
        <v>694</v>
      </c>
      <c r="C775" t="s">
        <v>596</v>
      </c>
      <c r="D775" t="s">
        <v>698</v>
      </c>
      <c r="E775" t="s">
        <v>695</v>
      </c>
      <c r="F775" s="1">
        <v>27.528773879999999</v>
      </c>
    </row>
    <row r="776" spans="1:6" x14ac:dyDescent="0.2">
      <c r="A776" t="s">
        <v>693</v>
      </c>
      <c r="B776" t="s">
        <v>694</v>
      </c>
      <c r="C776" t="s">
        <v>596</v>
      </c>
      <c r="D776" t="s">
        <v>16</v>
      </c>
      <c r="E776" t="s">
        <v>695</v>
      </c>
      <c r="F776" s="1">
        <v>27.528773879999999</v>
      </c>
    </row>
    <row r="777" spans="1:6" x14ac:dyDescent="0.2">
      <c r="A777" t="s">
        <v>693</v>
      </c>
      <c r="B777" t="s">
        <v>694</v>
      </c>
      <c r="C777" t="s">
        <v>596</v>
      </c>
      <c r="D777" t="s">
        <v>55</v>
      </c>
      <c r="E777" t="s">
        <v>695</v>
      </c>
      <c r="F777" s="1">
        <v>27.528773879999999</v>
      </c>
    </row>
    <row r="778" spans="1:6" x14ac:dyDescent="0.2">
      <c r="A778" t="s">
        <v>693</v>
      </c>
      <c r="B778" t="s">
        <v>694</v>
      </c>
      <c r="C778" t="s">
        <v>596</v>
      </c>
      <c r="D778" t="s">
        <v>358</v>
      </c>
      <c r="E778" t="s">
        <v>695</v>
      </c>
      <c r="F778" s="1">
        <v>27.528773879999999</v>
      </c>
    </row>
    <row r="779" spans="1:6" x14ac:dyDescent="0.2">
      <c r="A779" t="s">
        <v>693</v>
      </c>
      <c r="B779" t="s">
        <v>694</v>
      </c>
      <c r="C779" t="s">
        <v>596</v>
      </c>
      <c r="D779" t="s">
        <v>150</v>
      </c>
      <c r="E779" t="s">
        <v>695</v>
      </c>
      <c r="F779" s="1">
        <v>27.528773879999999</v>
      </c>
    </row>
    <row r="780" spans="1:6" x14ac:dyDescent="0.2">
      <c r="A780" t="s">
        <v>693</v>
      </c>
      <c r="B780" t="s">
        <v>694</v>
      </c>
      <c r="C780" t="s">
        <v>596</v>
      </c>
      <c r="D780" t="s">
        <v>2052</v>
      </c>
      <c r="E780" t="s">
        <v>695</v>
      </c>
      <c r="F780" s="1">
        <v>27.528773879999999</v>
      </c>
    </row>
    <row r="781" spans="1:6" x14ac:dyDescent="0.2">
      <c r="A781" t="s">
        <v>693</v>
      </c>
      <c r="B781" t="s">
        <v>694</v>
      </c>
      <c r="C781" t="s">
        <v>596</v>
      </c>
      <c r="D781" t="s">
        <v>305</v>
      </c>
      <c r="E781" t="s">
        <v>695</v>
      </c>
      <c r="F781" s="1">
        <v>27.528773879999999</v>
      </c>
    </row>
    <row r="782" spans="1:6" x14ac:dyDescent="0.2">
      <c r="A782" t="s">
        <v>693</v>
      </c>
      <c r="B782" t="s">
        <v>694</v>
      </c>
      <c r="C782" t="s">
        <v>596</v>
      </c>
      <c r="D782" t="s">
        <v>699</v>
      </c>
      <c r="E782" t="s">
        <v>695</v>
      </c>
      <c r="F782" s="1">
        <v>27.528773879999999</v>
      </c>
    </row>
    <row r="783" spans="1:6" x14ac:dyDescent="0.2">
      <c r="A783" t="s">
        <v>693</v>
      </c>
      <c r="B783" t="s">
        <v>694</v>
      </c>
      <c r="C783" t="s">
        <v>596</v>
      </c>
      <c r="D783" t="s">
        <v>700</v>
      </c>
      <c r="E783" t="s">
        <v>695</v>
      </c>
      <c r="F783" s="1">
        <v>27.528773879999999</v>
      </c>
    </row>
    <row r="784" spans="1:6" x14ac:dyDescent="0.2">
      <c r="A784" t="s">
        <v>701</v>
      </c>
      <c r="B784" t="s">
        <v>702</v>
      </c>
      <c r="C784" t="s">
        <v>596</v>
      </c>
      <c r="D784" t="s">
        <v>70</v>
      </c>
      <c r="E784" t="s">
        <v>703</v>
      </c>
      <c r="F784" s="1">
        <v>107.46866060000001</v>
      </c>
    </row>
    <row r="785" spans="1:6" x14ac:dyDescent="0.2">
      <c r="A785" t="s">
        <v>701</v>
      </c>
      <c r="B785" t="s">
        <v>702</v>
      </c>
      <c r="C785" t="s">
        <v>596</v>
      </c>
      <c r="D785" t="s">
        <v>212</v>
      </c>
      <c r="E785" t="s">
        <v>703</v>
      </c>
      <c r="F785" s="1">
        <v>107.46866060000001</v>
      </c>
    </row>
    <row r="786" spans="1:6" x14ac:dyDescent="0.2">
      <c r="A786" t="s">
        <v>701</v>
      </c>
      <c r="B786" t="s">
        <v>702</v>
      </c>
      <c r="C786" t="s">
        <v>596</v>
      </c>
      <c r="D786" t="s">
        <v>150</v>
      </c>
      <c r="E786" t="s">
        <v>703</v>
      </c>
      <c r="F786" s="1">
        <v>107.46866060000001</v>
      </c>
    </row>
    <row r="787" spans="1:6" x14ac:dyDescent="0.2">
      <c r="A787" t="s">
        <v>704</v>
      </c>
      <c r="B787" t="s">
        <v>705</v>
      </c>
      <c r="C787" t="s">
        <v>596</v>
      </c>
      <c r="D787" t="s">
        <v>8</v>
      </c>
      <c r="E787" t="s">
        <v>706</v>
      </c>
      <c r="F787" s="1">
        <v>4.1060770599999998E-2</v>
      </c>
    </row>
    <row r="788" spans="1:6" x14ac:dyDescent="0.2">
      <c r="A788" t="s">
        <v>704</v>
      </c>
      <c r="B788" t="s">
        <v>705</v>
      </c>
      <c r="C788" t="s">
        <v>596</v>
      </c>
      <c r="D788" t="s">
        <v>384</v>
      </c>
      <c r="E788" t="s">
        <v>706</v>
      </c>
      <c r="F788" s="1">
        <v>4.1060770599999998E-2</v>
      </c>
    </row>
    <row r="789" spans="1:6" x14ac:dyDescent="0.2">
      <c r="A789" t="s">
        <v>704</v>
      </c>
      <c r="B789" t="s">
        <v>705</v>
      </c>
      <c r="C789" t="s">
        <v>596</v>
      </c>
      <c r="D789" t="s">
        <v>150</v>
      </c>
      <c r="E789" t="s">
        <v>706</v>
      </c>
      <c r="F789" s="1">
        <v>4.1060770599999998E-2</v>
      </c>
    </row>
    <row r="790" spans="1:6" x14ac:dyDescent="0.2">
      <c r="A790" t="s">
        <v>707</v>
      </c>
      <c r="B790" t="s">
        <v>708</v>
      </c>
      <c r="C790" t="s">
        <v>596</v>
      </c>
      <c r="D790" t="s">
        <v>54</v>
      </c>
      <c r="E790" t="s">
        <v>709</v>
      </c>
      <c r="F790" s="1">
        <v>0.1211512027</v>
      </c>
    </row>
    <row r="791" spans="1:6" x14ac:dyDescent="0.2">
      <c r="A791" t="s">
        <v>707</v>
      </c>
      <c r="B791" t="s">
        <v>708</v>
      </c>
      <c r="C791" t="s">
        <v>596</v>
      </c>
      <c r="D791" t="s">
        <v>55</v>
      </c>
      <c r="E791" t="s">
        <v>709</v>
      </c>
      <c r="F791" s="1">
        <v>0.1211512027</v>
      </c>
    </row>
    <row r="792" spans="1:6" x14ac:dyDescent="0.2">
      <c r="A792" t="s">
        <v>710</v>
      </c>
      <c r="B792" t="s">
        <v>711</v>
      </c>
      <c r="C792" t="s">
        <v>596</v>
      </c>
      <c r="D792" t="s">
        <v>54</v>
      </c>
      <c r="E792" t="s">
        <v>712</v>
      </c>
      <c r="F792" s="1">
        <v>0.1061580162</v>
      </c>
    </row>
    <row r="793" spans="1:6" x14ac:dyDescent="0.2">
      <c r="A793" t="s">
        <v>710</v>
      </c>
      <c r="B793" t="s">
        <v>711</v>
      </c>
      <c r="C793" t="s">
        <v>596</v>
      </c>
      <c r="D793" t="s">
        <v>150</v>
      </c>
      <c r="E793" t="s">
        <v>712</v>
      </c>
      <c r="F793" s="1">
        <v>0.1061580162</v>
      </c>
    </row>
    <row r="794" spans="1:6" x14ac:dyDescent="0.2">
      <c r="A794" t="s">
        <v>713</v>
      </c>
      <c r="B794" t="s">
        <v>714</v>
      </c>
      <c r="C794" t="s">
        <v>596</v>
      </c>
      <c r="D794" t="s">
        <v>13</v>
      </c>
      <c r="E794" t="s">
        <v>715</v>
      </c>
      <c r="F794" s="1">
        <v>8.4977306700000005E-2</v>
      </c>
    </row>
    <row r="795" spans="1:6" x14ac:dyDescent="0.2">
      <c r="A795" t="s">
        <v>713</v>
      </c>
      <c r="B795" t="s">
        <v>714</v>
      </c>
      <c r="C795" t="s">
        <v>596</v>
      </c>
      <c r="D795" t="s">
        <v>54</v>
      </c>
      <c r="E795" t="s">
        <v>715</v>
      </c>
      <c r="F795" s="1">
        <v>8.4977306700000005E-2</v>
      </c>
    </row>
    <row r="796" spans="1:6" x14ac:dyDescent="0.2">
      <c r="A796" t="s">
        <v>713</v>
      </c>
      <c r="B796" t="s">
        <v>714</v>
      </c>
      <c r="C796" t="s">
        <v>596</v>
      </c>
      <c r="D796" t="s">
        <v>16</v>
      </c>
      <c r="E796" t="s">
        <v>715</v>
      </c>
      <c r="F796" s="1">
        <v>8.4977306700000005E-2</v>
      </c>
    </row>
    <row r="797" spans="1:6" x14ac:dyDescent="0.2">
      <c r="A797" t="s">
        <v>713</v>
      </c>
      <c r="B797" t="s">
        <v>714</v>
      </c>
      <c r="C797" t="s">
        <v>596</v>
      </c>
      <c r="D797" t="s">
        <v>55</v>
      </c>
      <c r="E797" t="s">
        <v>715</v>
      </c>
      <c r="F797" s="1">
        <v>8.4977306700000005E-2</v>
      </c>
    </row>
    <row r="798" spans="1:6" x14ac:dyDescent="0.2">
      <c r="A798" t="s">
        <v>713</v>
      </c>
      <c r="B798" t="s">
        <v>714</v>
      </c>
      <c r="C798" t="s">
        <v>596</v>
      </c>
      <c r="D798" t="s">
        <v>56</v>
      </c>
      <c r="E798" t="s">
        <v>715</v>
      </c>
      <c r="F798" s="1">
        <v>8.4977306700000005E-2</v>
      </c>
    </row>
    <row r="799" spans="1:6" x14ac:dyDescent="0.2">
      <c r="A799" t="s">
        <v>716</v>
      </c>
      <c r="B799" t="s">
        <v>717</v>
      </c>
      <c r="C799" t="s">
        <v>596</v>
      </c>
      <c r="D799" t="s">
        <v>13</v>
      </c>
      <c r="E799" t="s">
        <v>718</v>
      </c>
      <c r="F799" s="1">
        <v>6.7884277100000001E-2</v>
      </c>
    </row>
    <row r="800" spans="1:6" x14ac:dyDescent="0.2">
      <c r="A800" t="s">
        <v>716</v>
      </c>
      <c r="B800" t="s">
        <v>717</v>
      </c>
      <c r="C800" t="s">
        <v>596</v>
      </c>
      <c r="D800" t="s">
        <v>54</v>
      </c>
      <c r="E800" t="s">
        <v>718</v>
      </c>
      <c r="F800" s="1">
        <v>6.7884277100000001E-2</v>
      </c>
    </row>
    <row r="801" spans="1:6" x14ac:dyDescent="0.2">
      <c r="A801" t="s">
        <v>716</v>
      </c>
      <c r="B801" t="s">
        <v>717</v>
      </c>
      <c r="C801" t="s">
        <v>596</v>
      </c>
      <c r="D801" t="s">
        <v>55</v>
      </c>
      <c r="E801" t="s">
        <v>718</v>
      </c>
      <c r="F801" s="1">
        <v>6.7884277100000001E-2</v>
      </c>
    </row>
    <row r="802" spans="1:6" x14ac:dyDescent="0.2">
      <c r="A802" t="s">
        <v>716</v>
      </c>
      <c r="B802" t="s">
        <v>717</v>
      </c>
      <c r="C802" t="s">
        <v>596</v>
      </c>
      <c r="D802" t="s">
        <v>56</v>
      </c>
      <c r="E802" t="s">
        <v>718</v>
      </c>
      <c r="F802" s="1">
        <v>6.7884277100000001E-2</v>
      </c>
    </row>
    <row r="803" spans="1:6" x14ac:dyDescent="0.2">
      <c r="A803" t="s">
        <v>719</v>
      </c>
      <c r="B803" t="s">
        <v>720</v>
      </c>
      <c r="C803" t="s">
        <v>596</v>
      </c>
      <c r="D803" t="s">
        <v>8</v>
      </c>
      <c r="E803" t="s">
        <v>721</v>
      </c>
      <c r="F803" s="1">
        <v>7.3296851600000004E-2</v>
      </c>
    </row>
    <row r="804" spans="1:6" x14ac:dyDescent="0.2">
      <c r="A804" t="s">
        <v>722</v>
      </c>
      <c r="B804" t="s">
        <v>723</v>
      </c>
      <c r="C804" t="s">
        <v>596</v>
      </c>
      <c r="D804" t="s">
        <v>13</v>
      </c>
      <c r="E804" t="s">
        <v>724</v>
      </c>
      <c r="F804" s="1">
        <v>0.12860566449999999</v>
      </c>
    </row>
    <row r="805" spans="1:6" x14ac:dyDescent="0.2">
      <c r="A805" t="s">
        <v>722</v>
      </c>
      <c r="B805" t="s">
        <v>723</v>
      </c>
      <c r="C805" t="s">
        <v>596</v>
      </c>
      <c r="D805" t="s">
        <v>16</v>
      </c>
      <c r="E805" t="s">
        <v>724</v>
      </c>
      <c r="F805" s="1">
        <v>0.12860566449999999</v>
      </c>
    </row>
    <row r="806" spans="1:6" x14ac:dyDescent="0.2">
      <c r="A806" t="s">
        <v>722</v>
      </c>
      <c r="B806" t="s">
        <v>723</v>
      </c>
      <c r="C806" t="s">
        <v>596</v>
      </c>
      <c r="D806" t="s">
        <v>55</v>
      </c>
      <c r="E806" t="s">
        <v>724</v>
      </c>
      <c r="F806" s="1">
        <v>0.12860566449999999</v>
      </c>
    </row>
    <row r="807" spans="1:6" x14ac:dyDescent="0.2">
      <c r="A807" t="s">
        <v>722</v>
      </c>
      <c r="B807" t="s">
        <v>723</v>
      </c>
      <c r="C807" t="s">
        <v>596</v>
      </c>
      <c r="D807" t="s">
        <v>56</v>
      </c>
      <c r="E807" t="s">
        <v>724</v>
      </c>
      <c r="F807" s="1">
        <v>0.12860566449999999</v>
      </c>
    </row>
    <row r="808" spans="1:6" x14ac:dyDescent="0.2">
      <c r="A808" t="s">
        <v>725</v>
      </c>
      <c r="B808" t="s">
        <v>726</v>
      </c>
      <c r="C808" t="s">
        <v>596</v>
      </c>
      <c r="D808" t="s">
        <v>284</v>
      </c>
      <c r="E808" t="s">
        <v>728</v>
      </c>
      <c r="F808" s="1">
        <v>153.14621099999999</v>
      </c>
    </row>
    <row r="809" spans="1:6" x14ac:dyDescent="0.2">
      <c r="A809" t="s">
        <v>725</v>
      </c>
      <c r="B809" t="s">
        <v>726</v>
      </c>
      <c r="C809" t="s">
        <v>596</v>
      </c>
      <c r="D809" t="s">
        <v>358</v>
      </c>
      <c r="E809" t="s">
        <v>728</v>
      </c>
      <c r="F809" s="1">
        <v>153.14621099999999</v>
      </c>
    </row>
    <row r="810" spans="1:6" x14ac:dyDescent="0.2">
      <c r="A810" t="s">
        <v>725</v>
      </c>
      <c r="B810" t="s">
        <v>726</v>
      </c>
      <c r="C810" t="s">
        <v>596</v>
      </c>
      <c r="D810" t="s">
        <v>727</v>
      </c>
      <c r="E810" t="s">
        <v>728</v>
      </c>
      <c r="F810" s="1">
        <v>153.14621099999999</v>
      </c>
    </row>
    <row r="811" spans="1:6" x14ac:dyDescent="0.2">
      <c r="A811" t="s">
        <v>725</v>
      </c>
      <c r="B811" t="s">
        <v>726</v>
      </c>
      <c r="C811" t="s">
        <v>596</v>
      </c>
      <c r="D811" t="s">
        <v>150</v>
      </c>
      <c r="E811" t="s">
        <v>728</v>
      </c>
      <c r="F811" s="1">
        <v>153.14621099999999</v>
      </c>
    </row>
    <row r="812" spans="1:6" x14ac:dyDescent="0.2">
      <c r="A812" t="s">
        <v>729</v>
      </c>
      <c r="B812" t="s">
        <v>730</v>
      </c>
      <c r="C812" t="s">
        <v>596</v>
      </c>
      <c r="D812" t="s">
        <v>13</v>
      </c>
      <c r="E812" t="s">
        <v>731</v>
      </c>
      <c r="F812" s="1">
        <v>601.0824619</v>
      </c>
    </row>
    <row r="813" spans="1:6" x14ac:dyDescent="0.2">
      <c r="A813" t="s">
        <v>729</v>
      </c>
      <c r="B813" t="s">
        <v>730</v>
      </c>
      <c r="C813" t="s">
        <v>596</v>
      </c>
      <c r="D813" t="s">
        <v>732</v>
      </c>
      <c r="E813" t="s">
        <v>731</v>
      </c>
      <c r="F813" s="1">
        <v>601.0824619</v>
      </c>
    </row>
    <row r="814" spans="1:6" x14ac:dyDescent="0.2">
      <c r="A814" t="s">
        <v>733</v>
      </c>
      <c r="B814" t="s">
        <v>734</v>
      </c>
      <c r="C814" t="s">
        <v>596</v>
      </c>
      <c r="D814" t="s">
        <v>13</v>
      </c>
      <c r="E814" t="s">
        <v>735</v>
      </c>
      <c r="F814" s="1">
        <v>7.4149109599999999E-2</v>
      </c>
    </row>
    <row r="815" spans="1:6" x14ac:dyDescent="0.2">
      <c r="A815" t="s">
        <v>733</v>
      </c>
      <c r="B815" t="s">
        <v>734</v>
      </c>
      <c r="C815" t="s">
        <v>596</v>
      </c>
      <c r="D815" t="s">
        <v>54</v>
      </c>
      <c r="E815" t="s">
        <v>735</v>
      </c>
      <c r="F815" s="1">
        <v>7.4149109599999999E-2</v>
      </c>
    </row>
    <row r="816" spans="1:6" x14ac:dyDescent="0.2">
      <c r="A816" t="s">
        <v>733</v>
      </c>
      <c r="B816" t="s">
        <v>734</v>
      </c>
      <c r="C816" t="s">
        <v>596</v>
      </c>
      <c r="D816" t="s">
        <v>16</v>
      </c>
      <c r="E816" t="s">
        <v>735</v>
      </c>
      <c r="F816" s="1">
        <v>7.4149109599999999E-2</v>
      </c>
    </row>
    <row r="817" spans="1:6" x14ac:dyDescent="0.2">
      <c r="A817" t="s">
        <v>733</v>
      </c>
      <c r="B817" t="s">
        <v>734</v>
      </c>
      <c r="C817" t="s">
        <v>596</v>
      </c>
      <c r="D817" t="s">
        <v>55</v>
      </c>
      <c r="E817" t="s">
        <v>735</v>
      </c>
      <c r="F817" s="1">
        <v>7.4149109599999999E-2</v>
      </c>
    </row>
    <row r="818" spans="1:6" x14ac:dyDescent="0.2">
      <c r="A818" t="s">
        <v>733</v>
      </c>
      <c r="B818" t="s">
        <v>734</v>
      </c>
      <c r="C818" t="s">
        <v>596</v>
      </c>
      <c r="D818" t="s">
        <v>56</v>
      </c>
      <c r="E818" t="s">
        <v>735</v>
      </c>
      <c r="F818" s="1">
        <v>7.4149109599999999E-2</v>
      </c>
    </row>
    <row r="819" spans="1:6" x14ac:dyDescent="0.2">
      <c r="A819" t="s">
        <v>736</v>
      </c>
      <c r="B819" t="s">
        <v>737</v>
      </c>
      <c r="C819" t="s">
        <v>596</v>
      </c>
      <c r="D819" t="s">
        <v>13</v>
      </c>
      <c r="E819" t="s">
        <v>738</v>
      </c>
      <c r="F819" s="1">
        <v>7.1191525000000005E-2</v>
      </c>
    </row>
    <row r="820" spans="1:6" x14ac:dyDescent="0.2">
      <c r="A820" t="s">
        <v>736</v>
      </c>
      <c r="B820" t="s">
        <v>737</v>
      </c>
      <c r="C820" t="s">
        <v>596</v>
      </c>
      <c r="D820" t="s">
        <v>54</v>
      </c>
      <c r="E820" t="s">
        <v>738</v>
      </c>
      <c r="F820" s="1">
        <v>7.1191525000000005E-2</v>
      </c>
    </row>
    <row r="821" spans="1:6" x14ac:dyDescent="0.2">
      <c r="A821" t="s">
        <v>736</v>
      </c>
      <c r="B821" t="s">
        <v>737</v>
      </c>
      <c r="C821" t="s">
        <v>596</v>
      </c>
      <c r="D821" t="s">
        <v>329</v>
      </c>
      <c r="E821" t="s">
        <v>738</v>
      </c>
      <c r="F821" s="1">
        <v>7.1191525000000005E-2</v>
      </c>
    </row>
    <row r="822" spans="1:6" x14ac:dyDescent="0.2">
      <c r="A822" t="s">
        <v>736</v>
      </c>
      <c r="B822" t="s">
        <v>737</v>
      </c>
      <c r="C822" t="s">
        <v>596</v>
      </c>
      <c r="D822" t="s">
        <v>313</v>
      </c>
      <c r="E822" t="s">
        <v>738</v>
      </c>
      <c r="F822" s="1">
        <v>7.1191525000000005E-2</v>
      </c>
    </row>
    <row r="823" spans="1:6" x14ac:dyDescent="0.2">
      <c r="A823" t="s">
        <v>736</v>
      </c>
      <c r="B823" t="s">
        <v>737</v>
      </c>
      <c r="C823" t="s">
        <v>596</v>
      </c>
      <c r="D823" t="s">
        <v>16</v>
      </c>
      <c r="E823" t="s">
        <v>738</v>
      </c>
      <c r="F823" s="1">
        <v>7.1191525000000005E-2</v>
      </c>
    </row>
    <row r="824" spans="1:6" x14ac:dyDescent="0.2">
      <c r="A824" t="s">
        <v>736</v>
      </c>
      <c r="B824" t="s">
        <v>737</v>
      </c>
      <c r="C824" t="s">
        <v>596</v>
      </c>
      <c r="D824" t="s">
        <v>55</v>
      </c>
      <c r="E824" t="s">
        <v>738</v>
      </c>
      <c r="F824" s="1">
        <v>7.1191525000000005E-2</v>
      </c>
    </row>
    <row r="825" spans="1:6" x14ac:dyDescent="0.2">
      <c r="A825" t="s">
        <v>736</v>
      </c>
      <c r="B825" t="s">
        <v>737</v>
      </c>
      <c r="C825" t="s">
        <v>596</v>
      </c>
      <c r="D825" t="s">
        <v>56</v>
      </c>
      <c r="E825" t="s">
        <v>738</v>
      </c>
      <c r="F825" s="1">
        <v>7.1191525000000005E-2</v>
      </c>
    </row>
    <row r="826" spans="1:6" x14ac:dyDescent="0.2">
      <c r="A826" t="s">
        <v>739</v>
      </c>
      <c r="B826" t="s">
        <v>740</v>
      </c>
      <c r="C826" t="s">
        <v>596</v>
      </c>
      <c r="D826" t="s">
        <v>597</v>
      </c>
      <c r="E826" t="s">
        <v>741</v>
      </c>
      <c r="F826" s="1">
        <v>8.0749176300000003E-2</v>
      </c>
    </row>
    <row r="827" spans="1:6" x14ac:dyDescent="0.2">
      <c r="A827" t="s">
        <v>739</v>
      </c>
      <c r="B827" t="s">
        <v>740</v>
      </c>
      <c r="C827" t="s">
        <v>596</v>
      </c>
      <c r="D827" t="s">
        <v>599</v>
      </c>
      <c r="E827" t="s">
        <v>741</v>
      </c>
      <c r="F827" s="1">
        <v>8.0749176300000003E-2</v>
      </c>
    </row>
    <row r="828" spans="1:6" x14ac:dyDescent="0.2">
      <c r="A828" t="s">
        <v>742</v>
      </c>
      <c r="B828" t="s">
        <v>743</v>
      </c>
      <c r="C828" t="s">
        <v>596</v>
      </c>
      <c r="D828" t="s">
        <v>70</v>
      </c>
      <c r="E828" t="s">
        <v>744</v>
      </c>
      <c r="F828" s="1">
        <v>3.3583956399999997E-2</v>
      </c>
    </row>
    <row r="829" spans="1:6" x14ac:dyDescent="0.2">
      <c r="A829" t="s">
        <v>745</v>
      </c>
      <c r="B829" t="s">
        <v>746</v>
      </c>
      <c r="C829" t="s">
        <v>596</v>
      </c>
      <c r="D829" t="s">
        <v>13</v>
      </c>
      <c r="E829" t="s">
        <v>747</v>
      </c>
      <c r="F829" s="1">
        <v>7.7345657700000001E-2</v>
      </c>
    </row>
    <row r="830" spans="1:6" x14ac:dyDescent="0.2">
      <c r="A830" t="s">
        <v>745</v>
      </c>
      <c r="B830" t="s">
        <v>746</v>
      </c>
      <c r="C830" t="s">
        <v>596</v>
      </c>
      <c r="D830" t="s">
        <v>54</v>
      </c>
      <c r="E830" t="s">
        <v>747</v>
      </c>
      <c r="F830" s="1">
        <v>7.7345657700000001E-2</v>
      </c>
    </row>
    <row r="831" spans="1:6" x14ac:dyDescent="0.2">
      <c r="A831" t="s">
        <v>745</v>
      </c>
      <c r="B831" t="s">
        <v>746</v>
      </c>
      <c r="C831" t="s">
        <v>596</v>
      </c>
      <c r="D831" t="s">
        <v>16</v>
      </c>
      <c r="E831" t="s">
        <v>747</v>
      </c>
      <c r="F831" s="1">
        <v>7.7345657700000001E-2</v>
      </c>
    </row>
    <row r="832" spans="1:6" x14ac:dyDescent="0.2">
      <c r="A832" t="s">
        <v>745</v>
      </c>
      <c r="B832" t="s">
        <v>746</v>
      </c>
      <c r="C832" t="s">
        <v>596</v>
      </c>
      <c r="D832" t="s">
        <v>55</v>
      </c>
      <c r="E832" t="s">
        <v>747</v>
      </c>
      <c r="F832" s="1">
        <v>7.7345657700000001E-2</v>
      </c>
    </row>
    <row r="833" spans="1:6" x14ac:dyDescent="0.2">
      <c r="A833" t="s">
        <v>745</v>
      </c>
      <c r="B833" t="s">
        <v>746</v>
      </c>
      <c r="C833" t="s">
        <v>596</v>
      </c>
      <c r="D833" t="s">
        <v>56</v>
      </c>
      <c r="E833" t="s">
        <v>747</v>
      </c>
      <c r="F833" s="1">
        <v>7.7345657700000001E-2</v>
      </c>
    </row>
    <row r="834" spans="1:6" x14ac:dyDescent="0.2">
      <c r="A834" t="s">
        <v>745</v>
      </c>
      <c r="B834" t="s">
        <v>746</v>
      </c>
      <c r="C834" t="s">
        <v>596</v>
      </c>
      <c r="D834" t="s">
        <v>57</v>
      </c>
      <c r="E834" t="s">
        <v>747</v>
      </c>
      <c r="F834" s="1">
        <v>7.7345657700000001E-2</v>
      </c>
    </row>
    <row r="835" spans="1:6" x14ac:dyDescent="0.2">
      <c r="A835" t="s">
        <v>748</v>
      </c>
      <c r="B835" t="s">
        <v>749</v>
      </c>
      <c r="C835" t="s">
        <v>596</v>
      </c>
      <c r="D835" t="s">
        <v>327</v>
      </c>
      <c r="E835" t="s">
        <v>750</v>
      </c>
      <c r="F835" s="1">
        <v>2.9586340799999999E-2</v>
      </c>
    </row>
    <row r="836" spans="1:6" x14ac:dyDescent="0.2">
      <c r="A836" t="s">
        <v>748</v>
      </c>
      <c r="B836" t="s">
        <v>749</v>
      </c>
      <c r="C836" t="s">
        <v>596</v>
      </c>
      <c r="D836" t="s">
        <v>467</v>
      </c>
      <c r="E836" t="s">
        <v>750</v>
      </c>
      <c r="F836" s="1">
        <v>2.9586340799999999E-2</v>
      </c>
    </row>
    <row r="837" spans="1:6" x14ac:dyDescent="0.2">
      <c r="A837" t="s">
        <v>748</v>
      </c>
      <c r="B837" t="s">
        <v>749</v>
      </c>
      <c r="C837" t="s">
        <v>596</v>
      </c>
      <c r="D837" t="s">
        <v>270</v>
      </c>
      <c r="E837" t="s">
        <v>750</v>
      </c>
      <c r="F837" s="1">
        <v>2.9586340799999999E-2</v>
      </c>
    </row>
    <row r="838" spans="1:6" x14ac:dyDescent="0.2">
      <c r="A838" t="s">
        <v>748</v>
      </c>
      <c r="B838" t="s">
        <v>749</v>
      </c>
      <c r="C838" t="s">
        <v>596</v>
      </c>
      <c r="D838" t="s">
        <v>328</v>
      </c>
      <c r="E838" t="s">
        <v>750</v>
      </c>
      <c r="F838" s="1">
        <v>2.9586340799999999E-2</v>
      </c>
    </row>
    <row r="839" spans="1:6" x14ac:dyDescent="0.2">
      <c r="A839" t="s">
        <v>748</v>
      </c>
      <c r="B839" t="s">
        <v>749</v>
      </c>
      <c r="C839" t="s">
        <v>596</v>
      </c>
      <c r="D839" t="s">
        <v>751</v>
      </c>
      <c r="E839" t="s">
        <v>750</v>
      </c>
      <c r="F839" s="1">
        <v>2.9586340799999999E-2</v>
      </c>
    </row>
    <row r="840" spans="1:6" x14ac:dyDescent="0.2">
      <c r="A840" t="s">
        <v>748</v>
      </c>
      <c r="B840" t="s">
        <v>749</v>
      </c>
      <c r="C840" t="s">
        <v>596</v>
      </c>
      <c r="D840" t="s">
        <v>752</v>
      </c>
      <c r="E840" t="s">
        <v>750</v>
      </c>
      <c r="F840" s="1">
        <v>2.9586340799999999E-2</v>
      </c>
    </row>
    <row r="841" spans="1:6" x14ac:dyDescent="0.2">
      <c r="A841" t="s">
        <v>748</v>
      </c>
      <c r="B841" t="s">
        <v>749</v>
      </c>
      <c r="C841" t="s">
        <v>596</v>
      </c>
      <c r="D841" t="s">
        <v>337</v>
      </c>
      <c r="E841" t="s">
        <v>750</v>
      </c>
      <c r="F841" s="1">
        <v>2.9586340799999999E-2</v>
      </c>
    </row>
    <row r="842" spans="1:6" x14ac:dyDescent="0.2">
      <c r="A842" t="s">
        <v>748</v>
      </c>
      <c r="B842" t="s">
        <v>749</v>
      </c>
      <c r="C842" t="s">
        <v>596</v>
      </c>
      <c r="D842" t="s">
        <v>753</v>
      </c>
      <c r="E842" t="s">
        <v>750</v>
      </c>
      <c r="F842" s="1">
        <v>2.9586340799999999E-2</v>
      </c>
    </row>
    <row r="843" spans="1:6" x14ac:dyDescent="0.2">
      <c r="A843" t="s">
        <v>754</v>
      </c>
      <c r="B843" t="s">
        <v>755</v>
      </c>
      <c r="C843" t="s">
        <v>596</v>
      </c>
      <c r="D843" t="s">
        <v>13</v>
      </c>
      <c r="E843" t="s">
        <v>756</v>
      </c>
      <c r="F843" s="1">
        <v>6.7601232299999994E-2</v>
      </c>
    </row>
    <row r="844" spans="1:6" x14ac:dyDescent="0.2">
      <c r="A844" t="s">
        <v>754</v>
      </c>
      <c r="B844" t="s">
        <v>755</v>
      </c>
      <c r="C844" t="s">
        <v>596</v>
      </c>
      <c r="D844" t="s">
        <v>150</v>
      </c>
      <c r="E844" t="s">
        <v>756</v>
      </c>
      <c r="F844" s="1">
        <v>6.7601232299999994E-2</v>
      </c>
    </row>
    <row r="845" spans="1:6" x14ac:dyDescent="0.2">
      <c r="A845" t="s">
        <v>757</v>
      </c>
      <c r="B845" t="s">
        <v>758</v>
      </c>
      <c r="C845" t="s">
        <v>596</v>
      </c>
      <c r="D845" t="s">
        <v>697</v>
      </c>
      <c r="E845" t="s">
        <v>759</v>
      </c>
      <c r="F845" s="1">
        <v>0.10182621159999999</v>
      </c>
    </row>
    <row r="846" spans="1:6" x14ac:dyDescent="0.2">
      <c r="A846" t="s">
        <v>760</v>
      </c>
      <c r="B846" t="s">
        <v>761</v>
      </c>
      <c r="C846" t="s">
        <v>596</v>
      </c>
      <c r="D846" t="s">
        <v>55</v>
      </c>
      <c r="E846" t="s">
        <v>762</v>
      </c>
      <c r="F846" s="1">
        <v>9.4003458799999995E-2</v>
      </c>
    </row>
    <row r="847" spans="1:6" x14ac:dyDescent="0.2">
      <c r="A847" t="s">
        <v>760</v>
      </c>
      <c r="B847" t="s">
        <v>761</v>
      </c>
      <c r="C847" t="s">
        <v>596</v>
      </c>
      <c r="D847" t="s">
        <v>56</v>
      </c>
      <c r="E847" t="s">
        <v>762</v>
      </c>
      <c r="F847" s="1">
        <v>9.4003458799999995E-2</v>
      </c>
    </row>
    <row r="848" spans="1:6" x14ac:dyDescent="0.2">
      <c r="A848" t="s">
        <v>763</v>
      </c>
      <c r="B848" t="s">
        <v>764</v>
      </c>
      <c r="C848" t="s">
        <v>596</v>
      </c>
      <c r="D848" t="s">
        <v>13</v>
      </c>
      <c r="E848" t="s">
        <v>765</v>
      </c>
      <c r="F848" s="1">
        <v>6.7601232299999994E-2</v>
      </c>
    </row>
    <row r="849" spans="1:6" x14ac:dyDescent="0.2">
      <c r="A849" t="s">
        <v>763</v>
      </c>
      <c r="B849" t="s">
        <v>764</v>
      </c>
      <c r="C849" t="s">
        <v>596</v>
      </c>
      <c r="D849" t="s">
        <v>150</v>
      </c>
      <c r="E849" t="s">
        <v>765</v>
      </c>
      <c r="F849" s="1">
        <v>6.7601232299999994E-2</v>
      </c>
    </row>
    <row r="850" spans="1:6" x14ac:dyDescent="0.2">
      <c r="A850" t="s">
        <v>766</v>
      </c>
      <c r="B850" t="s">
        <v>767</v>
      </c>
      <c r="C850" t="s">
        <v>596</v>
      </c>
      <c r="D850" t="s">
        <v>150</v>
      </c>
      <c r="E850" t="s">
        <v>768</v>
      </c>
      <c r="F850" s="1">
        <v>8.9425492499999995E-2</v>
      </c>
    </row>
    <row r="851" spans="1:6" x14ac:dyDescent="0.2">
      <c r="A851" t="s">
        <v>769</v>
      </c>
      <c r="B851" t="s">
        <v>770</v>
      </c>
      <c r="C851" t="s">
        <v>596</v>
      </c>
      <c r="D851" t="s">
        <v>111</v>
      </c>
      <c r="E851" t="s">
        <v>771</v>
      </c>
      <c r="F851" s="1">
        <v>3.1707733299999999E-2</v>
      </c>
    </row>
    <row r="852" spans="1:6" x14ac:dyDescent="0.2">
      <c r="A852" t="s">
        <v>769</v>
      </c>
      <c r="B852" t="s">
        <v>770</v>
      </c>
      <c r="C852" t="s">
        <v>596</v>
      </c>
      <c r="D852" t="s">
        <v>683</v>
      </c>
      <c r="E852" t="s">
        <v>771</v>
      </c>
      <c r="F852" s="1">
        <v>3.1707733299999999E-2</v>
      </c>
    </row>
    <row r="853" spans="1:6" x14ac:dyDescent="0.2">
      <c r="A853" t="s">
        <v>769</v>
      </c>
      <c r="B853" t="s">
        <v>770</v>
      </c>
      <c r="C853" t="s">
        <v>596</v>
      </c>
      <c r="D853" t="s">
        <v>331</v>
      </c>
      <c r="E853" t="s">
        <v>771</v>
      </c>
      <c r="F853" s="1">
        <v>3.1707733299999999E-2</v>
      </c>
    </row>
    <row r="854" spans="1:6" x14ac:dyDescent="0.2">
      <c r="A854" t="s">
        <v>772</v>
      </c>
      <c r="B854" t="s">
        <v>773</v>
      </c>
      <c r="C854" t="s">
        <v>596</v>
      </c>
      <c r="D854" t="s">
        <v>91</v>
      </c>
      <c r="E854" t="s">
        <v>774</v>
      </c>
      <c r="F854" s="1">
        <v>7.3869061400000005E-2</v>
      </c>
    </row>
    <row r="855" spans="1:6" x14ac:dyDescent="0.2">
      <c r="A855" t="s">
        <v>772</v>
      </c>
      <c r="B855" t="s">
        <v>773</v>
      </c>
      <c r="C855" t="s">
        <v>596</v>
      </c>
      <c r="D855" t="s">
        <v>248</v>
      </c>
      <c r="E855" t="s">
        <v>774</v>
      </c>
      <c r="F855" s="1">
        <v>7.3869061400000005E-2</v>
      </c>
    </row>
    <row r="856" spans="1:6" x14ac:dyDescent="0.2">
      <c r="A856" t="s">
        <v>772</v>
      </c>
      <c r="B856" t="s">
        <v>773</v>
      </c>
      <c r="C856" t="s">
        <v>596</v>
      </c>
      <c r="D856" t="s">
        <v>312</v>
      </c>
      <c r="E856" t="s">
        <v>774</v>
      </c>
      <c r="F856" s="1">
        <v>7.3869061400000005E-2</v>
      </c>
    </row>
    <row r="857" spans="1:6" x14ac:dyDescent="0.2">
      <c r="A857" t="s">
        <v>772</v>
      </c>
      <c r="B857" t="s">
        <v>773</v>
      </c>
      <c r="C857" t="s">
        <v>596</v>
      </c>
      <c r="D857" t="s">
        <v>16</v>
      </c>
      <c r="E857" t="s">
        <v>774</v>
      </c>
      <c r="F857" s="1">
        <v>7.3869061400000005E-2</v>
      </c>
    </row>
    <row r="858" spans="1:6" x14ac:dyDescent="0.2">
      <c r="A858" t="s">
        <v>772</v>
      </c>
      <c r="B858" t="s">
        <v>773</v>
      </c>
      <c r="C858" t="s">
        <v>596</v>
      </c>
      <c r="D858" t="s">
        <v>775</v>
      </c>
      <c r="E858" t="s">
        <v>774</v>
      </c>
      <c r="F858" s="1">
        <v>7.3869061400000005E-2</v>
      </c>
    </row>
    <row r="859" spans="1:6" x14ac:dyDescent="0.2">
      <c r="A859" t="s">
        <v>772</v>
      </c>
      <c r="B859" t="s">
        <v>773</v>
      </c>
      <c r="C859" t="s">
        <v>596</v>
      </c>
      <c r="D859" t="s">
        <v>254</v>
      </c>
      <c r="E859" t="s">
        <v>774</v>
      </c>
      <c r="F859" s="1">
        <v>7.3869061400000005E-2</v>
      </c>
    </row>
    <row r="860" spans="1:6" x14ac:dyDescent="0.2">
      <c r="A860" t="s">
        <v>772</v>
      </c>
      <c r="B860" t="s">
        <v>773</v>
      </c>
      <c r="C860" t="s">
        <v>596</v>
      </c>
      <c r="D860" t="s">
        <v>255</v>
      </c>
      <c r="E860" t="s">
        <v>774</v>
      </c>
      <c r="F860" s="1">
        <v>7.3869061400000005E-2</v>
      </c>
    </row>
    <row r="861" spans="1:6" x14ac:dyDescent="0.2">
      <c r="A861" t="s">
        <v>772</v>
      </c>
      <c r="B861" t="s">
        <v>773</v>
      </c>
      <c r="C861" t="s">
        <v>596</v>
      </c>
      <c r="D861" t="s">
        <v>150</v>
      </c>
      <c r="E861" t="s">
        <v>774</v>
      </c>
      <c r="F861" s="1">
        <v>7.3869061400000005E-2</v>
      </c>
    </row>
    <row r="862" spans="1:6" x14ac:dyDescent="0.2">
      <c r="A862" t="s">
        <v>776</v>
      </c>
      <c r="B862" t="s">
        <v>777</v>
      </c>
      <c r="C862" t="s">
        <v>596</v>
      </c>
      <c r="D862" t="s">
        <v>36</v>
      </c>
      <c r="E862" t="s">
        <v>778</v>
      </c>
      <c r="F862" s="1">
        <v>0.18029633010000001</v>
      </c>
    </row>
    <row r="863" spans="1:6" x14ac:dyDescent="0.2">
      <c r="A863" t="s">
        <v>776</v>
      </c>
      <c r="B863" t="s">
        <v>777</v>
      </c>
      <c r="C863" t="s">
        <v>596</v>
      </c>
      <c r="D863" t="s">
        <v>779</v>
      </c>
      <c r="E863" t="s">
        <v>778</v>
      </c>
      <c r="F863" s="1">
        <v>0.18029633010000001</v>
      </c>
    </row>
    <row r="864" spans="1:6" x14ac:dyDescent="0.2">
      <c r="A864" t="s">
        <v>776</v>
      </c>
      <c r="B864" t="s">
        <v>777</v>
      </c>
      <c r="C864" t="s">
        <v>596</v>
      </c>
      <c r="D864" t="s">
        <v>16</v>
      </c>
      <c r="E864" t="s">
        <v>778</v>
      </c>
      <c r="F864" s="1">
        <v>0.18029633010000001</v>
      </c>
    </row>
    <row r="865" spans="1:6" x14ac:dyDescent="0.2">
      <c r="A865" t="s">
        <v>776</v>
      </c>
      <c r="B865" t="s">
        <v>777</v>
      </c>
      <c r="C865" t="s">
        <v>596</v>
      </c>
      <c r="D865" t="s">
        <v>548</v>
      </c>
      <c r="E865" t="s">
        <v>778</v>
      </c>
      <c r="F865" s="1">
        <v>0.18029633010000001</v>
      </c>
    </row>
    <row r="866" spans="1:6" x14ac:dyDescent="0.2">
      <c r="A866" t="s">
        <v>776</v>
      </c>
      <c r="B866" t="s">
        <v>777</v>
      </c>
      <c r="C866" t="s">
        <v>596</v>
      </c>
      <c r="D866" t="s">
        <v>569</v>
      </c>
      <c r="E866" t="s">
        <v>778</v>
      </c>
      <c r="F866" s="1">
        <v>0.18029633010000001</v>
      </c>
    </row>
    <row r="867" spans="1:6" x14ac:dyDescent="0.2">
      <c r="A867" t="s">
        <v>776</v>
      </c>
      <c r="B867" t="s">
        <v>777</v>
      </c>
      <c r="C867" t="s">
        <v>596</v>
      </c>
      <c r="D867" t="s">
        <v>652</v>
      </c>
      <c r="E867" t="s">
        <v>778</v>
      </c>
      <c r="F867" s="1">
        <v>0.18029633010000001</v>
      </c>
    </row>
    <row r="868" spans="1:6" x14ac:dyDescent="0.2">
      <c r="A868" t="s">
        <v>776</v>
      </c>
      <c r="B868" t="s">
        <v>777</v>
      </c>
      <c r="C868" t="s">
        <v>596</v>
      </c>
      <c r="D868" t="s">
        <v>663</v>
      </c>
      <c r="E868" t="s">
        <v>778</v>
      </c>
      <c r="F868" s="1">
        <v>0.18029633010000001</v>
      </c>
    </row>
    <row r="869" spans="1:6" x14ac:dyDescent="0.2">
      <c r="A869" t="s">
        <v>776</v>
      </c>
      <c r="B869" t="s">
        <v>777</v>
      </c>
      <c r="C869" t="s">
        <v>596</v>
      </c>
      <c r="D869" t="s">
        <v>216</v>
      </c>
      <c r="E869" t="s">
        <v>778</v>
      </c>
      <c r="F869" s="1">
        <v>0.18029633010000001</v>
      </c>
    </row>
    <row r="870" spans="1:6" x14ac:dyDescent="0.2">
      <c r="A870" t="s">
        <v>776</v>
      </c>
      <c r="B870" t="s">
        <v>777</v>
      </c>
      <c r="C870" t="s">
        <v>596</v>
      </c>
      <c r="D870" t="s">
        <v>780</v>
      </c>
      <c r="E870" t="s">
        <v>778</v>
      </c>
      <c r="F870" s="1">
        <v>0.18029633010000001</v>
      </c>
    </row>
    <row r="871" spans="1:6" x14ac:dyDescent="0.2">
      <c r="A871" t="s">
        <v>781</v>
      </c>
      <c r="B871" t="s">
        <v>782</v>
      </c>
      <c r="C871" t="s">
        <v>596</v>
      </c>
      <c r="D871" t="s">
        <v>13</v>
      </c>
      <c r="E871" t="s">
        <v>783</v>
      </c>
      <c r="F871" s="1">
        <v>8.3023181599999996E-2</v>
      </c>
    </row>
    <row r="872" spans="1:6" x14ac:dyDescent="0.2">
      <c r="A872" t="s">
        <v>781</v>
      </c>
      <c r="B872" t="s">
        <v>782</v>
      </c>
      <c r="C872" t="s">
        <v>596</v>
      </c>
      <c r="D872" t="s">
        <v>784</v>
      </c>
      <c r="E872" t="s">
        <v>783</v>
      </c>
      <c r="F872" s="1">
        <v>8.3023181599999996E-2</v>
      </c>
    </row>
    <row r="873" spans="1:6" x14ac:dyDescent="0.2">
      <c r="A873" t="s">
        <v>781</v>
      </c>
      <c r="B873" t="s">
        <v>782</v>
      </c>
      <c r="C873" t="s">
        <v>596</v>
      </c>
      <c r="D873" t="s">
        <v>785</v>
      </c>
      <c r="E873" t="s">
        <v>783</v>
      </c>
      <c r="F873" s="1">
        <v>8.3023181599999996E-2</v>
      </c>
    </row>
    <row r="874" spans="1:6" x14ac:dyDescent="0.2">
      <c r="A874" t="s">
        <v>781</v>
      </c>
      <c r="B874" t="s">
        <v>782</v>
      </c>
      <c r="C874" t="s">
        <v>596</v>
      </c>
      <c r="D874" t="s">
        <v>614</v>
      </c>
      <c r="E874" t="s">
        <v>783</v>
      </c>
      <c r="F874" s="1">
        <v>8.3023181599999996E-2</v>
      </c>
    </row>
    <row r="875" spans="1:6" x14ac:dyDescent="0.2">
      <c r="A875" t="s">
        <v>781</v>
      </c>
      <c r="B875" t="s">
        <v>782</v>
      </c>
      <c r="C875" t="s">
        <v>596</v>
      </c>
      <c r="D875" t="s">
        <v>16</v>
      </c>
      <c r="E875" t="s">
        <v>783</v>
      </c>
      <c r="F875" s="1">
        <v>8.3023181599999996E-2</v>
      </c>
    </row>
    <row r="876" spans="1:6" x14ac:dyDescent="0.2">
      <c r="A876" t="s">
        <v>781</v>
      </c>
      <c r="B876" t="s">
        <v>782</v>
      </c>
      <c r="C876" t="s">
        <v>596</v>
      </c>
      <c r="D876" t="s">
        <v>786</v>
      </c>
      <c r="E876" t="s">
        <v>783</v>
      </c>
      <c r="F876" s="1">
        <v>8.3023181599999996E-2</v>
      </c>
    </row>
    <row r="877" spans="1:6" x14ac:dyDescent="0.2">
      <c r="A877" t="s">
        <v>781</v>
      </c>
      <c r="B877" t="s">
        <v>782</v>
      </c>
      <c r="C877" t="s">
        <v>596</v>
      </c>
      <c r="D877" t="s">
        <v>56</v>
      </c>
      <c r="E877" t="s">
        <v>783</v>
      </c>
      <c r="F877" s="1">
        <v>8.3023181599999996E-2</v>
      </c>
    </row>
    <row r="878" spans="1:6" x14ac:dyDescent="0.2">
      <c r="A878" t="s">
        <v>787</v>
      </c>
      <c r="B878" t="s">
        <v>788</v>
      </c>
      <c r="C878" t="s">
        <v>596</v>
      </c>
      <c r="D878" t="s">
        <v>74</v>
      </c>
      <c r="E878" t="s">
        <v>789</v>
      </c>
      <c r="F878" s="1">
        <v>6.9962041099999997E-2</v>
      </c>
    </row>
    <row r="879" spans="1:6" x14ac:dyDescent="0.2">
      <c r="A879" t="s">
        <v>787</v>
      </c>
      <c r="B879" t="s">
        <v>788</v>
      </c>
      <c r="C879" t="s">
        <v>596</v>
      </c>
      <c r="D879" t="s">
        <v>13</v>
      </c>
      <c r="E879" t="s">
        <v>789</v>
      </c>
      <c r="F879" s="1">
        <v>6.9962041099999997E-2</v>
      </c>
    </row>
    <row r="880" spans="1:6" x14ac:dyDescent="0.2">
      <c r="A880" t="s">
        <v>787</v>
      </c>
      <c r="B880" t="s">
        <v>788</v>
      </c>
      <c r="C880" t="s">
        <v>596</v>
      </c>
      <c r="D880" t="s">
        <v>495</v>
      </c>
      <c r="E880" t="s">
        <v>789</v>
      </c>
      <c r="F880" s="1">
        <v>6.9962041099999997E-2</v>
      </c>
    </row>
    <row r="881" spans="1:6" x14ac:dyDescent="0.2">
      <c r="A881" t="s">
        <v>787</v>
      </c>
      <c r="B881" t="s">
        <v>788</v>
      </c>
      <c r="C881" t="s">
        <v>596</v>
      </c>
      <c r="D881" t="s">
        <v>790</v>
      </c>
      <c r="E881" t="s">
        <v>789</v>
      </c>
      <c r="F881" s="1">
        <v>6.9962041099999997E-2</v>
      </c>
    </row>
    <row r="882" spans="1:6" x14ac:dyDescent="0.2">
      <c r="A882" t="s">
        <v>791</v>
      </c>
      <c r="B882" t="s">
        <v>792</v>
      </c>
      <c r="C882" t="s">
        <v>596</v>
      </c>
      <c r="D882" t="s">
        <v>13</v>
      </c>
      <c r="E882" t="s">
        <v>793</v>
      </c>
      <c r="F882" s="1">
        <v>0.1624043671</v>
      </c>
    </row>
    <row r="883" spans="1:6" x14ac:dyDescent="0.2">
      <c r="A883" t="s">
        <v>791</v>
      </c>
      <c r="B883" t="s">
        <v>792</v>
      </c>
      <c r="C883" t="s">
        <v>596</v>
      </c>
      <c r="D883" t="s">
        <v>54</v>
      </c>
      <c r="E883" t="s">
        <v>793</v>
      </c>
      <c r="F883" s="1">
        <v>0.1624043671</v>
      </c>
    </row>
    <row r="884" spans="1:6" x14ac:dyDescent="0.2">
      <c r="A884" t="s">
        <v>791</v>
      </c>
      <c r="B884" t="s">
        <v>792</v>
      </c>
      <c r="C884" t="s">
        <v>596</v>
      </c>
      <c r="D884" t="s">
        <v>16</v>
      </c>
      <c r="E884" t="s">
        <v>793</v>
      </c>
      <c r="F884" s="1">
        <v>0.1624043671</v>
      </c>
    </row>
    <row r="885" spans="1:6" x14ac:dyDescent="0.2">
      <c r="A885" t="s">
        <v>791</v>
      </c>
      <c r="B885" t="s">
        <v>792</v>
      </c>
      <c r="C885" t="s">
        <v>596</v>
      </c>
      <c r="D885" t="s">
        <v>55</v>
      </c>
      <c r="E885" t="s">
        <v>793</v>
      </c>
      <c r="F885" s="1">
        <v>0.1624043671</v>
      </c>
    </row>
    <row r="886" spans="1:6" x14ac:dyDescent="0.2">
      <c r="A886" t="s">
        <v>791</v>
      </c>
      <c r="B886" t="s">
        <v>792</v>
      </c>
      <c r="C886" t="s">
        <v>596</v>
      </c>
      <c r="D886" t="s">
        <v>56</v>
      </c>
      <c r="E886" t="s">
        <v>793</v>
      </c>
      <c r="F886" s="1">
        <v>0.1624043671</v>
      </c>
    </row>
    <row r="887" spans="1:6" x14ac:dyDescent="0.2">
      <c r="A887" t="s">
        <v>794</v>
      </c>
      <c r="B887" t="s">
        <v>795</v>
      </c>
      <c r="C887" t="s">
        <v>596</v>
      </c>
      <c r="D887" t="s">
        <v>13</v>
      </c>
      <c r="E887" t="s">
        <v>796</v>
      </c>
      <c r="F887" s="1">
        <v>0.16150376729999999</v>
      </c>
    </row>
    <row r="888" spans="1:6" x14ac:dyDescent="0.2">
      <c r="A888" t="s">
        <v>794</v>
      </c>
      <c r="B888" t="s">
        <v>795</v>
      </c>
      <c r="C888" t="s">
        <v>596</v>
      </c>
      <c r="D888" t="s">
        <v>54</v>
      </c>
      <c r="E888" t="s">
        <v>796</v>
      </c>
      <c r="F888" s="1">
        <v>0.16150376729999999</v>
      </c>
    </row>
    <row r="889" spans="1:6" x14ac:dyDescent="0.2">
      <c r="A889" t="s">
        <v>794</v>
      </c>
      <c r="B889" t="s">
        <v>795</v>
      </c>
      <c r="C889" t="s">
        <v>596</v>
      </c>
      <c r="D889" t="s">
        <v>312</v>
      </c>
      <c r="E889" t="s">
        <v>796</v>
      </c>
      <c r="F889" s="1">
        <v>0.16150376729999999</v>
      </c>
    </row>
    <row r="890" spans="1:6" x14ac:dyDescent="0.2">
      <c r="A890" t="s">
        <v>794</v>
      </c>
      <c r="B890" t="s">
        <v>795</v>
      </c>
      <c r="C890" t="s">
        <v>596</v>
      </c>
      <c r="D890" t="s">
        <v>797</v>
      </c>
      <c r="E890" t="s">
        <v>796</v>
      </c>
      <c r="F890" s="1">
        <v>0.16150376729999999</v>
      </c>
    </row>
    <row r="891" spans="1:6" x14ac:dyDescent="0.2">
      <c r="A891" t="s">
        <v>794</v>
      </c>
      <c r="B891" t="s">
        <v>795</v>
      </c>
      <c r="C891" t="s">
        <v>596</v>
      </c>
      <c r="D891" t="s">
        <v>16</v>
      </c>
      <c r="E891" t="s">
        <v>796</v>
      </c>
      <c r="F891" s="1">
        <v>0.16150376729999999</v>
      </c>
    </row>
    <row r="892" spans="1:6" x14ac:dyDescent="0.2">
      <c r="A892" t="s">
        <v>794</v>
      </c>
      <c r="B892" t="s">
        <v>795</v>
      </c>
      <c r="C892" t="s">
        <v>596</v>
      </c>
      <c r="D892" t="s">
        <v>55</v>
      </c>
      <c r="E892" t="s">
        <v>796</v>
      </c>
      <c r="F892" s="1">
        <v>0.16150376729999999</v>
      </c>
    </row>
    <row r="893" spans="1:6" x14ac:dyDescent="0.2">
      <c r="A893" t="s">
        <v>794</v>
      </c>
      <c r="B893" t="s">
        <v>795</v>
      </c>
      <c r="C893" t="s">
        <v>596</v>
      </c>
      <c r="D893" t="s">
        <v>56</v>
      </c>
      <c r="E893" t="s">
        <v>796</v>
      </c>
      <c r="F893" s="1">
        <v>0.16150376729999999</v>
      </c>
    </row>
    <row r="894" spans="1:6" x14ac:dyDescent="0.2">
      <c r="A894" t="s">
        <v>798</v>
      </c>
      <c r="B894" t="s">
        <v>799</v>
      </c>
      <c r="C894" t="s">
        <v>596</v>
      </c>
      <c r="D894" t="s">
        <v>495</v>
      </c>
      <c r="E894" t="s">
        <v>800</v>
      </c>
      <c r="F894" s="1">
        <v>0.32506360049999999</v>
      </c>
    </row>
    <row r="895" spans="1:6" x14ac:dyDescent="0.2">
      <c r="A895" t="s">
        <v>798</v>
      </c>
      <c r="B895" t="s">
        <v>799</v>
      </c>
      <c r="C895" t="s">
        <v>596</v>
      </c>
      <c r="D895" t="s">
        <v>33</v>
      </c>
      <c r="E895" t="s">
        <v>800</v>
      </c>
      <c r="F895" s="1">
        <v>0.32506360049999999</v>
      </c>
    </row>
    <row r="896" spans="1:6" x14ac:dyDescent="0.2">
      <c r="A896" t="s">
        <v>798</v>
      </c>
      <c r="B896" t="s">
        <v>799</v>
      </c>
      <c r="C896" t="s">
        <v>596</v>
      </c>
      <c r="D896" t="s">
        <v>153</v>
      </c>
      <c r="E896" t="s">
        <v>800</v>
      </c>
      <c r="F896" s="1">
        <v>0.32506360049999999</v>
      </c>
    </row>
    <row r="897" spans="1:6" x14ac:dyDescent="0.2">
      <c r="A897" t="s">
        <v>798</v>
      </c>
      <c r="B897" t="s">
        <v>799</v>
      </c>
      <c r="C897" t="s">
        <v>596</v>
      </c>
      <c r="D897" t="s">
        <v>495</v>
      </c>
      <c r="E897" t="s">
        <v>800</v>
      </c>
      <c r="F897" s="1">
        <v>0.48662215640000001</v>
      </c>
    </row>
    <row r="898" spans="1:6" x14ac:dyDescent="0.2">
      <c r="A898" t="s">
        <v>798</v>
      </c>
      <c r="B898" t="s">
        <v>799</v>
      </c>
      <c r="C898" t="s">
        <v>596</v>
      </c>
      <c r="D898" t="s">
        <v>33</v>
      </c>
      <c r="E898" t="s">
        <v>800</v>
      </c>
      <c r="F898" s="1">
        <v>0.48662215640000001</v>
      </c>
    </row>
    <row r="899" spans="1:6" x14ac:dyDescent="0.2">
      <c r="A899" t="s">
        <v>798</v>
      </c>
      <c r="B899" t="s">
        <v>799</v>
      </c>
      <c r="C899" t="s">
        <v>596</v>
      </c>
      <c r="D899" t="s">
        <v>153</v>
      </c>
      <c r="E899" t="s">
        <v>800</v>
      </c>
      <c r="F899" s="1">
        <v>0.48662215640000001</v>
      </c>
    </row>
    <row r="900" spans="1:6" x14ac:dyDescent="0.2">
      <c r="A900" t="s">
        <v>801</v>
      </c>
      <c r="B900" t="s">
        <v>802</v>
      </c>
      <c r="C900" t="s">
        <v>596</v>
      </c>
      <c r="D900" t="s">
        <v>13</v>
      </c>
      <c r="E900" t="s">
        <v>803</v>
      </c>
      <c r="F900" s="1">
        <v>6.2284798799999999E-2</v>
      </c>
    </row>
    <row r="901" spans="1:6" x14ac:dyDescent="0.2">
      <c r="A901" t="s">
        <v>801</v>
      </c>
      <c r="B901" t="s">
        <v>802</v>
      </c>
      <c r="C901" t="s">
        <v>596</v>
      </c>
      <c r="D901" t="s">
        <v>54</v>
      </c>
      <c r="E901" t="s">
        <v>803</v>
      </c>
      <c r="F901" s="1">
        <v>6.2284798799999999E-2</v>
      </c>
    </row>
    <row r="902" spans="1:6" x14ac:dyDescent="0.2">
      <c r="A902" t="s">
        <v>801</v>
      </c>
      <c r="B902" t="s">
        <v>802</v>
      </c>
      <c r="C902" t="s">
        <v>596</v>
      </c>
      <c r="D902" t="s">
        <v>16</v>
      </c>
      <c r="E902" t="s">
        <v>803</v>
      </c>
      <c r="F902" s="1">
        <v>6.2284798799999999E-2</v>
      </c>
    </row>
    <row r="903" spans="1:6" x14ac:dyDescent="0.2">
      <c r="A903" t="s">
        <v>801</v>
      </c>
      <c r="B903" t="s">
        <v>802</v>
      </c>
      <c r="C903" t="s">
        <v>596</v>
      </c>
      <c r="D903" t="s">
        <v>55</v>
      </c>
      <c r="E903" t="s">
        <v>803</v>
      </c>
      <c r="F903" s="1">
        <v>6.2284798799999999E-2</v>
      </c>
    </row>
    <row r="904" spans="1:6" x14ac:dyDescent="0.2">
      <c r="A904" t="s">
        <v>801</v>
      </c>
      <c r="B904" t="s">
        <v>802</v>
      </c>
      <c r="C904" t="s">
        <v>596</v>
      </c>
      <c r="D904" t="s">
        <v>150</v>
      </c>
      <c r="E904" t="s">
        <v>803</v>
      </c>
      <c r="F904" s="1">
        <v>6.2284798799999999E-2</v>
      </c>
    </row>
    <row r="905" spans="1:6" x14ac:dyDescent="0.2">
      <c r="A905" t="s">
        <v>801</v>
      </c>
      <c r="B905" t="s">
        <v>802</v>
      </c>
      <c r="C905" t="s">
        <v>596</v>
      </c>
      <c r="D905" t="s">
        <v>804</v>
      </c>
      <c r="E905" t="s">
        <v>803</v>
      </c>
      <c r="F905" s="1">
        <v>6.2284798799999999E-2</v>
      </c>
    </row>
    <row r="906" spans="1:6" x14ac:dyDescent="0.2">
      <c r="A906" t="s">
        <v>805</v>
      </c>
      <c r="B906" t="s">
        <v>806</v>
      </c>
      <c r="C906" t="s">
        <v>596</v>
      </c>
      <c r="D906" t="s">
        <v>13</v>
      </c>
      <c r="E906" t="s">
        <v>807</v>
      </c>
      <c r="F906" s="1">
        <v>9.9516689800000002E-2</v>
      </c>
    </row>
    <row r="907" spans="1:6" x14ac:dyDescent="0.2">
      <c r="A907" t="s">
        <v>805</v>
      </c>
      <c r="B907" t="s">
        <v>806</v>
      </c>
      <c r="C907" t="s">
        <v>596</v>
      </c>
      <c r="D907" t="s">
        <v>54</v>
      </c>
      <c r="E907" t="s">
        <v>807</v>
      </c>
      <c r="F907" s="1">
        <v>9.9516689800000002E-2</v>
      </c>
    </row>
    <row r="908" spans="1:6" x14ac:dyDescent="0.2">
      <c r="A908" t="s">
        <v>805</v>
      </c>
      <c r="B908" t="s">
        <v>806</v>
      </c>
      <c r="C908" t="s">
        <v>596</v>
      </c>
      <c r="D908" t="s">
        <v>55</v>
      </c>
      <c r="E908" t="s">
        <v>807</v>
      </c>
      <c r="F908" s="1">
        <v>9.9516689800000002E-2</v>
      </c>
    </row>
    <row r="909" spans="1:6" x14ac:dyDescent="0.2">
      <c r="A909" t="s">
        <v>805</v>
      </c>
      <c r="B909" t="s">
        <v>806</v>
      </c>
      <c r="C909" t="s">
        <v>596</v>
      </c>
      <c r="D909" t="s">
        <v>358</v>
      </c>
      <c r="E909" t="s">
        <v>807</v>
      </c>
      <c r="F909" s="1">
        <v>9.9516689800000002E-2</v>
      </c>
    </row>
    <row r="910" spans="1:6" x14ac:dyDescent="0.2">
      <c r="A910" t="s">
        <v>805</v>
      </c>
      <c r="B910" t="s">
        <v>806</v>
      </c>
      <c r="C910" t="s">
        <v>596</v>
      </c>
      <c r="D910" t="s">
        <v>56</v>
      </c>
      <c r="E910" t="s">
        <v>807</v>
      </c>
      <c r="F910" s="1">
        <v>9.9516689800000002E-2</v>
      </c>
    </row>
    <row r="911" spans="1:6" x14ac:dyDescent="0.2">
      <c r="A911" t="s">
        <v>808</v>
      </c>
      <c r="B911" t="s">
        <v>809</v>
      </c>
      <c r="C911" t="s">
        <v>596</v>
      </c>
      <c r="D911" t="s">
        <v>810</v>
      </c>
      <c r="E911" t="s">
        <v>811</v>
      </c>
      <c r="F911" s="1">
        <v>7.9117491200000001E-2</v>
      </c>
    </row>
    <row r="912" spans="1:6" x14ac:dyDescent="0.2">
      <c r="A912" t="s">
        <v>808</v>
      </c>
      <c r="B912" t="s">
        <v>809</v>
      </c>
      <c r="C912" t="s">
        <v>596</v>
      </c>
      <c r="D912" t="s">
        <v>70</v>
      </c>
      <c r="E912" t="s">
        <v>811</v>
      </c>
      <c r="F912" s="1">
        <v>7.9117491200000001E-2</v>
      </c>
    </row>
    <row r="913" spans="1:6" x14ac:dyDescent="0.2">
      <c r="A913" t="s">
        <v>808</v>
      </c>
      <c r="B913" t="s">
        <v>809</v>
      </c>
      <c r="C913" t="s">
        <v>596</v>
      </c>
      <c r="D913" t="s">
        <v>241</v>
      </c>
      <c r="E913" t="s">
        <v>811</v>
      </c>
      <c r="F913" s="1">
        <v>7.9117491200000001E-2</v>
      </c>
    </row>
    <row r="914" spans="1:6" x14ac:dyDescent="0.2">
      <c r="A914" t="s">
        <v>808</v>
      </c>
      <c r="B914" t="s">
        <v>809</v>
      </c>
      <c r="C914" t="s">
        <v>596</v>
      </c>
      <c r="D914" t="s">
        <v>812</v>
      </c>
      <c r="E914" t="s">
        <v>811</v>
      </c>
      <c r="F914" s="1">
        <v>7.9117491200000001E-2</v>
      </c>
    </row>
    <row r="915" spans="1:6" x14ac:dyDescent="0.2">
      <c r="A915" t="s">
        <v>808</v>
      </c>
      <c r="B915" t="s">
        <v>809</v>
      </c>
      <c r="C915" t="s">
        <v>596</v>
      </c>
      <c r="D915" t="s">
        <v>813</v>
      </c>
      <c r="E915" t="s">
        <v>811</v>
      </c>
      <c r="F915" s="1">
        <v>7.9117491200000001E-2</v>
      </c>
    </row>
    <row r="916" spans="1:6" x14ac:dyDescent="0.2">
      <c r="A916" t="s">
        <v>808</v>
      </c>
      <c r="B916" t="s">
        <v>809</v>
      </c>
      <c r="C916" t="s">
        <v>596</v>
      </c>
      <c r="D916" t="s">
        <v>284</v>
      </c>
      <c r="E916" t="s">
        <v>811</v>
      </c>
      <c r="F916" s="1">
        <v>7.9117491200000001E-2</v>
      </c>
    </row>
    <row r="917" spans="1:6" x14ac:dyDescent="0.2">
      <c r="A917" t="s">
        <v>808</v>
      </c>
      <c r="B917" t="s">
        <v>809</v>
      </c>
      <c r="C917" t="s">
        <v>596</v>
      </c>
      <c r="D917" t="s">
        <v>357</v>
      </c>
      <c r="E917" t="s">
        <v>811</v>
      </c>
      <c r="F917" s="1">
        <v>7.9117491200000001E-2</v>
      </c>
    </row>
    <row r="918" spans="1:6" x14ac:dyDescent="0.2">
      <c r="A918" t="s">
        <v>808</v>
      </c>
      <c r="B918" t="s">
        <v>809</v>
      </c>
      <c r="C918" t="s">
        <v>596</v>
      </c>
      <c r="D918" t="s">
        <v>814</v>
      </c>
      <c r="E918" t="s">
        <v>811</v>
      </c>
      <c r="F918" s="1">
        <v>7.9117491200000001E-2</v>
      </c>
    </row>
    <row r="919" spans="1:6" x14ac:dyDescent="0.2">
      <c r="A919" t="s">
        <v>808</v>
      </c>
      <c r="B919" t="s">
        <v>809</v>
      </c>
      <c r="C919" t="s">
        <v>596</v>
      </c>
      <c r="D919" t="s">
        <v>815</v>
      </c>
      <c r="E919" t="s">
        <v>811</v>
      </c>
      <c r="F919" s="1">
        <v>7.9117491200000001E-2</v>
      </c>
    </row>
    <row r="920" spans="1:6" x14ac:dyDescent="0.2">
      <c r="A920" t="s">
        <v>808</v>
      </c>
      <c r="B920" t="s">
        <v>809</v>
      </c>
      <c r="C920" t="s">
        <v>596</v>
      </c>
      <c r="D920" t="s">
        <v>600</v>
      </c>
      <c r="E920" t="s">
        <v>811</v>
      </c>
      <c r="F920" s="1">
        <v>7.9117491200000001E-2</v>
      </c>
    </row>
    <row r="921" spans="1:6" x14ac:dyDescent="0.2">
      <c r="A921" t="s">
        <v>808</v>
      </c>
      <c r="B921" t="s">
        <v>809</v>
      </c>
      <c r="C921" t="s">
        <v>596</v>
      </c>
      <c r="D921" t="s">
        <v>816</v>
      </c>
      <c r="E921" t="s">
        <v>811</v>
      </c>
      <c r="F921" s="1">
        <v>7.9117491200000001E-2</v>
      </c>
    </row>
    <row r="922" spans="1:6" x14ac:dyDescent="0.2">
      <c r="A922" t="s">
        <v>808</v>
      </c>
      <c r="B922" t="s">
        <v>809</v>
      </c>
      <c r="C922" t="s">
        <v>596</v>
      </c>
      <c r="D922" t="s">
        <v>817</v>
      </c>
      <c r="E922" t="s">
        <v>811</v>
      </c>
      <c r="F922" s="1">
        <v>7.9117491200000001E-2</v>
      </c>
    </row>
    <row r="923" spans="1:6" x14ac:dyDescent="0.2">
      <c r="A923" t="s">
        <v>808</v>
      </c>
      <c r="B923" t="s">
        <v>809</v>
      </c>
      <c r="C923" t="s">
        <v>596</v>
      </c>
      <c r="D923" t="s">
        <v>17</v>
      </c>
      <c r="E923" t="s">
        <v>811</v>
      </c>
      <c r="F923" s="1">
        <v>7.9117491200000001E-2</v>
      </c>
    </row>
    <row r="924" spans="1:6" x14ac:dyDescent="0.2">
      <c r="A924" t="s">
        <v>808</v>
      </c>
      <c r="B924" t="s">
        <v>809</v>
      </c>
      <c r="C924" t="s">
        <v>596</v>
      </c>
      <c r="D924" t="s">
        <v>818</v>
      </c>
      <c r="E924" t="s">
        <v>811</v>
      </c>
      <c r="F924" s="1">
        <v>7.9117491200000001E-2</v>
      </c>
    </row>
    <row r="925" spans="1:6" x14ac:dyDescent="0.2">
      <c r="A925" t="s">
        <v>808</v>
      </c>
      <c r="B925" t="s">
        <v>809</v>
      </c>
      <c r="C925" t="s">
        <v>596</v>
      </c>
      <c r="D925" t="s">
        <v>819</v>
      </c>
      <c r="E925" t="s">
        <v>811</v>
      </c>
      <c r="F925" s="1">
        <v>7.9117491200000001E-2</v>
      </c>
    </row>
    <row r="926" spans="1:6" x14ac:dyDescent="0.2">
      <c r="A926" t="s">
        <v>808</v>
      </c>
      <c r="B926" t="s">
        <v>809</v>
      </c>
      <c r="C926" t="s">
        <v>596</v>
      </c>
      <c r="D926" t="s">
        <v>254</v>
      </c>
      <c r="E926" t="s">
        <v>811</v>
      </c>
      <c r="F926" s="1">
        <v>7.9117491200000001E-2</v>
      </c>
    </row>
    <row r="927" spans="1:6" x14ac:dyDescent="0.2">
      <c r="A927" t="s">
        <v>808</v>
      </c>
      <c r="B927" t="s">
        <v>809</v>
      </c>
      <c r="C927" t="s">
        <v>596</v>
      </c>
      <c r="D927" t="s">
        <v>255</v>
      </c>
      <c r="E927" t="s">
        <v>811</v>
      </c>
      <c r="F927" s="1">
        <v>7.9117491200000001E-2</v>
      </c>
    </row>
    <row r="928" spans="1:6" x14ac:dyDescent="0.2">
      <c r="A928" t="s">
        <v>808</v>
      </c>
      <c r="B928" t="s">
        <v>809</v>
      </c>
      <c r="C928" t="s">
        <v>596</v>
      </c>
      <c r="D928" t="s">
        <v>150</v>
      </c>
      <c r="E928" t="s">
        <v>811</v>
      </c>
      <c r="F928" s="1">
        <v>7.9117491200000001E-2</v>
      </c>
    </row>
    <row r="929" spans="1:6" x14ac:dyDescent="0.2">
      <c r="A929" t="s">
        <v>808</v>
      </c>
      <c r="B929" t="s">
        <v>809</v>
      </c>
      <c r="C929" t="s">
        <v>596</v>
      </c>
      <c r="D929" t="s">
        <v>660</v>
      </c>
      <c r="E929" t="s">
        <v>811</v>
      </c>
      <c r="F929" s="1">
        <v>7.9117491200000001E-2</v>
      </c>
    </row>
    <row r="930" spans="1:6" x14ac:dyDescent="0.2">
      <c r="A930" t="s">
        <v>808</v>
      </c>
      <c r="B930" t="s">
        <v>809</v>
      </c>
      <c r="C930" t="s">
        <v>596</v>
      </c>
      <c r="D930" t="s">
        <v>661</v>
      </c>
      <c r="E930" t="s">
        <v>811</v>
      </c>
      <c r="F930" s="1">
        <v>7.9117491200000001E-2</v>
      </c>
    </row>
    <row r="931" spans="1:6" x14ac:dyDescent="0.2">
      <c r="A931" t="s">
        <v>808</v>
      </c>
      <c r="B931" t="s">
        <v>809</v>
      </c>
      <c r="C931" t="s">
        <v>596</v>
      </c>
      <c r="D931" t="s">
        <v>820</v>
      </c>
      <c r="E931" t="s">
        <v>811</v>
      </c>
      <c r="F931" s="1">
        <v>7.9117491200000001E-2</v>
      </c>
    </row>
    <row r="932" spans="1:6" x14ac:dyDescent="0.2">
      <c r="A932" t="s">
        <v>808</v>
      </c>
      <c r="B932" t="s">
        <v>809</v>
      </c>
      <c r="C932" t="s">
        <v>596</v>
      </c>
      <c r="D932" t="s">
        <v>821</v>
      </c>
      <c r="E932" t="s">
        <v>811</v>
      </c>
      <c r="F932" s="1">
        <v>7.9117491200000001E-2</v>
      </c>
    </row>
    <row r="933" spans="1:6" x14ac:dyDescent="0.2">
      <c r="A933" t="s">
        <v>808</v>
      </c>
      <c r="B933" t="s">
        <v>809</v>
      </c>
      <c r="C933" t="s">
        <v>596</v>
      </c>
      <c r="D933" t="s">
        <v>822</v>
      </c>
      <c r="E933" t="s">
        <v>811</v>
      </c>
      <c r="F933" s="1">
        <v>7.9117491200000001E-2</v>
      </c>
    </row>
    <row r="934" spans="1:6" x14ac:dyDescent="0.2">
      <c r="A934" t="s">
        <v>808</v>
      </c>
      <c r="B934" t="s">
        <v>809</v>
      </c>
      <c r="C934" t="s">
        <v>596</v>
      </c>
      <c r="D934" t="s">
        <v>305</v>
      </c>
      <c r="E934" t="s">
        <v>811</v>
      </c>
      <c r="F934" s="1">
        <v>7.9117491200000001E-2</v>
      </c>
    </row>
    <row r="935" spans="1:6" x14ac:dyDescent="0.2">
      <c r="A935" t="s">
        <v>808</v>
      </c>
      <c r="B935" t="s">
        <v>809</v>
      </c>
      <c r="C935" t="s">
        <v>596</v>
      </c>
      <c r="D935" t="s">
        <v>664</v>
      </c>
      <c r="E935" t="s">
        <v>811</v>
      </c>
      <c r="F935" s="1">
        <v>7.9117491200000001E-2</v>
      </c>
    </row>
    <row r="936" spans="1:6" x14ac:dyDescent="0.2">
      <c r="A936" t="s">
        <v>808</v>
      </c>
      <c r="B936" t="s">
        <v>809</v>
      </c>
      <c r="C936" t="s">
        <v>596</v>
      </c>
      <c r="D936" t="s">
        <v>665</v>
      </c>
      <c r="E936" t="s">
        <v>811</v>
      </c>
      <c r="F936" s="1">
        <v>7.9117491200000001E-2</v>
      </c>
    </row>
    <row r="937" spans="1:6" x14ac:dyDescent="0.2">
      <c r="A937" t="s">
        <v>823</v>
      </c>
      <c r="B937" t="s">
        <v>824</v>
      </c>
      <c r="C937" t="s">
        <v>596</v>
      </c>
      <c r="D937" t="s">
        <v>312</v>
      </c>
      <c r="E937" t="s">
        <v>825</v>
      </c>
      <c r="F937" s="1">
        <v>0.23765787190000001</v>
      </c>
    </row>
    <row r="938" spans="1:6" x14ac:dyDescent="0.2">
      <c r="A938" t="s">
        <v>826</v>
      </c>
      <c r="B938" t="s">
        <v>827</v>
      </c>
      <c r="C938" t="s">
        <v>596</v>
      </c>
      <c r="D938" t="s">
        <v>174</v>
      </c>
      <c r="E938" t="s">
        <v>828</v>
      </c>
      <c r="F938" s="1">
        <v>0.16378843500000001</v>
      </c>
    </row>
    <row r="939" spans="1:6" x14ac:dyDescent="0.2">
      <c r="A939" t="s">
        <v>826</v>
      </c>
      <c r="B939" t="s">
        <v>827</v>
      </c>
      <c r="C939" t="s">
        <v>596</v>
      </c>
      <c r="D939" t="s">
        <v>175</v>
      </c>
      <c r="E939" t="s">
        <v>828</v>
      </c>
      <c r="F939" s="1">
        <v>0.16378843500000001</v>
      </c>
    </row>
    <row r="940" spans="1:6" x14ac:dyDescent="0.2">
      <c r="A940" t="s">
        <v>829</v>
      </c>
      <c r="B940" t="s">
        <v>830</v>
      </c>
      <c r="C940" t="s">
        <v>596</v>
      </c>
      <c r="D940" t="s">
        <v>381</v>
      </c>
      <c r="E940" t="s">
        <v>831</v>
      </c>
      <c r="F940" s="1">
        <v>6.9228236600000007E-2</v>
      </c>
    </row>
    <row r="941" spans="1:6" x14ac:dyDescent="0.2">
      <c r="A941" t="s">
        <v>829</v>
      </c>
      <c r="B941" t="s">
        <v>830</v>
      </c>
      <c r="C941" t="s">
        <v>596</v>
      </c>
      <c r="D941" t="s">
        <v>20</v>
      </c>
      <c r="E941" t="s">
        <v>831</v>
      </c>
      <c r="F941" s="1">
        <v>6.9228236600000007E-2</v>
      </c>
    </row>
    <row r="942" spans="1:6" x14ac:dyDescent="0.2">
      <c r="A942" t="s">
        <v>829</v>
      </c>
      <c r="B942" t="s">
        <v>830</v>
      </c>
      <c r="C942" t="s">
        <v>596</v>
      </c>
      <c r="D942" t="s">
        <v>696</v>
      </c>
      <c r="E942" t="s">
        <v>831</v>
      </c>
      <c r="F942" s="1">
        <v>6.9228236600000007E-2</v>
      </c>
    </row>
    <row r="943" spans="1:6" x14ac:dyDescent="0.2">
      <c r="A943" t="s">
        <v>829</v>
      </c>
      <c r="B943" t="s">
        <v>830</v>
      </c>
      <c r="C943" t="s">
        <v>596</v>
      </c>
      <c r="D943" t="s">
        <v>13</v>
      </c>
      <c r="E943" t="s">
        <v>831</v>
      </c>
      <c r="F943" s="1">
        <v>6.9228236600000007E-2</v>
      </c>
    </row>
    <row r="944" spans="1:6" x14ac:dyDescent="0.2">
      <c r="A944" t="s">
        <v>829</v>
      </c>
      <c r="B944" t="s">
        <v>830</v>
      </c>
      <c r="C944" t="s">
        <v>596</v>
      </c>
      <c r="D944" t="s">
        <v>329</v>
      </c>
      <c r="E944" t="s">
        <v>831</v>
      </c>
      <c r="F944" s="1">
        <v>6.9228236600000007E-2</v>
      </c>
    </row>
    <row r="945" spans="1:6" x14ac:dyDescent="0.2">
      <c r="A945" t="s">
        <v>829</v>
      </c>
      <c r="B945" t="s">
        <v>830</v>
      </c>
      <c r="C945" t="s">
        <v>596</v>
      </c>
      <c r="D945" t="s">
        <v>16</v>
      </c>
      <c r="E945" t="s">
        <v>831</v>
      </c>
      <c r="F945" s="1">
        <v>6.9228236600000007E-2</v>
      </c>
    </row>
    <row r="946" spans="1:6" x14ac:dyDescent="0.2">
      <c r="A946" t="s">
        <v>829</v>
      </c>
      <c r="B946" t="s">
        <v>830</v>
      </c>
      <c r="C946" t="s">
        <v>596</v>
      </c>
      <c r="D946" t="s">
        <v>55</v>
      </c>
      <c r="E946" t="s">
        <v>831</v>
      </c>
      <c r="F946" s="1">
        <v>6.9228236600000007E-2</v>
      </c>
    </row>
    <row r="947" spans="1:6" x14ac:dyDescent="0.2">
      <c r="A947" t="s">
        <v>829</v>
      </c>
      <c r="B947" t="s">
        <v>830</v>
      </c>
      <c r="C947" t="s">
        <v>596</v>
      </c>
      <c r="D947" t="s">
        <v>56</v>
      </c>
      <c r="E947" t="s">
        <v>831</v>
      </c>
      <c r="F947" s="1">
        <v>6.9228236600000007E-2</v>
      </c>
    </row>
    <row r="948" spans="1:6" x14ac:dyDescent="0.2">
      <c r="A948" t="s">
        <v>829</v>
      </c>
      <c r="B948" t="s">
        <v>830</v>
      </c>
      <c r="C948" t="s">
        <v>596</v>
      </c>
      <c r="D948" t="s">
        <v>254</v>
      </c>
      <c r="E948" t="s">
        <v>831</v>
      </c>
      <c r="F948" s="1">
        <v>6.9228236600000007E-2</v>
      </c>
    </row>
    <row r="949" spans="1:6" x14ac:dyDescent="0.2">
      <c r="A949" t="s">
        <v>829</v>
      </c>
      <c r="B949" t="s">
        <v>830</v>
      </c>
      <c r="C949" t="s">
        <v>596</v>
      </c>
      <c r="D949" t="s">
        <v>255</v>
      </c>
      <c r="E949" t="s">
        <v>831</v>
      </c>
      <c r="F949" s="1">
        <v>6.9228236600000007E-2</v>
      </c>
    </row>
    <row r="950" spans="1:6" x14ac:dyDescent="0.2">
      <c r="A950" t="s">
        <v>832</v>
      </c>
      <c r="B950" t="s">
        <v>833</v>
      </c>
      <c r="C950" t="s">
        <v>596</v>
      </c>
      <c r="D950" t="s">
        <v>174</v>
      </c>
      <c r="E950" t="s">
        <v>834</v>
      </c>
      <c r="F950" s="1">
        <v>0.42848314520000003</v>
      </c>
    </row>
    <row r="951" spans="1:6" x14ac:dyDescent="0.2">
      <c r="A951" t="s">
        <v>835</v>
      </c>
      <c r="B951" t="s">
        <v>836</v>
      </c>
      <c r="C951" t="s">
        <v>596</v>
      </c>
      <c r="D951" t="s">
        <v>33</v>
      </c>
      <c r="E951" t="s">
        <v>837</v>
      </c>
      <c r="F951" s="1">
        <v>0.48077879979999999</v>
      </c>
    </row>
    <row r="952" spans="1:6" x14ac:dyDescent="0.2">
      <c r="A952" t="s">
        <v>838</v>
      </c>
      <c r="B952" t="s">
        <v>839</v>
      </c>
      <c r="C952" t="s">
        <v>596</v>
      </c>
      <c r="D952" t="s">
        <v>33</v>
      </c>
      <c r="E952" t="s">
        <v>840</v>
      </c>
      <c r="F952" s="1">
        <v>0.37062807869999997</v>
      </c>
    </row>
    <row r="953" spans="1:6" x14ac:dyDescent="0.2">
      <c r="A953" t="s">
        <v>841</v>
      </c>
      <c r="B953" t="s">
        <v>842</v>
      </c>
      <c r="C953" t="s">
        <v>596</v>
      </c>
      <c r="D953" t="s">
        <v>13</v>
      </c>
      <c r="E953" t="s">
        <v>843</v>
      </c>
      <c r="F953" s="1">
        <v>8.5416351799999998E-2</v>
      </c>
    </row>
    <row r="954" spans="1:6" x14ac:dyDescent="0.2">
      <c r="A954" t="s">
        <v>841</v>
      </c>
      <c r="B954" t="s">
        <v>842</v>
      </c>
      <c r="C954" t="s">
        <v>596</v>
      </c>
      <c r="D954" t="s">
        <v>54</v>
      </c>
      <c r="E954" t="s">
        <v>843</v>
      </c>
      <c r="F954" s="1">
        <v>8.5416351799999998E-2</v>
      </c>
    </row>
    <row r="955" spans="1:6" x14ac:dyDescent="0.2">
      <c r="A955" t="s">
        <v>841</v>
      </c>
      <c r="B955" t="s">
        <v>842</v>
      </c>
      <c r="C955" t="s">
        <v>596</v>
      </c>
      <c r="D955" t="s">
        <v>472</v>
      </c>
      <c r="E955" t="s">
        <v>843</v>
      </c>
      <c r="F955" s="1">
        <v>8.5416351799999998E-2</v>
      </c>
    </row>
    <row r="956" spans="1:6" x14ac:dyDescent="0.2">
      <c r="A956" t="s">
        <v>841</v>
      </c>
      <c r="B956" t="s">
        <v>842</v>
      </c>
      <c r="C956" t="s">
        <v>596</v>
      </c>
      <c r="D956" t="s">
        <v>55</v>
      </c>
      <c r="E956" t="s">
        <v>843</v>
      </c>
      <c r="F956" s="1">
        <v>8.5416351799999998E-2</v>
      </c>
    </row>
    <row r="957" spans="1:6" x14ac:dyDescent="0.2">
      <c r="A957" t="s">
        <v>841</v>
      </c>
      <c r="B957" t="s">
        <v>842</v>
      </c>
      <c r="C957" t="s">
        <v>596</v>
      </c>
      <c r="D957" t="s">
        <v>56</v>
      </c>
      <c r="E957" t="s">
        <v>843</v>
      </c>
      <c r="F957" s="1">
        <v>8.5416351799999998E-2</v>
      </c>
    </row>
    <row r="958" spans="1:6" x14ac:dyDescent="0.2">
      <c r="A958" t="s">
        <v>844</v>
      </c>
      <c r="B958" t="s">
        <v>845</v>
      </c>
      <c r="C958" t="s">
        <v>596</v>
      </c>
      <c r="D958" t="s">
        <v>147</v>
      </c>
      <c r="E958" t="s">
        <v>846</v>
      </c>
      <c r="F958" s="1">
        <v>0.51459118869999998</v>
      </c>
    </row>
    <row r="959" spans="1:6" x14ac:dyDescent="0.2">
      <c r="A959" t="s">
        <v>844</v>
      </c>
      <c r="B959" t="s">
        <v>845</v>
      </c>
      <c r="C959" t="s">
        <v>596</v>
      </c>
      <c r="D959" t="s">
        <v>33</v>
      </c>
      <c r="E959" t="s">
        <v>846</v>
      </c>
      <c r="F959" s="1">
        <v>0.51459118869999998</v>
      </c>
    </row>
    <row r="960" spans="1:6" x14ac:dyDescent="0.2">
      <c r="A960" t="s">
        <v>847</v>
      </c>
      <c r="B960" t="s">
        <v>848</v>
      </c>
      <c r="C960" t="s">
        <v>596</v>
      </c>
      <c r="D960" t="s">
        <v>54</v>
      </c>
      <c r="E960" t="s">
        <v>849</v>
      </c>
      <c r="F960" s="1">
        <v>0.1219593745</v>
      </c>
    </row>
    <row r="961" spans="1:6" x14ac:dyDescent="0.2">
      <c r="A961" t="s">
        <v>847</v>
      </c>
      <c r="B961" t="s">
        <v>848</v>
      </c>
      <c r="C961" t="s">
        <v>596</v>
      </c>
      <c r="D961" t="s">
        <v>55</v>
      </c>
      <c r="E961" t="s">
        <v>849</v>
      </c>
      <c r="F961" s="1">
        <v>0.1219593745</v>
      </c>
    </row>
    <row r="962" spans="1:6" x14ac:dyDescent="0.2">
      <c r="A962" t="s">
        <v>847</v>
      </c>
      <c r="B962" t="s">
        <v>848</v>
      </c>
      <c r="C962" t="s">
        <v>596</v>
      </c>
      <c r="D962" t="s">
        <v>56</v>
      </c>
      <c r="E962" t="s">
        <v>849</v>
      </c>
      <c r="F962" s="1">
        <v>0.1219593745</v>
      </c>
    </row>
    <row r="963" spans="1:6" x14ac:dyDescent="0.2">
      <c r="A963" t="s">
        <v>850</v>
      </c>
      <c r="B963" t="s">
        <v>851</v>
      </c>
      <c r="C963" t="s">
        <v>596</v>
      </c>
      <c r="D963" t="s">
        <v>13</v>
      </c>
      <c r="E963" t="s">
        <v>852</v>
      </c>
      <c r="F963" s="1">
        <v>0.2223854814</v>
      </c>
    </row>
    <row r="964" spans="1:6" x14ac:dyDescent="0.2">
      <c r="A964" t="s">
        <v>850</v>
      </c>
      <c r="B964" t="s">
        <v>851</v>
      </c>
      <c r="C964" t="s">
        <v>596</v>
      </c>
      <c r="D964" t="s">
        <v>54</v>
      </c>
      <c r="E964" t="s">
        <v>852</v>
      </c>
      <c r="F964" s="1">
        <v>0.2223854814</v>
      </c>
    </row>
    <row r="965" spans="1:6" x14ac:dyDescent="0.2">
      <c r="A965" t="s">
        <v>850</v>
      </c>
      <c r="B965" t="s">
        <v>851</v>
      </c>
      <c r="C965" t="s">
        <v>596</v>
      </c>
      <c r="D965" t="s">
        <v>312</v>
      </c>
      <c r="E965" t="s">
        <v>852</v>
      </c>
      <c r="F965" s="1">
        <v>0.2223854814</v>
      </c>
    </row>
    <row r="966" spans="1:6" x14ac:dyDescent="0.2">
      <c r="A966" t="s">
        <v>850</v>
      </c>
      <c r="B966" t="s">
        <v>851</v>
      </c>
      <c r="C966" t="s">
        <v>596</v>
      </c>
      <c r="D966" t="s">
        <v>313</v>
      </c>
      <c r="E966" t="s">
        <v>852</v>
      </c>
      <c r="F966" s="1">
        <v>0.2223854814</v>
      </c>
    </row>
    <row r="967" spans="1:6" x14ac:dyDescent="0.2">
      <c r="A967" t="s">
        <v>850</v>
      </c>
      <c r="B967" t="s">
        <v>851</v>
      </c>
      <c r="C967" t="s">
        <v>596</v>
      </c>
      <c r="D967" t="s">
        <v>16</v>
      </c>
      <c r="E967" t="s">
        <v>852</v>
      </c>
      <c r="F967" s="1">
        <v>0.2223854814</v>
      </c>
    </row>
    <row r="968" spans="1:6" x14ac:dyDescent="0.2">
      <c r="A968" t="s">
        <v>850</v>
      </c>
      <c r="B968" t="s">
        <v>851</v>
      </c>
      <c r="C968" t="s">
        <v>596</v>
      </c>
      <c r="D968" t="s">
        <v>55</v>
      </c>
      <c r="E968" t="s">
        <v>852</v>
      </c>
      <c r="F968" s="1">
        <v>0.2223854814</v>
      </c>
    </row>
    <row r="969" spans="1:6" x14ac:dyDescent="0.2">
      <c r="A969" t="s">
        <v>850</v>
      </c>
      <c r="B969" t="s">
        <v>851</v>
      </c>
      <c r="C969" t="s">
        <v>596</v>
      </c>
      <c r="D969" t="s">
        <v>358</v>
      </c>
      <c r="E969" t="s">
        <v>852</v>
      </c>
      <c r="F969" s="1">
        <v>0.2223854814</v>
      </c>
    </row>
    <row r="970" spans="1:6" x14ac:dyDescent="0.2">
      <c r="A970" t="s">
        <v>850</v>
      </c>
      <c r="B970" t="s">
        <v>851</v>
      </c>
      <c r="C970" t="s">
        <v>596</v>
      </c>
      <c r="D970" t="s">
        <v>56</v>
      </c>
      <c r="E970" t="s">
        <v>852</v>
      </c>
      <c r="F970" s="1">
        <v>0.2223854814</v>
      </c>
    </row>
    <row r="971" spans="1:6" x14ac:dyDescent="0.2">
      <c r="A971" t="s">
        <v>853</v>
      </c>
      <c r="B971" t="s">
        <v>854</v>
      </c>
      <c r="C971" t="s">
        <v>596</v>
      </c>
      <c r="D971" t="s">
        <v>13</v>
      </c>
      <c r="E971" t="s">
        <v>855</v>
      </c>
      <c r="F971" s="1">
        <v>8.6026256199999998E-2</v>
      </c>
    </row>
    <row r="972" spans="1:6" x14ac:dyDescent="0.2">
      <c r="A972" t="s">
        <v>853</v>
      </c>
      <c r="B972" t="s">
        <v>854</v>
      </c>
      <c r="C972" t="s">
        <v>596</v>
      </c>
      <c r="D972" t="s">
        <v>54</v>
      </c>
      <c r="E972" t="s">
        <v>855</v>
      </c>
      <c r="F972" s="1">
        <v>8.6026256199999998E-2</v>
      </c>
    </row>
    <row r="973" spans="1:6" x14ac:dyDescent="0.2">
      <c r="A973" t="s">
        <v>853</v>
      </c>
      <c r="B973" t="s">
        <v>854</v>
      </c>
      <c r="C973" t="s">
        <v>596</v>
      </c>
      <c r="D973" t="s">
        <v>16</v>
      </c>
      <c r="E973" t="s">
        <v>855</v>
      </c>
      <c r="F973" s="1">
        <v>8.6026256199999998E-2</v>
      </c>
    </row>
    <row r="974" spans="1:6" x14ac:dyDescent="0.2">
      <c r="A974" t="s">
        <v>853</v>
      </c>
      <c r="B974" t="s">
        <v>854</v>
      </c>
      <c r="C974" t="s">
        <v>596</v>
      </c>
      <c r="D974" t="s">
        <v>55</v>
      </c>
      <c r="E974" t="s">
        <v>855</v>
      </c>
      <c r="F974" s="1">
        <v>8.6026256199999998E-2</v>
      </c>
    </row>
    <row r="975" spans="1:6" x14ac:dyDescent="0.2">
      <c r="A975" t="s">
        <v>853</v>
      </c>
      <c r="B975" t="s">
        <v>854</v>
      </c>
      <c r="C975" t="s">
        <v>596</v>
      </c>
      <c r="D975" t="s">
        <v>56</v>
      </c>
      <c r="E975" t="s">
        <v>855</v>
      </c>
      <c r="F975" s="1">
        <v>8.6026256199999998E-2</v>
      </c>
    </row>
    <row r="976" spans="1:6" x14ac:dyDescent="0.2">
      <c r="A976" t="s">
        <v>853</v>
      </c>
      <c r="B976" t="s">
        <v>854</v>
      </c>
      <c r="C976" t="s">
        <v>596</v>
      </c>
      <c r="D976" t="s">
        <v>150</v>
      </c>
      <c r="E976" t="s">
        <v>855</v>
      </c>
      <c r="F976" s="1">
        <v>8.6026256199999998E-2</v>
      </c>
    </row>
    <row r="977" spans="1:6" x14ac:dyDescent="0.2">
      <c r="A977" t="s">
        <v>856</v>
      </c>
      <c r="B977" t="s">
        <v>857</v>
      </c>
      <c r="C977" t="s">
        <v>596</v>
      </c>
      <c r="D977" t="s">
        <v>33</v>
      </c>
      <c r="E977" t="s">
        <v>858</v>
      </c>
      <c r="F977" s="1">
        <v>0.40415151090000001</v>
      </c>
    </row>
    <row r="978" spans="1:6" x14ac:dyDescent="0.2">
      <c r="A978" t="s">
        <v>859</v>
      </c>
      <c r="B978" t="s">
        <v>860</v>
      </c>
      <c r="C978" t="s">
        <v>596</v>
      </c>
      <c r="D978" t="s">
        <v>13</v>
      </c>
      <c r="E978" t="s">
        <v>861</v>
      </c>
      <c r="F978" s="1">
        <v>6.4252164900000006E-2</v>
      </c>
    </row>
    <row r="979" spans="1:6" x14ac:dyDescent="0.2">
      <c r="A979" t="s">
        <v>859</v>
      </c>
      <c r="B979" t="s">
        <v>860</v>
      </c>
      <c r="C979" t="s">
        <v>596</v>
      </c>
      <c r="D979" t="s">
        <v>55</v>
      </c>
      <c r="E979" t="s">
        <v>861</v>
      </c>
      <c r="F979" s="1">
        <v>6.4252164900000006E-2</v>
      </c>
    </row>
    <row r="980" spans="1:6" x14ac:dyDescent="0.2">
      <c r="A980" t="s">
        <v>862</v>
      </c>
      <c r="B980" t="s">
        <v>863</v>
      </c>
      <c r="C980" t="s">
        <v>596</v>
      </c>
      <c r="D980" t="s">
        <v>13</v>
      </c>
      <c r="E980" t="s">
        <v>864</v>
      </c>
      <c r="F980" s="1">
        <v>4.44338424E-2</v>
      </c>
    </row>
    <row r="981" spans="1:6" x14ac:dyDescent="0.2">
      <c r="A981" t="s">
        <v>862</v>
      </c>
      <c r="B981" t="s">
        <v>863</v>
      </c>
      <c r="C981" t="s">
        <v>596</v>
      </c>
      <c r="D981" t="s">
        <v>55</v>
      </c>
      <c r="E981" t="s">
        <v>864</v>
      </c>
      <c r="F981" s="1">
        <v>4.44338424E-2</v>
      </c>
    </row>
    <row r="982" spans="1:6" x14ac:dyDescent="0.2">
      <c r="A982" t="s">
        <v>865</v>
      </c>
      <c r="B982" t="s">
        <v>866</v>
      </c>
      <c r="C982" t="s">
        <v>596</v>
      </c>
      <c r="D982" t="s">
        <v>175</v>
      </c>
      <c r="E982" t="s">
        <v>867</v>
      </c>
      <c r="F982" s="1">
        <v>0.17059377689999999</v>
      </c>
    </row>
    <row r="983" spans="1:6" x14ac:dyDescent="0.2">
      <c r="A983" t="s">
        <v>865</v>
      </c>
      <c r="B983" t="s">
        <v>866</v>
      </c>
      <c r="C983" t="s">
        <v>596</v>
      </c>
      <c r="D983" t="s">
        <v>312</v>
      </c>
      <c r="E983" t="s">
        <v>867</v>
      </c>
      <c r="F983" s="1">
        <v>0.17059377689999999</v>
      </c>
    </row>
    <row r="984" spans="1:6" x14ac:dyDescent="0.2">
      <c r="A984" t="s">
        <v>865</v>
      </c>
      <c r="B984" t="s">
        <v>866</v>
      </c>
      <c r="C984" t="s">
        <v>596</v>
      </c>
      <c r="D984" t="s">
        <v>868</v>
      </c>
      <c r="E984" t="s">
        <v>867</v>
      </c>
      <c r="F984" s="1">
        <v>0.17059377689999999</v>
      </c>
    </row>
    <row r="985" spans="1:6" x14ac:dyDescent="0.2">
      <c r="A985" t="s">
        <v>865</v>
      </c>
      <c r="B985" t="s">
        <v>866</v>
      </c>
      <c r="C985" t="s">
        <v>596</v>
      </c>
      <c r="D985" t="s">
        <v>337</v>
      </c>
      <c r="E985" t="s">
        <v>867</v>
      </c>
      <c r="F985" s="1">
        <v>0.17059377689999999</v>
      </c>
    </row>
    <row r="986" spans="1:6" x14ac:dyDescent="0.2">
      <c r="A986" t="s">
        <v>869</v>
      </c>
      <c r="B986" t="s">
        <v>870</v>
      </c>
      <c r="C986" t="s">
        <v>596</v>
      </c>
      <c r="D986" t="s">
        <v>13</v>
      </c>
      <c r="E986" t="s">
        <v>871</v>
      </c>
      <c r="F986" s="1">
        <v>8.6702674100000002E-2</v>
      </c>
    </row>
    <row r="987" spans="1:6" x14ac:dyDescent="0.2">
      <c r="A987" t="s">
        <v>869</v>
      </c>
      <c r="B987" t="s">
        <v>870</v>
      </c>
      <c r="C987" t="s">
        <v>596</v>
      </c>
      <c r="D987" t="s">
        <v>54</v>
      </c>
      <c r="E987" t="s">
        <v>871</v>
      </c>
      <c r="F987" s="1">
        <v>8.6702674100000002E-2</v>
      </c>
    </row>
    <row r="988" spans="1:6" x14ac:dyDescent="0.2">
      <c r="A988" t="s">
        <v>869</v>
      </c>
      <c r="B988" t="s">
        <v>870</v>
      </c>
      <c r="C988" t="s">
        <v>596</v>
      </c>
      <c r="D988" t="s">
        <v>16</v>
      </c>
      <c r="E988" t="s">
        <v>871</v>
      </c>
      <c r="F988" s="1">
        <v>8.6702674100000002E-2</v>
      </c>
    </row>
    <row r="989" spans="1:6" x14ac:dyDescent="0.2">
      <c r="A989" t="s">
        <v>869</v>
      </c>
      <c r="B989" t="s">
        <v>870</v>
      </c>
      <c r="C989" t="s">
        <v>596</v>
      </c>
      <c r="D989" t="s">
        <v>55</v>
      </c>
      <c r="E989" t="s">
        <v>871</v>
      </c>
      <c r="F989" s="1">
        <v>8.6702674100000002E-2</v>
      </c>
    </row>
    <row r="990" spans="1:6" x14ac:dyDescent="0.2">
      <c r="A990" t="s">
        <v>869</v>
      </c>
      <c r="B990" t="s">
        <v>870</v>
      </c>
      <c r="C990" t="s">
        <v>596</v>
      </c>
      <c r="D990" t="s">
        <v>56</v>
      </c>
      <c r="E990" t="s">
        <v>871</v>
      </c>
      <c r="F990" s="1">
        <v>8.6702674100000002E-2</v>
      </c>
    </row>
    <row r="991" spans="1:6" x14ac:dyDescent="0.2">
      <c r="A991" t="s">
        <v>872</v>
      </c>
      <c r="B991" t="s">
        <v>873</v>
      </c>
      <c r="C991" t="s">
        <v>596</v>
      </c>
      <c r="D991" t="s">
        <v>13</v>
      </c>
      <c r="E991" t="s">
        <v>874</v>
      </c>
      <c r="F991" s="1">
        <v>8.7812527099999996E-2</v>
      </c>
    </row>
    <row r="992" spans="1:6" x14ac:dyDescent="0.2">
      <c r="A992" t="s">
        <v>872</v>
      </c>
      <c r="B992" t="s">
        <v>873</v>
      </c>
      <c r="C992" t="s">
        <v>596</v>
      </c>
      <c r="D992" t="s">
        <v>54</v>
      </c>
      <c r="E992" t="s">
        <v>874</v>
      </c>
      <c r="F992" s="1">
        <v>8.7812527099999996E-2</v>
      </c>
    </row>
    <row r="993" spans="1:6" x14ac:dyDescent="0.2">
      <c r="A993" t="s">
        <v>872</v>
      </c>
      <c r="B993" t="s">
        <v>873</v>
      </c>
      <c r="C993" t="s">
        <v>596</v>
      </c>
      <c r="D993" t="s">
        <v>55</v>
      </c>
      <c r="E993" t="s">
        <v>874</v>
      </c>
      <c r="F993" s="1">
        <v>8.7812527099999996E-2</v>
      </c>
    </row>
    <row r="994" spans="1:6" x14ac:dyDescent="0.2">
      <c r="A994" t="s">
        <v>872</v>
      </c>
      <c r="B994" t="s">
        <v>873</v>
      </c>
      <c r="C994" t="s">
        <v>596</v>
      </c>
      <c r="D994" t="s">
        <v>56</v>
      </c>
      <c r="E994" t="s">
        <v>874</v>
      </c>
      <c r="F994" s="1">
        <v>8.7812527099999996E-2</v>
      </c>
    </row>
    <row r="995" spans="1:6" x14ac:dyDescent="0.2">
      <c r="A995" t="s">
        <v>875</v>
      </c>
      <c r="B995" t="s">
        <v>876</v>
      </c>
      <c r="C995" t="s">
        <v>596</v>
      </c>
      <c r="D995" t="s">
        <v>13</v>
      </c>
      <c r="E995" t="s">
        <v>877</v>
      </c>
      <c r="F995" s="1">
        <v>9.0104374500000001E-2</v>
      </c>
    </row>
    <row r="996" spans="1:6" x14ac:dyDescent="0.2">
      <c r="A996" t="s">
        <v>875</v>
      </c>
      <c r="B996" t="s">
        <v>876</v>
      </c>
      <c r="C996" t="s">
        <v>596</v>
      </c>
      <c r="D996" t="s">
        <v>54</v>
      </c>
      <c r="E996" t="s">
        <v>877</v>
      </c>
      <c r="F996" s="1">
        <v>9.0104374500000001E-2</v>
      </c>
    </row>
    <row r="997" spans="1:6" x14ac:dyDescent="0.2">
      <c r="A997" t="s">
        <v>875</v>
      </c>
      <c r="B997" t="s">
        <v>876</v>
      </c>
      <c r="C997" t="s">
        <v>596</v>
      </c>
      <c r="D997" t="s">
        <v>16</v>
      </c>
      <c r="E997" t="s">
        <v>877</v>
      </c>
      <c r="F997" s="1">
        <v>9.0104374500000001E-2</v>
      </c>
    </row>
    <row r="998" spans="1:6" x14ac:dyDescent="0.2">
      <c r="A998" t="s">
        <v>875</v>
      </c>
      <c r="B998" t="s">
        <v>876</v>
      </c>
      <c r="C998" t="s">
        <v>596</v>
      </c>
      <c r="D998" t="s">
        <v>55</v>
      </c>
      <c r="E998" t="s">
        <v>877</v>
      </c>
      <c r="F998" s="1">
        <v>9.0104374500000001E-2</v>
      </c>
    </row>
    <row r="999" spans="1:6" x14ac:dyDescent="0.2">
      <c r="A999" t="s">
        <v>875</v>
      </c>
      <c r="B999" t="s">
        <v>876</v>
      </c>
      <c r="C999" t="s">
        <v>596</v>
      </c>
      <c r="D999" t="s">
        <v>56</v>
      </c>
      <c r="E999" t="s">
        <v>877</v>
      </c>
      <c r="F999" s="1">
        <v>9.0104374500000001E-2</v>
      </c>
    </row>
    <row r="1000" spans="1:6" x14ac:dyDescent="0.2">
      <c r="A1000" t="s">
        <v>875</v>
      </c>
      <c r="B1000" t="s">
        <v>876</v>
      </c>
      <c r="C1000" t="s">
        <v>596</v>
      </c>
      <c r="D1000" t="s">
        <v>477</v>
      </c>
      <c r="E1000" t="s">
        <v>877</v>
      </c>
      <c r="F1000" s="1">
        <v>9.0104374500000001E-2</v>
      </c>
    </row>
    <row r="1001" spans="1:6" x14ac:dyDescent="0.2">
      <c r="A1001" t="s">
        <v>878</v>
      </c>
      <c r="B1001" t="s">
        <v>879</v>
      </c>
      <c r="C1001" t="s">
        <v>596</v>
      </c>
      <c r="D1001" t="s">
        <v>13</v>
      </c>
      <c r="E1001" t="s">
        <v>880</v>
      </c>
      <c r="F1001" s="1">
        <v>0.10897415990000001</v>
      </c>
    </row>
    <row r="1002" spans="1:6" x14ac:dyDescent="0.2">
      <c r="A1002" t="s">
        <v>878</v>
      </c>
      <c r="B1002" t="s">
        <v>879</v>
      </c>
      <c r="C1002" t="s">
        <v>596</v>
      </c>
      <c r="D1002" t="s">
        <v>54</v>
      </c>
      <c r="E1002" t="s">
        <v>880</v>
      </c>
      <c r="F1002" s="1">
        <v>0.10897415990000001</v>
      </c>
    </row>
    <row r="1003" spans="1:6" x14ac:dyDescent="0.2">
      <c r="A1003" t="s">
        <v>878</v>
      </c>
      <c r="B1003" t="s">
        <v>879</v>
      </c>
      <c r="C1003" t="s">
        <v>596</v>
      </c>
      <c r="D1003" t="s">
        <v>16</v>
      </c>
      <c r="E1003" t="s">
        <v>880</v>
      </c>
      <c r="F1003" s="1">
        <v>0.10897415990000001</v>
      </c>
    </row>
    <row r="1004" spans="1:6" x14ac:dyDescent="0.2">
      <c r="A1004" t="s">
        <v>878</v>
      </c>
      <c r="B1004" t="s">
        <v>879</v>
      </c>
      <c r="C1004" t="s">
        <v>596</v>
      </c>
      <c r="D1004" t="s">
        <v>55</v>
      </c>
      <c r="E1004" t="s">
        <v>880</v>
      </c>
      <c r="F1004" s="1">
        <v>0.10897415990000001</v>
      </c>
    </row>
    <row r="1005" spans="1:6" x14ac:dyDescent="0.2">
      <c r="A1005" t="s">
        <v>878</v>
      </c>
      <c r="B1005" t="s">
        <v>879</v>
      </c>
      <c r="C1005" t="s">
        <v>596</v>
      </c>
      <c r="D1005" t="s">
        <v>150</v>
      </c>
      <c r="E1005" t="s">
        <v>880</v>
      </c>
      <c r="F1005" s="1">
        <v>0.10897415990000001</v>
      </c>
    </row>
    <row r="1006" spans="1:6" x14ac:dyDescent="0.2">
      <c r="A1006" t="s">
        <v>881</v>
      </c>
      <c r="B1006" t="s">
        <v>882</v>
      </c>
      <c r="C1006" t="s">
        <v>596</v>
      </c>
      <c r="D1006" t="s">
        <v>13</v>
      </c>
      <c r="E1006" t="s">
        <v>883</v>
      </c>
      <c r="F1006" s="1">
        <v>9.2516028400000005E-2</v>
      </c>
    </row>
    <row r="1007" spans="1:6" x14ac:dyDescent="0.2">
      <c r="A1007" t="s">
        <v>881</v>
      </c>
      <c r="B1007" t="s">
        <v>882</v>
      </c>
      <c r="C1007" t="s">
        <v>596</v>
      </c>
      <c r="D1007" t="s">
        <v>54</v>
      </c>
      <c r="E1007" t="s">
        <v>883</v>
      </c>
      <c r="F1007" s="1">
        <v>9.2516028400000005E-2</v>
      </c>
    </row>
    <row r="1008" spans="1:6" x14ac:dyDescent="0.2">
      <c r="A1008" t="s">
        <v>881</v>
      </c>
      <c r="B1008" t="s">
        <v>882</v>
      </c>
      <c r="C1008" t="s">
        <v>596</v>
      </c>
      <c r="D1008" t="s">
        <v>313</v>
      </c>
      <c r="E1008" t="s">
        <v>883</v>
      </c>
      <c r="F1008" s="1">
        <v>9.2516028400000005E-2</v>
      </c>
    </row>
    <row r="1009" spans="1:6" x14ac:dyDescent="0.2">
      <c r="A1009" t="s">
        <v>881</v>
      </c>
      <c r="B1009" t="s">
        <v>882</v>
      </c>
      <c r="C1009" t="s">
        <v>596</v>
      </c>
      <c r="D1009" t="s">
        <v>16</v>
      </c>
      <c r="E1009" t="s">
        <v>883</v>
      </c>
      <c r="F1009" s="1">
        <v>9.2516028400000005E-2</v>
      </c>
    </row>
    <row r="1010" spans="1:6" x14ac:dyDescent="0.2">
      <c r="A1010" t="s">
        <v>881</v>
      </c>
      <c r="B1010" t="s">
        <v>882</v>
      </c>
      <c r="C1010" t="s">
        <v>596</v>
      </c>
      <c r="D1010" t="s">
        <v>55</v>
      </c>
      <c r="E1010" t="s">
        <v>883</v>
      </c>
      <c r="F1010" s="1">
        <v>9.2516028400000005E-2</v>
      </c>
    </row>
    <row r="1011" spans="1:6" x14ac:dyDescent="0.2">
      <c r="A1011" t="s">
        <v>881</v>
      </c>
      <c r="B1011" t="s">
        <v>882</v>
      </c>
      <c r="C1011" t="s">
        <v>596</v>
      </c>
      <c r="D1011" t="s">
        <v>56</v>
      </c>
      <c r="E1011" t="s">
        <v>883</v>
      </c>
      <c r="F1011" s="1">
        <v>9.2516028400000005E-2</v>
      </c>
    </row>
    <row r="1012" spans="1:6" x14ac:dyDescent="0.2">
      <c r="A1012" t="s">
        <v>884</v>
      </c>
      <c r="B1012" t="s">
        <v>885</v>
      </c>
      <c r="C1012" t="s">
        <v>596</v>
      </c>
      <c r="D1012" t="s">
        <v>13</v>
      </c>
      <c r="E1012" t="s">
        <v>886</v>
      </c>
      <c r="F1012" s="1">
        <v>7.5725516199999995E-2</v>
      </c>
    </row>
    <row r="1013" spans="1:6" x14ac:dyDescent="0.2">
      <c r="A1013" t="s">
        <v>884</v>
      </c>
      <c r="B1013" t="s">
        <v>885</v>
      </c>
      <c r="C1013" t="s">
        <v>596</v>
      </c>
      <c r="D1013" t="s">
        <v>54</v>
      </c>
      <c r="E1013" t="s">
        <v>886</v>
      </c>
      <c r="F1013" s="1">
        <v>7.5725516199999995E-2</v>
      </c>
    </row>
    <row r="1014" spans="1:6" x14ac:dyDescent="0.2">
      <c r="A1014" t="s">
        <v>884</v>
      </c>
      <c r="B1014" t="s">
        <v>885</v>
      </c>
      <c r="C1014" t="s">
        <v>596</v>
      </c>
      <c r="D1014" t="s">
        <v>55</v>
      </c>
      <c r="E1014" t="s">
        <v>886</v>
      </c>
      <c r="F1014" s="1">
        <v>7.5725516199999995E-2</v>
      </c>
    </row>
    <row r="1015" spans="1:6" x14ac:dyDescent="0.2">
      <c r="A1015" t="s">
        <v>884</v>
      </c>
      <c r="B1015" t="s">
        <v>885</v>
      </c>
      <c r="C1015" t="s">
        <v>596</v>
      </c>
      <c r="D1015" t="s">
        <v>56</v>
      </c>
      <c r="E1015" t="s">
        <v>886</v>
      </c>
      <c r="F1015" s="1">
        <v>7.5725516199999995E-2</v>
      </c>
    </row>
    <row r="1016" spans="1:6" x14ac:dyDescent="0.2">
      <c r="A1016" t="s">
        <v>887</v>
      </c>
      <c r="B1016" t="s">
        <v>888</v>
      </c>
      <c r="C1016" t="s">
        <v>596</v>
      </c>
      <c r="D1016" t="s">
        <v>13</v>
      </c>
      <c r="E1016" t="s">
        <v>889</v>
      </c>
      <c r="F1016" s="1">
        <v>9.6849327799999996E-2</v>
      </c>
    </row>
    <row r="1017" spans="1:6" x14ac:dyDescent="0.2">
      <c r="A1017" t="s">
        <v>887</v>
      </c>
      <c r="B1017" t="s">
        <v>888</v>
      </c>
      <c r="C1017" t="s">
        <v>596</v>
      </c>
      <c r="D1017" t="s">
        <v>56</v>
      </c>
      <c r="E1017" t="s">
        <v>889</v>
      </c>
      <c r="F1017" s="1">
        <v>9.6849327799999996E-2</v>
      </c>
    </row>
    <row r="1018" spans="1:6" x14ac:dyDescent="0.2">
      <c r="A1018" t="s">
        <v>890</v>
      </c>
      <c r="B1018" t="s">
        <v>891</v>
      </c>
      <c r="C1018" t="s">
        <v>596</v>
      </c>
      <c r="D1018" t="s">
        <v>13</v>
      </c>
      <c r="E1018" t="s">
        <v>892</v>
      </c>
      <c r="F1018" s="1">
        <v>0.1127290686</v>
      </c>
    </row>
    <row r="1019" spans="1:6" x14ac:dyDescent="0.2">
      <c r="A1019" t="s">
        <v>890</v>
      </c>
      <c r="B1019" t="s">
        <v>891</v>
      </c>
      <c r="C1019" t="s">
        <v>596</v>
      </c>
      <c r="D1019" t="s">
        <v>54</v>
      </c>
      <c r="E1019" t="s">
        <v>892</v>
      </c>
      <c r="F1019" s="1">
        <v>0.1127290686</v>
      </c>
    </row>
    <row r="1020" spans="1:6" x14ac:dyDescent="0.2">
      <c r="A1020" t="s">
        <v>890</v>
      </c>
      <c r="B1020" t="s">
        <v>891</v>
      </c>
      <c r="C1020" t="s">
        <v>596</v>
      </c>
      <c r="D1020" t="s">
        <v>312</v>
      </c>
      <c r="E1020" t="s">
        <v>892</v>
      </c>
      <c r="F1020" s="1">
        <v>0.1127290686</v>
      </c>
    </row>
    <row r="1021" spans="1:6" x14ac:dyDescent="0.2">
      <c r="A1021" t="s">
        <v>890</v>
      </c>
      <c r="B1021" t="s">
        <v>891</v>
      </c>
      <c r="C1021" t="s">
        <v>596</v>
      </c>
      <c r="D1021" t="s">
        <v>55</v>
      </c>
      <c r="E1021" t="s">
        <v>892</v>
      </c>
      <c r="F1021" s="1">
        <v>0.1127290686</v>
      </c>
    </row>
    <row r="1022" spans="1:6" x14ac:dyDescent="0.2">
      <c r="A1022" t="s">
        <v>890</v>
      </c>
      <c r="B1022" t="s">
        <v>891</v>
      </c>
      <c r="C1022" t="s">
        <v>596</v>
      </c>
      <c r="D1022" t="s">
        <v>56</v>
      </c>
      <c r="E1022" t="s">
        <v>892</v>
      </c>
      <c r="F1022" s="1">
        <v>0.1127290686</v>
      </c>
    </row>
    <row r="1023" spans="1:6" x14ac:dyDescent="0.2">
      <c r="A1023" t="s">
        <v>893</v>
      </c>
      <c r="B1023" t="s">
        <v>894</v>
      </c>
      <c r="C1023" t="s">
        <v>596</v>
      </c>
      <c r="D1023" t="s">
        <v>13</v>
      </c>
      <c r="E1023" t="s">
        <v>895</v>
      </c>
      <c r="F1023" s="1">
        <v>5.6020388099999999E-2</v>
      </c>
    </row>
    <row r="1024" spans="1:6" x14ac:dyDescent="0.2">
      <c r="A1024" t="s">
        <v>893</v>
      </c>
      <c r="B1024" t="s">
        <v>894</v>
      </c>
      <c r="C1024" t="s">
        <v>596</v>
      </c>
      <c r="D1024" t="s">
        <v>312</v>
      </c>
      <c r="E1024" t="s">
        <v>895</v>
      </c>
      <c r="F1024" s="1">
        <v>5.6020388099999999E-2</v>
      </c>
    </row>
    <row r="1025" spans="1:6" x14ac:dyDescent="0.2">
      <c r="A1025" t="s">
        <v>893</v>
      </c>
      <c r="B1025" t="s">
        <v>894</v>
      </c>
      <c r="C1025" t="s">
        <v>596</v>
      </c>
      <c r="D1025" t="s">
        <v>313</v>
      </c>
      <c r="E1025" t="s">
        <v>895</v>
      </c>
      <c r="F1025" s="1">
        <v>5.6020388099999999E-2</v>
      </c>
    </row>
    <row r="1026" spans="1:6" x14ac:dyDescent="0.2">
      <c r="A1026" t="s">
        <v>896</v>
      </c>
      <c r="B1026" t="s">
        <v>897</v>
      </c>
      <c r="C1026" t="s">
        <v>596</v>
      </c>
      <c r="D1026" t="s">
        <v>33</v>
      </c>
      <c r="E1026" t="s">
        <v>898</v>
      </c>
      <c r="F1026" s="1">
        <v>0.33701219980000002</v>
      </c>
    </row>
    <row r="1027" spans="1:6" x14ac:dyDescent="0.2">
      <c r="A1027" t="s">
        <v>899</v>
      </c>
      <c r="B1027" t="s">
        <v>900</v>
      </c>
      <c r="C1027" t="s">
        <v>596</v>
      </c>
      <c r="D1027" t="s">
        <v>13</v>
      </c>
      <c r="E1027" t="s">
        <v>901</v>
      </c>
      <c r="F1027" s="1">
        <v>8.8245036999999998E-2</v>
      </c>
    </row>
    <row r="1028" spans="1:6" x14ac:dyDescent="0.2">
      <c r="A1028" t="s">
        <v>899</v>
      </c>
      <c r="B1028" t="s">
        <v>900</v>
      </c>
      <c r="C1028" t="s">
        <v>596</v>
      </c>
      <c r="D1028" t="s">
        <v>54</v>
      </c>
      <c r="E1028" t="s">
        <v>901</v>
      </c>
      <c r="F1028" s="1">
        <v>8.8245036999999998E-2</v>
      </c>
    </row>
    <row r="1029" spans="1:6" x14ac:dyDescent="0.2">
      <c r="A1029" t="s">
        <v>899</v>
      </c>
      <c r="B1029" t="s">
        <v>900</v>
      </c>
      <c r="C1029" t="s">
        <v>596</v>
      </c>
      <c r="D1029" t="s">
        <v>313</v>
      </c>
      <c r="E1029" t="s">
        <v>901</v>
      </c>
      <c r="F1029" s="1">
        <v>8.8245036999999998E-2</v>
      </c>
    </row>
    <row r="1030" spans="1:6" x14ac:dyDescent="0.2">
      <c r="A1030" t="s">
        <v>899</v>
      </c>
      <c r="B1030" t="s">
        <v>900</v>
      </c>
      <c r="C1030" t="s">
        <v>596</v>
      </c>
      <c r="D1030" t="s">
        <v>358</v>
      </c>
      <c r="E1030" t="s">
        <v>901</v>
      </c>
      <c r="F1030" s="1">
        <v>8.8245036999999998E-2</v>
      </c>
    </row>
    <row r="1031" spans="1:6" x14ac:dyDescent="0.2">
      <c r="A1031" t="s">
        <v>902</v>
      </c>
      <c r="B1031" t="s">
        <v>903</v>
      </c>
      <c r="C1031" t="s">
        <v>596</v>
      </c>
      <c r="D1031" t="s">
        <v>54</v>
      </c>
      <c r="E1031" t="s">
        <v>904</v>
      </c>
      <c r="F1031" s="1">
        <v>0.1002589339</v>
      </c>
    </row>
    <row r="1032" spans="1:6" x14ac:dyDescent="0.2">
      <c r="A1032" t="s">
        <v>902</v>
      </c>
      <c r="B1032" t="s">
        <v>903</v>
      </c>
      <c r="C1032" t="s">
        <v>596</v>
      </c>
      <c r="D1032" t="s">
        <v>16</v>
      </c>
      <c r="E1032" t="s">
        <v>904</v>
      </c>
      <c r="F1032" s="1">
        <v>0.1002589339</v>
      </c>
    </row>
    <row r="1033" spans="1:6" x14ac:dyDescent="0.2">
      <c r="A1033" t="s">
        <v>902</v>
      </c>
      <c r="B1033" t="s">
        <v>903</v>
      </c>
      <c r="C1033" t="s">
        <v>596</v>
      </c>
      <c r="D1033" t="s">
        <v>55</v>
      </c>
      <c r="E1033" t="s">
        <v>904</v>
      </c>
      <c r="F1033" s="1">
        <v>0.1002589339</v>
      </c>
    </row>
    <row r="1034" spans="1:6" x14ac:dyDescent="0.2">
      <c r="A1034" t="s">
        <v>902</v>
      </c>
      <c r="B1034" t="s">
        <v>903</v>
      </c>
      <c r="C1034" t="s">
        <v>596</v>
      </c>
      <c r="D1034" t="s">
        <v>358</v>
      </c>
      <c r="E1034" t="s">
        <v>904</v>
      </c>
      <c r="F1034" s="1">
        <v>0.1002589339</v>
      </c>
    </row>
    <row r="1035" spans="1:6" x14ac:dyDescent="0.2">
      <c r="A1035" t="s">
        <v>905</v>
      </c>
      <c r="B1035" t="s">
        <v>906</v>
      </c>
      <c r="C1035" t="s">
        <v>596</v>
      </c>
      <c r="D1035" t="s">
        <v>8</v>
      </c>
      <c r="E1035" t="s">
        <v>907</v>
      </c>
      <c r="F1035" s="1">
        <v>0.28196063329999999</v>
      </c>
    </row>
    <row r="1036" spans="1:6" x14ac:dyDescent="0.2">
      <c r="A1036" t="s">
        <v>905</v>
      </c>
      <c r="B1036" t="s">
        <v>906</v>
      </c>
      <c r="C1036" t="s">
        <v>596</v>
      </c>
      <c r="D1036" t="s">
        <v>81</v>
      </c>
      <c r="E1036" t="s">
        <v>907</v>
      </c>
      <c r="F1036" s="1">
        <v>0.28196063329999999</v>
      </c>
    </row>
    <row r="1037" spans="1:6" x14ac:dyDescent="0.2">
      <c r="A1037" t="s">
        <v>905</v>
      </c>
      <c r="B1037" t="s">
        <v>906</v>
      </c>
      <c r="C1037" t="s">
        <v>596</v>
      </c>
      <c r="D1037" t="s">
        <v>597</v>
      </c>
      <c r="E1037" t="s">
        <v>907</v>
      </c>
      <c r="F1037" s="1">
        <v>0.28196063329999999</v>
      </c>
    </row>
    <row r="1038" spans="1:6" x14ac:dyDescent="0.2">
      <c r="A1038" t="s">
        <v>905</v>
      </c>
      <c r="B1038" t="s">
        <v>906</v>
      </c>
      <c r="C1038" t="s">
        <v>596</v>
      </c>
      <c r="D1038" t="s">
        <v>908</v>
      </c>
      <c r="E1038" t="s">
        <v>907</v>
      </c>
      <c r="F1038" s="1">
        <v>0.28196063329999999</v>
      </c>
    </row>
    <row r="1039" spans="1:6" x14ac:dyDescent="0.2">
      <c r="A1039" t="s">
        <v>905</v>
      </c>
      <c r="B1039" t="s">
        <v>906</v>
      </c>
      <c r="C1039" t="s">
        <v>596</v>
      </c>
      <c r="D1039" t="s">
        <v>358</v>
      </c>
      <c r="E1039" t="s">
        <v>907</v>
      </c>
      <c r="F1039" s="1">
        <v>0.28196063329999999</v>
      </c>
    </row>
    <row r="1040" spans="1:6" x14ac:dyDescent="0.2">
      <c r="A1040" t="s">
        <v>909</v>
      </c>
      <c r="B1040" t="s">
        <v>910</v>
      </c>
      <c r="C1040" t="s">
        <v>596</v>
      </c>
      <c r="D1040" t="s">
        <v>33</v>
      </c>
      <c r="E1040" t="s">
        <v>911</v>
      </c>
      <c r="F1040" s="1">
        <v>0.54173974950000003</v>
      </c>
    </row>
    <row r="1041" spans="1:6" x14ac:dyDescent="0.2">
      <c r="A1041" t="s">
        <v>912</v>
      </c>
      <c r="B1041" t="s">
        <v>913</v>
      </c>
      <c r="C1041" t="s">
        <v>596</v>
      </c>
      <c r="D1041" t="s">
        <v>13</v>
      </c>
      <c r="E1041" t="s">
        <v>914</v>
      </c>
      <c r="F1041" s="1">
        <v>7.3623847000000006E-2</v>
      </c>
    </row>
    <row r="1042" spans="1:6" x14ac:dyDescent="0.2">
      <c r="A1042" t="s">
        <v>912</v>
      </c>
      <c r="B1042" t="s">
        <v>913</v>
      </c>
      <c r="C1042" t="s">
        <v>596</v>
      </c>
      <c r="D1042" t="s">
        <v>54</v>
      </c>
      <c r="E1042" t="s">
        <v>914</v>
      </c>
      <c r="F1042" s="1">
        <v>7.3623847000000006E-2</v>
      </c>
    </row>
    <row r="1043" spans="1:6" x14ac:dyDescent="0.2">
      <c r="A1043" t="s">
        <v>912</v>
      </c>
      <c r="B1043" t="s">
        <v>913</v>
      </c>
      <c r="C1043" t="s">
        <v>596</v>
      </c>
      <c r="D1043" t="s">
        <v>55</v>
      </c>
      <c r="E1043" t="s">
        <v>914</v>
      </c>
      <c r="F1043" s="1">
        <v>7.3623847000000006E-2</v>
      </c>
    </row>
    <row r="1044" spans="1:6" x14ac:dyDescent="0.2">
      <c r="A1044" t="s">
        <v>915</v>
      </c>
      <c r="B1044" t="s">
        <v>916</v>
      </c>
      <c r="C1044" t="s">
        <v>596</v>
      </c>
      <c r="D1044" t="s">
        <v>33</v>
      </c>
      <c r="E1044" t="s">
        <v>917</v>
      </c>
      <c r="F1044" s="1">
        <v>0.55089383550000004</v>
      </c>
    </row>
    <row r="1045" spans="1:6" x14ac:dyDescent="0.2">
      <c r="A1045" t="s">
        <v>918</v>
      </c>
      <c r="B1045" t="s">
        <v>919</v>
      </c>
      <c r="C1045" t="s">
        <v>596</v>
      </c>
      <c r="D1045" t="s">
        <v>13</v>
      </c>
      <c r="E1045" t="s">
        <v>920</v>
      </c>
      <c r="F1045" s="1">
        <v>9.0616906799999994E-2</v>
      </c>
    </row>
    <row r="1046" spans="1:6" x14ac:dyDescent="0.2">
      <c r="A1046" t="s">
        <v>918</v>
      </c>
      <c r="B1046" t="s">
        <v>919</v>
      </c>
      <c r="C1046" t="s">
        <v>596</v>
      </c>
      <c r="D1046" t="s">
        <v>54</v>
      </c>
      <c r="E1046" t="s">
        <v>920</v>
      </c>
      <c r="F1046" s="1">
        <v>9.0616906799999994E-2</v>
      </c>
    </row>
    <row r="1047" spans="1:6" x14ac:dyDescent="0.2">
      <c r="A1047" t="s">
        <v>918</v>
      </c>
      <c r="B1047" t="s">
        <v>919</v>
      </c>
      <c r="C1047" t="s">
        <v>596</v>
      </c>
      <c r="D1047" t="s">
        <v>312</v>
      </c>
      <c r="E1047" t="s">
        <v>920</v>
      </c>
      <c r="F1047" s="1">
        <v>9.0616906799999994E-2</v>
      </c>
    </row>
    <row r="1048" spans="1:6" x14ac:dyDescent="0.2">
      <c r="A1048" t="s">
        <v>918</v>
      </c>
      <c r="B1048" t="s">
        <v>919</v>
      </c>
      <c r="C1048" t="s">
        <v>596</v>
      </c>
      <c r="D1048" t="s">
        <v>16</v>
      </c>
      <c r="E1048" t="s">
        <v>920</v>
      </c>
      <c r="F1048" s="1">
        <v>9.0616906799999994E-2</v>
      </c>
    </row>
    <row r="1049" spans="1:6" x14ac:dyDescent="0.2">
      <c r="A1049" t="s">
        <v>918</v>
      </c>
      <c r="B1049" t="s">
        <v>919</v>
      </c>
      <c r="C1049" t="s">
        <v>596</v>
      </c>
      <c r="D1049" t="s">
        <v>55</v>
      </c>
      <c r="E1049" t="s">
        <v>920</v>
      </c>
      <c r="F1049" s="1">
        <v>9.0616906799999994E-2</v>
      </c>
    </row>
    <row r="1050" spans="1:6" x14ac:dyDescent="0.2">
      <c r="A1050" t="s">
        <v>921</v>
      </c>
      <c r="B1050" t="s">
        <v>922</v>
      </c>
      <c r="C1050" t="s">
        <v>596</v>
      </c>
      <c r="D1050" t="s">
        <v>13</v>
      </c>
      <c r="E1050" t="s">
        <v>923</v>
      </c>
      <c r="F1050" s="1">
        <v>0.1008134633</v>
      </c>
    </row>
    <row r="1051" spans="1:6" x14ac:dyDescent="0.2">
      <c r="A1051" t="s">
        <v>921</v>
      </c>
      <c r="B1051" t="s">
        <v>922</v>
      </c>
      <c r="C1051" t="s">
        <v>596</v>
      </c>
      <c r="D1051" t="s">
        <v>313</v>
      </c>
      <c r="E1051" t="s">
        <v>923</v>
      </c>
      <c r="F1051" s="1">
        <v>0.1008134633</v>
      </c>
    </row>
    <row r="1052" spans="1:6" x14ac:dyDescent="0.2">
      <c r="A1052" t="s">
        <v>921</v>
      </c>
      <c r="B1052" t="s">
        <v>922</v>
      </c>
      <c r="C1052" t="s">
        <v>596</v>
      </c>
      <c r="D1052" t="s">
        <v>16</v>
      </c>
      <c r="E1052" t="s">
        <v>923</v>
      </c>
      <c r="F1052" s="1">
        <v>0.1008134633</v>
      </c>
    </row>
    <row r="1053" spans="1:6" x14ac:dyDescent="0.2">
      <c r="A1053" t="s">
        <v>921</v>
      </c>
      <c r="B1053" t="s">
        <v>922</v>
      </c>
      <c r="C1053" t="s">
        <v>596</v>
      </c>
      <c r="D1053" t="s">
        <v>55</v>
      </c>
      <c r="E1053" t="s">
        <v>923</v>
      </c>
      <c r="F1053" s="1">
        <v>0.1008134633</v>
      </c>
    </row>
    <row r="1054" spans="1:6" x14ac:dyDescent="0.2">
      <c r="A1054" t="s">
        <v>921</v>
      </c>
      <c r="B1054" t="s">
        <v>922</v>
      </c>
      <c r="C1054" t="s">
        <v>596</v>
      </c>
      <c r="D1054" t="s">
        <v>56</v>
      </c>
      <c r="E1054" t="s">
        <v>923</v>
      </c>
      <c r="F1054" s="1">
        <v>0.1008134633</v>
      </c>
    </row>
    <row r="1055" spans="1:6" x14ac:dyDescent="0.2">
      <c r="A1055" t="s">
        <v>924</v>
      </c>
      <c r="B1055" t="s">
        <v>925</v>
      </c>
      <c r="C1055" t="s">
        <v>596</v>
      </c>
      <c r="D1055" t="s">
        <v>13</v>
      </c>
      <c r="E1055" t="s">
        <v>926</v>
      </c>
      <c r="F1055" s="1">
        <v>8.4977306700000005E-2</v>
      </c>
    </row>
    <row r="1056" spans="1:6" x14ac:dyDescent="0.2">
      <c r="A1056" t="s">
        <v>924</v>
      </c>
      <c r="B1056" t="s">
        <v>925</v>
      </c>
      <c r="C1056" t="s">
        <v>596</v>
      </c>
      <c r="D1056" t="s">
        <v>54</v>
      </c>
      <c r="E1056" t="s">
        <v>926</v>
      </c>
      <c r="F1056" s="1">
        <v>8.4977306700000005E-2</v>
      </c>
    </row>
    <row r="1057" spans="1:6" x14ac:dyDescent="0.2">
      <c r="A1057" t="s">
        <v>924</v>
      </c>
      <c r="B1057" t="s">
        <v>925</v>
      </c>
      <c r="C1057" t="s">
        <v>596</v>
      </c>
      <c r="D1057" t="s">
        <v>16</v>
      </c>
      <c r="E1057" t="s">
        <v>926</v>
      </c>
      <c r="F1057" s="1">
        <v>8.4977306700000005E-2</v>
      </c>
    </row>
    <row r="1058" spans="1:6" x14ac:dyDescent="0.2">
      <c r="A1058" t="s">
        <v>924</v>
      </c>
      <c r="B1058" t="s">
        <v>925</v>
      </c>
      <c r="C1058" t="s">
        <v>596</v>
      </c>
      <c r="D1058" t="s">
        <v>55</v>
      </c>
      <c r="E1058" t="s">
        <v>926</v>
      </c>
      <c r="F1058" s="1">
        <v>8.4977306700000005E-2</v>
      </c>
    </row>
    <row r="1059" spans="1:6" x14ac:dyDescent="0.2">
      <c r="A1059" t="s">
        <v>924</v>
      </c>
      <c r="B1059" t="s">
        <v>925</v>
      </c>
      <c r="C1059" t="s">
        <v>596</v>
      </c>
      <c r="D1059" t="s">
        <v>56</v>
      </c>
      <c r="E1059" t="s">
        <v>926</v>
      </c>
      <c r="F1059" s="1">
        <v>8.4977306700000005E-2</v>
      </c>
    </row>
    <row r="1060" spans="1:6" x14ac:dyDescent="0.2">
      <c r="A1060" t="s">
        <v>927</v>
      </c>
      <c r="B1060" t="s">
        <v>928</v>
      </c>
      <c r="C1060" t="s">
        <v>596</v>
      </c>
      <c r="D1060" t="s">
        <v>13</v>
      </c>
      <c r="E1060" t="s">
        <v>929</v>
      </c>
      <c r="F1060" s="1">
        <v>0.1076392436</v>
      </c>
    </row>
    <row r="1061" spans="1:6" x14ac:dyDescent="0.2">
      <c r="A1061" t="s">
        <v>927</v>
      </c>
      <c r="B1061" t="s">
        <v>928</v>
      </c>
      <c r="C1061" t="s">
        <v>596</v>
      </c>
      <c r="D1061" t="s">
        <v>54</v>
      </c>
      <c r="E1061" t="s">
        <v>929</v>
      </c>
      <c r="F1061" s="1">
        <v>0.1076392436</v>
      </c>
    </row>
    <row r="1062" spans="1:6" x14ac:dyDescent="0.2">
      <c r="A1062" t="s">
        <v>927</v>
      </c>
      <c r="B1062" t="s">
        <v>928</v>
      </c>
      <c r="C1062" t="s">
        <v>596</v>
      </c>
      <c r="D1062" t="s">
        <v>16</v>
      </c>
      <c r="E1062" t="s">
        <v>929</v>
      </c>
      <c r="F1062" s="1">
        <v>0.1076392436</v>
      </c>
    </row>
    <row r="1063" spans="1:6" x14ac:dyDescent="0.2">
      <c r="A1063" t="s">
        <v>927</v>
      </c>
      <c r="B1063" t="s">
        <v>928</v>
      </c>
      <c r="C1063" t="s">
        <v>596</v>
      </c>
      <c r="D1063" t="s">
        <v>55</v>
      </c>
      <c r="E1063" t="s">
        <v>929</v>
      </c>
      <c r="F1063" s="1">
        <v>0.1076392436</v>
      </c>
    </row>
    <row r="1064" spans="1:6" x14ac:dyDescent="0.2">
      <c r="A1064" t="s">
        <v>927</v>
      </c>
      <c r="B1064" t="s">
        <v>928</v>
      </c>
      <c r="C1064" t="s">
        <v>596</v>
      </c>
      <c r="D1064" t="s">
        <v>56</v>
      </c>
      <c r="E1064" t="s">
        <v>929</v>
      </c>
      <c r="F1064" s="1">
        <v>0.1076392436</v>
      </c>
    </row>
    <row r="1065" spans="1:6" x14ac:dyDescent="0.2">
      <c r="A1065" t="s">
        <v>930</v>
      </c>
      <c r="B1065" t="s">
        <v>931</v>
      </c>
      <c r="C1065" t="s">
        <v>596</v>
      </c>
      <c r="D1065" t="s">
        <v>13</v>
      </c>
      <c r="E1065" t="s">
        <v>932</v>
      </c>
      <c r="F1065" s="1">
        <v>9.9688586600000004E-2</v>
      </c>
    </row>
    <row r="1066" spans="1:6" x14ac:dyDescent="0.2">
      <c r="A1066" t="s">
        <v>930</v>
      </c>
      <c r="B1066" t="s">
        <v>931</v>
      </c>
      <c r="C1066" t="s">
        <v>596</v>
      </c>
      <c r="D1066" t="s">
        <v>54</v>
      </c>
      <c r="E1066" t="s">
        <v>932</v>
      </c>
      <c r="F1066" s="1">
        <v>9.9688586600000004E-2</v>
      </c>
    </row>
    <row r="1067" spans="1:6" x14ac:dyDescent="0.2">
      <c r="A1067" t="s">
        <v>930</v>
      </c>
      <c r="B1067" t="s">
        <v>931</v>
      </c>
      <c r="C1067" t="s">
        <v>596</v>
      </c>
      <c r="D1067" t="s">
        <v>16</v>
      </c>
      <c r="E1067" t="s">
        <v>932</v>
      </c>
      <c r="F1067" s="1">
        <v>9.9688586600000004E-2</v>
      </c>
    </row>
    <row r="1068" spans="1:6" x14ac:dyDescent="0.2">
      <c r="A1068" t="s">
        <v>930</v>
      </c>
      <c r="B1068" t="s">
        <v>931</v>
      </c>
      <c r="C1068" t="s">
        <v>596</v>
      </c>
      <c r="D1068" t="s">
        <v>55</v>
      </c>
      <c r="E1068" t="s">
        <v>932</v>
      </c>
      <c r="F1068" s="1">
        <v>9.9688586600000004E-2</v>
      </c>
    </row>
    <row r="1069" spans="1:6" x14ac:dyDescent="0.2">
      <c r="A1069" t="s">
        <v>930</v>
      </c>
      <c r="B1069" t="s">
        <v>931</v>
      </c>
      <c r="C1069" t="s">
        <v>596</v>
      </c>
      <c r="D1069" t="s">
        <v>56</v>
      </c>
      <c r="E1069" t="s">
        <v>932</v>
      </c>
      <c r="F1069" s="1">
        <v>9.9688586600000004E-2</v>
      </c>
    </row>
    <row r="1070" spans="1:6" x14ac:dyDescent="0.2">
      <c r="A1070" t="s">
        <v>933</v>
      </c>
      <c r="B1070" t="s">
        <v>934</v>
      </c>
      <c r="C1070" t="s">
        <v>596</v>
      </c>
      <c r="D1070" t="s">
        <v>935</v>
      </c>
      <c r="E1070" t="s">
        <v>936</v>
      </c>
      <c r="F1070" s="1">
        <v>0.1048040231</v>
      </c>
    </row>
    <row r="1071" spans="1:6" x14ac:dyDescent="0.2">
      <c r="A1071" t="s">
        <v>933</v>
      </c>
      <c r="B1071" t="s">
        <v>934</v>
      </c>
      <c r="C1071" t="s">
        <v>596</v>
      </c>
      <c r="D1071" t="s">
        <v>13</v>
      </c>
      <c r="E1071" t="s">
        <v>936</v>
      </c>
      <c r="F1071" s="1">
        <v>0.1048040231</v>
      </c>
    </row>
    <row r="1072" spans="1:6" x14ac:dyDescent="0.2">
      <c r="A1072" t="s">
        <v>933</v>
      </c>
      <c r="B1072" t="s">
        <v>934</v>
      </c>
      <c r="C1072" t="s">
        <v>596</v>
      </c>
      <c r="D1072" t="s">
        <v>54</v>
      </c>
      <c r="E1072" t="s">
        <v>936</v>
      </c>
      <c r="F1072" s="1">
        <v>0.1048040231</v>
      </c>
    </row>
    <row r="1073" spans="1:6" x14ac:dyDescent="0.2">
      <c r="A1073" t="s">
        <v>933</v>
      </c>
      <c r="B1073" t="s">
        <v>934</v>
      </c>
      <c r="C1073" t="s">
        <v>596</v>
      </c>
      <c r="D1073" t="s">
        <v>55</v>
      </c>
      <c r="E1073" t="s">
        <v>936</v>
      </c>
      <c r="F1073" s="1">
        <v>0.1048040231</v>
      </c>
    </row>
    <row r="1074" spans="1:6" x14ac:dyDescent="0.2">
      <c r="A1074" t="s">
        <v>933</v>
      </c>
      <c r="B1074" t="s">
        <v>934</v>
      </c>
      <c r="C1074" t="s">
        <v>596</v>
      </c>
      <c r="D1074" t="s">
        <v>56</v>
      </c>
      <c r="E1074" t="s">
        <v>936</v>
      </c>
      <c r="F1074" s="1">
        <v>0.1048040231</v>
      </c>
    </row>
    <row r="1075" spans="1:6" x14ac:dyDescent="0.2">
      <c r="A1075" t="s">
        <v>937</v>
      </c>
      <c r="B1075" t="s">
        <v>938</v>
      </c>
      <c r="C1075" t="s">
        <v>596</v>
      </c>
      <c r="D1075" t="s">
        <v>148</v>
      </c>
      <c r="E1075" t="s">
        <v>939</v>
      </c>
      <c r="F1075" s="1">
        <v>0.48077879979999999</v>
      </c>
    </row>
    <row r="1076" spans="1:6" x14ac:dyDescent="0.2">
      <c r="A1076" t="s">
        <v>937</v>
      </c>
      <c r="B1076" t="s">
        <v>938</v>
      </c>
      <c r="C1076" t="s">
        <v>596</v>
      </c>
      <c r="D1076" t="s">
        <v>33</v>
      </c>
      <c r="E1076" t="s">
        <v>939</v>
      </c>
      <c r="F1076" s="1">
        <v>0.48077879979999999</v>
      </c>
    </row>
    <row r="1077" spans="1:6" x14ac:dyDescent="0.2">
      <c r="A1077" t="s">
        <v>940</v>
      </c>
      <c r="B1077" t="s">
        <v>941</v>
      </c>
      <c r="C1077" t="s">
        <v>596</v>
      </c>
      <c r="D1077" t="s">
        <v>13</v>
      </c>
      <c r="E1077" t="s">
        <v>942</v>
      </c>
      <c r="F1077" s="1">
        <v>6.4875489999999994E-2</v>
      </c>
    </row>
    <row r="1078" spans="1:6" x14ac:dyDescent="0.2">
      <c r="A1078" t="s">
        <v>940</v>
      </c>
      <c r="B1078" t="s">
        <v>941</v>
      </c>
      <c r="C1078" t="s">
        <v>596</v>
      </c>
      <c r="D1078" t="s">
        <v>54</v>
      </c>
      <c r="E1078" t="s">
        <v>942</v>
      </c>
      <c r="F1078" s="1">
        <v>6.4875489999999994E-2</v>
      </c>
    </row>
    <row r="1079" spans="1:6" x14ac:dyDescent="0.2">
      <c r="A1079" t="s">
        <v>940</v>
      </c>
      <c r="B1079" t="s">
        <v>941</v>
      </c>
      <c r="C1079" t="s">
        <v>596</v>
      </c>
      <c r="D1079" t="s">
        <v>284</v>
      </c>
      <c r="E1079" t="s">
        <v>942</v>
      </c>
      <c r="F1079" s="1">
        <v>6.4875489999999994E-2</v>
      </c>
    </row>
    <row r="1080" spans="1:6" x14ac:dyDescent="0.2">
      <c r="A1080" t="s">
        <v>940</v>
      </c>
      <c r="B1080" t="s">
        <v>941</v>
      </c>
      <c r="C1080" t="s">
        <v>596</v>
      </c>
      <c r="D1080" t="s">
        <v>55</v>
      </c>
      <c r="E1080" t="s">
        <v>942</v>
      </c>
      <c r="F1080" s="1">
        <v>6.4875489999999994E-2</v>
      </c>
    </row>
    <row r="1081" spans="1:6" x14ac:dyDescent="0.2">
      <c r="A1081" t="s">
        <v>943</v>
      </c>
      <c r="B1081" t="s">
        <v>944</v>
      </c>
      <c r="C1081" t="s">
        <v>596</v>
      </c>
      <c r="D1081" t="s">
        <v>13</v>
      </c>
      <c r="E1081" t="s">
        <v>945</v>
      </c>
      <c r="F1081" s="1">
        <v>8.2612057899999994E-2</v>
      </c>
    </row>
    <row r="1082" spans="1:6" x14ac:dyDescent="0.2">
      <c r="A1082" t="s">
        <v>943</v>
      </c>
      <c r="B1082" t="s">
        <v>944</v>
      </c>
      <c r="C1082" t="s">
        <v>596</v>
      </c>
      <c r="D1082" t="s">
        <v>54</v>
      </c>
      <c r="E1082" t="s">
        <v>945</v>
      </c>
      <c r="F1082" s="1">
        <v>8.2612057899999994E-2</v>
      </c>
    </row>
    <row r="1083" spans="1:6" x14ac:dyDescent="0.2">
      <c r="A1083" t="s">
        <v>943</v>
      </c>
      <c r="B1083" t="s">
        <v>944</v>
      </c>
      <c r="C1083" t="s">
        <v>596</v>
      </c>
      <c r="D1083" t="s">
        <v>55</v>
      </c>
      <c r="E1083" t="s">
        <v>945</v>
      </c>
      <c r="F1083" s="1">
        <v>8.2612057899999994E-2</v>
      </c>
    </row>
    <row r="1084" spans="1:6" x14ac:dyDescent="0.2">
      <c r="A1084" t="s">
        <v>943</v>
      </c>
      <c r="B1084" t="s">
        <v>944</v>
      </c>
      <c r="C1084" t="s">
        <v>596</v>
      </c>
      <c r="D1084" t="s">
        <v>56</v>
      </c>
      <c r="E1084" t="s">
        <v>945</v>
      </c>
      <c r="F1084" s="1">
        <v>8.2612057899999994E-2</v>
      </c>
    </row>
    <row r="1085" spans="1:6" x14ac:dyDescent="0.2">
      <c r="A1085" t="s">
        <v>946</v>
      </c>
      <c r="B1085" t="s">
        <v>947</v>
      </c>
      <c r="C1085" t="s">
        <v>596</v>
      </c>
      <c r="D1085" t="s">
        <v>13</v>
      </c>
      <c r="E1085" t="s">
        <v>948</v>
      </c>
      <c r="F1085" s="1">
        <v>8.2142086200000006E-2</v>
      </c>
    </row>
    <row r="1086" spans="1:6" x14ac:dyDescent="0.2">
      <c r="A1086" t="s">
        <v>946</v>
      </c>
      <c r="B1086" t="s">
        <v>947</v>
      </c>
      <c r="C1086" t="s">
        <v>596</v>
      </c>
      <c r="D1086" t="s">
        <v>54</v>
      </c>
      <c r="E1086" t="s">
        <v>948</v>
      </c>
      <c r="F1086" s="1">
        <v>8.2142086200000006E-2</v>
      </c>
    </row>
    <row r="1087" spans="1:6" x14ac:dyDescent="0.2">
      <c r="A1087" t="s">
        <v>946</v>
      </c>
      <c r="B1087" t="s">
        <v>947</v>
      </c>
      <c r="C1087" t="s">
        <v>596</v>
      </c>
      <c r="D1087" t="s">
        <v>313</v>
      </c>
      <c r="E1087" t="s">
        <v>948</v>
      </c>
      <c r="F1087" s="1">
        <v>8.2142086200000006E-2</v>
      </c>
    </row>
    <row r="1088" spans="1:6" x14ac:dyDescent="0.2">
      <c r="A1088" t="s">
        <v>946</v>
      </c>
      <c r="B1088" t="s">
        <v>947</v>
      </c>
      <c r="C1088" t="s">
        <v>596</v>
      </c>
      <c r="D1088" t="s">
        <v>55</v>
      </c>
      <c r="E1088" t="s">
        <v>948</v>
      </c>
      <c r="F1088" s="1">
        <v>8.2142086200000006E-2</v>
      </c>
    </row>
    <row r="1089" spans="1:6" x14ac:dyDescent="0.2">
      <c r="A1089" t="s">
        <v>946</v>
      </c>
      <c r="B1089" t="s">
        <v>947</v>
      </c>
      <c r="C1089" t="s">
        <v>596</v>
      </c>
      <c r="D1089" t="s">
        <v>56</v>
      </c>
      <c r="E1089" t="s">
        <v>948</v>
      </c>
      <c r="F1089" s="1">
        <v>8.2142086200000006E-2</v>
      </c>
    </row>
    <row r="1090" spans="1:6" x14ac:dyDescent="0.2">
      <c r="A1090" t="s">
        <v>949</v>
      </c>
      <c r="B1090" t="s">
        <v>950</v>
      </c>
      <c r="C1090" t="s">
        <v>596</v>
      </c>
      <c r="D1090" t="s">
        <v>13</v>
      </c>
      <c r="E1090" t="s">
        <v>951</v>
      </c>
      <c r="F1090" s="1">
        <v>7.7829347399999999E-2</v>
      </c>
    </row>
    <row r="1091" spans="1:6" x14ac:dyDescent="0.2">
      <c r="A1091" t="s">
        <v>949</v>
      </c>
      <c r="B1091" t="s">
        <v>950</v>
      </c>
      <c r="C1091" t="s">
        <v>596</v>
      </c>
      <c r="D1091" t="s">
        <v>54</v>
      </c>
      <c r="E1091" t="s">
        <v>951</v>
      </c>
      <c r="F1091" s="1">
        <v>7.7829347399999999E-2</v>
      </c>
    </row>
    <row r="1092" spans="1:6" x14ac:dyDescent="0.2">
      <c r="A1092" t="s">
        <v>949</v>
      </c>
      <c r="B1092" t="s">
        <v>950</v>
      </c>
      <c r="C1092" t="s">
        <v>596</v>
      </c>
      <c r="D1092" t="s">
        <v>313</v>
      </c>
      <c r="E1092" t="s">
        <v>951</v>
      </c>
      <c r="F1092" s="1">
        <v>7.7829347399999999E-2</v>
      </c>
    </row>
    <row r="1093" spans="1:6" x14ac:dyDescent="0.2">
      <c r="A1093" t="s">
        <v>949</v>
      </c>
      <c r="B1093" t="s">
        <v>950</v>
      </c>
      <c r="C1093" t="s">
        <v>596</v>
      </c>
      <c r="D1093" t="s">
        <v>55</v>
      </c>
      <c r="E1093" t="s">
        <v>951</v>
      </c>
      <c r="F1093" s="1">
        <v>7.7829347399999999E-2</v>
      </c>
    </row>
    <row r="1094" spans="1:6" x14ac:dyDescent="0.2">
      <c r="A1094" t="s">
        <v>949</v>
      </c>
      <c r="B1094" t="s">
        <v>950</v>
      </c>
      <c r="C1094" t="s">
        <v>596</v>
      </c>
      <c r="D1094" t="s">
        <v>56</v>
      </c>
      <c r="E1094" t="s">
        <v>951</v>
      </c>
      <c r="F1094" s="1">
        <v>7.7829347399999999E-2</v>
      </c>
    </row>
    <row r="1095" spans="1:6" x14ac:dyDescent="0.2">
      <c r="A1095" t="s">
        <v>952</v>
      </c>
      <c r="B1095" t="s">
        <v>953</v>
      </c>
      <c r="C1095" t="s">
        <v>596</v>
      </c>
      <c r="D1095" t="s">
        <v>13</v>
      </c>
      <c r="E1095" t="s">
        <v>954</v>
      </c>
      <c r="F1095" s="1">
        <v>9.4351213700000006E-2</v>
      </c>
    </row>
    <row r="1096" spans="1:6" x14ac:dyDescent="0.2">
      <c r="A1096" t="s">
        <v>952</v>
      </c>
      <c r="B1096" t="s">
        <v>953</v>
      </c>
      <c r="C1096" t="s">
        <v>596</v>
      </c>
      <c r="D1096" t="s">
        <v>54</v>
      </c>
      <c r="E1096" t="s">
        <v>954</v>
      </c>
      <c r="F1096" s="1">
        <v>9.4351213700000006E-2</v>
      </c>
    </row>
    <row r="1097" spans="1:6" x14ac:dyDescent="0.2">
      <c r="A1097" t="s">
        <v>952</v>
      </c>
      <c r="B1097" t="s">
        <v>953</v>
      </c>
      <c r="C1097" t="s">
        <v>596</v>
      </c>
      <c r="D1097" t="s">
        <v>16</v>
      </c>
      <c r="E1097" t="s">
        <v>954</v>
      </c>
      <c r="F1097" s="1">
        <v>9.4351213700000006E-2</v>
      </c>
    </row>
    <row r="1098" spans="1:6" x14ac:dyDescent="0.2">
      <c r="A1098" t="s">
        <v>952</v>
      </c>
      <c r="B1098" t="s">
        <v>953</v>
      </c>
      <c r="C1098" t="s">
        <v>596</v>
      </c>
      <c r="D1098" t="s">
        <v>55</v>
      </c>
      <c r="E1098" t="s">
        <v>954</v>
      </c>
      <c r="F1098" s="1">
        <v>9.4351213700000006E-2</v>
      </c>
    </row>
    <row r="1099" spans="1:6" x14ac:dyDescent="0.2">
      <c r="A1099" t="s">
        <v>955</v>
      </c>
      <c r="B1099" t="s">
        <v>956</v>
      </c>
      <c r="C1099" t="s">
        <v>596</v>
      </c>
      <c r="D1099" t="s">
        <v>13</v>
      </c>
      <c r="E1099" t="s">
        <v>957</v>
      </c>
      <c r="F1099" s="1">
        <v>8.0442949499999999E-2</v>
      </c>
    </row>
    <row r="1100" spans="1:6" x14ac:dyDescent="0.2">
      <c r="A1100" t="s">
        <v>955</v>
      </c>
      <c r="B1100" t="s">
        <v>956</v>
      </c>
      <c r="C1100" t="s">
        <v>596</v>
      </c>
      <c r="D1100" t="s">
        <v>54</v>
      </c>
      <c r="E1100" t="s">
        <v>957</v>
      </c>
      <c r="F1100" s="1">
        <v>8.0442949499999999E-2</v>
      </c>
    </row>
    <row r="1101" spans="1:6" x14ac:dyDescent="0.2">
      <c r="A1101" t="s">
        <v>955</v>
      </c>
      <c r="B1101" t="s">
        <v>956</v>
      </c>
      <c r="C1101" t="s">
        <v>596</v>
      </c>
      <c r="D1101" t="s">
        <v>196</v>
      </c>
      <c r="E1101" t="s">
        <v>957</v>
      </c>
      <c r="F1101" s="1">
        <v>8.0442949499999999E-2</v>
      </c>
    </row>
    <row r="1102" spans="1:6" x14ac:dyDescent="0.2">
      <c r="A1102" t="s">
        <v>955</v>
      </c>
      <c r="B1102" t="s">
        <v>956</v>
      </c>
      <c r="C1102" t="s">
        <v>596</v>
      </c>
      <c r="D1102" t="s">
        <v>312</v>
      </c>
      <c r="E1102" t="s">
        <v>957</v>
      </c>
      <c r="F1102" s="1">
        <v>8.0442949499999999E-2</v>
      </c>
    </row>
    <row r="1103" spans="1:6" x14ac:dyDescent="0.2">
      <c r="A1103" t="s">
        <v>955</v>
      </c>
      <c r="B1103" t="s">
        <v>956</v>
      </c>
      <c r="C1103" t="s">
        <v>596</v>
      </c>
      <c r="D1103" t="s">
        <v>313</v>
      </c>
      <c r="E1103" t="s">
        <v>957</v>
      </c>
      <c r="F1103" s="1">
        <v>8.0442949499999999E-2</v>
      </c>
    </row>
    <row r="1104" spans="1:6" x14ac:dyDescent="0.2">
      <c r="A1104" t="s">
        <v>955</v>
      </c>
      <c r="B1104" t="s">
        <v>956</v>
      </c>
      <c r="C1104" t="s">
        <v>596</v>
      </c>
      <c r="D1104" t="s">
        <v>16</v>
      </c>
      <c r="E1104" t="s">
        <v>957</v>
      </c>
      <c r="F1104" s="1">
        <v>8.0442949499999999E-2</v>
      </c>
    </row>
    <row r="1105" spans="1:6" x14ac:dyDescent="0.2">
      <c r="A1105" t="s">
        <v>955</v>
      </c>
      <c r="B1105" t="s">
        <v>956</v>
      </c>
      <c r="C1105" t="s">
        <v>596</v>
      </c>
      <c r="D1105" t="s">
        <v>55</v>
      </c>
      <c r="E1105" t="s">
        <v>957</v>
      </c>
      <c r="F1105" s="1">
        <v>8.0442949499999999E-2</v>
      </c>
    </row>
    <row r="1106" spans="1:6" x14ac:dyDescent="0.2">
      <c r="A1106" t="s">
        <v>955</v>
      </c>
      <c r="B1106" t="s">
        <v>956</v>
      </c>
      <c r="C1106" t="s">
        <v>596</v>
      </c>
      <c r="D1106" t="s">
        <v>56</v>
      </c>
      <c r="E1106" t="s">
        <v>957</v>
      </c>
      <c r="F1106" s="1">
        <v>8.0442949499999999E-2</v>
      </c>
    </row>
    <row r="1107" spans="1:6" x14ac:dyDescent="0.2">
      <c r="A1107" t="s">
        <v>955</v>
      </c>
      <c r="B1107" t="s">
        <v>956</v>
      </c>
      <c r="C1107" t="s">
        <v>596</v>
      </c>
      <c r="D1107" t="s">
        <v>150</v>
      </c>
      <c r="E1107" t="s">
        <v>957</v>
      </c>
      <c r="F1107" s="1">
        <v>8.0442949499999999E-2</v>
      </c>
    </row>
    <row r="1108" spans="1:6" x14ac:dyDescent="0.2">
      <c r="A1108" t="s">
        <v>958</v>
      </c>
      <c r="B1108" t="s">
        <v>959</v>
      </c>
      <c r="C1108" t="s">
        <v>596</v>
      </c>
      <c r="D1108" t="s">
        <v>13</v>
      </c>
      <c r="E1108" t="s">
        <v>960</v>
      </c>
      <c r="F1108" s="1">
        <v>7.1172731200000006E-2</v>
      </c>
    </row>
    <row r="1109" spans="1:6" x14ac:dyDescent="0.2">
      <c r="A1109" t="s">
        <v>961</v>
      </c>
      <c r="B1109" t="s">
        <v>962</v>
      </c>
      <c r="C1109" t="s">
        <v>596</v>
      </c>
      <c r="D1109" t="s">
        <v>13</v>
      </c>
      <c r="E1109" t="s">
        <v>963</v>
      </c>
      <c r="F1109" s="1">
        <v>0.10585750219999999</v>
      </c>
    </row>
    <row r="1110" spans="1:6" x14ac:dyDescent="0.2">
      <c r="A1110" t="s">
        <v>961</v>
      </c>
      <c r="B1110" t="s">
        <v>962</v>
      </c>
      <c r="C1110" t="s">
        <v>596</v>
      </c>
      <c r="D1110" t="s">
        <v>16</v>
      </c>
      <c r="E1110" t="s">
        <v>963</v>
      </c>
      <c r="F1110" s="1">
        <v>0.10585750219999999</v>
      </c>
    </row>
    <row r="1111" spans="1:6" x14ac:dyDescent="0.2">
      <c r="A1111" t="s">
        <v>961</v>
      </c>
      <c r="B1111" t="s">
        <v>962</v>
      </c>
      <c r="C1111" t="s">
        <v>596</v>
      </c>
      <c r="D1111" t="s">
        <v>55</v>
      </c>
      <c r="E1111" t="s">
        <v>963</v>
      </c>
      <c r="F1111" s="1">
        <v>0.10585750219999999</v>
      </c>
    </row>
    <row r="1112" spans="1:6" x14ac:dyDescent="0.2">
      <c r="A1112" t="s">
        <v>961</v>
      </c>
      <c r="B1112" t="s">
        <v>962</v>
      </c>
      <c r="C1112" t="s">
        <v>596</v>
      </c>
      <c r="D1112" t="s">
        <v>56</v>
      </c>
      <c r="E1112" t="s">
        <v>963</v>
      </c>
      <c r="F1112" s="1">
        <v>0.10585750219999999</v>
      </c>
    </row>
    <row r="1113" spans="1:6" x14ac:dyDescent="0.2">
      <c r="A1113" t="s">
        <v>964</v>
      </c>
      <c r="B1113" t="s">
        <v>965</v>
      </c>
      <c r="C1113" t="s">
        <v>596</v>
      </c>
      <c r="D1113" t="s">
        <v>13</v>
      </c>
      <c r="E1113" t="s">
        <v>966</v>
      </c>
      <c r="F1113" s="1">
        <v>0.1044434761</v>
      </c>
    </row>
    <row r="1114" spans="1:6" x14ac:dyDescent="0.2">
      <c r="A1114" t="s">
        <v>964</v>
      </c>
      <c r="B1114" t="s">
        <v>965</v>
      </c>
      <c r="C1114" t="s">
        <v>596</v>
      </c>
      <c r="D1114" t="s">
        <v>54</v>
      </c>
      <c r="E1114" t="s">
        <v>966</v>
      </c>
      <c r="F1114" s="1">
        <v>0.1044434761</v>
      </c>
    </row>
    <row r="1115" spans="1:6" x14ac:dyDescent="0.2">
      <c r="A1115" t="s">
        <v>964</v>
      </c>
      <c r="B1115" t="s">
        <v>965</v>
      </c>
      <c r="C1115" t="s">
        <v>596</v>
      </c>
      <c r="D1115" t="s">
        <v>55</v>
      </c>
      <c r="E1115" t="s">
        <v>966</v>
      </c>
      <c r="F1115" s="1">
        <v>0.1044434761</v>
      </c>
    </row>
    <row r="1116" spans="1:6" x14ac:dyDescent="0.2">
      <c r="A1116" t="s">
        <v>964</v>
      </c>
      <c r="B1116" t="s">
        <v>965</v>
      </c>
      <c r="C1116" t="s">
        <v>596</v>
      </c>
      <c r="D1116" t="s">
        <v>56</v>
      </c>
      <c r="E1116" t="s">
        <v>966</v>
      </c>
      <c r="F1116" s="1">
        <v>0.1044434761</v>
      </c>
    </row>
    <row r="1117" spans="1:6" x14ac:dyDescent="0.2">
      <c r="A1117" t="s">
        <v>964</v>
      </c>
      <c r="B1117" t="s">
        <v>965</v>
      </c>
      <c r="C1117" t="s">
        <v>596</v>
      </c>
      <c r="D1117" t="s">
        <v>150</v>
      </c>
      <c r="E1117" t="s">
        <v>966</v>
      </c>
      <c r="F1117" s="1">
        <v>0.1044434761</v>
      </c>
    </row>
    <row r="1118" spans="1:6" x14ac:dyDescent="0.2">
      <c r="A1118" t="s">
        <v>967</v>
      </c>
      <c r="B1118" t="s">
        <v>968</v>
      </c>
      <c r="C1118" t="s">
        <v>596</v>
      </c>
      <c r="D1118" t="s">
        <v>54</v>
      </c>
      <c r="E1118" t="s">
        <v>969</v>
      </c>
      <c r="F1118" s="1">
        <v>0.12788837280000001</v>
      </c>
    </row>
    <row r="1119" spans="1:6" x14ac:dyDescent="0.2">
      <c r="A1119" t="s">
        <v>970</v>
      </c>
      <c r="B1119" t="s">
        <v>971</v>
      </c>
      <c r="C1119" t="s">
        <v>596</v>
      </c>
      <c r="D1119" t="s">
        <v>13</v>
      </c>
      <c r="E1119" t="s">
        <v>972</v>
      </c>
      <c r="F1119" s="1">
        <v>0.11272907190000001</v>
      </c>
    </row>
    <row r="1120" spans="1:6" x14ac:dyDescent="0.2">
      <c r="A1120" t="s">
        <v>970</v>
      </c>
      <c r="B1120" t="s">
        <v>971</v>
      </c>
      <c r="C1120" t="s">
        <v>596</v>
      </c>
      <c r="D1120" t="s">
        <v>54</v>
      </c>
      <c r="E1120" t="s">
        <v>972</v>
      </c>
      <c r="F1120" s="1">
        <v>0.11272907190000001</v>
      </c>
    </row>
    <row r="1121" spans="1:6" x14ac:dyDescent="0.2">
      <c r="A1121" t="s">
        <v>970</v>
      </c>
      <c r="B1121" t="s">
        <v>971</v>
      </c>
      <c r="C1121" t="s">
        <v>596</v>
      </c>
      <c r="D1121" t="s">
        <v>55</v>
      </c>
      <c r="E1121" t="s">
        <v>972</v>
      </c>
      <c r="F1121" s="1">
        <v>0.11272907190000001</v>
      </c>
    </row>
    <row r="1122" spans="1:6" x14ac:dyDescent="0.2">
      <c r="A1122" t="s">
        <v>970</v>
      </c>
      <c r="B1122" t="s">
        <v>971</v>
      </c>
      <c r="C1122" t="s">
        <v>596</v>
      </c>
      <c r="D1122" t="s">
        <v>56</v>
      </c>
      <c r="E1122" t="s">
        <v>972</v>
      </c>
      <c r="F1122" s="1">
        <v>0.11272907190000001</v>
      </c>
    </row>
    <row r="1123" spans="1:6" x14ac:dyDescent="0.2">
      <c r="A1123" t="s">
        <v>973</v>
      </c>
      <c r="B1123" t="s">
        <v>974</v>
      </c>
      <c r="C1123" t="s">
        <v>596</v>
      </c>
      <c r="D1123" t="s">
        <v>33</v>
      </c>
      <c r="E1123" t="s">
        <v>975</v>
      </c>
      <c r="F1123" s="1">
        <v>0.59400944430000002</v>
      </c>
    </row>
    <row r="1124" spans="1:6" x14ac:dyDescent="0.2">
      <c r="A1124" t="s">
        <v>976</v>
      </c>
      <c r="B1124" t="s">
        <v>977</v>
      </c>
      <c r="C1124" t="s">
        <v>596</v>
      </c>
      <c r="D1124" t="s">
        <v>33</v>
      </c>
      <c r="E1124" t="s">
        <v>978</v>
      </c>
      <c r="F1124" s="1">
        <v>0.65590508700000005</v>
      </c>
    </row>
    <row r="1125" spans="1:6" x14ac:dyDescent="0.2">
      <c r="A1125" t="s">
        <v>979</v>
      </c>
      <c r="B1125" t="s">
        <v>980</v>
      </c>
      <c r="C1125" t="s">
        <v>596</v>
      </c>
      <c r="D1125" t="s">
        <v>33</v>
      </c>
      <c r="E1125" t="s">
        <v>981</v>
      </c>
      <c r="F1125" s="1">
        <v>0.69877229569999999</v>
      </c>
    </row>
    <row r="1126" spans="1:6" x14ac:dyDescent="0.2">
      <c r="A1126" t="s">
        <v>982</v>
      </c>
      <c r="B1126" t="s">
        <v>983</v>
      </c>
      <c r="C1126" t="s">
        <v>596</v>
      </c>
      <c r="D1126" t="s">
        <v>13</v>
      </c>
      <c r="E1126" t="s">
        <v>984</v>
      </c>
      <c r="F1126" s="1">
        <v>2.1594484000000001E-2</v>
      </c>
    </row>
    <row r="1127" spans="1:6" x14ac:dyDescent="0.2">
      <c r="A1127" t="s">
        <v>985</v>
      </c>
      <c r="B1127" t="s">
        <v>986</v>
      </c>
      <c r="C1127" t="s">
        <v>596</v>
      </c>
      <c r="D1127" t="s">
        <v>148</v>
      </c>
      <c r="E1127" t="s">
        <v>987</v>
      </c>
      <c r="F1127" s="1">
        <v>0.49101630439999999</v>
      </c>
    </row>
    <row r="1128" spans="1:6" x14ac:dyDescent="0.2">
      <c r="A1128" t="s">
        <v>985</v>
      </c>
      <c r="B1128" t="s">
        <v>986</v>
      </c>
      <c r="C1128" t="s">
        <v>596</v>
      </c>
      <c r="D1128" t="s">
        <v>33</v>
      </c>
      <c r="E1128" t="s">
        <v>987</v>
      </c>
      <c r="F1128" s="1">
        <v>0.49101630439999999</v>
      </c>
    </row>
    <row r="1129" spans="1:6" x14ac:dyDescent="0.2">
      <c r="A1129" t="s">
        <v>988</v>
      </c>
      <c r="B1129" t="s">
        <v>989</v>
      </c>
      <c r="C1129" t="s">
        <v>596</v>
      </c>
      <c r="D1129" t="s">
        <v>13</v>
      </c>
      <c r="E1129" t="s">
        <v>990</v>
      </c>
      <c r="F1129" s="1">
        <v>5.8783564400000002E-2</v>
      </c>
    </row>
    <row r="1130" spans="1:6" x14ac:dyDescent="0.2">
      <c r="A1130" t="s">
        <v>991</v>
      </c>
      <c r="B1130" t="s">
        <v>992</v>
      </c>
      <c r="C1130" t="s">
        <v>596</v>
      </c>
      <c r="D1130" t="s">
        <v>13</v>
      </c>
      <c r="E1130" t="s">
        <v>993</v>
      </c>
      <c r="F1130" s="1">
        <v>0.14590088919999999</v>
      </c>
    </row>
    <row r="1131" spans="1:6" x14ac:dyDescent="0.2">
      <c r="A1131" t="s">
        <v>991</v>
      </c>
      <c r="B1131" t="s">
        <v>992</v>
      </c>
      <c r="C1131" t="s">
        <v>596</v>
      </c>
      <c r="D1131" t="s">
        <v>54</v>
      </c>
      <c r="E1131" t="s">
        <v>993</v>
      </c>
      <c r="F1131" s="1">
        <v>0.14590088919999999</v>
      </c>
    </row>
    <row r="1132" spans="1:6" x14ac:dyDescent="0.2">
      <c r="A1132" t="s">
        <v>991</v>
      </c>
      <c r="B1132" t="s">
        <v>992</v>
      </c>
      <c r="C1132" t="s">
        <v>596</v>
      </c>
      <c r="D1132" t="s">
        <v>312</v>
      </c>
      <c r="E1132" t="s">
        <v>993</v>
      </c>
      <c r="F1132" s="1">
        <v>0.14590088919999999</v>
      </c>
    </row>
    <row r="1133" spans="1:6" x14ac:dyDescent="0.2">
      <c r="A1133" t="s">
        <v>991</v>
      </c>
      <c r="B1133" t="s">
        <v>992</v>
      </c>
      <c r="C1133" t="s">
        <v>596</v>
      </c>
      <c r="D1133" t="s">
        <v>55</v>
      </c>
      <c r="E1133" t="s">
        <v>993</v>
      </c>
      <c r="F1133" s="1">
        <v>0.14590088919999999</v>
      </c>
    </row>
    <row r="1134" spans="1:6" x14ac:dyDescent="0.2">
      <c r="A1134" t="s">
        <v>991</v>
      </c>
      <c r="B1134" t="s">
        <v>992</v>
      </c>
      <c r="C1134" t="s">
        <v>596</v>
      </c>
      <c r="D1134" t="s">
        <v>358</v>
      </c>
      <c r="E1134" t="s">
        <v>993</v>
      </c>
      <c r="F1134" s="1">
        <v>0.14590088919999999</v>
      </c>
    </row>
    <row r="1135" spans="1:6" x14ac:dyDescent="0.2">
      <c r="A1135" t="s">
        <v>991</v>
      </c>
      <c r="B1135" t="s">
        <v>992</v>
      </c>
      <c r="C1135" t="s">
        <v>596</v>
      </c>
      <c r="D1135" t="s">
        <v>56</v>
      </c>
      <c r="E1135" t="s">
        <v>993</v>
      </c>
      <c r="F1135" s="1">
        <v>0.14590088919999999</v>
      </c>
    </row>
    <row r="1136" spans="1:6" x14ac:dyDescent="0.2">
      <c r="A1136" t="s">
        <v>994</v>
      </c>
      <c r="B1136" t="s">
        <v>995</v>
      </c>
      <c r="C1136" t="s">
        <v>596</v>
      </c>
      <c r="D1136" t="s">
        <v>13</v>
      </c>
      <c r="E1136" t="s">
        <v>996</v>
      </c>
      <c r="F1136" s="1">
        <v>5.9472920700000001E-2</v>
      </c>
    </row>
    <row r="1137" spans="1:6" x14ac:dyDescent="0.2">
      <c r="A1137" t="s">
        <v>994</v>
      </c>
      <c r="B1137" t="s">
        <v>995</v>
      </c>
      <c r="C1137" t="s">
        <v>596</v>
      </c>
      <c r="D1137" t="s">
        <v>54</v>
      </c>
      <c r="E1137" t="s">
        <v>996</v>
      </c>
      <c r="F1137" s="1">
        <v>5.9472920700000001E-2</v>
      </c>
    </row>
    <row r="1138" spans="1:6" x14ac:dyDescent="0.2">
      <c r="A1138" t="s">
        <v>994</v>
      </c>
      <c r="B1138" t="s">
        <v>995</v>
      </c>
      <c r="C1138" t="s">
        <v>596</v>
      </c>
      <c r="D1138" t="s">
        <v>313</v>
      </c>
      <c r="E1138" t="s">
        <v>996</v>
      </c>
      <c r="F1138" s="1">
        <v>5.9472920700000001E-2</v>
      </c>
    </row>
    <row r="1139" spans="1:6" x14ac:dyDescent="0.2">
      <c r="A1139" t="s">
        <v>994</v>
      </c>
      <c r="B1139" t="s">
        <v>995</v>
      </c>
      <c r="C1139" t="s">
        <v>596</v>
      </c>
      <c r="D1139" t="s">
        <v>16</v>
      </c>
      <c r="E1139" t="s">
        <v>996</v>
      </c>
      <c r="F1139" s="1">
        <v>5.9472920700000001E-2</v>
      </c>
    </row>
    <row r="1140" spans="1:6" x14ac:dyDescent="0.2">
      <c r="A1140" t="s">
        <v>994</v>
      </c>
      <c r="B1140" t="s">
        <v>995</v>
      </c>
      <c r="C1140" t="s">
        <v>596</v>
      </c>
      <c r="D1140" t="s">
        <v>55</v>
      </c>
      <c r="E1140" t="s">
        <v>996</v>
      </c>
      <c r="F1140" s="1">
        <v>5.9472920700000001E-2</v>
      </c>
    </row>
    <row r="1141" spans="1:6" x14ac:dyDescent="0.2">
      <c r="A1141" t="s">
        <v>994</v>
      </c>
      <c r="B1141" t="s">
        <v>995</v>
      </c>
      <c r="C1141" t="s">
        <v>596</v>
      </c>
      <c r="D1141" t="s">
        <v>56</v>
      </c>
      <c r="E1141" t="s">
        <v>996</v>
      </c>
      <c r="F1141" s="1">
        <v>5.9472920700000001E-2</v>
      </c>
    </row>
    <row r="1142" spans="1:6" x14ac:dyDescent="0.2">
      <c r="A1142" t="s">
        <v>997</v>
      </c>
      <c r="B1142" t="s">
        <v>998</v>
      </c>
      <c r="C1142" t="s">
        <v>596</v>
      </c>
      <c r="D1142" t="s">
        <v>54</v>
      </c>
      <c r="E1142" t="s">
        <v>999</v>
      </c>
      <c r="F1142" s="1">
        <v>0.15039493940000001</v>
      </c>
    </row>
    <row r="1143" spans="1:6" x14ac:dyDescent="0.2">
      <c r="A1143" t="s">
        <v>997</v>
      </c>
      <c r="B1143" t="s">
        <v>998</v>
      </c>
      <c r="C1143" t="s">
        <v>596</v>
      </c>
      <c r="D1143" t="s">
        <v>16</v>
      </c>
      <c r="E1143" t="s">
        <v>999</v>
      </c>
      <c r="F1143" s="1">
        <v>0.15039493940000001</v>
      </c>
    </row>
    <row r="1144" spans="1:6" x14ac:dyDescent="0.2">
      <c r="A1144" t="s">
        <v>997</v>
      </c>
      <c r="B1144" t="s">
        <v>998</v>
      </c>
      <c r="C1144" t="s">
        <v>596</v>
      </c>
      <c r="D1144" t="s">
        <v>55</v>
      </c>
      <c r="E1144" t="s">
        <v>999</v>
      </c>
      <c r="F1144" s="1">
        <v>0.15039493940000001</v>
      </c>
    </row>
    <row r="1145" spans="1:6" x14ac:dyDescent="0.2">
      <c r="A1145" t="s">
        <v>997</v>
      </c>
      <c r="B1145" t="s">
        <v>998</v>
      </c>
      <c r="C1145" t="s">
        <v>596</v>
      </c>
      <c r="D1145" t="s">
        <v>358</v>
      </c>
      <c r="E1145" t="s">
        <v>999</v>
      </c>
      <c r="F1145" s="1">
        <v>0.15039493940000001</v>
      </c>
    </row>
    <row r="1146" spans="1:6" x14ac:dyDescent="0.2">
      <c r="A1146" t="s">
        <v>1000</v>
      </c>
      <c r="B1146" t="s">
        <v>1001</v>
      </c>
      <c r="C1146" t="s">
        <v>596</v>
      </c>
      <c r="D1146" t="s">
        <v>13</v>
      </c>
      <c r="E1146" t="s">
        <v>1002</v>
      </c>
      <c r="F1146" s="1">
        <v>9.0616906799999994E-2</v>
      </c>
    </row>
    <row r="1147" spans="1:6" x14ac:dyDescent="0.2">
      <c r="A1147" t="s">
        <v>1000</v>
      </c>
      <c r="B1147" t="s">
        <v>1001</v>
      </c>
      <c r="C1147" t="s">
        <v>596</v>
      </c>
      <c r="D1147" t="s">
        <v>54</v>
      </c>
      <c r="E1147" t="s">
        <v>1002</v>
      </c>
      <c r="F1147" s="1">
        <v>9.0616906799999994E-2</v>
      </c>
    </row>
    <row r="1148" spans="1:6" x14ac:dyDescent="0.2">
      <c r="A1148" t="s">
        <v>1000</v>
      </c>
      <c r="B1148" t="s">
        <v>1001</v>
      </c>
      <c r="C1148" t="s">
        <v>596</v>
      </c>
      <c r="D1148" t="s">
        <v>329</v>
      </c>
      <c r="E1148" t="s">
        <v>1002</v>
      </c>
      <c r="F1148" s="1">
        <v>9.0616906799999994E-2</v>
      </c>
    </row>
    <row r="1149" spans="1:6" x14ac:dyDescent="0.2">
      <c r="A1149" t="s">
        <v>1000</v>
      </c>
      <c r="B1149" t="s">
        <v>1001</v>
      </c>
      <c r="C1149" t="s">
        <v>596</v>
      </c>
      <c r="D1149" t="s">
        <v>313</v>
      </c>
      <c r="E1149" t="s">
        <v>1002</v>
      </c>
      <c r="F1149" s="1">
        <v>9.0616906799999994E-2</v>
      </c>
    </row>
    <row r="1150" spans="1:6" x14ac:dyDescent="0.2">
      <c r="A1150" t="s">
        <v>1000</v>
      </c>
      <c r="B1150" t="s">
        <v>1001</v>
      </c>
      <c r="C1150" t="s">
        <v>596</v>
      </c>
      <c r="D1150" t="s">
        <v>16</v>
      </c>
      <c r="E1150" t="s">
        <v>1002</v>
      </c>
      <c r="F1150" s="1">
        <v>9.0616906799999994E-2</v>
      </c>
    </row>
    <row r="1151" spans="1:6" x14ac:dyDescent="0.2">
      <c r="A1151" t="s">
        <v>1000</v>
      </c>
      <c r="B1151" t="s">
        <v>1001</v>
      </c>
      <c r="C1151" t="s">
        <v>596</v>
      </c>
      <c r="D1151" t="s">
        <v>55</v>
      </c>
      <c r="E1151" t="s">
        <v>1002</v>
      </c>
      <c r="F1151" s="1">
        <v>9.0616906799999994E-2</v>
      </c>
    </row>
    <row r="1152" spans="1:6" x14ac:dyDescent="0.2">
      <c r="A1152" t="s">
        <v>1000</v>
      </c>
      <c r="B1152" t="s">
        <v>1001</v>
      </c>
      <c r="C1152" t="s">
        <v>596</v>
      </c>
      <c r="D1152" t="s">
        <v>56</v>
      </c>
      <c r="E1152" t="s">
        <v>1002</v>
      </c>
      <c r="F1152" s="1">
        <v>9.0616906799999994E-2</v>
      </c>
    </row>
    <row r="1153" spans="1:6" x14ac:dyDescent="0.2">
      <c r="A1153" t="s">
        <v>1003</v>
      </c>
      <c r="B1153" t="s">
        <v>1004</v>
      </c>
      <c r="C1153" t="s">
        <v>596</v>
      </c>
      <c r="D1153" t="s">
        <v>33</v>
      </c>
      <c r="E1153" t="s">
        <v>1005</v>
      </c>
      <c r="F1153" s="1">
        <v>0.60095597099999998</v>
      </c>
    </row>
    <row r="1154" spans="1:6" x14ac:dyDescent="0.2">
      <c r="A1154" t="s">
        <v>1006</v>
      </c>
      <c r="B1154" t="s">
        <v>1007</v>
      </c>
      <c r="C1154" t="s">
        <v>596</v>
      </c>
      <c r="D1154" t="s">
        <v>33</v>
      </c>
      <c r="E1154" t="s">
        <v>1008</v>
      </c>
      <c r="F1154" s="1">
        <v>0.43053729660000001</v>
      </c>
    </row>
    <row r="1155" spans="1:6" x14ac:dyDescent="0.2">
      <c r="A1155" t="s">
        <v>1009</v>
      </c>
      <c r="B1155" t="s">
        <v>1010</v>
      </c>
      <c r="C1155" t="s">
        <v>596</v>
      </c>
      <c r="D1155" t="s">
        <v>33</v>
      </c>
      <c r="E1155" t="s">
        <v>1011</v>
      </c>
      <c r="F1155" s="1">
        <v>0.59099963590000004</v>
      </c>
    </row>
    <row r="1156" spans="1:6" x14ac:dyDescent="0.2">
      <c r="A1156" t="s">
        <v>1012</v>
      </c>
      <c r="B1156" t="s">
        <v>1013</v>
      </c>
      <c r="C1156" t="s">
        <v>596</v>
      </c>
      <c r="D1156" t="s">
        <v>33</v>
      </c>
      <c r="E1156" t="s">
        <v>1014</v>
      </c>
      <c r="F1156" s="1">
        <v>0.66387859810000005</v>
      </c>
    </row>
    <row r="1157" spans="1:6" x14ac:dyDescent="0.2">
      <c r="A1157" t="s">
        <v>1015</v>
      </c>
      <c r="B1157" t="s">
        <v>1016</v>
      </c>
      <c r="C1157" t="s">
        <v>596</v>
      </c>
      <c r="D1157" t="s">
        <v>33</v>
      </c>
      <c r="E1157" t="s">
        <v>1017</v>
      </c>
      <c r="F1157" s="1">
        <v>0.55089383550000004</v>
      </c>
    </row>
    <row r="1158" spans="1:6" x14ac:dyDescent="0.2">
      <c r="A1158" t="s">
        <v>1018</v>
      </c>
      <c r="B1158" t="s">
        <v>1019</v>
      </c>
      <c r="C1158" t="s">
        <v>596</v>
      </c>
      <c r="D1158" t="s">
        <v>13</v>
      </c>
      <c r="E1158" t="s">
        <v>1020</v>
      </c>
      <c r="F1158" s="1">
        <v>7.3627475799999995E-2</v>
      </c>
    </row>
    <row r="1159" spans="1:6" x14ac:dyDescent="0.2">
      <c r="A1159" t="s">
        <v>1018</v>
      </c>
      <c r="B1159" t="s">
        <v>1019</v>
      </c>
      <c r="C1159" t="s">
        <v>596</v>
      </c>
      <c r="D1159" t="s">
        <v>54</v>
      </c>
      <c r="E1159" t="s">
        <v>1020</v>
      </c>
      <c r="F1159" s="1">
        <v>7.3627475799999995E-2</v>
      </c>
    </row>
    <row r="1160" spans="1:6" x14ac:dyDescent="0.2">
      <c r="A1160" t="s">
        <v>1018</v>
      </c>
      <c r="B1160" t="s">
        <v>1019</v>
      </c>
      <c r="C1160" t="s">
        <v>596</v>
      </c>
      <c r="D1160" t="s">
        <v>329</v>
      </c>
      <c r="E1160" t="s">
        <v>1020</v>
      </c>
      <c r="F1160" s="1">
        <v>7.3627475799999995E-2</v>
      </c>
    </row>
    <row r="1161" spans="1:6" x14ac:dyDescent="0.2">
      <c r="A1161" t="s">
        <v>1018</v>
      </c>
      <c r="B1161" t="s">
        <v>1019</v>
      </c>
      <c r="C1161" t="s">
        <v>596</v>
      </c>
      <c r="D1161" t="s">
        <v>313</v>
      </c>
      <c r="E1161" t="s">
        <v>1020</v>
      </c>
      <c r="F1161" s="1">
        <v>7.3627475799999995E-2</v>
      </c>
    </row>
    <row r="1162" spans="1:6" x14ac:dyDescent="0.2">
      <c r="A1162" t="s">
        <v>1018</v>
      </c>
      <c r="B1162" t="s">
        <v>1019</v>
      </c>
      <c r="C1162" t="s">
        <v>596</v>
      </c>
      <c r="D1162" t="s">
        <v>16</v>
      </c>
      <c r="E1162" t="s">
        <v>1020</v>
      </c>
      <c r="F1162" s="1">
        <v>7.3627475799999995E-2</v>
      </c>
    </row>
    <row r="1163" spans="1:6" x14ac:dyDescent="0.2">
      <c r="A1163" t="s">
        <v>1018</v>
      </c>
      <c r="B1163" t="s">
        <v>1019</v>
      </c>
      <c r="C1163" t="s">
        <v>596</v>
      </c>
      <c r="D1163" t="s">
        <v>55</v>
      </c>
      <c r="E1163" t="s">
        <v>1020</v>
      </c>
      <c r="F1163" s="1">
        <v>7.3627475799999995E-2</v>
      </c>
    </row>
    <row r="1164" spans="1:6" x14ac:dyDescent="0.2">
      <c r="A1164" t="s">
        <v>1018</v>
      </c>
      <c r="B1164" t="s">
        <v>1019</v>
      </c>
      <c r="C1164" t="s">
        <v>596</v>
      </c>
      <c r="D1164" t="s">
        <v>56</v>
      </c>
      <c r="E1164" t="s">
        <v>1020</v>
      </c>
      <c r="F1164" s="1">
        <v>7.3627475799999995E-2</v>
      </c>
    </row>
    <row r="1165" spans="1:6" x14ac:dyDescent="0.2">
      <c r="A1165" t="s">
        <v>1021</v>
      </c>
      <c r="B1165" t="s">
        <v>1022</v>
      </c>
      <c r="C1165" t="s">
        <v>596</v>
      </c>
      <c r="D1165" t="s">
        <v>13</v>
      </c>
      <c r="E1165" t="s">
        <v>1023</v>
      </c>
      <c r="F1165" s="1">
        <v>9.3412652700000001E-2</v>
      </c>
    </row>
    <row r="1166" spans="1:6" x14ac:dyDescent="0.2">
      <c r="A1166" t="s">
        <v>1021</v>
      </c>
      <c r="B1166" t="s">
        <v>1022</v>
      </c>
      <c r="C1166" t="s">
        <v>596</v>
      </c>
      <c r="D1166" t="s">
        <v>16</v>
      </c>
      <c r="E1166" t="s">
        <v>1023</v>
      </c>
      <c r="F1166" s="1">
        <v>9.3412652700000001E-2</v>
      </c>
    </row>
    <row r="1167" spans="1:6" x14ac:dyDescent="0.2">
      <c r="A1167" t="s">
        <v>1021</v>
      </c>
      <c r="B1167" t="s">
        <v>1022</v>
      </c>
      <c r="C1167" t="s">
        <v>596</v>
      </c>
      <c r="D1167" t="s">
        <v>55</v>
      </c>
      <c r="E1167" t="s">
        <v>1023</v>
      </c>
      <c r="F1167" s="1">
        <v>9.3412652700000001E-2</v>
      </c>
    </row>
    <row r="1168" spans="1:6" x14ac:dyDescent="0.2">
      <c r="A1168" t="s">
        <v>1021</v>
      </c>
      <c r="B1168" t="s">
        <v>1022</v>
      </c>
      <c r="C1168" t="s">
        <v>596</v>
      </c>
      <c r="D1168" t="s">
        <v>56</v>
      </c>
      <c r="E1168" t="s">
        <v>1023</v>
      </c>
      <c r="F1168" s="1">
        <v>9.3412652700000001E-2</v>
      </c>
    </row>
    <row r="1169" spans="1:6" x14ac:dyDescent="0.2">
      <c r="A1169" t="s">
        <v>1024</v>
      </c>
      <c r="B1169" t="s">
        <v>1025</v>
      </c>
      <c r="C1169" t="s">
        <v>596</v>
      </c>
      <c r="D1169" t="s">
        <v>56</v>
      </c>
      <c r="E1169" t="s">
        <v>1026</v>
      </c>
      <c r="F1169" s="1">
        <v>0.31339382180000003</v>
      </c>
    </row>
    <row r="1170" spans="1:6" x14ac:dyDescent="0.2">
      <c r="A1170" t="s">
        <v>1027</v>
      </c>
      <c r="B1170" t="s">
        <v>1028</v>
      </c>
      <c r="C1170" t="s">
        <v>596</v>
      </c>
      <c r="D1170" t="s">
        <v>16</v>
      </c>
      <c r="E1170" t="s">
        <v>1029</v>
      </c>
      <c r="F1170" s="1">
        <v>8.7267998400000005E-2</v>
      </c>
    </row>
    <row r="1171" spans="1:6" x14ac:dyDescent="0.2">
      <c r="A1171" t="s">
        <v>1030</v>
      </c>
      <c r="B1171" t="s">
        <v>1031</v>
      </c>
      <c r="C1171" t="s">
        <v>596</v>
      </c>
      <c r="D1171" t="s">
        <v>13</v>
      </c>
      <c r="E1171" t="s">
        <v>1032</v>
      </c>
      <c r="F1171" s="1">
        <v>5.9664184799999999E-2</v>
      </c>
    </row>
    <row r="1172" spans="1:6" x14ac:dyDescent="0.2">
      <c r="A1172" t="s">
        <v>1030</v>
      </c>
      <c r="B1172" t="s">
        <v>1031</v>
      </c>
      <c r="C1172" t="s">
        <v>596</v>
      </c>
      <c r="D1172" t="s">
        <v>16</v>
      </c>
      <c r="E1172" t="s">
        <v>1032</v>
      </c>
      <c r="F1172" s="1">
        <v>5.9664184799999999E-2</v>
      </c>
    </row>
    <row r="1173" spans="1:6" x14ac:dyDescent="0.2">
      <c r="A1173" t="s">
        <v>1030</v>
      </c>
      <c r="B1173" t="s">
        <v>1031</v>
      </c>
      <c r="C1173" t="s">
        <v>596</v>
      </c>
      <c r="D1173" t="s">
        <v>55</v>
      </c>
      <c r="E1173" t="s">
        <v>1032</v>
      </c>
      <c r="F1173" s="1">
        <v>5.9664184799999999E-2</v>
      </c>
    </row>
    <row r="1174" spans="1:6" x14ac:dyDescent="0.2">
      <c r="A1174" t="s">
        <v>1033</v>
      </c>
      <c r="B1174" t="s">
        <v>1034</v>
      </c>
      <c r="C1174" t="s">
        <v>596</v>
      </c>
      <c r="D1174" t="s">
        <v>13</v>
      </c>
      <c r="E1174" t="s">
        <v>1035</v>
      </c>
      <c r="F1174" s="1">
        <v>4.7886670499999999E-2</v>
      </c>
    </row>
    <row r="1175" spans="1:6" x14ac:dyDescent="0.2">
      <c r="A1175" t="s">
        <v>1036</v>
      </c>
      <c r="B1175" t="s">
        <v>1037</v>
      </c>
      <c r="C1175" t="s">
        <v>596</v>
      </c>
      <c r="D1175" t="s">
        <v>55</v>
      </c>
      <c r="E1175" t="s">
        <v>1038</v>
      </c>
      <c r="F1175" s="1">
        <v>0.1303523311</v>
      </c>
    </row>
    <row r="1176" spans="1:6" x14ac:dyDescent="0.2">
      <c r="A1176" t="s">
        <v>1039</v>
      </c>
      <c r="B1176" t="s">
        <v>1040</v>
      </c>
      <c r="C1176" t="s">
        <v>596</v>
      </c>
      <c r="D1176" t="s">
        <v>13</v>
      </c>
      <c r="E1176" t="s">
        <v>1041</v>
      </c>
      <c r="F1176" s="1">
        <v>0.1432340496</v>
      </c>
    </row>
    <row r="1177" spans="1:6" x14ac:dyDescent="0.2">
      <c r="A1177" t="s">
        <v>1039</v>
      </c>
      <c r="B1177" t="s">
        <v>1040</v>
      </c>
      <c r="C1177" t="s">
        <v>596</v>
      </c>
      <c r="D1177" t="s">
        <v>16</v>
      </c>
      <c r="E1177" t="s">
        <v>1041</v>
      </c>
      <c r="F1177" s="1">
        <v>0.1432340496</v>
      </c>
    </row>
    <row r="1178" spans="1:6" x14ac:dyDescent="0.2">
      <c r="A1178" t="s">
        <v>1039</v>
      </c>
      <c r="B1178" t="s">
        <v>1040</v>
      </c>
      <c r="C1178" t="s">
        <v>596</v>
      </c>
      <c r="D1178" t="s">
        <v>56</v>
      </c>
      <c r="E1178" t="s">
        <v>1041</v>
      </c>
      <c r="F1178" s="1">
        <v>0.1432340496</v>
      </c>
    </row>
    <row r="1179" spans="1:6" x14ac:dyDescent="0.2">
      <c r="A1179" t="s">
        <v>1042</v>
      </c>
      <c r="B1179" t="s">
        <v>1043</v>
      </c>
      <c r="C1179" t="s">
        <v>596</v>
      </c>
      <c r="D1179" t="s">
        <v>13</v>
      </c>
      <c r="E1179" t="s">
        <v>1044</v>
      </c>
      <c r="F1179" s="1">
        <v>6.1962867599999999E-2</v>
      </c>
    </row>
    <row r="1180" spans="1:6" x14ac:dyDescent="0.2">
      <c r="A1180" t="s">
        <v>1042</v>
      </c>
      <c r="B1180" t="s">
        <v>1043</v>
      </c>
      <c r="C1180" t="s">
        <v>596</v>
      </c>
      <c r="D1180" t="s">
        <v>313</v>
      </c>
      <c r="E1180" t="s">
        <v>1044</v>
      </c>
      <c r="F1180" s="1">
        <v>6.1962867599999999E-2</v>
      </c>
    </row>
    <row r="1181" spans="1:6" x14ac:dyDescent="0.2">
      <c r="A1181" t="s">
        <v>1045</v>
      </c>
      <c r="B1181" t="s">
        <v>1046</v>
      </c>
      <c r="C1181" t="s">
        <v>596</v>
      </c>
      <c r="D1181" t="s">
        <v>16</v>
      </c>
      <c r="E1181" t="s">
        <v>1047</v>
      </c>
      <c r="F1181" s="1">
        <v>8.7267998400000005E-2</v>
      </c>
    </row>
    <row r="1182" spans="1:6" x14ac:dyDescent="0.2">
      <c r="A1182" t="s">
        <v>1048</v>
      </c>
      <c r="B1182" t="s">
        <v>1049</v>
      </c>
      <c r="C1182" t="s">
        <v>596</v>
      </c>
      <c r="D1182" t="s">
        <v>13</v>
      </c>
      <c r="E1182" t="s">
        <v>1050</v>
      </c>
      <c r="F1182" s="1">
        <v>9.9688586600000004E-2</v>
      </c>
    </row>
    <row r="1183" spans="1:6" x14ac:dyDescent="0.2">
      <c r="A1183" t="s">
        <v>1048</v>
      </c>
      <c r="B1183" t="s">
        <v>1049</v>
      </c>
      <c r="C1183" t="s">
        <v>596</v>
      </c>
      <c r="D1183" t="s">
        <v>54</v>
      </c>
      <c r="E1183" t="s">
        <v>1050</v>
      </c>
      <c r="F1183" s="1">
        <v>9.9688586600000004E-2</v>
      </c>
    </row>
    <row r="1184" spans="1:6" x14ac:dyDescent="0.2">
      <c r="A1184" t="s">
        <v>1048</v>
      </c>
      <c r="B1184" t="s">
        <v>1049</v>
      </c>
      <c r="C1184" t="s">
        <v>596</v>
      </c>
      <c r="D1184" t="s">
        <v>16</v>
      </c>
      <c r="E1184" t="s">
        <v>1050</v>
      </c>
      <c r="F1184" s="1">
        <v>9.9688586600000004E-2</v>
      </c>
    </row>
    <row r="1185" spans="1:6" x14ac:dyDescent="0.2">
      <c r="A1185" t="s">
        <v>1048</v>
      </c>
      <c r="B1185" t="s">
        <v>1049</v>
      </c>
      <c r="C1185" t="s">
        <v>596</v>
      </c>
      <c r="D1185" t="s">
        <v>55</v>
      </c>
      <c r="E1185" t="s">
        <v>1050</v>
      </c>
      <c r="F1185" s="1">
        <v>9.9688586600000004E-2</v>
      </c>
    </row>
    <row r="1186" spans="1:6" x14ac:dyDescent="0.2">
      <c r="A1186" t="s">
        <v>1048</v>
      </c>
      <c r="B1186" t="s">
        <v>1049</v>
      </c>
      <c r="C1186" t="s">
        <v>596</v>
      </c>
      <c r="D1186" t="s">
        <v>56</v>
      </c>
      <c r="E1186" t="s">
        <v>1050</v>
      </c>
      <c r="F1186" s="1">
        <v>9.9688586600000004E-2</v>
      </c>
    </row>
    <row r="1187" spans="1:6" x14ac:dyDescent="0.2">
      <c r="A1187" t="s">
        <v>1051</v>
      </c>
      <c r="B1187" t="s">
        <v>1052</v>
      </c>
      <c r="C1187" t="s">
        <v>596</v>
      </c>
      <c r="D1187" t="s">
        <v>13</v>
      </c>
      <c r="E1187" t="s">
        <v>1053</v>
      </c>
      <c r="F1187" s="1">
        <v>0.1026476122</v>
      </c>
    </row>
    <row r="1188" spans="1:6" x14ac:dyDescent="0.2">
      <c r="A1188" t="s">
        <v>1051</v>
      </c>
      <c r="B1188" t="s">
        <v>1052</v>
      </c>
      <c r="C1188" t="s">
        <v>596</v>
      </c>
      <c r="D1188" t="s">
        <v>54</v>
      </c>
      <c r="E1188" t="s">
        <v>1053</v>
      </c>
      <c r="F1188" s="1">
        <v>0.1026476122</v>
      </c>
    </row>
    <row r="1189" spans="1:6" x14ac:dyDescent="0.2">
      <c r="A1189" t="s">
        <v>1051</v>
      </c>
      <c r="B1189" t="s">
        <v>1052</v>
      </c>
      <c r="C1189" t="s">
        <v>596</v>
      </c>
      <c r="D1189" t="s">
        <v>16</v>
      </c>
      <c r="E1189" t="s">
        <v>1053</v>
      </c>
      <c r="F1189" s="1">
        <v>0.1026476122</v>
      </c>
    </row>
    <row r="1190" spans="1:6" x14ac:dyDescent="0.2">
      <c r="A1190" t="s">
        <v>1051</v>
      </c>
      <c r="B1190" t="s">
        <v>1052</v>
      </c>
      <c r="C1190" t="s">
        <v>596</v>
      </c>
      <c r="D1190" t="s">
        <v>55</v>
      </c>
      <c r="E1190" t="s">
        <v>1053</v>
      </c>
      <c r="F1190" s="1">
        <v>0.1026476122</v>
      </c>
    </row>
    <row r="1191" spans="1:6" x14ac:dyDescent="0.2">
      <c r="A1191" t="s">
        <v>1051</v>
      </c>
      <c r="B1191" t="s">
        <v>1052</v>
      </c>
      <c r="C1191" t="s">
        <v>596</v>
      </c>
      <c r="D1191" t="s">
        <v>56</v>
      </c>
      <c r="E1191" t="s">
        <v>1053</v>
      </c>
      <c r="F1191" s="1">
        <v>0.1026476122</v>
      </c>
    </row>
    <row r="1192" spans="1:6" x14ac:dyDescent="0.2">
      <c r="A1192" t="s">
        <v>1054</v>
      </c>
      <c r="B1192" t="s">
        <v>1055</v>
      </c>
      <c r="C1192" t="s">
        <v>596</v>
      </c>
      <c r="D1192" t="s">
        <v>13</v>
      </c>
      <c r="E1192" t="s">
        <v>1056</v>
      </c>
      <c r="F1192" s="1">
        <v>7.41396743E-2</v>
      </c>
    </row>
    <row r="1193" spans="1:6" x14ac:dyDescent="0.2">
      <c r="A1193" t="s">
        <v>1054</v>
      </c>
      <c r="B1193" t="s">
        <v>1055</v>
      </c>
      <c r="C1193" t="s">
        <v>596</v>
      </c>
      <c r="D1193" t="s">
        <v>54</v>
      </c>
      <c r="E1193" t="s">
        <v>1056</v>
      </c>
      <c r="F1193" s="1">
        <v>7.41396743E-2</v>
      </c>
    </row>
    <row r="1194" spans="1:6" x14ac:dyDescent="0.2">
      <c r="A1194" t="s">
        <v>1054</v>
      </c>
      <c r="B1194" t="s">
        <v>1055</v>
      </c>
      <c r="C1194" t="s">
        <v>596</v>
      </c>
      <c r="D1194" t="s">
        <v>16</v>
      </c>
      <c r="E1194" t="s">
        <v>1056</v>
      </c>
      <c r="F1194" s="1">
        <v>7.41396743E-2</v>
      </c>
    </row>
    <row r="1195" spans="1:6" x14ac:dyDescent="0.2">
      <c r="A1195" t="s">
        <v>1054</v>
      </c>
      <c r="B1195" t="s">
        <v>1055</v>
      </c>
      <c r="C1195" t="s">
        <v>596</v>
      </c>
      <c r="D1195" t="s">
        <v>55</v>
      </c>
      <c r="E1195" t="s">
        <v>1056</v>
      </c>
      <c r="F1195" s="1">
        <v>7.41396743E-2</v>
      </c>
    </row>
    <row r="1196" spans="1:6" x14ac:dyDescent="0.2">
      <c r="A1196" t="s">
        <v>1054</v>
      </c>
      <c r="B1196" t="s">
        <v>1055</v>
      </c>
      <c r="C1196" t="s">
        <v>596</v>
      </c>
      <c r="D1196" t="s">
        <v>56</v>
      </c>
      <c r="E1196" t="s">
        <v>1056</v>
      </c>
      <c r="F1196" s="1">
        <v>7.41396743E-2</v>
      </c>
    </row>
    <row r="1197" spans="1:6" x14ac:dyDescent="0.2">
      <c r="A1197" t="s">
        <v>1057</v>
      </c>
      <c r="B1197" t="s">
        <v>1058</v>
      </c>
      <c r="C1197" t="s">
        <v>596</v>
      </c>
      <c r="D1197" t="s">
        <v>13</v>
      </c>
      <c r="E1197" t="s">
        <v>1059</v>
      </c>
      <c r="F1197" s="1">
        <v>7.3559878400000001E-2</v>
      </c>
    </row>
    <row r="1198" spans="1:6" x14ac:dyDescent="0.2">
      <c r="A1198" t="s">
        <v>1057</v>
      </c>
      <c r="B1198" t="s">
        <v>1058</v>
      </c>
      <c r="C1198" t="s">
        <v>596</v>
      </c>
      <c r="D1198" t="s">
        <v>54</v>
      </c>
      <c r="E1198" t="s">
        <v>1059</v>
      </c>
      <c r="F1198" s="1">
        <v>7.3559878400000001E-2</v>
      </c>
    </row>
    <row r="1199" spans="1:6" x14ac:dyDescent="0.2">
      <c r="A1199" t="s">
        <v>1057</v>
      </c>
      <c r="B1199" t="s">
        <v>1058</v>
      </c>
      <c r="C1199" t="s">
        <v>596</v>
      </c>
      <c r="D1199" t="s">
        <v>329</v>
      </c>
      <c r="E1199" t="s">
        <v>1059</v>
      </c>
      <c r="F1199" s="1">
        <v>7.3559878400000001E-2</v>
      </c>
    </row>
    <row r="1200" spans="1:6" x14ac:dyDescent="0.2">
      <c r="A1200" t="s">
        <v>1057</v>
      </c>
      <c r="B1200" t="s">
        <v>1058</v>
      </c>
      <c r="C1200" t="s">
        <v>596</v>
      </c>
      <c r="D1200" t="s">
        <v>313</v>
      </c>
      <c r="E1200" t="s">
        <v>1059</v>
      </c>
      <c r="F1200" s="1">
        <v>7.3559878400000001E-2</v>
      </c>
    </row>
    <row r="1201" spans="1:6" x14ac:dyDescent="0.2">
      <c r="A1201" t="s">
        <v>1057</v>
      </c>
      <c r="B1201" t="s">
        <v>1058</v>
      </c>
      <c r="C1201" t="s">
        <v>596</v>
      </c>
      <c r="D1201" t="s">
        <v>16</v>
      </c>
      <c r="E1201" t="s">
        <v>1059</v>
      </c>
      <c r="F1201" s="1">
        <v>7.3559878400000001E-2</v>
      </c>
    </row>
    <row r="1202" spans="1:6" x14ac:dyDescent="0.2">
      <c r="A1202" t="s">
        <v>1057</v>
      </c>
      <c r="B1202" t="s">
        <v>1058</v>
      </c>
      <c r="C1202" t="s">
        <v>596</v>
      </c>
      <c r="D1202" t="s">
        <v>55</v>
      </c>
      <c r="E1202" t="s">
        <v>1059</v>
      </c>
      <c r="F1202" s="1">
        <v>7.3559878400000001E-2</v>
      </c>
    </row>
    <row r="1203" spans="1:6" x14ac:dyDescent="0.2">
      <c r="A1203" t="s">
        <v>1057</v>
      </c>
      <c r="B1203" t="s">
        <v>1058</v>
      </c>
      <c r="C1203" t="s">
        <v>596</v>
      </c>
      <c r="D1203" t="s">
        <v>56</v>
      </c>
      <c r="E1203" t="s">
        <v>1059</v>
      </c>
      <c r="F1203" s="1">
        <v>7.3559878400000001E-2</v>
      </c>
    </row>
    <row r="1204" spans="1:6" x14ac:dyDescent="0.2">
      <c r="A1204" t="s">
        <v>1060</v>
      </c>
      <c r="B1204" t="s">
        <v>1061</v>
      </c>
      <c r="C1204" t="s">
        <v>596</v>
      </c>
      <c r="D1204" t="s">
        <v>13</v>
      </c>
      <c r="E1204" t="s">
        <v>1062</v>
      </c>
      <c r="F1204" s="1">
        <v>7.7580611699999996E-2</v>
      </c>
    </row>
    <row r="1205" spans="1:6" x14ac:dyDescent="0.2">
      <c r="A1205" t="s">
        <v>1060</v>
      </c>
      <c r="B1205" t="s">
        <v>1061</v>
      </c>
      <c r="C1205" t="s">
        <v>596</v>
      </c>
      <c r="D1205" t="s">
        <v>54</v>
      </c>
      <c r="E1205" t="s">
        <v>1062</v>
      </c>
      <c r="F1205" s="1">
        <v>7.7580611699999996E-2</v>
      </c>
    </row>
    <row r="1206" spans="1:6" x14ac:dyDescent="0.2">
      <c r="A1206" t="s">
        <v>1060</v>
      </c>
      <c r="B1206" t="s">
        <v>1061</v>
      </c>
      <c r="C1206" t="s">
        <v>596</v>
      </c>
      <c r="D1206" t="s">
        <v>55</v>
      </c>
      <c r="E1206" t="s">
        <v>1062</v>
      </c>
      <c r="F1206" s="1">
        <v>7.7580611699999996E-2</v>
      </c>
    </row>
    <row r="1207" spans="1:6" x14ac:dyDescent="0.2">
      <c r="A1207" t="s">
        <v>1060</v>
      </c>
      <c r="B1207" t="s">
        <v>1061</v>
      </c>
      <c r="C1207" t="s">
        <v>596</v>
      </c>
      <c r="D1207" t="s">
        <v>56</v>
      </c>
      <c r="E1207" t="s">
        <v>1062</v>
      </c>
      <c r="F1207" s="1">
        <v>7.7580611699999996E-2</v>
      </c>
    </row>
    <row r="1208" spans="1:6" x14ac:dyDescent="0.2">
      <c r="A1208" t="s">
        <v>1063</v>
      </c>
      <c r="B1208" t="s">
        <v>1064</v>
      </c>
      <c r="C1208" t="s">
        <v>596</v>
      </c>
      <c r="D1208" t="s">
        <v>13</v>
      </c>
      <c r="E1208" t="s">
        <v>1065</v>
      </c>
      <c r="F1208" s="1">
        <v>0.1788329223</v>
      </c>
    </row>
    <row r="1209" spans="1:6" x14ac:dyDescent="0.2">
      <c r="A1209" t="s">
        <v>1063</v>
      </c>
      <c r="B1209" t="s">
        <v>1064</v>
      </c>
      <c r="C1209" t="s">
        <v>596</v>
      </c>
      <c r="D1209" t="s">
        <v>54</v>
      </c>
      <c r="E1209" t="s">
        <v>1065</v>
      </c>
      <c r="F1209" s="1">
        <v>0.1788329223</v>
      </c>
    </row>
    <row r="1210" spans="1:6" x14ac:dyDescent="0.2">
      <c r="A1210" t="s">
        <v>1063</v>
      </c>
      <c r="B1210" t="s">
        <v>1064</v>
      </c>
      <c r="C1210" t="s">
        <v>596</v>
      </c>
      <c r="D1210" t="s">
        <v>329</v>
      </c>
      <c r="E1210" t="s">
        <v>1065</v>
      </c>
      <c r="F1210" s="1">
        <v>0.1788329223</v>
      </c>
    </row>
    <row r="1211" spans="1:6" x14ac:dyDescent="0.2">
      <c r="A1211" t="s">
        <v>1063</v>
      </c>
      <c r="B1211" t="s">
        <v>1064</v>
      </c>
      <c r="C1211" t="s">
        <v>596</v>
      </c>
      <c r="D1211" t="s">
        <v>313</v>
      </c>
      <c r="E1211" t="s">
        <v>1065</v>
      </c>
      <c r="F1211" s="1">
        <v>0.1788329223</v>
      </c>
    </row>
    <row r="1212" spans="1:6" x14ac:dyDescent="0.2">
      <c r="A1212" t="s">
        <v>1063</v>
      </c>
      <c r="B1212" t="s">
        <v>1064</v>
      </c>
      <c r="C1212" t="s">
        <v>596</v>
      </c>
      <c r="D1212" t="s">
        <v>16</v>
      </c>
      <c r="E1212" t="s">
        <v>1065</v>
      </c>
      <c r="F1212" s="1">
        <v>0.1788329223</v>
      </c>
    </row>
    <row r="1213" spans="1:6" x14ac:dyDescent="0.2">
      <c r="A1213" t="s">
        <v>1063</v>
      </c>
      <c r="B1213" t="s">
        <v>1064</v>
      </c>
      <c r="C1213" t="s">
        <v>596</v>
      </c>
      <c r="D1213" t="s">
        <v>55</v>
      </c>
      <c r="E1213" t="s">
        <v>1065</v>
      </c>
      <c r="F1213" s="1">
        <v>0.1788329223</v>
      </c>
    </row>
    <row r="1214" spans="1:6" x14ac:dyDescent="0.2">
      <c r="A1214" t="s">
        <v>1063</v>
      </c>
      <c r="B1214" t="s">
        <v>1064</v>
      </c>
      <c r="C1214" t="s">
        <v>596</v>
      </c>
      <c r="D1214" t="s">
        <v>56</v>
      </c>
      <c r="E1214" t="s">
        <v>1065</v>
      </c>
      <c r="F1214" s="1">
        <v>0.1788329223</v>
      </c>
    </row>
    <row r="1215" spans="1:6" x14ac:dyDescent="0.2">
      <c r="A1215" t="s">
        <v>1063</v>
      </c>
      <c r="B1215" t="s">
        <v>1064</v>
      </c>
      <c r="C1215" t="s">
        <v>596</v>
      </c>
      <c r="D1215" t="s">
        <v>150</v>
      </c>
      <c r="E1215" t="s">
        <v>1065</v>
      </c>
      <c r="F1215" s="1">
        <v>0.1788329223</v>
      </c>
    </row>
    <row r="1216" spans="1:6" x14ac:dyDescent="0.2">
      <c r="A1216" t="s">
        <v>1066</v>
      </c>
      <c r="B1216" t="s">
        <v>1067</v>
      </c>
      <c r="C1216" t="s">
        <v>596</v>
      </c>
      <c r="D1216" t="s">
        <v>54</v>
      </c>
      <c r="E1216" t="s">
        <v>1068</v>
      </c>
      <c r="F1216" s="1">
        <v>8.9528945100000007E-2</v>
      </c>
    </row>
    <row r="1217" spans="1:6" x14ac:dyDescent="0.2">
      <c r="A1217" t="s">
        <v>1066</v>
      </c>
      <c r="B1217" t="s">
        <v>1067</v>
      </c>
      <c r="C1217" t="s">
        <v>596</v>
      </c>
      <c r="D1217" t="s">
        <v>55</v>
      </c>
      <c r="E1217" t="s">
        <v>1068</v>
      </c>
      <c r="F1217" s="1">
        <v>8.9528945100000007E-2</v>
      </c>
    </row>
    <row r="1218" spans="1:6" x14ac:dyDescent="0.2">
      <c r="A1218" t="s">
        <v>1069</v>
      </c>
      <c r="B1218" t="s">
        <v>1070</v>
      </c>
      <c r="C1218" t="s">
        <v>596</v>
      </c>
      <c r="D1218" t="s">
        <v>13</v>
      </c>
      <c r="E1218" t="s">
        <v>1071</v>
      </c>
      <c r="F1218" s="1">
        <v>8.2671735900000001E-2</v>
      </c>
    </row>
    <row r="1219" spans="1:6" x14ac:dyDescent="0.2">
      <c r="A1219" t="s">
        <v>1069</v>
      </c>
      <c r="B1219" t="s">
        <v>1070</v>
      </c>
      <c r="C1219" t="s">
        <v>596</v>
      </c>
      <c r="D1219" t="s">
        <v>16</v>
      </c>
      <c r="E1219" t="s">
        <v>1071</v>
      </c>
      <c r="F1219" s="1">
        <v>8.2671735900000001E-2</v>
      </c>
    </row>
    <row r="1220" spans="1:6" x14ac:dyDescent="0.2">
      <c r="A1220" t="s">
        <v>1069</v>
      </c>
      <c r="B1220" t="s">
        <v>1070</v>
      </c>
      <c r="C1220" t="s">
        <v>596</v>
      </c>
      <c r="D1220" t="s">
        <v>55</v>
      </c>
      <c r="E1220" t="s">
        <v>1071</v>
      </c>
      <c r="F1220" s="1">
        <v>8.2671735900000001E-2</v>
      </c>
    </row>
    <row r="1221" spans="1:6" x14ac:dyDescent="0.2">
      <c r="A1221" t="s">
        <v>1072</v>
      </c>
      <c r="B1221" t="s">
        <v>1073</v>
      </c>
      <c r="C1221" t="s">
        <v>596</v>
      </c>
      <c r="D1221" t="s">
        <v>13</v>
      </c>
      <c r="E1221" t="s">
        <v>1074</v>
      </c>
      <c r="F1221" s="1">
        <v>7.96133542E-2</v>
      </c>
    </row>
    <row r="1222" spans="1:6" x14ac:dyDescent="0.2">
      <c r="A1222" t="s">
        <v>1072</v>
      </c>
      <c r="B1222" t="s">
        <v>1073</v>
      </c>
      <c r="C1222" t="s">
        <v>596</v>
      </c>
      <c r="D1222" t="s">
        <v>54</v>
      </c>
      <c r="E1222" t="s">
        <v>1074</v>
      </c>
      <c r="F1222" s="1">
        <v>7.96133542E-2</v>
      </c>
    </row>
    <row r="1223" spans="1:6" x14ac:dyDescent="0.2">
      <c r="A1223" t="s">
        <v>1072</v>
      </c>
      <c r="B1223" t="s">
        <v>1073</v>
      </c>
      <c r="C1223" t="s">
        <v>596</v>
      </c>
      <c r="D1223" t="s">
        <v>16</v>
      </c>
      <c r="E1223" t="s">
        <v>1074</v>
      </c>
      <c r="F1223" s="1">
        <v>7.96133542E-2</v>
      </c>
    </row>
    <row r="1224" spans="1:6" x14ac:dyDescent="0.2">
      <c r="A1224" t="s">
        <v>1072</v>
      </c>
      <c r="B1224" t="s">
        <v>1073</v>
      </c>
      <c r="C1224" t="s">
        <v>596</v>
      </c>
      <c r="D1224" t="s">
        <v>55</v>
      </c>
      <c r="E1224" t="s">
        <v>1074</v>
      </c>
      <c r="F1224" s="1">
        <v>7.96133542E-2</v>
      </c>
    </row>
    <row r="1225" spans="1:6" x14ac:dyDescent="0.2">
      <c r="A1225" t="s">
        <v>1072</v>
      </c>
      <c r="B1225" t="s">
        <v>1073</v>
      </c>
      <c r="C1225" t="s">
        <v>596</v>
      </c>
      <c r="D1225" t="s">
        <v>56</v>
      </c>
      <c r="E1225" t="s">
        <v>1074</v>
      </c>
      <c r="F1225" s="1">
        <v>7.96133542E-2</v>
      </c>
    </row>
    <row r="1226" spans="1:6" x14ac:dyDescent="0.2">
      <c r="A1226" t="s">
        <v>1075</v>
      </c>
      <c r="B1226" t="s">
        <v>1076</v>
      </c>
      <c r="C1226" t="s">
        <v>596</v>
      </c>
      <c r="D1226" t="s">
        <v>175</v>
      </c>
      <c r="E1226" t="s">
        <v>1077</v>
      </c>
      <c r="F1226" s="1">
        <v>0.310102553</v>
      </c>
    </row>
    <row r="1227" spans="1:6" x14ac:dyDescent="0.2">
      <c r="A1227" t="s">
        <v>1075</v>
      </c>
      <c r="B1227" t="s">
        <v>1076</v>
      </c>
      <c r="C1227" t="s">
        <v>596</v>
      </c>
      <c r="D1227" t="s">
        <v>216</v>
      </c>
      <c r="E1227" t="s">
        <v>1077</v>
      </c>
      <c r="F1227" s="1">
        <v>0.310102553</v>
      </c>
    </row>
    <row r="1228" spans="1:6" x14ac:dyDescent="0.2">
      <c r="A1228" t="s">
        <v>1075</v>
      </c>
      <c r="B1228" t="s">
        <v>1076</v>
      </c>
      <c r="C1228" t="s">
        <v>596</v>
      </c>
      <c r="D1228" t="s">
        <v>780</v>
      </c>
      <c r="E1228" t="s">
        <v>1077</v>
      </c>
      <c r="F1228" s="1">
        <v>0.310102553</v>
      </c>
    </row>
    <row r="1229" spans="1:6" x14ac:dyDescent="0.2">
      <c r="A1229" t="s">
        <v>1078</v>
      </c>
      <c r="B1229" t="s">
        <v>1079</v>
      </c>
      <c r="C1229" t="s">
        <v>1080</v>
      </c>
      <c r="D1229" t="s">
        <v>1081</v>
      </c>
      <c r="E1229" t="s">
        <v>1082</v>
      </c>
      <c r="F1229" s="1">
        <v>13817.40799</v>
      </c>
    </row>
    <row r="1230" spans="1:6" x14ac:dyDescent="0.2">
      <c r="A1230" t="s">
        <v>1078</v>
      </c>
      <c r="B1230" t="s">
        <v>1079</v>
      </c>
      <c r="C1230" t="s">
        <v>1080</v>
      </c>
      <c r="D1230" t="s">
        <v>8</v>
      </c>
      <c r="E1230" t="s">
        <v>1082</v>
      </c>
      <c r="F1230" s="1">
        <v>13817.40799</v>
      </c>
    </row>
    <row r="1231" spans="1:6" x14ac:dyDescent="0.2">
      <c r="A1231" t="s">
        <v>1078</v>
      </c>
      <c r="B1231" t="s">
        <v>1079</v>
      </c>
      <c r="C1231" t="s">
        <v>1080</v>
      </c>
      <c r="D1231" t="s">
        <v>209</v>
      </c>
      <c r="E1231" t="s">
        <v>1082</v>
      </c>
      <c r="F1231" s="1">
        <v>13817.40799</v>
      </c>
    </row>
    <row r="1232" spans="1:6" x14ac:dyDescent="0.2">
      <c r="A1232" t="s">
        <v>1078</v>
      </c>
      <c r="B1232" t="s">
        <v>1079</v>
      </c>
      <c r="C1232" t="s">
        <v>1080</v>
      </c>
      <c r="D1232" t="s">
        <v>210</v>
      </c>
      <c r="E1232" t="s">
        <v>1082</v>
      </c>
      <c r="F1232" s="1">
        <v>13817.40799</v>
      </c>
    </row>
    <row r="1233" spans="1:6" x14ac:dyDescent="0.2">
      <c r="A1233" t="s">
        <v>1078</v>
      </c>
      <c r="B1233" t="s">
        <v>1079</v>
      </c>
      <c r="C1233" t="s">
        <v>1080</v>
      </c>
      <c r="D1233" t="s">
        <v>380</v>
      </c>
      <c r="E1233" t="s">
        <v>1082</v>
      </c>
      <c r="F1233" s="1">
        <v>13817.40799</v>
      </c>
    </row>
    <row r="1234" spans="1:6" x14ac:dyDescent="0.2">
      <c r="A1234" t="s">
        <v>1078</v>
      </c>
      <c r="B1234" t="s">
        <v>1079</v>
      </c>
      <c r="C1234" t="s">
        <v>1080</v>
      </c>
      <c r="D1234" t="s">
        <v>681</v>
      </c>
      <c r="E1234" t="s">
        <v>1082</v>
      </c>
      <c r="F1234" s="1">
        <v>13817.40799</v>
      </c>
    </row>
    <row r="1235" spans="1:6" x14ac:dyDescent="0.2">
      <c r="A1235" t="s">
        <v>1078</v>
      </c>
      <c r="B1235" t="s">
        <v>1079</v>
      </c>
      <c r="C1235" t="s">
        <v>1080</v>
      </c>
      <c r="D1235" t="s">
        <v>81</v>
      </c>
      <c r="E1235" t="s">
        <v>1082</v>
      </c>
      <c r="F1235" s="1">
        <v>13817.40799</v>
      </c>
    </row>
    <row r="1236" spans="1:6" x14ac:dyDescent="0.2">
      <c r="A1236" t="s">
        <v>1078</v>
      </c>
      <c r="B1236" t="s">
        <v>1079</v>
      </c>
      <c r="C1236" t="s">
        <v>1080</v>
      </c>
      <c r="D1236" t="s">
        <v>1083</v>
      </c>
      <c r="E1236" t="s">
        <v>1082</v>
      </c>
      <c r="F1236" s="1">
        <v>13817.40799</v>
      </c>
    </row>
    <row r="1237" spans="1:6" x14ac:dyDescent="0.2">
      <c r="A1237" t="s">
        <v>1078</v>
      </c>
      <c r="B1237" t="s">
        <v>1079</v>
      </c>
      <c r="C1237" t="s">
        <v>1080</v>
      </c>
      <c r="D1237" t="s">
        <v>1084</v>
      </c>
      <c r="E1237" t="s">
        <v>1082</v>
      </c>
      <c r="F1237" s="1">
        <v>13817.40799</v>
      </c>
    </row>
    <row r="1238" spans="1:6" x14ac:dyDescent="0.2">
      <c r="A1238" t="s">
        <v>1078</v>
      </c>
      <c r="B1238" t="s">
        <v>1079</v>
      </c>
      <c r="C1238" t="s">
        <v>1080</v>
      </c>
      <c r="D1238" t="s">
        <v>196</v>
      </c>
      <c r="E1238" t="s">
        <v>1082</v>
      </c>
      <c r="F1238" s="1">
        <v>13817.40799</v>
      </c>
    </row>
    <row r="1239" spans="1:6" x14ac:dyDescent="0.2">
      <c r="A1239" t="s">
        <v>1078</v>
      </c>
      <c r="B1239" t="s">
        <v>1079</v>
      </c>
      <c r="C1239" t="s">
        <v>1080</v>
      </c>
      <c r="D1239" t="s">
        <v>639</v>
      </c>
      <c r="E1239" t="s">
        <v>1082</v>
      </c>
      <c r="F1239" s="1">
        <v>13817.40799</v>
      </c>
    </row>
    <row r="1240" spans="1:6" x14ac:dyDescent="0.2">
      <c r="A1240" t="s">
        <v>1078</v>
      </c>
      <c r="B1240" t="s">
        <v>1079</v>
      </c>
      <c r="C1240" t="s">
        <v>1080</v>
      </c>
      <c r="D1240" t="s">
        <v>640</v>
      </c>
      <c r="E1240" t="s">
        <v>1082</v>
      </c>
      <c r="F1240" s="1">
        <v>13817.40799</v>
      </c>
    </row>
    <row r="1241" spans="1:6" x14ac:dyDescent="0.2">
      <c r="A1241" t="s">
        <v>1078</v>
      </c>
      <c r="B1241" t="s">
        <v>1079</v>
      </c>
      <c r="C1241" t="s">
        <v>1080</v>
      </c>
      <c r="D1241" t="s">
        <v>1085</v>
      </c>
      <c r="E1241" t="s">
        <v>1082</v>
      </c>
      <c r="F1241" s="1">
        <v>13817.40799</v>
      </c>
    </row>
    <row r="1242" spans="1:6" x14ac:dyDescent="0.2">
      <c r="A1242" t="s">
        <v>1078</v>
      </c>
      <c r="B1242" t="s">
        <v>1079</v>
      </c>
      <c r="C1242" t="s">
        <v>1080</v>
      </c>
      <c r="D1242" t="s">
        <v>642</v>
      </c>
      <c r="E1242" t="s">
        <v>1082</v>
      </c>
      <c r="F1242" s="1">
        <v>13817.40799</v>
      </c>
    </row>
    <row r="1243" spans="1:6" x14ac:dyDescent="0.2">
      <c r="A1243" t="s">
        <v>1078</v>
      </c>
      <c r="B1243" t="s">
        <v>1079</v>
      </c>
      <c r="C1243" t="s">
        <v>1080</v>
      </c>
      <c r="D1243" t="s">
        <v>1086</v>
      </c>
      <c r="E1243" t="s">
        <v>1082</v>
      </c>
      <c r="F1243" s="1">
        <v>13817.40799</v>
      </c>
    </row>
    <row r="1244" spans="1:6" x14ac:dyDescent="0.2">
      <c r="A1244" t="s">
        <v>1078</v>
      </c>
      <c r="B1244" t="s">
        <v>1079</v>
      </c>
      <c r="C1244" t="s">
        <v>1080</v>
      </c>
      <c r="D1244" t="s">
        <v>1087</v>
      </c>
      <c r="E1244" t="s">
        <v>1082</v>
      </c>
      <c r="F1244" s="1">
        <v>13817.40799</v>
      </c>
    </row>
    <row r="1245" spans="1:6" x14ac:dyDescent="0.2">
      <c r="A1245" t="s">
        <v>1078</v>
      </c>
      <c r="B1245" t="s">
        <v>1079</v>
      </c>
      <c r="C1245" t="s">
        <v>1080</v>
      </c>
      <c r="D1245" t="s">
        <v>1088</v>
      </c>
      <c r="E1245" t="s">
        <v>1082</v>
      </c>
      <c r="F1245" s="1">
        <v>13817.40799</v>
      </c>
    </row>
    <row r="1246" spans="1:6" x14ac:dyDescent="0.2">
      <c r="A1246" t="s">
        <v>1078</v>
      </c>
      <c r="B1246" t="s">
        <v>1079</v>
      </c>
      <c r="C1246" t="s">
        <v>1080</v>
      </c>
      <c r="D1246" t="s">
        <v>1089</v>
      </c>
      <c r="E1246" t="s">
        <v>1082</v>
      </c>
      <c r="F1246" s="1">
        <v>13817.40799</v>
      </c>
    </row>
    <row r="1247" spans="1:6" x14ac:dyDescent="0.2">
      <c r="A1247" t="s">
        <v>1078</v>
      </c>
      <c r="B1247" t="s">
        <v>1079</v>
      </c>
      <c r="C1247" t="s">
        <v>1080</v>
      </c>
      <c r="D1247" t="s">
        <v>649</v>
      </c>
      <c r="E1247" t="s">
        <v>1082</v>
      </c>
      <c r="F1247" s="1">
        <v>13817.40799</v>
      </c>
    </row>
    <row r="1248" spans="1:6" x14ac:dyDescent="0.2">
      <c r="A1248" t="s">
        <v>1078</v>
      </c>
      <c r="B1248" t="s">
        <v>1079</v>
      </c>
      <c r="C1248" t="s">
        <v>1080</v>
      </c>
      <c r="D1248" t="s">
        <v>650</v>
      </c>
      <c r="E1248" t="s">
        <v>1082</v>
      </c>
      <c r="F1248" s="1">
        <v>13817.40799</v>
      </c>
    </row>
    <row r="1249" spans="1:6" x14ac:dyDescent="0.2">
      <c r="A1249" t="s">
        <v>1078</v>
      </c>
      <c r="B1249" t="s">
        <v>1079</v>
      </c>
      <c r="C1249" t="s">
        <v>1080</v>
      </c>
      <c r="D1249" t="s">
        <v>1090</v>
      </c>
      <c r="E1249" t="s">
        <v>1082</v>
      </c>
      <c r="F1249" s="1">
        <v>13817.40799</v>
      </c>
    </row>
    <row r="1250" spans="1:6" x14ac:dyDescent="0.2">
      <c r="A1250" t="s">
        <v>1078</v>
      </c>
      <c r="B1250" t="s">
        <v>1079</v>
      </c>
      <c r="C1250" t="s">
        <v>1080</v>
      </c>
      <c r="D1250" t="s">
        <v>399</v>
      </c>
      <c r="E1250" t="s">
        <v>1082</v>
      </c>
      <c r="F1250" s="1">
        <v>13817.40799</v>
      </c>
    </row>
    <row r="1251" spans="1:6" x14ac:dyDescent="0.2">
      <c r="A1251" t="s">
        <v>1078</v>
      </c>
      <c r="B1251" t="s">
        <v>1079</v>
      </c>
      <c r="C1251" t="s">
        <v>1080</v>
      </c>
      <c r="D1251" t="s">
        <v>1091</v>
      </c>
      <c r="E1251" t="s">
        <v>1082</v>
      </c>
      <c r="F1251" s="1">
        <v>13817.40799</v>
      </c>
    </row>
    <row r="1252" spans="1:6" x14ac:dyDescent="0.2">
      <c r="A1252" t="s">
        <v>1078</v>
      </c>
      <c r="B1252" t="s">
        <v>1079</v>
      </c>
      <c r="C1252" t="s">
        <v>1080</v>
      </c>
      <c r="D1252" t="s">
        <v>1092</v>
      </c>
      <c r="E1252" t="s">
        <v>1082</v>
      </c>
      <c r="F1252" s="1">
        <v>13817.40799</v>
      </c>
    </row>
    <row r="1253" spans="1:6" x14ac:dyDescent="0.2">
      <c r="A1253" t="s">
        <v>1078</v>
      </c>
      <c r="B1253" t="s">
        <v>1079</v>
      </c>
      <c r="C1253" t="s">
        <v>1080</v>
      </c>
      <c r="D1253" t="s">
        <v>1093</v>
      </c>
      <c r="E1253" t="s">
        <v>1082</v>
      </c>
      <c r="F1253" s="1">
        <v>13817.40799</v>
      </c>
    </row>
    <row r="1254" spans="1:6" x14ac:dyDescent="0.2">
      <c r="A1254" t="s">
        <v>1078</v>
      </c>
      <c r="B1254" t="s">
        <v>1079</v>
      </c>
      <c r="C1254" t="s">
        <v>1080</v>
      </c>
      <c r="D1254" t="s">
        <v>1094</v>
      </c>
      <c r="E1254" t="s">
        <v>1082</v>
      </c>
      <c r="F1254" s="1">
        <v>13817.40799</v>
      </c>
    </row>
    <row r="1255" spans="1:6" x14ac:dyDescent="0.2">
      <c r="A1255" t="s">
        <v>1078</v>
      </c>
      <c r="B1255" t="s">
        <v>1079</v>
      </c>
      <c r="C1255" t="s">
        <v>1080</v>
      </c>
      <c r="D1255" t="s">
        <v>668</v>
      </c>
      <c r="E1255" t="s">
        <v>1082</v>
      </c>
      <c r="F1255" s="1">
        <v>13817.40799</v>
      </c>
    </row>
    <row r="1256" spans="1:6" x14ac:dyDescent="0.2">
      <c r="A1256" t="s">
        <v>1078</v>
      </c>
      <c r="B1256" t="s">
        <v>1079</v>
      </c>
      <c r="C1256" t="s">
        <v>1080</v>
      </c>
      <c r="D1256" t="s">
        <v>1095</v>
      </c>
      <c r="E1256" t="s">
        <v>1082</v>
      </c>
      <c r="F1256" s="1">
        <v>13817.40799</v>
      </c>
    </row>
    <row r="1257" spans="1:6" x14ac:dyDescent="0.2">
      <c r="A1257" t="s">
        <v>1078</v>
      </c>
      <c r="B1257" t="s">
        <v>1079</v>
      </c>
      <c r="C1257" t="s">
        <v>1080</v>
      </c>
      <c r="D1257" t="s">
        <v>669</v>
      </c>
      <c r="E1257" t="s">
        <v>1082</v>
      </c>
      <c r="F1257" s="1">
        <v>13817.40799</v>
      </c>
    </row>
    <row r="1258" spans="1:6" x14ac:dyDescent="0.2">
      <c r="A1258" t="s">
        <v>1078</v>
      </c>
      <c r="B1258" t="s">
        <v>1079</v>
      </c>
      <c r="C1258" t="s">
        <v>1080</v>
      </c>
      <c r="D1258" t="s">
        <v>1096</v>
      </c>
      <c r="E1258" t="s">
        <v>1082</v>
      </c>
      <c r="F1258" s="1">
        <v>13817.40799</v>
      </c>
    </row>
    <row r="1259" spans="1:6" x14ac:dyDescent="0.2">
      <c r="A1259" t="s">
        <v>2055</v>
      </c>
      <c r="B1259" t="s">
        <v>1079</v>
      </c>
      <c r="C1259" t="s">
        <v>1080</v>
      </c>
      <c r="D1259" t="s">
        <v>2054</v>
      </c>
      <c r="E1259" t="s">
        <v>1082</v>
      </c>
      <c r="F1259" s="1">
        <v>13817.40799</v>
      </c>
    </row>
    <row r="1260" spans="1:6" x14ac:dyDescent="0.2">
      <c r="A1260" t="s">
        <v>1097</v>
      </c>
      <c r="B1260" t="s">
        <v>1098</v>
      </c>
      <c r="C1260" t="s">
        <v>1080</v>
      </c>
      <c r="D1260" t="s">
        <v>196</v>
      </c>
      <c r="E1260" t="s">
        <v>1099</v>
      </c>
      <c r="F1260" s="1">
        <v>0.24915383220000001</v>
      </c>
    </row>
    <row r="1261" spans="1:6" x14ac:dyDescent="0.2">
      <c r="A1261" t="s">
        <v>1100</v>
      </c>
      <c r="B1261" t="s">
        <v>1101</v>
      </c>
      <c r="C1261" t="s">
        <v>1080</v>
      </c>
      <c r="D1261" t="s">
        <v>1102</v>
      </c>
      <c r="E1261" t="s">
        <v>1103</v>
      </c>
      <c r="F1261" s="1">
        <v>2005.176547</v>
      </c>
    </row>
    <row r="1262" spans="1:6" x14ac:dyDescent="0.2">
      <c r="A1262" t="s">
        <v>1100</v>
      </c>
      <c r="B1262" t="s">
        <v>1101</v>
      </c>
      <c r="C1262" t="s">
        <v>1080</v>
      </c>
      <c r="D1262" t="s">
        <v>1104</v>
      </c>
      <c r="E1262" t="s">
        <v>1103</v>
      </c>
      <c r="F1262" s="1">
        <v>2005.176547</v>
      </c>
    </row>
    <row r="1263" spans="1:6" x14ac:dyDescent="0.2">
      <c r="A1263" t="s">
        <v>1100</v>
      </c>
      <c r="B1263" t="s">
        <v>1101</v>
      </c>
      <c r="C1263" t="s">
        <v>1080</v>
      </c>
      <c r="D1263" t="s">
        <v>30</v>
      </c>
      <c r="E1263" t="s">
        <v>1103</v>
      </c>
      <c r="F1263" s="1">
        <v>2005.176547</v>
      </c>
    </row>
    <row r="1264" spans="1:6" x14ac:dyDescent="0.2">
      <c r="A1264" t="s">
        <v>1100</v>
      </c>
      <c r="B1264" t="s">
        <v>1101</v>
      </c>
      <c r="C1264" t="s">
        <v>1080</v>
      </c>
      <c r="D1264" t="s">
        <v>1085</v>
      </c>
      <c r="E1264" t="s">
        <v>1103</v>
      </c>
      <c r="F1264" s="1">
        <v>2005.176547</v>
      </c>
    </row>
    <row r="1265" spans="1:6" x14ac:dyDescent="0.2">
      <c r="A1265" t="s">
        <v>1100</v>
      </c>
      <c r="B1265" t="s">
        <v>1101</v>
      </c>
      <c r="C1265" t="s">
        <v>1080</v>
      </c>
      <c r="D1265" t="s">
        <v>1105</v>
      </c>
      <c r="E1265" t="s">
        <v>1103</v>
      </c>
      <c r="F1265" s="1">
        <v>2005.176547</v>
      </c>
    </row>
    <row r="1266" spans="1:6" x14ac:dyDescent="0.2">
      <c r="A1266" t="s">
        <v>1100</v>
      </c>
      <c r="B1266" t="s">
        <v>1101</v>
      </c>
      <c r="C1266" t="s">
        <v>1080</v>
      </c>
      <c r="D1266" t="s">
        <v>1086</v>
      </c>
      <c r="E1266" t="s">
        <v>1103</v>
      </c>
      <c r="F1266" s="1">
        <v>2005.176547</v>
      </c>
    </row>
    <row r="1267" spans="1:6" x14ac:dyDescent="0.2">
      <c r="A1267" t="s">
        <v>1100</v>
      </c>
      <c r="B1267" t="s">
        <v>1101</v>
      </c>
      <c r="C1267" t="s">
        <v>1080</v>
      </c>
      <c r="D1267" t="s">
        <v>1106</v>
      </c>
      <c r="E1267" t="s">
        <v>1103</v>
      </c>
      <c r="F1267" s="1">
        <v>2005.176547</v>
      </c>
    </row>
    <row r="1268" spans="1:6" x14ac:dyDescent="0.2">
      <c r="A1268" t="s">
        <v>1100</v>
      </c>
      <c r="B1268" t="s">
        <v>1101</v>
      </c>
      <c r="C1268" t="s">
        <v>1080</v>
      </c>
      <c r="D1268" t="s">
        <v>698</v>
      </c>
      <c r="E1268" t="s">
        <v>1103</v>
      </c>
      <c r="F1268" s="1">
        <v>2005.176547</v>
      </c>
    </row>
    <row r="1269" spans="1:6" x14ac:dyDescent="0.2">
      <c r="A1269" t="s">
        <v>1100</v>
      </c>
      <c r="B1269" t="s">
        <v>1101</v>
      </c>
      <c r="C1269" t="s">
        <v>1080</v>
      </c>
      <c r="D1269" t="s">
        <v>649</v>
      </c>
      <c r="E1269" t="s">
        <v>1103</v>
      </c>
      <c r="F1269" s="1">
        <v>2005.176547</v>
      </c>
    </row>
    <row r="1270" spans="1:6" x14ac:dyDescent="0.2">
      <c r="A1270" t="s">
        <v>1100</v>
      </c>
      <c r="B1270" t="s">
        <v>1101</v>
      </c>
      <c r="C1270" t="s">
        <v>1080</v>
      </c>
      <c r="D1270" t="s">
        <v>1107</v>
      </c>
      <c r="E1270" t="s">
        <v>1103</v>
      </c>
      <c r="F1270" s="1">
        <v>2005.176547</v>
      </c>
    </row>
    <row r="1271" spans="1:6" x14ac:dyDescent="0.2">
      <c r="A1271" t="s">
        <v>1100</v>
      </c>
      <c r="B1271" t="s">
        <v>1101</v>
      </c>
      <c r="C1271" t="s">
        <v>1080</v>
      </c>
      <c r="D1271" t="s">
        <v>1108</v>
      </c>
      <c r="E1271" t="s">
        <v>1103</v>
      </c>
      <c r="F1271" s="1">
        <v>2005.176547</v>
      </c>
    </row>
    <row r="1272" spans="1:6" x14ac:dyDescent="0.2">
      <c r="A1272" t="s">
        <v>1100</v>
      </c>
      <c r="B1272" t="s">
        <v>1101</v>
      </c>
      <c r="C1272" t="s">
        <v>1080</v>
      </c>
      <c r="D1272" t="s">
        <v>1109</v>
      </c>
      <c r="E1272" t="s">
        <v>1103</v>
      </c>
      <c r="F1272" s="1">
        <v>2005.176547</v>
      </c>
    </row>
    <row r="1273" spans="1:6" x14ac:dyDescent="0.2">
      <c r="A1273" t="s">
        <v>1100</v>
      </c>
      <c r="B1273" t="s">
        <v>1101</v>
      </c>
      <c r="C1273" t="s">
        <v>1080</v>
      </c>
      <c r="D1273" t="s">
        <v>17</v>
      </c>
      <c r="E1273" t="s">
        <v>1103</v>
      </c>
      <c r="F1273" s="1">
        <v>2005.176547</v>
      </c>
    </row>
    <row r="1274" spans="1:6" x14ac:dyDescent="0.2">
      <c r="A1274" t="s">
        <v>1100</v>
      </c>
      <c r="B1274" t="s">
        <v>1101</v>
      </c>
      <c r="C1274" t="s">
        <v>1080</v>
      </c>
      <c r="D1274" t="s">
        <v>1110</v>
      </c>
      <c r="E1274" t="s">
        <v>1103</v>
      </c>
      <c r="F1274" s="1">
        <v>2005.176547</v>
      </c>
    </row>
    <row r="1275" spans="1:6" x14ac:dyDescent="0.2">
      <c r="A1275" t="s">
        <v>1100</v>
      </c>
      <c r="B1275" t="s">
        <v>1101</v>
      </c>
      <c r="C1275" t="s">
        <v>1080</v>
      </c>
      <c r="D1275" t="s">
        <v>1111</v>
      </c>
      <c r="E1275" t="s">
        <v>1103</v>
      </c>
      <c r="F1275" s="1">
        <v>2005.176547</v>
      </c>
    </row>
    <row r="1276" spans="1:6" x14ac:dyDescent="0.2">
      <c r="A1276" t="s">
        <v>1100</v>
      </c>
      <c r="B1276" t="s">
        <v>1101</v>
      </c>
      <c r="C1276" t="s">
        <v>1080</v>
      </c>
      <c r="D1276" t="s">
        <v>1112</v>
      </c>
      <c r="E1276" t="s">
        <v>1103</v>
      </c>
      <c r="F1276" s="1">
        <v>2005.176547</v>
      </c>
    </row>
    <row r="1277" spans="1:6" x14ac:dyDescent="0.2">
      <c r="A1277" t="s">
        <v>1100</v>
      </c>
      <c r="B1277" t="s">
        <v>1101</v>
      </c>
      <c r="C1277" t="s">
        <v>1080</v>
      </c>
      <c r="D1277" t="s">
        <v>1113</v>
      </c>
      <c r="E1277" t="s">
        <v>1103</v>
      </c>
      <c r="F1277" s="1">
        <v>2005.176547</v>
      </c>
    </row>
    <row r="1278" spans="1:6" x14ac:dyDescent="0.2">
      <c r="A1278" t="s">
        <v>1100</v>
      </c>
      <c r="B1278" t="s">
        <v>1101</v>
      </c>
      <c r="C1278" t="s">
        <v>1080</v>
      </c>
      <c r="D1278" t="s">
        <v>1114</v>
      </c>
      <c r="E1278" t="s">
        <v>1103</v>
      </c>
      <c r="F1278" s="1">
        <v>2005.176547</v>
      </c>
    </row>
    <row r="1279" spans="1:6" x14ac:dyDescent="0.2">
      <c r="A1279" t="s">
        <v>1100</v>
      </c>
      <c r="B1279" t="s">
        <v>1101</v>
      </c>
      <c r="C1279" t="s">
        <v>1080</v>
      </c>
      <c r="D1279" t="s">
        <v>1115</v>
      </c>
      <c r="E1279" t="s">
        <v>1103</v>
      </c>
      <c r="F1279" s="1">
        <v>2005.176547</v>
      </c>
    </row>
    <row r="1280" spans="1:6" x14ac:dyDescent="0.2">
      <c r="A1280" t="s">
        <v>1100</v>
      </c>
      <c r="B1280" t="s">
        <v>1101</v>
      </c>
      <c r="C1280" t="s">
        <v>1080</v>
      </c>
      <c r="D1280" t="s">
        <v>1116</v>
      </c>
      <c r="E1280" t="s">
        <v>1103</v>
      </c>
      <c r="F1280" s="1">
        <v>2005.176547</v>
      </c>
    </row>
    <row r="1281" spans="1:6" x14ac:dyDescent="0.2">
      <c r="A1281" t="s">
        <v>1100</v>
      </c>
      <c r="B1281" t="s">
        <v>2056</v>
      </c>
      <c r="C1281" t="s">
        <v>1080</v>
      </c>
      <c r="D1281" t="s">
        <v>1117</v>
      </c>
      <c r="E1281" t="s">
        <v>1103</v>
      </c>
      <c r="F1281" s="1">
        <v>2005.176547</v>
      </c>
    </row>
    <row r="1282" spans="1:6" x14ac:dyDescent="0.2">
      <c r="A1282" t="s">
        <v>1100</v>
      </c>
      <c r="B1282" t="s">
        <v>1101</v>
      </c>
      <c r="C1282" t="s">
        <v>1080</v>
      </c>
      <c r="D1282" t="s">
        <v>1118</v>
      </c>
      <c r="E1282" t="s">
        <v>1103</v>
      </c>
      <c r="F1282" s="1">
        <v>2005.176547</v>
      </c>
    </row>
    <row r="1283" spans="1:6" x14ac:dyDescent="0.2">
      <c r="A1283" t="s">
        <v>1100</v>
      </c>
      <c r="B1283" t="s">
        <v>1101</v>
      </c>
      <c r="C1283" t="s">
        <v>1080</v>
      </c>
      <c r="D1283" t="s">
        <v>1119</v>
      </c>
      <c r="E1283" t="s">
        <v>1103</v>
      </c>
      <c r="F1283" s="1">
        <v>2005.176547</v>
      </c>
    </row>
    <row r="1284" spans="1:6" x14ac:dyDescent="0.2">
      <c r="A1284" t="s">
        <v>1100</v>
      </c>
      <c r="B1284" t="s">
        <v>1101</v>
      </c>
      <c r="C1284" t="s">
        <v>1080</v>
      </c>
      <c r="D1284" t="s">
        <v>1120</v>
      </c>
      <c r="E1284" t="s">
        <v>1103</v>
      </c>
      <c r="F1284" s="1">
        <v>2005.176547</v>
      </c>
    </row>
    <row r="1285" spans="1:6" x14ac:dyDescent="0.2">
      <c r="A1285" t="s">
        <v>1100</v>
      </c>
      <c r="B1285" t="s">
        <v>1101</v>
      </c>
      <c r="C1285" t="s">
        <v>1080</v>
      </c>
      <c r="D1285" t="s">
        <v>1121</v>
      </c>
      <c r="E1285" t="s">
        <v>1103</v>
      </c>
      <c r="F1285" s="1">
        <v>2005.176547</v>
      </c>
    </row>
    <row r="1286" spans="1:6" x14ac:dyDescent="0.2">
      <c r="A1286" t="s">
        <v>1122</v>
      </c>
      <c r="B1286" t="s">
        <v>1123</v>
      </c>
      <c r="C1286" t="s">
        <v>1080</v>
      </c>
      <c r="D1286" t="s">
        <v>22</v>
      </c>
      <c r="E1286" t="s">
        <v>1124</v>
      </c>
      <c r="F1286" s="1">
        <v>0.47548334510000001</v>
      </c>
    </row>
    <row r="1287" spans="1:6" x14ac:dyDescent="0.2">
      <c r="A1287" t="s">
        <v>1122</v>
      </c>
      <c r="B1287" t="s">
        <v>1123</v>
      </c>
      <c r="C1287" t="s">
        <v>1080</v>
      </c>
      <c r="D1287" t="s">
        <v>23</v>
      </c>
      <c r="E1287" t="s">
        <v>1124</v>
      </c>
      <c r="F1287" s="1">
        <v>0.47548334510000001</v>
      </c>
    </row>
    <row r="1288" spans="1:6" x14ac:dyDescent="0.2">
      <c r="A1288" t="s">
        <v>1122</v>
      </c>
      <c r="B1288" t="s">
        <v>1123</v>
      </c>
      <c r="C1288" t="s">
        <v>1080</v>
      </c>
      <c r="D1288" t="s">
        <v>24</v>
      </c>
      <c r="E1288" t="s">
        <v>1124</v>
      </c>
      <c r="F1288" s="1">
        <v>0.47548334510000001</v>
      </c>
    </row>
    <row r="1289" spans="1:6" x14ac:dyDescent="0.2">
      <c r="A1289" t="s">
        <v>1122</v>
      </c>
      <c r="B1289" t="s">
        <v>1123</v>
      </c>
      <c r="C1289" t="s">
        <v>1080</v>
      </c>
      <c r="D1289" t="s">
        <v>25</v>
      </c>
      <c r="E1289" t="s">
        <v>1124</v>
      </c>
      <c r="F1289" s="1">
        <v>0.47548334510000001</v>
      </c>
    </row>
    <row r="1290" spans="1:6" x14ac:dyDescent="0.2">
      <c r="A1290" t="s">
        <v>1122</v>
      </c>
      <c r="B1290" t="s">
        <v>1123</v>
      </c>
      <c r="C1290" t="s">
        <v>1080</v>
      </c>
      <c r="D1290" t="s">
        <v>243</v>
      </c>
      <c r="E1290" t="s">
        <v>1124</v>
      </c>
      <c r="F1290" s="1">
        <v>0.47548334510000001</v>
      </c>
    </row>
    <row r="1291" spans="1:6" x14ac:dyDescent="0.2">
      <c r="A1291" t="s">
        <v>1122</v>
      </c>
      <c r="B1291" t="s">
        <v>1123</v>
      </c>
      <c r="C1291" t="s">
        <v>1080</v>
      </c>
      <c r="D1291" t="s">
        <v>26</v>
      </c>
      <c r="E1291" t="s">
        <v>1124</v>
      </c>
      <c r="F1291" s="1">
        <v>0.47548334510000001</v>
      </c>
    </row>
    <row r="1292" spans="1:6" x14ac:dyDescent="0.2">
      <c r="A1292" t="s">
        <v>1122</v>
      </c>
      <c r="B1292" t="s">
        <v>1123</v>
      </c>
      <c r="C1292" t="s">
        <v>1080</v>
      </c>
      <c r="D1292" t="s">
        <v>244</v>
      </c>
      <c r="E1292" t="s">
        <v>1124</v>
      </c>
      <c r="F1292" s="1">
        <v>0.47548334510000001</v>
      </c>
    </row>
    <row r="1293" spans="1:6" x14ac:dyDescent="0.2">
      <c r="A1293" t="s">
        <v>1122</v>
      </c>
      <c r="B1293" t="s">
        <v>1123</v>
      </c>
      <c r="C1293" t="s">
        <v>1080</v>
      </c>
      <c r="D1293" t="s">
        <v>245</v>
      </c>
      <c r="E1293" t="s">
        <v>1124</v>
      </c>
      <c r="F1293" s="1">
        <v>0.47548334510000001</v>
      </c>
    </row>
    <row r="1294" spans="1:6" x14ac:dyDescent="0.2">
      <c r="A1294" t="s">
        <v>1122</v>
      </c>
      <c r="B1294" t="s">
        <v>1123</v>
      </c>
      <c r="C1294" t="s">
        <v>1080</v>
      </c>
      <c r="D1294" t="s">
        <v>27</v>
      </c>
      <c r="E1294" t="s">
        <v>1124</v>
      </c>
      <c r="F1294" s="1">
        <v>0.47548334510000001</v>
      </c>
    </row>
    <row r="1295" spans="1:6" x14ac:dyDescent="0.2">
      <c r="A1295" t="s">
        <v>1122</v>
      </c>
      <c r="B1295" t="s">
        <v>1123</v>
      </c>
      <c r="C1295" t="s">
        <v>1080</v>
      </c>
      <c r="D1295" t="s">
        <v>28</v>
      </c>
      <c r="E1295" t="s">
        <v>1124</v>
      </c>
      <c r="F1295" s="1">
        <v>0.47548334510000001</v>
      </c>
    </row>
    <row r="1296" spans="1:6" x14ac:dyDescent="0.2">
      <c r="A1296" t="s">
        <v>1122</v>
      </c>
      <c r="B1296" t="s">
        <v>1123</v>
      </c>
      <c r="C1296" t="s">
        <v>1080</v>
      </c>
      <c r="D1296" t="s">
        <v>29</v>
      </c>
      <c r="E1296" t="s">
        <v>1124</v>
      </c>
      <c r="F1296" s="1">
        <v>0.47548334510000001</v>
      </c>
    </row>
    <row r="1297" spans="1:6" x14ac:dyDescent="0.2">
      <c r="A1297" t="s">
        <v>1122</v>
      </c>
      <c r="B1297" t="s">
        <v>1123</v>
      </c>
      <c r="C1297" t="s">
        <v>1080</v>
      </c>
      <c r="D1297" t="s">
        <v>43</v>
      </c>
      <c r="E1297" t="s">
        <v>1124</v>
      </c>
      <c r="F1297" s="1">
        <v>0.47548334510000001</v>
      </c>
    </row>
    <row r="1298" spans="1:6" x14ac:dyDescent="0.2">
      <c r="A1298" t="s">
        <v>1122</v>
      </c>
      <c r="B1298" t="s">
        <v>1123</v>
      </c>
      <c r="C1298" t="s">
        <v>1080</v>
      </c>
      <c r="D1298" t="s">
        <v>249</v>
      </c>
      <c r="E1298" t="s">
        <v>1124</v>
      </c>
      <c r="F1298" s="1">
        <v>0.47548334510000001</v>
      </c>
    </row>
    <row r="1299" spans="1:6" x14ac:dyDescent="0.2">
      <c r="A1299" t="s">
        <v>1122</v>
      </c>
      <c r="B1299" t="s">
        <v>1123</v>
      </c>
      <c r="C1299" t="s">
        <v>1080</v>
      </c>
      <c r="D1299" t="s">
        <v>253</v>
      </c>
      <c r="E1299" t="s">
        <v>1124</v>
      </c>
      <c r="F1299" s="1">
        <v>0.47548334510000001</v>
      </c>
    </row>
    <row r="1300" spans="1:6" x14ac:dyDescent="0.2">
      <c r="A1300" t="s">
        <v>1125</v>
      </c>
      <c r="B1300" t="s">
        <v>1126</v>
      </c>
      <c r="C1300" t="s">
        <v>1080</v>
      </c>
      <c r="D1300" t="s">
        <v>196</v>
      </c>
      <c r="E1300" t="s">
        <v>2057</v>
      </c>
      <c r="F1300" s="1">
        <v>3139.3382860000002</v>
      </c>
    </row>
    <row r="1301" spans="1:6" x14ac:dyDescent="0.2">
      <c r="A1301" t="s">
        <v>1125</v>
      </c>
      <c r="B1301" t="s">
        <v>1126</v>
      </c>
      <c r="C1301" t="s">
        <v>1080</v>
      </c>
      <c r="D1301" t="s">
        <v>1086</v>
      </c>
      <c r="E1301" t="s">
        <v>1127</v>
      </c>
      <c r="F1301" s="1">
        <v>3139.3382860000002</v>
      </c>
    </row>
    <row r="1302" spans="1:6" x14ac:dyDescent="0.2">
      <c r="A1302" t="s">
        <v>1125</v>
      </c>
      <c r="B1302" t="s">
        <v>1126</v>
      </c>
      <c r="C1302" t="s">
        <v>1080</v>
      </c>
      <c r="D1302" t="s">
        <v>1091</v>
      </c>
      <c r="E1302" t="s">
        <v>1127</v>
      </c>
      <c r="F1302" s="1">
        <v>3139.3382860000002</v>
      </c>
    </row>
    <row r="1303" spans="1:6" x14ac:dyDescent="0.2">
      <c r="A1303" t="s">
        <v>1125</v>
      </c>
      <c r="B1303" t="s">
        <v>1126</v>
      </c>
      <c r="C1303" t="s">
        <v>1080</v>
      </c>
      <c r="D1303" t="s">
        <v>1092</v>
      </c>
      <c r="E1303" t="s">
        <v>1127</v>
      </c>
      <c r="F1303" s="1">
        <v>3139.3382860000002</v>
      </c>
    </row>
    <row r="1304" spans="1:6" x14ac:dyDescent="0.2">
      <c r="A1304" t="s">
        <v>1128</v>
      </c>
      <c r="B1304" t="s">
        <v>1129</v>
      </c>
      <c r="C1304" t="s">
        <v>1080</v>
      </c>
      <c r="D1304" t="s">
        <v>196</v>
      </c>
      <c r="E1304" t="s">
        <v>1130</v>
      </c>
      <c r="F1304" s="1">
        <v>0.17491303820000001</v>
      </c>
    </row>
    <row r="1305" spans="1:6" x14ac:dyDescent="0.2">
      <c r="A1305" t="s">
        <v>1131</v>
      </c>
      <c r="B1305" t="s">
        <v>1132</v>
      </c>
      <c r="C1305" t="s">
        <v>1080</v>
      </c>
      <c r="D1305" t="s">
        <v>196</v>
      </c>
      <c r="E1305" t="s">
        <v>1133</v>
      </c>
      <c r="F1305" s="1">
        <v>0.17491303820000001</v>
      </c>
    </row>
    <row r="1306" spans="1:6" x14ac:dyDescent="0.2">
      <c r="A1306" t="s">
        <v>1134</v>
      </c>
      <c r="B1306" t="s">
        <v>1135</v>
      </c>
      <c r="C1306" t="s">
        <v>1080</v>
      </c>
      <c r="D1306" t="s">
        <v>8</v>
      </c>
      <c r="E1306" t="s">
        <v>1136</v>
      </c>
      <c r="F1306" s="1">
        <v>3988.8202670000001</v>
      </c>
    </row>
    <row r="1307" spans="1:6" x14ac:dyDescent="0.2">
      <c r="A1307" t="s">
        <v>1134</v>
      </c>
      <c r="B1307" t="s">
        <v>1135</v>
      </c>
      <c r="C1307" t="s">
        <v>1080</v>
      </c>
      <c r="D1307" t="s">
        <v>196</v>
      </c>
      <c r="E1307" t="s">
        <v>1136</v>
      </c>
      <c r="F1307" s="1">
        <v>3988.8202670000001</v>
      </c>
    </row>
    <row r="1308" spans="1:6" x14ac:dyDescent="0.2">
      <c r="A1308" t="s">
        <v>1137</v>
      </c>
      <c r="B1308" t="s">
        <v>1138</v>
      </c>
      <c r="C1308" t="s">
        <v>1080</v>
      </c>
      <c r="D1308" t="s">
        <v>208</v>
      </c>
      <c r="E1308" t="s">
        <v>1139</v>
      </c>
      <c r="F1308" s="1">
        <v>0.46467872090000001</v>
      </c>
    </row>
    <row r="1309" spans="1:6" x14ac:dyDescent="0.2">
      <c r="A1309" t="s">
        <v>1137</v>
      </c>
      <c r="B1309" t="s">
        <v>1138</v>
      </c>
      <c r="C1309" t="s">
        <v>1080</v>
      </c>
      <c r="D1309" t="s">
        <v>125</v>
      </c>
      <c r="E1309" t="s">
        <v>1139</v>
      </c>
      <c r="F1309" s="1">
        <v>0.46467872090000001</v>
      </c>
    </row>
    <row r="1310" spans="1:6" x14ac:dyDescent="0.2">
      <c r="A1310" t="s">
        <v>1137</v>
      </c>
      <c r="B1310" t="s">
        <v>1138</v>
      </c>
      <c r="C1310" t="s">
        <v>1080</v>
      </c>
      <c r="D1310" t="s">
        <v>1140</v>
      </c>
      <c r="E1310" t="s">
        <v>1139</v>
      </c>
      <c r="F1310" s="1">
        <v>0.46467872090000001</v>
      </c>
    </row>
    <row r="1311" spans="1:6" x14ac:dyDescent="0.2">
      <c r="A1311" t="s">
        <v>1137</v>
      </c>
      <c r="B1311" t="s">
        <v>1138</v>
      </c>
      <c r="C1311" t="s">
        <v>1080</v>
      </c>
      <c r="D1311" t="s">
        <v>208</v>
      </c>
      <c r="E1311" t="s">
        <v>1139</v>
      </c>
      <c r="F1311" s="1">
        <v>0.62081077119999994</v>
      </c>
    </row>
    <row r="1312" spans="1:6" x14ac:dyDescent="0.2">
      <c r="A1312" t="s">
        <v>1137</v>
      </c>
      <c r="B1312" t="s">
        <v>1138</v>
      </c>
      <c r="C1312" t="s">
        <v>1080</v>
      </c>
      <c r="D1312" t="s">
        <v>125</v>
      </c>
      <c r="E1312" t="s">
        <v>1139</v>
      </c>
      <c r="F1312" s="1">
        <v>0.62081077119999994</v>
      </c>
    </row>
    <row r="1313" spans="1:6" x14ac:dyDescent="0.2">
      <c r="A1313" t="s">
        <v>1137</v>
      </c>
      <c r="B1313" t="s">
        <v>1138</v>
      </c>
      <c r="C1313" t="s">
        <v>1080</v>
      </c>
      <c r="D1313" t="s">
        <v>1140</v>
      </c>
      <c r="E1313" t="s">
        <v>1139</v>
      </c>
      <c r="F1313" s="1">
        <v>0.62081077119999994</v>
      </c>
    </row>
    <row r="1314" spans="1:6" x14ac:dyDescent="0.2">
      <c r="A1314" t="s">
        <v>1141</v>
      </c>
      <c r="B1314" t="s">
        <v>1142</v>
      </c>
      <c r="C1314" t="s">
        <v>1080</v>
      </c>
      <c r="D1314" t="s">
        <v>207</v>
      </c>
      <c r="E1314" t="s">
        <v>1143</v>
      </c>
      <c r="F1314" s="1">
        <v>0.32548160349999999</v>
      </c>
    </row>
    <row r="1315" spans="1:6" x14ac:dyDescent="0.2">
      <c r="A1315" t="s">
        <v>1141</v>
      </c>
      <c r="B1315" t="s">
        <v>1142</v>
      </c>
      <c r="C1315" t="s">
        <v>1080</v>
      </c>
      <c r="D1315" t="s">
        <v>240</v>
      </c>
      <c r="E1315" t="s">
        <v>1143</v>
      </c>
      <c r="F1315" s="1">
        <v>0.32548160349999999</v>
      </c>
    </row>
    <row r="1316" spans="1:6" x14ac:dyDescent="0.2">
      <c r="A1316" t="s">
        <v>1141</v>
      </c>
      <c r="B1316" t="s">
        <v>1142</v>
      </c>
      <c r="C1316" t="s">
        <v>1080</v>
      </c>
      <c r="D1316" t="s">
        <v>208</v>
      </c>
      <c r="E1316" t="s">
        <v>1143</v>
      </c>
      <c r="F1316" s="1">
        <v>0.32548160349999999</v>
      </c>
    </row>
    <row r="1317" spans="1:6" x14ac:dyDescent="0.2">
      <c r="A1317" t="s">
        <v>1141</v>
      </c>
      <c r="B1317" t="s">
        <v>1142</v>
      </c>
      <c r="C1317" t="s">
        <v>1080</v>
      </c>
      <c r="D1317" t="s">
        <v>209</v>
      </c>
      <c r="E1317" t="s">
        <v>1143</v>
      </c>
      <c r="F1317" s="1">
        <v>0.32548160349999999</v>
      </c>
    </row>
    <row r="1318" spans="1:6" x14ac:dyDescent="0.2">
      <c r="A1318" t="s">
        <v>1141</v>
      </c>
      <c r="B1318" t="s">
        <v>1142</v>
      </c>
      <c r="C1318" t="s">
        <v>1080</v>
      </c>
      <c r="D1318" t="s">
        <v>210</v>
      </c>
      <c r="E1318" t="s">
        <v>1143</v>
      </c>
      <c r="F1318" s="1">
        <v>0.32548160349999999</v>
      </c>
    </row>
    <row r="1319" spans="1:6" x14ac:dyDescent="0.2">
      <c r="A1319" t="s">
        <v>1141</v>
      </c>
      <c r="B1319" t="s">
        <v>1142</v>
      </c>
      <c r="C1319" t="s">
        <v>1080</v>
      </c>
      <c r="D1319" t="s">
        <v>211</v>
      </c>
      <c r="E1319" t="s">
        <v>1143</v>
      </c>
      <c r="F1319" s="1">
        <v>0.32548160349999999</v>
      </c>
    </row>
    <row r="1320" spans="1:6" x14ac:dyDescent="0.2">
      <c r="A1320" t="s">
        <v>1141</v>
      </c>
      <c r="B1320" t="s">
        <v>1142</v>
      </c>
      <c r="C1320" t="s">
        <v>1080</v>
      </c>
      <c r="D1320" t="s">
        <v>43</v>
      </c>
      <c r="E1320" t="s">
        <v>1143</v>
      </c>
      <c r="F1320" s="1">
        <v>0.32548160349999999</v>
      </c>
    </row>
    <row r="1321" spans="1:6" x14ac:dyDescent="0.2">
      <c r="A1321" t="s">
        <v>1141</v>
      </c>
      <c r="B1321" t="s">
        <v>1142</v>
      </c>
      <c r="C1321" t="s">
        <v>1080</v>
      </c>
      <c r="D1321" t="s">
        <v>213</v>
      </c>
      <c r="E1321" t="s">
        <v>1143</v>
      </c>
      <c r="F1321" s="1">
        <v>0.32548160349999999</v>
      </c>
    </row>
    <row r="1322" spans="1:6" x14ac:dyDescent="0.2">
      <c r="A1322" t="s">
        <v>1141</v>
      </c>
      <c r="B1322" t="s">
        <v>1142</v>
      </c>
      <c r="C1322" t="s">
        <v>1080</v>
      </c>
      <c r="D1322" t="s">
        <v>174</v>
      </c>
      <c r="E1322" t="s">
        <v>1143</v>
      </c>
      <c r="F1322" s="1">
        <v>0.32548160349999999</v>
      </c>
    </row>
    <row r="1323" spans="1:6" x14ac:dyDescent="0.2">
      <c r="A1323" t="s">
        <v>1141</v>
      </c>
      <c r="B1323" t="s">
        <v>1142</v>
      </c>
      <c r="C1323" t="s">
        <v>1080</v>
      </c>
      <c r="D1323" t="s">
        <v>175</v>
      </c>
      <c r="E1323" t="s">
        <v>1143</v>
      </c>
      <c r="F1323" s="1">
        <v>0.32548160349999999</v>
      </c>
    </row>
    <row r="1324" spans="1:6" x14ac:dyDescent="0.2">
      <c r="A1324" t="s">
        <v>1141</v>
      </c>
      <c r="B1324" t="s">
        <v>1142</v>
      </c>
      <c r="C1324" t="s">
        <v>1080</v>
      </c>
      <c r="D1324" t="s">
        <v>125</v>
      </c>
      <c r="E1324" t="s">
        <v>1143</v>
      </c>
      <c r="F1324" s="1">
        <v>0.32548160349999999</v>
      </c>
    </row>
    <row r="1325" spans="1:6" x14ac:dyDescent="0.2">
      <c r="A1325" t="s">
        <v>1141</v>
      </c>
      <c r="B1325" t="s">
        <v>1142</v>
      </c>
      <c r="C1325" t="s">
        <v>1080</v>
      </c>
      <c r="D1325" t="s">
        <v>253</v>
      </c>
      <c r="E1325" t="s">
        <v>1143</v>
      </c>
      <c r="F1325" s="1">
        <v>0.32548160349999999</v>
      </c>
    </row>
    <row r="1326" spans="1:6" x14ac:dyDescent="0.2">
      <c r="A1326" t="s">
        <v>1141</v>
      </c>
      <c r="B1326" t="s">
        <v>1142</v>
      </c>
      <c r="C1326" t="s">
        <v>1080</v>
      </c>
      <c r="D1326" t="s">
        <v>33</v>
      </c>
      <c r="E1326" t="s">
        <v>1143</v>
      </c>
      <c r="F1326" s="1">
        <v>0.32548160349999999</v>
      </c>
    </row>
    <row r="1327" spans="1:6" x14ac:dyDescent="0.2">
      <c r="A1327" t="s">
        <v>1144</v>
      </c>
      <c r="B1327" t="s">
        <v>1145</v>
      </c>
      <c r="C1327" t="s">
        <v>1080</v>
      </c>
      <c r="D1327" t="s">
        <v>174</v>
      </c>
      <c r="E1327" t="s">
        <v>1146</v>
      </c>
      <c r="F1327" s="1">
        <v>0.33164010160000001</v>
      </c>
    </row>
    <row r="1328" spans="1:6" x14ac:dyDescent="0.2">
      <c r="A1328" t="s">
        <v>1144</v>
      </c>
      <c r="B1328" t="s">
        <v>1145</v>
      </c>
      <c r="C1328" t="s">
        <v>1080</v>
      </c>
      <c r="D1328" t="s">
        <v>175</v>
      </c>
      <c r="E1328" t="s">
        <v>1146</v>
      </c>
      <c r="F1328" s="1">
        <v>0.33164010160000001</v>
      </c>
    </row>
    <row r="1329" spans="1:6" x14ac:dyDescent="0.2">
      <c r="A1329" t="s">
        <v>1147</v>
      </c>
      <c r="B1329" t="s">
        <v>1148</v>
      </c>
      <c r="C1329" t="s">
        <v>1080</v>
      </c>
      <c r="D1329" t="s">
        <v>70</v>
      </c>
      <c r="E1329" t="s">
        <v>1149</v>
      </c>
      <c r="F1329" s="1">
        <v>0.34238534799999998</v>
      </c>
    </row>
    <row r="1330" spans="1:6" x14ac:dyDescent="0.2">
      <c r="A1330" t="s">
        <v>1147</v>
      </c>
      <c r="B1330" t="s">
        <v>1148</v>
      </c>
      <c r="C1330" t="s">
        <v>1080</v>
      </c>
      <c r="D1330" t="s">
        <v>241</v>
      </c>
      <c r="E1330" t="s">
        <v>1149</v>
      </c>
      <c r="F1330" s="1">
        <v>0.34238534799999998</v>
      </c>
    </row>
    <row r="1331" spans="1:6" x14ac:dyDescent="0.2">
      <c r="A1331" t="s">
        <v>1147</v>
      </c>
      <c r="B1331" t="s">
        <v>1148</v>
      </c>
      <c r="C1331" t="s">
        <v>1080</v>
      </c>
      <c r="D1331" t="s">
        <v>22</v>
      </c>
      <c r="E1331" t="s">
        <v>1149</v>
      </c>
      <c r="F1331" s="1">
        <v>0.34238534799999998</v>
      </c>
    </row>
    <row r="1332" spans="1:6" x14ac:dyDescent="0.2">
      <c r="A1332" t="s">
        <v>1147</v>
      </c>
      <c r="B1332" t="s">
        <v>1148</v>
      </c>
      <c r="C1332" t="s">
        <v>1080</v>
      </c>
      <c r="D1332" t="s">
        <v>23</v>
      </c>
      <c r="E1332" t="s">
        <v>1149</v>
      </c>
      <c r="F1332" s="1">
        <v>0.34238534799999998</v>
      </c>
    </row>
    <row r="1333" spans="1:6" x14ac:dyDescent="0.2">
      <c r="A1333" t="s">
        <v>1147</v>
      </c>
      <c r="B1333" t="s">
        <v>1148</v>
      </c>
      <c r="C1333" t="s">
        <v>1080</v>
      </c>
      <c r="D1333" t="s">
        <v>24</v>
      </c>
      <c r="E1333" t="s">
        <v>1149</v>
      </c>
      <c r="F1333" s="1">
        <v>0.34238534799999998</v>
      </c>
    </row>
    <row r="1334" spans="1:6" x14ac:dyDescent="0.2">
      <c r="A1334" t="s">
        <v>1147</v>
      </c>
      <c r="B1334" t="s">
        <v>1148</v>
      </c>
      <c r="C1334" t="s">
        <v>1080</v>
      </c>
      <c r="D1334" t="s">
        <v>25</v>
      </c>
      <c r="E1334" t="s">
        <v>1149</v>
      </c>
      <c r="F1334" s="1">
        <v>0.34238534799999998</v>
      </c>
    </row>
    <row r="1335" spans="1:6" x14ac:dyDescent="0.2">
      <c r="A1335" t="s">
        <v>1147</v>
      </c>
      <c r="B1335" t="s">
        <v>1148</v>
      </c>
      <c r="C1335" t="s">
        <v>1080</v>
      </c>
      <c r="D1335" t="s">
        <v>243</v>
      </c>
      <c r="E1335" t="s">
        <v>1149</v>
      </c>
      <c r="F1335" s="1">
        <v>0.34238534799999998</v>
      </c>
    </row>
    <row r="1336" spans="1:6" x14ac:dyDescent="0.2">
      <c r="A1336" t="s">
        <v>1147</v>
      </c>
      <c r="B1336" t="s">
        <v>1148</v>
      </c>
      <c r="C1336" t="s">
        <v>1080</v>
      </c>
      <c r="D1336" t="s">
        <v>26</v>
      </c>
      <c r="E1336" t="s">
        <v>1149</v>
      </c>
      <c r="F1336" s="1">
        <v>0.34238534799999998</v>
      </c>
    </row>
    <row r="1337" spans="1:6" x14ac:dyDescent="0.2">
      <c r="A1337" t="s">
        <v>1147</v>
      </c>
      <c r="B1337" t="s">
        <v>1148</v>
      </c>
      <c r="C1337" t="s">
        <v>1080</v>
      </c>
      <c r="D1337" t="s">
        <v>244</v>
      </c>
      <c r="E1337" t="s">
        <v>1149</v>
      </c>
      <c r="F1337" s="1">
        <v>0.34238534799999998</v>
      </c>
    </row>
    <row r="1338" spans="1:6" x14ac:dyDescent="0.2">
      <c r="A1338" t="s">
        <v>1147</v>
      </c>
      <c r="B1338" t="s">
        <v>1148</v>
      </c>
      <c r="C1338" t="s">
        <v>1080</v>
      </c>
      <c r="D1338" t="s">
        <v>245</v>
      </c>
      <c r="E1338" t="s">
        <v>1149</v>
      </c>
      <c r="F1338" s="1">
        <v>0.34238534799999998</v>
      </c>
    </row>
    <row r="1339" spans="1:6" x14ac:dyDescent="0.2">
      <c r="A1339" t="s">
        <v>1147</v>
      </c>
      <c r="B1339" t="s">
        <v>1148</v>
      </c>
      <c r="C1339" t="s">
        <v>1080</v>
      </c>
      <c r="D1339" t="s">
        <v>27</v>
      </c>
      <c r="E1339" t="s">
        <v>1149</v>
      </c>
      <c r="F1339" s="1">
        <v>0.34238534799999998</v>
      </c>
    </row>
    <row r="1340" spans="1:6" x14ac:dyDescent="0.2">
      <c r="A1340" t="s">
        <v>1147</v>
      </c>
      <c r="B1340" t="s">
        <v>1148</v>
      </c>
      <c r="C1340" t="s">
        <v>1080</v>
      </c>
      <c r="D1340" t="s">
        <v>28</v>
      </c>
      <c r="E1340" t="s">
        <v>1149</v>
      </c>
      <c r="F1340" s="1">
        <v>0.34238534799999998</v>
      </c>
    </row>
    <row r="1341" spans="1:6" x14ac:dyDescent="0.2">
      <c r="A1341" t="s">
        <v>1147</v>
      </c>
      <c r="B1341" t="s">
        <v>1148</v>
      </c>
      <c r="C1341" t="s">
        <v>1080</v>
      </c>
      <c r="D1341" t="s">
        <v>29</v>
      </c>
      <c r="E1341" t="s">
        <v>1149</v>
      </c>
      <c r="F1341" s="1">
        <v>0.34238534799999998</v>
      </c>
    </row>
    <row r="1342" spans="1:6" x14ac:dyDescent="0.2">
      <c r="A1342" t="s">
        <v>1147</v>
      </c>
      <c r="B1342" t="s">
        <v>1148</v>
      </c>
      <c r="C1342" t="s">
        <v>1080</v>
      </c>
      <c r="D1342" t="s">
        <v>43</v>
      </c>
      <c r="E1342" t="s">
        <v>1149</v>
      </c>
      <c r="F1342" s="1">
        <v>0.34238534799999998</v>
      </c>
    </row>
    <row r="1343" spans="1:6" x14ac:dyDescent="0.2">
      <c r="A1343" t="s">
        <v>1147</v>
      </c>
      <c r="B1343" t="s">
        <v>1148</v>
      </c>
      <c r="C1343" t="s">
        <v>1080</v>
      </c>
      <c r="D1343" t="s">
        <v>247</v>
      </c>
      <c r="E1343" t="s">
        <v>1149</v>
      </c>
      <c r="F1343" s="1">
        <v>0.34238534799999998</v>
      </c>
    </row>
    <row r="1344" spans="1:6" x14ac:dyDescent="0.2">
      <c r="A1344" t="s">
        <v>1147</v>
      </c>
      <c r="B1344" t="s">
        <v>1148</v>
      </c>
      <c r="C1344" t="s">
        <v>1080</v>
      </c>
      <c r="D1344" t="s">
        <v>1150</v>
      </c>
      <c r="E1344" t="s">
        <v>1149</v>
      </c>
      <c r="F1344" s="1">
        <v>0.34238534799999998</v>
      </c>
    </row>
    <row r="1345" spans="1:6" x14ac:dyDescent="0.2">
      <c r="A1345" t="s">
        <v>1147</v>
      </c>
      <c r="B1345" t="s">
        <v>1148</v>
      </c>
      <c r="C1345" t="s">
        <v>1080</v>
      </c>
      <c r="D1345" t="s">
        <v>147</v>
      </c>
      <c r="E1345" t="s">
        <v>1149</v>
      </c>
      <c r="F1345" s="1">
        <v>0.34238534799999998</v>
      </c>
    </row>
    <row r="1346" spans="1:6" x14ac:dyDescent="0.2">
      <c r="A1346" t="s">
        <v>1147</v>
      </c>
      <c r="B1346" t="s">
        <v>1148</v>
      </c>
      <c r="C1346" t="s">
        <v>1080</v>
      </c>
      <c r="D1346" t="s">
        <v>148</v>
      </c>
      <c r="E1346" t="s">
        <v>1149</v>
      </c>
      <c r="F1346" s="1">
        <v>0.34238534799999998</v>
      </c>
    </row>
    <row r="1347" spans="1:6" x14ac:dyDescent="0.2">
      <c r="A1347" t="s">
        <v>1151</v>
      </c>
      <c r="B1347" t="s">
        <v>1152</v>
      </c>
      <c r="C1347" t="s">
        <v>1080</v>
      </c>
      <c r="D1347" t="s">
        <v>54</v>
      </c>
      <c r="E1347" t="s">
        <v>1153</v>
      </c>
      <c r="F1347" s="1">
        <v>4.2085847699999998E-2</v>
      </c>
    </row>
    <row r="1348" spans="1:6" x14ac:dyDescent="0.2">
      <c r="A1348" t="s">
        <v>1151</v>
      </c>
      <c r="B1348" t="s">
        <v>1152</v>
      </c>
      <c r="C1348" t="s">
        <v>1080</v>
      </c>
      <c r="D1348" t="s">
        <v>56</v>
      </c>
      <c r="E1348" t="s">
        <v>1153</v>
      </c>
      <c r="F1348" s="1">
        <v>4.2085847699999998E-2</v>
      </c>
    </row>
    <row r="1349" spans="1:6" x14ac:dyDescent="0.2">
      <c r="A1349" t="s">
        <v>1154</v>
      </c>
      <c r="B1349" t="s">
        <v>1155</v>
      </c>
      <c r="C1349" t="s">
        <v>1080</v>
      </c>
      <c r="D1349" t="s">
        <v>54</v>
      </c>
      <c r="E1349" t="s">
        <v>1156</v>
      </c>
      <c r="F1349" s="1">
        <v>9.9692524899999996E-2</v>
      </c>
    </row>
    <row r="1350" spans="1:6" x14ac:dyDescent="0.2">
      <c r="A1350" t="s">
        <v>1154</v>
      </c>
      <c r="B1350" t="s">
        <v>1155</v>
      </c>
      <c r="C1350" t="s">
        <v>1080</v>
      </c>
      <c r="D1350" t="s">
        <v>56</v>
      </c>
      <c r="E1350" t="s">
        <v>1156</v>
      </c>
      <c r="F1350" s="1">
        <v>9.9692524899999996E-2</v>
      </c>
    </row>
    <row r="1351" spans="1:6" x14ac:dyDescent="0.2">
      <c r="A1351" t="s">
        <v>1157</v>
      </c>
      <c r="B1351" t="s">
        <v>1158</v>
      </c>
      <c r="C1351" t="s">
        <v>1080</v>
      </c>
      <c r="D1351" t="s">
        <v>13</v>
      </c>
      <c r="E1351" t="s">
        <v>1159</v>
      </c>
      <c r="F1351" s="1">
        <v>0.12253939699999999</v>
      </c>
    </row>
    <row r="1352" spans="1:6" x14ac:dyDescent="0.2">
      <c r="A1352" t="s">
        <v>1160</v>
      </c>
      <c r="B1352" t="s">
        <v>1161</v>
      </c>
      <c r="C1352" t="s">
        <v>1080</v>
      </c>
      <c r="D1352" t="s">
        <v>1162</v>
      </c>
      <c r="E1352" t="s">
        <v>1163</v>
      </c>
      <c r="F1352" s="1">
        <v>0.44441626569999998</v>
      </c>
    </row>
    <row r="1353" spans="1:6" x14ac:dyDescent="0.2">
      <c r="A1353" t="s">
        <v>1160</v>
      </c>
      <c r="B1353" t="s">
        <v>1161</v>
      </c>
      <c r="C1353" t="s">
        <v>1080</v>
      </c>
      <c r="D1353" t="s">
        <v>43</v>
      </c>
      <c r="E1353" t="s">
        <v>1163</v>
      </c>
      <c r="F1353" s="1">
        <v>0.44441626569999998</v>
      </c>
    </row>
    <row r="1354" spans="1:6" x14ac:dyDescent="0.2">
      <c r="A1354" t="s">
        <v>1160</v>
      </c>
      <c r="B1354" t="s">
        <v>1161</v>
      </c>
      <c r="C1354" t="s">
        <v>1080</v>
      </c>
      <c r="D1354" t="s">
        <v>166</v>
      </c>
      <c r="E1354" t="s">
        <v>1163</v>
      </c>
      <c r="F1354" s="1">
        <v>0.44441626569999998</v>
      </c>
    </row>
    <row r="1355" spans="1:6" x14ac:dyDescent="0.2">
      <c r="A1355" t="s">
        <v>1160</v>
      </c>
      <c r="B1355" t="s">
        <v>1161</v>
      </c>
      <c r="C1355" t="s">
        <v>1080</v>
      </c>
      <c r="D1355" t="s">
        <v>1162</v>
      </c>
      <c r="E1355" t="s">
        <v>1163</v>
      </c>
      <c r="F1355" s="1">
        <v>0.593740131</v>
      </c>
    </row>
    <row r="1356" spans="1:6" x14ac:dyDescent="0.2">
      <c r="A1356" t="s">
        <v>1160</v>
      </c>
      <c r="B1356" t="s">
        <v>1161</v>
      </c>
      <c r="C1356" t="s">
        <v>1080</v>
      </c>
      <c r="D1356" t="s">
        <v>43</v>
      </c>
      <c r="E1356" t="s">
        <v>1163</v>
      </c>
      <c r="F1356" s="1">
        <v>0.593740131</v>
      </c>
    </row>
    <row r="1357" spans="1:6" x14ac:dyDescent="0.2">
      <c r="A1357" t="s">
        <v>1160</v>
      </c>
      <c r="B1357" t="s">
        <v>1161</v>
      </c>
      <c r="C1357" t="s">
        <v>1080</v>
      </c>
      <c r="D1357" t="s">
        <v>166</v>
      </c>
      <c r="E1357" t="s">
        <v>1163</v>
      </c>
      <c r="F1357" s="1">
        <v>0.593740131</v>
      </c>
    </row>
    <row r="1358" spans="1:6" x14ac:dyDescent="0.2">
      <c r="A1358" t="s">
        <v>1164</v>
      </c>
      <c r="B1358" t="s">
        <v>1165</v>
      </c>
      <c r="C1358" t="s">
        <v>1080</v>
      </c>
      <c r="D1358" t="s">
        <v>1166</v>
      </c>
      <c r="E1358" t="s">
        <v>1167</v>
      </c>
      <c r="F1358" s="1">
        <v>6.1236939300000001E-2</v>
      </c>
    </row>
    <row r="1359" spans="1:6" x14ac:dyDescent="0.2">
      <c r="A1359" t="s">
        <v>1164</v>
      </c>
      <c r="B1359" t="s">
        <v>1165</v>
      </c>
      <c r="C1359" t="s">
        <v>1080</v>
      </c>
      <c r="D1359" t="s">
        <v>493</v>
      </c>
      <c r="E1359" t="s">
        <v>1167</v>
      </c>
      <c r="F1359" s="1">
        <v>6.1236939300000001E-2</v>
      </c>
    </row>
    <row r="1360" spans="1:6" x14ac:dyDescent="0.2">
      <c r="A1360" t="s">
        <v>1164</v>
      </c>
      <c r="B1360" t="s">
        <v>1165</v>
      </c>
      <c r="C1360" t="s">
        <v>1080</v>
      </c>
      <c r="D1360" t="s">
        <v>495</v>
      </c>
      <c r="E1360" t="s">
        <v>1167</v>
      </c>
      <c r="F1360" s="1">
        <v>6.1236939300000001E-2</v>
      </c>
    </row>
    <row r="1361" spans="1:6" x14ac:dyDescent="0.2">
      <c r="A1361" t="s">
        <v>1168</v>
      </c>
      <c r="B1361" t="s">
        <v>1169</v>
      </c>
      <c r="C1361" t="s">
        <v>1080</v>
      </c>
      <c r="D1361" t="s">
        <v>358</v>
      </c>
      <c r="E1361" t="s">
        <v>1170</v>
      </c>
      <c r="F1361" s="1">
        <v>0.62965418979999999</v>
      </c>
    </row>
    <row r="1362" spans="1:6" x14ac:dyDescent="0.2">
      <c r="A1362" t="s">
        <v>1171</v>
      </c>
      <c r="B1362" t="s">
        <v>1172</v>
      </c>
      <c r="C1362" t="s">
        <v>1080</v>
      </c>
      <c r="D1362" t="s">
        <v>13</v>
      </c>
      <c r="E1362" t="s">
        <v>1173</v>
      </c>
      <c r="F1362" s="1">
        <v>6.50430335E-2</v>
      </c>
    </row>
    <row r="1363" spans="1:6" x14ac:dyDescent="0.2">
      <c r="A1363" t="s">
        <v>1171</v>
      </c>
      <c r="B1363" t="s">
        <v>1172</v>
      </c>
      <c r="C1363" t="s">
        <v>1080</v>
      </c>
      <c r="D1363" t="s">
        <v>213</v>
      </c>
      <c r="E1363" t="s">
        <v>1173</v>
      </c>
      <c r="F1363" s="1">
        <v>6.50430335E-2</v>
      </c>
    </row>
    <row r="1364" spans="1:6" x14ac:dyDescent="0.2">
      <c r="A1364" t="s">
        <v>1171</v>
      </c>
      <c r="B1364" t="s">
        <v>1172</v>
      </c>
      <c r="C1364" t="s">
        <v>1080</v>
      </c>
      <c r="D1364" t="s">
        <v>329</v>
      </c>
      <c r="E1364" t="s">
        <v>1173</v>
      </c>
      <c r="F1364" s="1">
        <v>6.50430335E-2</v>
      </c>
    </row>
    <row r="1365" spans="1:6" x14ac:dyDescent="0.2">
      <c r="A1365" t="s">
        <v>1171</v>
      </c>
      <c r="B1365" t="s">
        <v>1172</v>
      </c>
      <c r="C1365" t="s">
        <v>1080</v>
      </c>
      <c r="D1365" t="s">
        <v>375</v>
      </c>
      <c r="E1365" t="s">
        <v>1173</v>
      </c>
      <c r="F1365" s="1">
        <v>6.50430335E-2</v>
      </c>
    </row>
    <row r="1366" spans="1:6" x14ac:dyDescent="0.2">
      <c r="A1366" t="s">
        <v>1174</v>
      </c>
      <c r="B1366" t="s">
        <v>1175</v>
      </c>
      <c r="C1366" t="s">
        <v>1080</v>
      </c>
      <c r="D1366" t="s">
        <v>13</v>
      </c>
      <c r="E1366" t="s">
        <v>1176</v>
      </c>
      <c r="F1366" s="1">
        <v>0.20567927790000001</v>
      </c>
    </row>
    <row r="1367" spans="1:6" x14ac:dyDescent="0.2">
      <c r="A1367" t="s">
        <v>1174</v>
      </c>
      <c r="B1367" t="s">
        <v>1175</v>
      </c>
      <c r="C1367" t="s">
        <v>1080</v>
      </c>
      <c r="D1367" t="s">
        <v>329</v>
      </c>
      <c r="E1367" t="s">
        <v>1176</v>
      </c>
      <c r="F1367" s="1">
        <v>0.20567927790000001</v>
      </c>
    </row>
    <row r="1368" spans="1:6" x14ac:dyDescent="0.2">
      <c r="A1368" t="s">
        <v>1174</v>
      </c>
      <c r="B1368" t="s">
        <v>1175</v>
      </c>
      <c r="C1368" t="s">
        <v>1080</v>
      </c>
      <c r="D1368" t="s">
        <v>16</v>
      </c>
      <c r="E1368" t="s">
        <v>1176</v>
      </c>
      <c r="F1368" s="1">
        <v>0.20567927790000001</v>
      </c>
    </row>
    <row r="1369" spans="1:6" x14ac:dyDescent="0.2">
      <c r="A1369" t="s">
        <v>1174</v>
      </c>
      <c r="B1369" t="s">
        <v>1175</v>
      </c>
      <c r="C1369" t="s">
        <v>1080</v>
      </c>
      <c r="D1369" t="s">
        <v>56</v>
      </c>
      <c r="E1369" t="s">
        <v>1176</v>
      </c>
      <c r="F1369" s="1">
        <v>0.20567927790000001</v>
      </c>
    </row>
    <row r="1370" spans="1:6" x14ac:dyDescent="0.2">
      <c r="A1370" t="s">
        <v>1177</v>
      </c>
      <c r="B1370" t="s">
        <v>1178</v>
      </c>
      <c r="C1370" t="s">
        <v>1080</v>
      </c>
      <c r="D1370" t="s">
        <v>13</v>
      </c>
      <c r="E1370" t="s">
        <v>1179</v>
      </c>
      <c r="F1370" s="1">
        <v>0.13449700780000001</v>
      </c>
    </row>
    <row r="1371" spans="1:6" x14ac:dyDescent="0.2">
      <c r="A1371" t="s">
        <v>1177</v>
      </c>
      <c r="B1371" t="s">
        <v>1178</v>
      </c>
      <c r="C1371" t="s">
        <v>1080</v>
      </c>
      <c r="D1371" t="s">
        <v>56</v>
      </c>
      <c r="E1371" t="s">
        <v>1179</v>
      </c>
      <c r="F1371" s="1">
        <v>0.13449700780000001</v>
      </c>
    </row>
    <row r="1372" spans="1:6" x14ac:dyDescent="0.2">
      <c r="A1372" t="s">
        <v>1180</v>
      </c>
      <c r="B1372" t="s">
        <v>1181</v>
      </c>
      <c r="C1372" t="s">
        <v>1080</v>
      </c>
      <c r="D1372" t="s">
        <v>16</v>
      </c>
      <c r="E1372" t="s">
        <v>1182</v>
      </c>
      <c r="F1372" s="1">
        <v>0.1786565594</v>
      </c>
    </row>
    <row r="1373" spans="1:6" x14ac:dyDescent="0.2">
      <c r="A1373" t="s">
        <v>1183</v>
      </c>
      <c r="B1373" t="s">
        <v>1184</v>
      </c>
      <c r="C1373" t="s">
        <v>1080</v>
      </c>
      <c r="D1373" t="s">
        <v>20</v>
      </c>
      <c r="E1373" t="s">
        <v>1185</v>
      </c>
      <c r="F1373" s="1">
        <v>0.44281874189999998</v>
      </c>
    </row>
    <row r="1374" spans="1:6" x14ac:dyDescent="0.2">
      <c r="A1374" t="s">
        <v>1183</v>
      </c>
      <c r="B1374" t="s">
        <v>1184</v>
      </c>
      <c r="C1374" t="s">
        <v>1080</v>
      </c>
      <c r="D1374" t="s">
        <v>22</v>
      </c>
      <c r="E1374" t="s">
        <v>1185</v>
      </c>
      <c r="F1374" s="1">
        <v>0.44281874189999998</v>
      </c>
    </row>
    <row r="1375" spans="1:6" x14ac:dyDescent="0.2">
      <c r="A1375" t="s">
        <v>1183</v>
      </c>
      <c r="B1375" t="s">
        <v>1184</v>
      </c>
      <c r="C1375" t="s">
        <v>1080</v>
      </c>
      <c r="D1375" t="s">
        <v>23</v>
      </c>
      <c r="E1375" t="s">
        <v>1185</v>
      </c>
      <c r="F1375" s="1">
        <v>0.44281874189999998</v>
      </c>
    </row>
    <row r="1376" spans="1:6" x14ac:dyDescent="0.2">
      <c r="A1376" t="s">
        <v>1183</v>
      </c>
      <c r="B1376" t="s">
        <v>1184</v>
      </c>
      <c r="C1376" t="s">
        <v>1080</v>
      </c>
      <c r="D1376" t="s">
        <v>24</v>
      </c>
      <c r="E1376" t="s">
        <v>1185</v>
      </c>
      <c r="F1376" s="1">
        <v>0.44281874189999998</v>
      </c>
    </row>
    <row r="1377" spans="1:6" x14ac:dyDescent="0.2">
      <c r="A1377" t="s">
        <v>1183</v>
      </c>
      <c r="B1377" t="s">
        <v>1184</v>
      </c>
      <c r="C1377" t="s">
        <v>1080</v>
      </c>
      <c r="D1377" t="s">
        <v>25</v>
      </c>
      <c r="E1377" t="s">
        <v>1185</v>
      </c>
      <c r="F1377" s="1">
        <v>0.44281874189999998</v>
      </c>
    </row>
    <row r="1378" spans="1:6" x14ac:dyDescent="0.2">
      <c r="A1378" t="s">
        <v>1183</v>
      </c>
      <c r="B1378" t="s">
        <v>1184</v>
      </c>
      <c r="C1378" t="s">
        <v>1080</v>
      </c>
      <c r="D1378" t="s">
        <v>28</v>
      </c>
      <c r="E1378" t="s">
        <v>1185</v>
      </c>
      <c r="F1378" s="1">
        <v>0.44281874189999998</v>
      </c>
    </row>
    <row r="1379" spans="1:6" x14ac:dyDescent="0.2">
      <c r="A1379" t="s">
        <v>1183</v>
      </c>
      <c r="B1379" t="s">
        <v>1184</v>
      </c>
      <c r="C1379" t="s">
        <v>1080</v>
      </c>
      <c r="D1379" t="s">
        <v>29</v>
      </c>
      <c r="E1379" t="s">
        <v>1185</v>
      </c>
      <c r="F1379" s="1">
        <v>0.44281874189999998</v>
      </c>
    </row>
    <row r="1380" spans="1:6" x14ac:dyDescent="0.2">
      <c r="A1380" t="s">
        <v>1183</v>
      </c>
      <c r="B1380" t="s">
        <v>1184</v>
      </c>
      <c r="C1380" t="s">
        <v>1080</v>
      </c>
      <c r="D1380" t="s">
        <v>43</v>
      </c>
      <c r="E1380" t="s">
        <v>1185</v>
      </c>
      <c r="F1380" s="1">
        <v>0.44281874189999998</v>
      </c>
    </row>
    <row r="1381" spans="1:6" x14ac:dyDescent="0.2">
      <c r="A1381" t="s">
        <v>1183</v>
      </c>
      <c r="B1381" t="s">
        <v>1184</v>
      </c>
      <c r="C1381" t="s">
        <v>1080</v>
      </c>
      <c r="D1381" t="s">
        <v>31</v>
      </c>
      <c r="E1381" t="s">
        <v>1185</v>
      </c>
      <c r="F1381" s="1">
        <v>0.44281874189999998</v>
      </c>
    </row>
    <row r="1382" spans="1:6" x14ac:dyDescent="0.2">
      <c r="A1382" t="s">
        <v>1183</v>
      </c>
      <c r="B1382" t="s">
        <v>1184</v>
      </c>
      <c r="C1382" t="s">
        <v>1080</v>
      </c>
      <c r="D1382" t="s">
        <v>150</v>
      </c>
      <c r="E1382" t="s">
        <v>1185</v>
      </c>
      <c r="F1382" s="1">
        <v>0.44281874189999998</v>
      </c>
    </row>
    <row r="1383" spans="1:6" x14ac:dyDescent="0.2">
      <c r="A1383" t="s">
        <v>1186</v>
      </c>
      <c r="B1383" t="s">
        <v>1187</v>
      </c>
      <c r="C1383" t="s">
        <v>1080</v>
      </c>
      <c r="D1383" t="s">
        <v>358</v>
      </c>
      <c r="E1383" t="s">
        <v>1188</v>
      </c>
      <c r="F1383" s="1">
        <v>0.56884054650000004</v>
      </c>
    </row>
    <row r="1384" spans="1:6" x14ac:dyDescent="0.2">
      <c r="A1384" t="s">
        <v>1189</v>
      </c>
      <c r="B1384" t="s">
        <v>1190</v>
      </c>
      <c r="C1384" t="s">
        <v>1080</v>
      </c>
      <c r="D1384" t="s">
        <v>553</v>
      </c>
      <c r="E1384" t="s">
        <v>1191</v>
      </c>
      <c r="F1384" s="1">
        <v>0.29375711339999999</v>
      </c>
    </row>
    <row r="1385" spans="1:6" x14ac:dyDescent="0.2">
      <c r="A1385" t="s">
        <v>1189</v>
      </c>
      <c r="B1385" t="s">
        <v>1190</v>
      </c>
      <c r="C1385" t="s">
        <v>1080</v>
      </c>
      <c r="D1385" t="s">
        <v>1192</v>
      </c>
      <c r="E1385" t="s">
        <v>1191</v>
      </c>
      <c r="F1385" s="1">
        <v>0.29375711339999999</v>
      </c>
    </row>
    <row r="1386" spans="1:6" x14ac:dyDescent="0.2">
      <c r="A1386" t="s">
        <v>1189</v>
      </c>
      <c r="B1386" t="s">
        <v>1190</v>
      </c>
      <c r="C1386" t="s">
        <v>1080</v>
      </c>
      <c r="D1386" t="s">
        <v>43</v>
      </c>
      <c r="E1386" t="s">
        <v>1191</v>
      </c>
      <c r="F1386" s="1">
        <v>0.29375711339999999</v>
      </c>
    </row>
    <row r="1387" spans="1:6" x14ac:dyDescent="0.2">
      <c r="A1387" t="s">
        <v>1189</v>
      </c>
      <c r="B1387" t="s">
        <v>1190</v>
      </c>
      <c r="C1387" t="s">
        <v>1080</v>
      </c>
      <c r="D1387" t="s">
        <v>337</v>
      </c>
      <c r="E1387" t="s">
        <v>1191</v>
      </c>
      <c r="F1387" s="1">
        <v>0.29375711339999999</v>
      </c>
    </row>
    <row r="1388" spans="1:6" x14ac:dyDescent="0.2">
      <c r="A1388" t="s">
        <v>1193</v>
      </c>
      <c r="B1388" t="s">
        <v>1194</v>
      </c>
      <c r="C1388" t="s">
        <v>1195</v>
      </c>
      <c r="D1388" t="s">
        <v>697</v>
      </c>
      <c r="E1388" t="s">
        <v>1196</v>
      </c>
      <c r="F1388" s="1">
        <v>0.42646641429999999</v>
      </c>
    </row>
    <row r="1389" spans="1:6" x14ac:dyDescent="0.2">
      <c r="A1389" t="s">
        <v>1197</v>
      </c>
      <c r="B1389" t="s">
        <v>611</v>
      </c>
      <c r="C1389" t="s">
        <v>1195</v>
      </c>
      <c r="D1389" t="s">
        <v>612</v>
      </c>
      <c r="E1389" t="s">
        <v>1198</v>
      </c>
      <c r="F1389" s="1">
        <v>0.22402090829999999</v>
      </c>
    </row>
    <row r="1390" spans="1:6" x14ac:dyDescent="0.2">
      <c r="A1390" t="s">
        <v>1197</v>
      </c>
      <c r="B1390" t="s">
        <v>611</v>
      </c>
      <c r="C1390" t="s">
        <v>1195</v>
      </c>
      <c r="D1390" t="s">
        <v>13</v>
      </c>
      <c r="E1390" t="s">
        <v>1198</v>
      </c>
      <c r="F1390" s="1">
        <v>0.22402090829999999</v>
      </c>
    </row>
    <row r="1391" spans="1:6" x14ac:dyDescent="0.2">
      <c r="A1391" t="s">
        <v>1197</v>
      </c>
      <c r="B1391" t="s">
        <v>611</v>
      </c>
      <c r="C1391" t="s">
        <v>1195</v>
      </c>
      <c r="D1391" t="s">
        <v>54</v>
      </c>
      <c r="E1391" t="s">
        <v>1198</v>
      </c>
      <c r="F1391" s="1">
        <v>0.22402090829999999</v>
      </c>
    </row>
    <row r="1392" spans="1:6" x14ac:dyDescent="0.2">
      <c r="A1392" t="s">
        <v>1197</v>
      </c>
      <c r="B1392" t="s">
        <v>611</v>
      </c>
      <c r="C1392" t="s">
        <v>1195</v>
      </c>
      <c r="D1392" t="s">
        <v>614</v>
      </c>
      <c r="E1392" t="s">
        <v>1198</v>
      </c>
      <c r="F1392" s="1">
        <v>0.22402090829999999</v>
      </c>
    </row>
    <row r="1393" spans="1:6" x14ac:dyDescent="0.2">
      <c r="A1393" t="s">
        <v>1197</v>
      </c>
      <c r="B1393" t="s">
        <v>611</v>
      </c>
      <c r="C1393" t="s">
        <v>1195</v>
      </c>
      <c r="D1393" t="s">
        <v>495</v>
      </c>
      <c r="E1393" t="s">
        <v>1198</v>
      </c>
      <c r="F1393" s="1">
        <v>0.22402090829999999</v>
      </c>
    </row>
    <row r="1394" spans="1:6" x14ac:dyDescent="0.2">
      <c r="A1394" t="s">
        <v>1197</v>
      </c>
      <c r="B1394" t="s">
        <v>611</v>
      </c>
      <c r="C1394" t="s">
        <v>1195</v>
      </c>
      <c r="D1394" t="s">
        <v>615</v>
      </c>
      <c r="E1394" t="s">
        <v>1198</v>
      </c>
      <c r="F1394" s="1">
        <v>0.22402090829999999</v>
      </c>
    </row>
    <row r="1395" spans="1:6" x14ac:dyDescent="0.2">
      <c r="A1395" t="s">
        <v>1197</v>
      </c>
      <c r="B1395" t="s">
        <v>611</v>
      </c>
      <c r="C1395" t="s">
        <v>1195</v>
      </c>
      <c r="D1395" t="s">
        <v>55</v>
      </c>
      <c r="E1395" t="s">
        <v>1198</v>
      </c>
      <c r="F1395" s="1">
        <v>0.22402090829999999</v>
      </c>
    </row>
    <row r="1396" spans="1:6" x14ac:dyDescent="0.2">
      <c r="A1396" t="s">
        <v>1197</v>
      </c>
      <c r="B1396" t="s">
        <v>611</v>
      </c>
      <c r="C1396" t="s">
        <v>1195</v>
      </c>
      <c r="D1396" t="s">
        <v>358</v>
      </c>
      <c r="E1396" t="s">
        <v>1198</v>
      </c>
      <c r="F1396" s="1">
        <v>0.22402090829999999</v>
      </c>
    </row>
    <row r="1397" spans="1:6" x14ac:dyDescent="0.2">
      <c r="A1397" t="s">
        <v>1197</v>
      </c>
      <c r="B1397" t="s">
        <v>611</v>
      </c>
      <c r="C1397" t="s">
        <v>1195</v>
      </c>
      <c r="D1397" t="s">
        <v>56</v>
      </c>
      <c r="E1397" t="s">
        <v>1198</v>
      </c>
      <c r="F1397" s="1">
        <v>0.22402090829999999</v>
      </c>
    </row>
    <row r="1398" spans="1:6" x14ac:dyDescent="0.2">
      <c r="A1398" t="s">
        <v>1199</v>
      </c>
      <c r="B1398" t="s">
        <v>1200</v>
      </c>
      <c r="C1398" t="s">
        <v>1195</v>
      </c>
      <c r="D1398" t="s">
        <v>13</v>
      </c>
      <c r="E1398" t="s">
        <v>1201</v>
      </c>
      <c r="F1398" s="1">
        <v>0.12645050890000001</v>
      </c>
    </row>
    <row r="1399" spans="1:6" x14ac:dyDescent="0.2">
      <c r="A1399" t="s">
        <v>1199</v>
      </c>
      <c r="B1399" t="s">
        <v>1200</v>
      </c>
      <c r="C1399" t="s">
        <v>1195</v>
      </c>
      <c r="D1399" t="s">
        <v>54</v>
      </c>
      <c r="E1399" t="s">
        <v>1201</v>
      </c>
      <c r="F1399" s="1">
        <v>0.12645050890000001</v>
      </c>
    </row>
    <row r="1400" spans="1:6" x14ac:dyDescent="0.2">
      <c r="A1400" t="s">
        <v>1199</v>
      </c>
      <c r="B1400" t="s">
        <v>1200</v>
      </c>
      <c r="C1400" t="s">
        <v>1195</v>
      </c>
      <c r="D1400" t="s">
        <v>329</v>
      </c>
      <c r="E1400" t="s">
        <v>1201</v>
      </c>
      <c r="F1400" s="1">
        <v>0.12645050890000001</v>
      </c>
    </row>
    <row r="1401" spans="1:6" x14ac:dyDescent="0.2">
      <c r="A1401" t="s">
        <v>1199</v>
      </c>
      <c r="B1401" t="s">
        <v>1200</v>
      </c>
      <c r="C1401" t="s">
        <v>1195</v>
      </c>
      <c r="D1401" t="s">
        <v>16</v>
      </c>
      <c r="E1401" t="s">
        <v>1201</v>
      </c>
      <c r="F1401" s="1">
        <v>0.12645050890000001</v>
      </c>
    </row>
    <row r="1402" spans="1:6" x14ac:dyDescent="0.2">
      <c r="A1402" t="s">
        <v>1199</v>
      </c>
      <c r="B1402" t="s">
        <v>1200</v>
      </c>
      <c r="C1402" t="s">
        <v>1195</v>
      </c>
      <c r="D1402" t="s">
        <v>55</v>
      </c>
      <c r="E1402" t="s">
        <v>1201</v>
      </c>
      <c r="F1402" s="1">
        <v>0.12645050890000001</v>
      </c>
    </row>
    <row r="1403" spans="1:6" x14ac:dyDescent="0.2">
      <c r="A1403" t="s">
        <v>1199</v>
      </c>
      <c r="B1403" t="s">
        <v>1200</v>
      </c>
      <c r="C1403" t="s">
        <v>1195</v>
      </c>
      <c r="D1403" t="s">
        <v>56</v>
      </c>
      <c r="E1403" t="s">
        <v>1201</v>
      </c>
      <c r="F1403" s="1">
        <v>0.12645050890000001</v>
      </c>
    </row>
    <row r="1404" spans="1:6" x14ac:dyDescent="0.2">
      <c r="A1404" t="s">
        <v>1202</v>
      </c>
      <c r="B1404" t="s">
        <v>1203</v>
      </c>
      <c r="C1404" t="s">
        <v>1195</v>
      </c>
      <c r="D1404" t="s">
        <v>13</v>
      </c>
      <c r="E1404" t="s">
        <v>1204</v>
      </c>
      <c r="F1404" s="1">
        <v>0.1144785078</v>
      </c>
    </row>
    <row r="1405" spans="1:6" x14ac:dyDescent="0.2">
      <c r="A1405" t="s">
        <v>1202</v>
      </c>
      <c r="B1405" t="s">
        <v>1203</v>
      </c>
      <c r="C1405" t="s">
        <v>1195</v>
      </c>
      <c r="D1405" t="s">
        <v>54</v>
      </c>
      <c r="E1405" t="s">
        <v>1204</v>
      </c>
      <c r="F1405" s="1">
        <v>0.1144785078</v>
      </c>
    </row>
    <row r="1406" spans="1:6" x14ac:dyDescent="0.2">
      <c r="A1406" t="s">
        <v>1202</v>
      </c>
      <c r="B1406" t="s">
        <v>1203</v>
      </c>
      <c r="C1406" t="s">
        <v>1195</v>
      </c>
      <c r="D1406" t="s">
        <v>329</v>
      </c>
      <c r="E1406" t="s">
        <v>1204</v>
      </c>
      <c r="F1406" s="1">
        <v>0.1144785078</v>
      </c>
    </row>
    <row r="1407" spans="1:6" x14ac:dyDescent="0.2">
      <c r="A1407" t="s">
        <v>1202</v>
      </c>
      <c r="B1407" t="s">
        <v>1203</v>
      </c>
      <c r="C1407" t="s">
        <v>1195</v>
      </c>
      <c r="D1407" t="s">
        <v>16</v>
      </c>
      <c r="E1407" t="s">
        <v>1204</v>
      </c>
      <c r="F1407" s="1">
        <v>0.1144785078</v>
      </c>
    </row>
    <row r="1408" spans="1:6" x14ac:dyDescent="0.2">
      <c r="A1408" t="s">
        <v>1202</v>
      </c>
      <c r="B1408" t="s">
        <v>1203</v>
      </c>
      <c r="C1408" t="s">
        <v>1195</v>
      </c>
      <c r="D1408" t="s">
        <v>55</v>
      </c>
      <c r="E1408" t="s">
        <v>1204</v>
      </c>
      <c r="F1408" s="1">
        <v>0.1144785078</v>
      </c>
    </row>
    <row r="1409" spans="1:6" x14ac:dyDescent="0.2">
      <c r="A1409" t="s">
        <v>1202</v>
      </c>
      <c r="B1409" t="s">
        <v>1203</v>
      </c>
      <c r="C1409" t="s">
        <v>1195</v>
      </c>
      <c r="D1409" t="s">
        <v>56</v>
      </c>
      <c r="E1409" t="s">
        <v>1204</v>
      </c>
      <c r="F1409" s="1">
        <v>0.1144785078</v>
      </c>
    </row>
    <row r="1410" spans="1:6" x14ac:dyDescent="0.2">
      <c r="A1410" t="s">
        <v>1205</v>
      </c>
      <c r="B1410" t="s">
        <v>1206</v>
      </c>
      <c r="C1410" t="s">
        <v>1195</v>
      </c>
      <c r="D1410" t="s">
        <v>13</v>
      </c>
      <c r="E1410" t="s">
        <v>1207</v>
      </c>
      <c r="F1410" s="1">
        <v>0.1102207722</v>
      </c>
    </row>
    <row r="1411" spans="1:6" x14ac:dyDescent="0.2">
      <c r="A1411" t="s">
        <v>1205</v>
      </c>
      <c r="B1411" t="s">
        <v>1206</v>
      </c>
      <c r="C1411" t="s">
        <v>1195</v>
      </c>
      <c r="D1411" t="s">
        <v>313</v>
      </c>
      <c r="E1411" t="s">
        <v>1207</v>
      </c>
      <c r="F1411" s="1">
        <v>0.1102207722</v>
      </c>
    </row>
    <row r="1412" spans="1:6" x14ac:dyDescent="0.2">
      <c r="A1412" t="s">
        <v>1205</v>
      </c>
      <c r="B1412" t="s">
        <v>1206</v>
      </c>
      <c r="C1412" t="s">
        <v>1195</v>
      </c>
      <c r="D1412" t="s">
        <v>16</v>
      </c>
      <c r="E1412" t="s">
        <v>1207</v>
      </c>
      <c r="F1412" s="1">
        <v>0.1102207722</v>
      </c>
    </row>
    <row r="1413" spans="1:6" x14ac:dyDescent="0.2">
      <c r="A1413" t="s">
        <v>1208</v>
      </c>
      <c r="B1413" t="s">
        <v>1209</v>
      </c>
      <c r="C1413" t="s">
        <v>1195</v>
      </c>
      <c r="D1413" t="s">
        <v>13</v>
      </c>
      <c r="E1413" t="s">
        <v>1210</v>
      </c>
      <c r="F1413" s="1">
        <v>6.8523384000000007E-2</v>
      </c>
    </row>
    <row r="1414" spans="1:6" x14ac:dyDescent="0.2">
      <c r="A1414" t="s">
        <v>1208</v>
      </c>
      <c r="B1414" t="s">
        <v>1209</v>
      </c>
      <c r="C1414" t="s">
        <v>1195</v>
      </c>
      <c r="D1414" t="s">
        <v>54</v>
      </c>
      <c r="E1414" t="s">
        <v>1210</v>
      </c>
      <c r="F1414" s="1">
        <v>6.8523384000000007E-2</v>
      </c>
    </row>
    <row r="1415" spans="1:6" x14ac:dyDescent="0.2">
      <c r="A1415" t="s">
        <v>1208</v>
      </c>
      <c r="B1415" t="s">
        <v>1209</v>
      </c>
      <c r="C1415" t="s">
        <v>1195</v>
      </c>
      <c r="D1415" t="s">
        <v>55</v>
      </c>
      <c r="E1415" t="s">
        <v>1210</v>
      </c>
      <c r="F1415" s="1">
        <v>6.8523384000000007E-2</v>
      </c>
    </row>
    <row r="1416" spans="1:6" x14ac:dyDescent="0.2">
      <c r="A1416" t="s">
        <v>1208</v>
      </c>
      <c r="B1416" t="s">
        <v>1209</v>
      </c>
      <c r="C1416" t="s">
        <v>1195</v>
      </c>
      <c r="D1416" t="s">
        <v>254</v>
      </c>
      <c r="E1416" t="s">
        <v>1210</v>
      </c>
      <c r="F1416" s="1">
        <v>6.8523384000000007E-2</v>
      </c>
    </row>
    <row r="1417" spans="1:6" x14ac:dyDescent="0.2">
      <c r="A1417" t="s">
        <v>1211</v>
      </c>
      <c r="B1417" t="s">
        <v>1212</v>
      </c>
      <c r="C1417" t="s">
        <v>1195</v>
      </c>
      <c r="D1417" t="s">
        <v>696</v>
      </c>
      <c r="E1417" t="s">
        <v>1213</v>
      </c>
      <c r="F1417" s="1">
        <v>9.8740542299999998E-2</v>
      </c>
    </row>
    <row r="1418" spans="1:6" x14ac:dyDescent="0.2">
      <c r="A1418" t="s">
        <v>1211</v>
      </c>
      <c r="B1418" t="s">
        <v>1212</v>
      </c>
      <c r="C1418" t="s">
        <v>1195</v>
      </c>
      <c r="D1418" t="s">
        <v>13</v>
      </c>
      <c r="E1418" t="s">
        <v>1213</v>
      </c>
      <c r="F1418" s="1">
        <v>9.8740542299999998E-2</v>
      </c>
    </row>
    <row r="1419" spans="1:6" x14ac:dyDescent="0.2">
      <c r="A1419" t="s">
        <v>1214</v>
      </c>
      <c r="B1419" t="s">
        <v>1215</v>
      </c>
      <c r="C1419" t="s">
        <v>1195</v>
      </c>
      <c r="D1419" t="s">
        <v>56</v>
      </c>
      <c r="E1419" t="s">
        <v>1216</v>
      </c>
      <c r="F1419" s="1">
        <v>0.1028071634</v>
      </c>
    </row>
    <row r="1420" spans="1:6" x14ac:dyDescent="0.2">
      <c r="A1420" t="s">
        <v>1217</v>
      </c>
      <c r="B1420" t="s">
        <v>1218</v>
      </c>
      <c r="C1420" t="s">
        <v>1195</v>
      </c>
      <c r="D1420" t="s">
        <v>13</v>
      </c>
      <c r="E1420" t="s">
        <v>1219</v>
      </c>
      <c r="F1420" s="1">
        <v>8.8478365500000003E-2</v>
      </c>
    </row>
    <row r="1421" spans="1:6" x14ac:dyDescent="0.2">
      <c r="A1421" t="s">
        <v>1220</v>
      </c>
      <c r="B1421" t="s">
        <v>1221</v>
      </c>
      <c r="C1421" t="s">
        <v>1195</v>
      </c>
      <c r="D1421" t="s">
        <v>56</v>
      </c>
      <c r="E1421" t="s">
        <v>1222</v>
      </c>
      <c r="F1421" s="1">
        <v>9.8749856400000002E-2</v>
      </c>
    </row>
    <row r="1422" spans="1:6" x14ac:dyDescent="0.2">
      <c r="A1422" t="s">
        <v>1223</v>
      </c>
      <c r="B1422" t="s">
        <v>1224</v>
      </c>
      <c r="C1422" t="s">
        <v>1195</v>
      </c>
      <c r="D1422" t="s">
        <v>13</v>
      </c>
      <c r="E1422" t="s">
        <v>1225</v>
      </c>
      <c r="F1422" s="1">
        <v>9.5869447600000005E-2</v>
      </c>
    </row>
    <row r="1423" spans="1:6" x14ac:dyDescent="0.2">
      <c r="A1423" t="s">
        <v>1223</v>
      </c>
      <c r="B1423" t="s">
        <v>1224</v>
      </c>
      <c r="C1423" t="s">
        <v>1195</v>
      </c>
      <c r="D1423" t="s">
        <v>16</v>
      </c>
      <c r="E1423" t="s">
        <v>1225</v>
      </c>
      <c r="F1423" s="1">
        <v>9.5869447600000005E-2</v>
      </c>
    </row>
    <row r="1424" spans="1:6" x14ac:dyDescent="0.2">
      <c r="A1424" t="s">
        <v>1226</v>
      </c>
      <c r="B1424" t="s">
        <v>1227</v>
      </c>
      <c r="C1424" t="s">
        <v>1195</v>
      </c>
      <c r="D1424" t="s">
        <v>13</v>
      </c>
      <c r="E1424" t="s">
        <v>1228</v>
      </c>
      <c r="F1424" s="1">
        <v>9.5869447600000005E-2</v>
      </c>
    </row>
    <row r="1425" spans="1:6" x14ac:dyDescent="0.2">
      <c r="A1425" t="s">
        <v>1226</v>
      </c>
      <c r="B1425" t="s">
        <v>1227</v>
      </c>
      <c r="C1425" t="s">
        <v>1195</v>
      </c>
      <c r="D1425" t="s">
        <v>16</v>
      </c>
      <c r="E1425" t="s">
        <v>1228</v>
      </c>
      <c r="F1425" s="1">
        <v>9.5869447600000005E-2</v>
      </c>
    </row>
    <row r="1426" spans="1:6" x14ac:dyDescent="0.2">
      <c r="A1426" t="s">
        <v>1229</v>
      </c>
      <c r="B1426" t="s">
        <v>1230</v>
      </c>
      <c r="C1426" t="s">
        <v>1195</v>
      </c>
      <c r="D1426" t="s">
        <v>696</v>
      </c>
      <c r="E1426" t="s">
        <v>1231</v>
      </c>
      <c r="F1426" s="1">
        <v>0.10279706819999999</v>
      </c>
    </row>
    <row r="1427" spans="1:6" x14ac:dyDescent="0.2">
      <c r="A1427" t="s">
        <v>1229</v>
      </c>
      <c r="B1427" t="s">
        <v>1230</v>
      </c>
      <c r="C1427" t="s">
        <v>1195</v>
      </c>
      <c r="D1427" t="s">
        <v>13</v>
      </c>
      <c r="E1427" t="s">
        <v>1231</v>
      </c>
      <c r="F1427" s="1">
        <v>0.10279706819999999</v>
      </c>
    </row>
    <row r="1428" spans="1:6" x14ac:dyDescent="0.2">
      <c r="A1428" t="s">
        <v>1229</v>
      </c>
      <c r="B1428" t="s">
        <v>1230</v>
      </c>
      <c r="C1428" t="s">
        <v>1195</v>
      </c>
      <c r="D1428" t="s">
        <v>313</v>
      </c>
      <c r="E1428" t="s">
        <v>1231</v>
      </c>
      <c r="F1428" s="1">
        <v>0.10279706819999999</v>
      </c>
    </row>
    <row r="1429" spans="1:6" x14ac:dyDescent="0.2">
      <c r="A1429" t="s">
        <v>1229</v>
      </c>
      <c r="B1429" t="s">
        <v>1230</v>
      </c>
      <c r="C1429" t="s">
        <v>1195</v>
      </c>
      <c r="D1429" t="s">
        <v>16</v>
      </c>
      <c r="E1429" t="s">
        <v>1231</v>
      </c>
      <c r="F1429" s="1">
        <v>0.10279706819999999</v>
      </c>
    </row>
    <row r="1430" spans="1:6" x14ac:dyDescent="0.2">
      <c r="A1430" t="s">
        <v>1232</v>
      </c>
      <c r="B1430" t="s">
        <v>1233</v>
      </c>
      <c r="C1430" t="s">
        <v>1195</v>
      </c>
      <c r="D1430" t="s">
        <v>251</v>
      </c>
      <c r="E1430" t="s">
        <v>1234</v>
      </c>
      <c r="F1430" s="1">
        <v>340.89317510000001</v>
      </c>
    </row>
    <row r="1431" spans="1:6" x14ac:dyDescent="0.2">
      <c r="A1431" t="s">
        <v>1235</v>
      </c>
      <c r="B1431" t="s">
        <v>1236</v>
      </c>
      <c r="C1431" t="s">
        <v>1195</v>
      </c>
      <c r="D1431" t="s">
        <v>696</v>
      </c>
      <c r="E1431" t="s">
        <v>1237</v>
      </c>
      <c r="F1431" s="1">
        <v>8.9640464399999994E-2</v>
      </c>
    </row>
    <row r="1432" spans="1:6" x14ac:dyDescent="0.2">
      <c r="A1432" t="s">
        <v>1238</v>
      </c>
      <c r="B1432" t="s">
        <v>1239</v>
      </c>
      <c r="C1432" t="s">
        <v>1195</v>
      </c>
      <c r="D1432" t="s">
        <v>1240</v>
      </c>
      <c r="E1432" t="s">
        <v>1241</v>
      </c>
      <c r="F1432" s="1">
        <v>409.90120569999999</v>
      </c>
    </row>
    <row r="1433" spans="1:6" x14ac:dyDescent="0.2">
      <c r="A1433" t="s">
        <v>1242</v>
      </c>
      <c r="B1433" t="s">
        <v>1243</v>
      </c>
      <c r="C1433" t="s">
        <v>1195</v>
      </c>
      <c r="D1433" t="s">
        <v>696</v>
      </c>
      <c r="E1433" t="s">
        <v>1244</v>
      </c>
      <c r="F1433" s="1">
        <v>9.5564563300000002E-2</v>
      </c>
    </row>
    <row r="1434" spans="1:6" x14ac:dyDescent="0.2">
      <c r="A1434" t="s">
        <v>1242</v>
      </c>
      <c r="B1434" t="s">
        <v>1243</v>
      </c>
      <c r="C1434" t="s">
        <v>1195</v>
      </c>
      <c r="D1434" t="s">
        <v>1245</v>
      </c>
      <c r="E1434" t="s">
        <v>1244</v>
      </c>
      <c r="F1434" s="1">
        <v>9.5564563300000002E-2</v>
      </c>
    </row>
    <row r="1435" spans="1:6" x14ac:dyDescent="0.2">
      <c r="A1435" t="s">
        <v>1242</v>
      </c>
      <c r="B1435" t="s">
        <v>1243</v>
      </c>
      <c r="C1435" t="s">
        <v>1195</v>
      </c>
      <c r="D1435" t="s">
        <v>1246</v>
      </c>
      <c r="E1435" t="s">
        <v>1244</v>
      </c>
      <c r="F1435" s="1">
        <v>9.5564563300000002E-2</v>
      </c>
    </row>
    <row r="1436" spans="1:6" x14ac:dyDescent="0.2">
      <c r="A1436" t="s">
        <v>1247</v>
      </c>
      <c r="B1436" t="s">
        <v>1248</v>
      </c>
      <c r="C1436" t="s">
        <v>1195</v>
      </c>
      <c r="D1436" t="s">
        <v>338</v>
      </c>
      <c r="E1436" t="s">
        <v>1249</v>
      </c>
      <c r="F1436" s="1">
        <v>634.35773449999999</v>
      </c>
    </row>
    <row r="1437" spans="1:6" x14ac:dyDescent="0.2">
      <c r="A1437" t="s">
        <v>1250</v>
      </c>
      <c r="B1437" t="s">
        <v>1251</v>
      </c>
      <c r="C1437" t="s">
        <v>1195</v>
      </c>
      <c r="D1437" t="s">
        <v>20</v>
      </c>
      <c r="E1437" t="s">
        <v>1252</v>
      </c>
      <c r="F1437" s="1">
        <v>9.7518970799999993E-2</v>
      </c>
    </row>
    <row r="1438" spans="1:6" x14ac:dyDescent="0.2">
      <c r="A1438" t="s">
        <v>1250</v>
      </c>
      <c r="B1438" t="s">
        <v>1251</v>
      </c>
      <c r="C1438" t="s">
        <v>1195</v>
      </c>
      <c r="D1438" t="s">
        <v>1253</v>
      </c>
      <c r="E1438" t="s">
        <v>1252</v>
      </c>
      <c r="F1438" s="1">
        <v>9.7518970799999993E-2</v>
      </c>
    </row>
    <row r="1439" spans="1:6" x14ac:dyDescent="0.2">
      <c r="A1439" t="s">
        <v>1250</v>
      </c>
      <c r="B1439" t="s">
        <v>1251</v>
      </c>
      <c r="C1439" t="s">
        <v>1195</v>
      </c>
      <c r="D1439" t="s">
        <v>1254</v>
      </c>
      <c r="E1439" t="s">
        <v>1252</v>
      </c>
      <c r="F1439" s="1">
        <v>9.7518970799999993E-2</v>
      </c>
    </row>
    <row r="1440" spans="1:6" x14ac:dyDescent="0.2">
      <c r="A1440" t="s">
        <v>1250</v>
      </c>
      <c r="B1440" t="s">
        <v>1251</v>
      </c>
      <c r="C1440" t="s">
        <v>1195</v>
      </c>
      <c r="D1440" t="s">
        <v>149</v>
      </c>
      <c r="E1440" t="s">
        <v>1252</v>
      </c>
      <c r="F1440" s="1">
        <v>9.7518970799999993E-2</v>
      </c>
    </row>
    <row r="1441" spans="1:6" x14ac:dyDescent="0.2">
      <c r="A1441" t="s">
        <v>1250</v>
      </c>
      <c r="B1441" t="s">
        <v>1251</v>
      </c>
      <c r="C1441" t="s">
        <v>1195</v>
      </c>
      <c r="D1441" t="s">
        <v>1255</v>
      </c>
      <c r="E1441" t="s">
        <v>1252</v>
      </c>
      <c r="F1441" s="1">
        <v>9.7518970799999993E-2</v>
      </c>
    </row>
    <row r="1442" spans="1:6" x14ac:dyDescent="0.2">
      <c r="A1442" t="s">
        <v>1250</v>
      </c>
      <c r="B1442" t="s">
        <v>1251</v>
      </c>
      <c r="C1442" t="s">
        <v>1195</v>
      </c>
      <c r="D1442" t="s">
        <v>1256</v>
      </c>
      <c r="E1442" t="s">
        <v>1252</v>
      </c>
      <c r="F1442" s="1">
        <v>9.7518970799999993E-2</v>
      </c>
    </row>
    <row r="1443" spans="1:6" x14ac:dyDescent="0.2">
      <c r="A1443" t="s">
        <v>1257</v>
      </c>
      <c r="B1443" t="s">
        <v>1258</v>
      </c>
      <c r="C1443" t="s">
        <v>1195</v>
      </c>
      <c r="D1443" t="s">
        <v>13</v>
      </c>
      <c r="E1443" t="s">
        <v>1259</v>
      </c>
      <c r="F1443" s="1">
        <v>0.10721230549999999</v>
      </c>
    </row>
    <row r="1444" spans="1:6" x14ac:dyDescent="0.2">
      <c r="A1444" t="s">
        <v>1257</v>
      </c>
      <c r="B1444" t="s">
        <v>1260</v>
      </c>
      <c r="C1444" t="s">
        <v>1195</v>
      </c>
      <c r="D1444" t="s">
        <v>13</v>
      </c>
      <c r="E1444" t="s">
        <v>1261</v>
      </c>
      <c r="F1444" s="1">
        <v>0.10721230549999999</v>
      </c>
    </row>
    <row r="1445" spans="1:6" x14ac:dyDescent="0.2">
      <c r="A1445" t="s">
        <v>1257</v>
      </c>
      <c r="B1445" t="s">
        <v>1258</v>
      </c>
      <c r="C1445" t="s">
        <v>1195</v>
      </c>
      <c r="D1445" t="s">
        <v>54</v>
      </c>
      <c r="E1445" t="s">
        <v>1259</v>
      </c>
      <c r="F1445" s="1">
        <v>0.10721230549999999</v>
      </c>
    </row>
    <row r="1446" spans="1:6" x14ac:dyDescent="0.2">
      <c r="A1446" t="s">
        <v>1257</v>
      </c>
      <c r="B1446" t="s">
        <v>1260</v>
      </c>
      <c r="C1446" t="s">
        <v>1195</v>
      </c>
      <c r="D1446" t="s">
        <v>54</v>
      </c>
      <c r="E1446" t="s">
        <v>1261</v>
      </c>
      <c r="F1446" s="1">
        <v>0.10721230549999999</v>
      </c>
    </row>
    <row r="1447" spans="1:6" x14ac:dyDescent="0.2">
      <c r="A1447" t="s">
        <v>1257</v>
      </c>
      <c r="B1447" t="s">
        <v>1258</v>
      </c>
      <c r="C1447" t="s">
        <v>1195</v>
      </c>
      <c r="D1447" t="s">
        <v>16</v>
      </c>
      <c r="E1447" t="s">
        <v>1259</v>
      </c>
      <c r="F1447" s="1">
        <v>0.10721230549999999</v>
      </c>
    </row>
    <row r="1448" spans="1:6" x14ac:dyDescent="0.2">
      <c r="A1448" t="s">
        <v>1257</v>
      </c>
      <c r="B1448" t="s">
        <v>1260</v>
      </c>
      <c r="C1448" t="s">
        <v>1195</v>
      </c>
      <c r="D1448" t="s">
        <v>16</v>
      </c>
      <c r="E1448" t="s">
        <v>1261</v>
      </c>
      <c r="F1448" s="1">
        <v>0.10721230549999999</v>
      </c>
    </row>
    <row r="1449" spans="1:6" x14ac:dyDescent="0.2">
      <c r="A1449" t="s">
        <v>1257</v>
      </c>
      <c r="B1449" t="s">
        <v>1258</v>
      </c>
      <c r="C1449" t="s">
        <v>1195</v>
      </c>
      <c r="D1449" t="s">
        <v>55</v>
      </c>
      <c r="E1449" t="s">
        <v>1259</v>
      </c>
      <c r="F1449" s="1">
        <v>0.10721230549999999</v>
      </c>
    </row>
    <row r="1450" spans="1:6" x14ac:dyDescent="0.2">
      <c r="A1450" t="s">
        <v>1257</v>
      </c>
      <c r="B1450" t="s">
        <v>1260</v>
      </c>
      <c r="C1450" t="s">
        <v>1195</v>
      </c>
      <c r="D1450" t="s">
        <v>55</v>
      </c>
      <c r="E1450" t="s">
        <v>1261</v>
      </c>
      <c r="F1450" s="1">
        <v>0.10721230549999999</v>
      </c>
    </row>
    <row r="1451" spans="1:6" x14ac:dyDescent="0.2">
      <c r="A1451" t="s">
        <v>1257</v>
      </c>
      <c r="B1451" t="s">
        <v>1258</v>
      </c>
      <c r="C1451" t="s">
        <v>1195</v>
      </c>
      <c r="D1451" t="s">
        <v>56</v>
      </c>
      <c r="E1451" t="s">
        <v>1259</v>
      </c>
      <c r="F1451" s="1">
        <v>0.10721230549999999</v>
      </c>
    </row>
    <row r="1452" spans="1:6" x14ac:dyDescent="0.2">
      <c r="A1452" t="s">
        <v>1257</v>
      </c>
      <c r="B1452" t="s">
        <v>1260</v>
      </c>
      <c r="C1452" t="s">
        <v>1195</v>
      </c>
      <c r="D1452" t="s">
        <v>56</v>
      </c>
      <c r="E1452" t="s">
        <v>1261</v>
      </c>
      <c r="F1452" s="1">
        <v>0.10721230549999999</v>
      </c>
    </row>
    <row r="1453" spans="1:6" x14ac:dyDescent="0.2">
      <c r="A1453" t="s">
        <v>1257</v>
      </c>
      <c r="B1453" t="s">
        <v>1258</v>
      </c>
      <c r="C1453" t="s">
        <v>1195</v>
      </c>
      <c r="D1453" t="s">
        <v>57</v>
      </c>
      <c r="E1453" t="s">
        <v>1259</v>
      </c>
      <c r="F1453" s="1">
        <v>0.10721230549999999</v>
      </c>
    </row>
    <row r="1454" spans="1:6" x14ac:dyDescent="0.2">
      <c r="A1454" t="s">
        <v>1257</v>
      </c>
      <c r="B1454" t="s">
        <v>1260</v>
      </c>
      <c r="C1454" t="s">
        <v>1195</v>
      </c>
      <c r="D1454" t="s">
        <v>57</v>
      </c>
      <c r="E1454" t="s">
        <v>1261</v>
      </c>
      <c r="F1454" s="1">
        <v>0.10721230549999999</v>
      </c>
    </row>
    <row r="1455" spans="1:6" x14ac:dyDescent="0.2">
      <c r="A1455" t="s">
        <v>1262</v>
      </c>
      <c r="B1455" t="s">
        <v>1263</v>
      </c>
      <c r="C1455" t="s">
        <v>1195</v>
      </c>
      <c r="D1455" t="s">
        <v>13</v>
      </c>
      <c r="E1455" t="s">
        <v>1264</v>
      </c>
      <c r="F1455" s="1">
        <v>0.1061938601</v>
      </c>
    </row>
    <row r="1456" spans="1:6" x14ac:dyDescent="0.2">
      <c r="A1456" t="s">
        <v>1265</v>
      </c>
      <c r="B1456" t="s">
        <v>1266</v>
      </c>
      <c r="C1456" t="s">
        <v>1195</v>
      </c>
      <c r="D1456" t="s">
        <v>13</v>
      </c>
      <c r="E1456" t="s">
        <v>1267</v>
      </c>
      <c r="F1456" s="1">
        <v>8.4748828999999998E-2</v>
      </c>
    </row>
    <row r="1457" spans="1:6" x14ac:dyDescent="0.2">
      <c r="A1457" t="s">
        <v>1265</v>
      </c>
      <c r="B1457" t="s">
        <v>1266</v>
      </c>
      <c r="C1457" t="s">
        <v>1195</v>
      </c>
      <c r="D1457" t="s">
        <v>312</v>
      </c>
      <c r="E1457" t="s">
        <v>1267</v>
      </c>
      <c r="F1457" s="1">
        <v>8.4748828999999998E-2</v>
      </c>
    </row>
    <row r="1458" spans="1:6" x14ac:dyDescent="0.2">
      <c r="A1458" t="s">
        <v>1265</v>
      </c>
      <c r="B1458" t="s">
        <v>1266</v>
      </c>
      <c r="C1458" t="s">
        <v>1195</v>
      </c>
      <c r="D1458" t="s">
        <v>56</v>
      </c>
      <c r="E1458" t="s">
        <v>1267</v>
      </c>
      <c r="F1458" s="1">
        <v>8.4748828999999998E-2</v>
      </c>
    </row>
    <row r="1459" spans="1:6" x14ac:dyDescent="0.2">
      <c r="A1459" t="s">
        <v>1265</v>
      </c>
      <c r="B1459" t="s">
        <v>1266</v>
      </c>
      <c r="C1459" t="s">
        <v>1195</v>
      </c>
      <c r="D1459" t="s">
        <v>13</v>
      </c>
      <c r="E1459" t="s">
        <v>1267</v>
      </c>
      <c r="F1459" s="1">
        <v>0.12686950450000001</v>
      </c>
    </row>
    <row r="1460" spans="1:6" x14ac:dyDescent="0.2">
      <c r="A1460" t="s">
        <v>1265</v>
      </c>
      <c r="B1460" t="s">
        <v>1266</v>
      </c>
      <c r="C1460" t="s">
        <v>1195</v>
      </c>
      <c r="D1460" t="s">
        <v>312</v>
      </c>
      <c r="E1460" t="s">
        <v>1267</v>
      </c>
      <c r="F1460" s="1">
        <v>0.12686950450000001</v>
      </c>
    </row>
    <row r="1461" spans="1:6" x14ac:dyDescent="0.2">
      <c r="A1461" t="s">
        <v>1265</v>
      </c>
      <c r="B1461" t="s">
        <v>1266</v>
      </c>
      <c r="C1461" t="s">
        <v>1195</v>
      </c>
      <c r="D1461" t="s">
        <v>56</v>
      </c>
      <c r="E1461" t="s">
        <v>1267</v>
      </c>
      <c r="F1461" s="1">
        <v>0.12686950450000001</v>
      </c>
    </row>
    <row r="1462" spans="1:6" x14ac:dyDescent="0.2">
      <c r="A1462" t="s">
        <v>1268</v>
      </c>
      <c r="B1462" t="s">
        <v>1269</v>
      </c>
      <c r="C1462" t="s">
        <v>1195</v>
      </c>
      <c r="D1462" t="s">
        <v>196</v>
      </c>
      <c r="E1462" t="s">
        <v>1270</v>
      </c>
      <c r="F1462" s="1">
        <v>8.1175582400000001E-2</v>
      </c>
    </row>
    <row r="1463" spans="1:6" x14ac:dyDescent="0.2">
      <c r="A1463" t="s">
        <v>1271</v>
      </c>
      <c r="B1463" t="s">
        <v>1272</v>
      </c>
      <c r="C1463" t="s">
        <v>1195</v>
      </c>
      <c r="D1463" t="s">
        <v>13</v>
      </c>
      <c r="E1463" t="s">
        <v>1273</v>
      </c>
      <c r="F1463" s="1">
        <v>0.12878182069999999</v>
      </c>
    </row>
    <row r="1464" spans="1:6" x14ac:dyDescent="0.2">
      <c r="A1464" t="s">
        <v>1271</v>
      </c>
      <c r="B1464" t="s">
        <v>1272</v>
      </c>
      <c r="C1464" t="s">
        <v>1195</v>
      </c>
      <c r="D1464" t="s">
        <v>54</v>
      </c>
      <c r="E1464" t="s">
        <v>1273</v>
      </c>
      <c r="F1464" s="1">
        <v>0.12878182069999999</v>
      </c>
    </row>
    <row r="1465" spans="1:6" x14ac:dyDescent="0.2">
      <c r="A1465" t="s">
        <v>1271</v>
      </c>
      <c r="B1465" t="s">
        <v>1272</v>
      </c>
      <c r="C1465" t="s">
        <v>1195</v>
      </c>
      <c r="D1465" t="s">
        <v>55</v>
      </c>
      <c r="E1465" t="s">
        <v>1273</v>
      </c>
      <c r="F1465" s="1">
        <v>0.12878182069999999</v>
      </c>
    </row>
    <row r="1466" spans="1:6" x14ac:dyDescent="0.2">
      <c r="A1466" t="s">
        <v>1271</v>
      </c>
      <c r="B1466" t="s">
        <v>1272</v>
      </c>
      <c r="C1466" t="s">
        <v>1195</v>
      </c>
      <c r="D1466" t="s">
        <v>56</v>
      </c>
      <c r="E1466" t="s">
        <v>1273</v>
      </c>
      <c r="F1466" s="1">
        <v>0.12878182069999999</v>
      </c>
    </row>
    <row r="1467" spans="1:6" x14ac:dyDescent="0.2">
      <c r="A1467" t="s">
        <v>1274</v>
      </c>
      <c r="B1467" t="s">
        <v>1275</v>
      </c>
      <c r="C1467" t="s">
        <v>1195</v>
      </c>
      <c r="D1467" t="s">
        <v>13</v>
      </c>
      <c r="E1467" t="s">
        <v>1276</v>
      </c>
      <c r="F1467" s="1">
        <v>9.4012407000000006E-2</v>
      </c>
    </row>
    <row r="1468" spans="1:6" x14ac:dyDescent="0.2">
      <c r="A1468" t="s">
        <v>1274</v>
      </c>
      <c r="B1468" t="s">
        <v>1275</v>
      </c>
      <c r="C1468" t="s">
        <v>1195</v>
      </c>
      <c r="D1468" t="s">
        <v>358</v>
      </c>
      <c r="E1468" t="s">
        <v>1276</v>
      </c>
      <c r="F1468" s="1">
        <v>9.4012407000000006E-2</v>
      </c>
    </row>
    <row r="1469" spans="1:6" x14ac:dyDescent="0.2">
      <c r="A1469" t="s">
        <v>1274</v>
      </c>
      <c r="B1469" t="s">
        <v>1275</v>
      </c>
      <c r="C1469" t="s">
        <v>1195</v>
      </c>
      <c r="D1469" t="s">
        <v>13</v>
      </c>
      <c r="E1469" t="s">
        <v>1276</v>
      </c>
      <c r="F1469" s="1">
        <v>0.1407371362</v>
      </c>
    </row>
    <row r="1470" spans="1:6" x14ac:dyDescent="0.2">
      <c r="A1470" t="s">
        <v>1274</v>
      </c>
      <c r="B1470" t="s">
        <v>1275</v>
      </c>
      <c r="C1470" t="s">
        <v>1195</v>
      </c>
      <c r="D1470" t="s">
        <v>358</v>
      </c>
      <c r="E1470" t="s">
        <v>1276</v>
      </c>
      <c r="F1470" s="1">
        <v>0.1407371362</v>
      </c>
    </row>
    <row r="1471" spans="1:6" x14ac:dyDescent="0.2">
      <c r="A1471" t="s">
        <v>1277</v>
      </c>
      <c r="B1471" t="s">
        <v>1278</v>
      </c>
      <c r="C1471" t="s">
        <v>1195</v>
      </c>
      <c r="D1471" t="s">
        <v>696</v>
      </c>
      <c r="E1471" t="s">
        <v>1279</v>
      </c>
      <c r="F1471" s="1">
        <v>0.31488418029999998</v>
      </c>
    </row>
    <row r="1472" spans="1:6" x14ac:dyDescent="0.2">
      <c r="A1472" t="s">
        <v>1277</v>
      </c>
      <c r="B1472" t="s">
        <v>1278</v>
      </c>
      <c r="C1472" t="s">
        <v>1195</v>
      </c>
      <c r="D1472" t="s">
        <v>81</v>
      </c>
      <c r="E1472" t="s">
        <v>1279</v>
      </c>
      <c r="F1472" s="1">
        <v>0.31488418029999998</v>
      </c>
    </row>
    <row r="1473" spans="1:6" x14ac:dyDescent="0.2">
      <c r="A1473" t="s">
        <v>1277</v>
      </c>
      <c r="B1473" t="s">
        <v>1278</v>
      </c>
      <c r="C1473" t="s">
        <v>1195</v>
      </c>
      <c r="D1473" t="s">
        <v>358</v>
      </c>
      <c r="E1473" t="s">
        <v>1279</v>
      </c>
      <c r="F1473" s="1">
        <v>0.31488418029999998</v>
      </c>
    </row>
    <row r="1474" spans="1:6" x14ac:dyDescent="0.2">
      <c r="A1474" t="s">
        <v>1280</v>
      </c>
      <c r="B1474" t="s">
        <v>1281</v>
      </c>
      <c r="C1474" t="s">
        <v>1195</v>
      </c>
      <c r="D1474" t="s">
        <v>313</v>
      </c>
      <c r="E1474" t="s">
        <v>1282</v>
      </c>
      <c r="F1474" s="1">
        <v>9.6410454100000001E-2</v>
      </c>
    </row>
    <row r="1475" spans="1:6" x14ac:dyDescent="0.2">
      <c r="A1475" t="s">
        <v>1283</v>
      </c>
      <c r="B1475" t="s">
        <v>1284</v>
      </c>
      <c r="C1475" t="s">
        <v>1195</v>
      </c>
      <c r="D1475" t="s">
        <v>55</v>
      </c>
      <c r="E1475" t="s">
        <v>1285</v>
      </c>
      <c r="F1475" s="1">
        <v>0.20101185529999999</v>
      </c>
    </row>
    <row r="1476" spans="1:6" x14ac:dyDescent="0.2">
      <c r="A1476" t="s">
        <v>1283</v>
      </c>
      <c r="B1476" t="s">
        <v>1284</v>
      </c>
      <c r="C1476" t="s">
        <v>1195</v>
      </c>
      <c r="D1476" t="s">
        <v>358</v>
      </c>
      <c r="E1476" t="s">
        <v>1285</v>
      </c>
      <c r="F1476" s="1">
        <v>0.20101185529999999</v>
      </c>
    </row>
    <row r="1477" spans="1:6" x14ac:dyDescent="0.2">
      <c r="A1477" t="s">
        <v>1283</v>
      </c>
      <c r="B1477" t="s">
        <v>1284</v>
      </c>
      <c r="C1477" t="s">
        <v>1195</v>
      </c>
      <c r="D1477" t="s">
        <v>1286</v>
      </c>
      <c r="E1477" t="s">
        <v>1285</v>
      </c>
      <c r="F1477" s="1">
        <v>0.20101185529999999</v>
      </c>
    </row>
    <row r="1478" spans="1:6" x14ac:dyDescent="0.2">
      <c r="A1478" t="s">
        <v>1287</v>
      </c>
      <c r="B1478" t="s">
        <v>1288</v>
      </c>
      <c r="C1478" t="s">
        <v>1195</v>
      </c>
      <c r="D1478" t="s">
        <v>13</v>
      </c>
      <c r="E1478" t="s">
        <v>1289</v>
      </c>
      <c r="F1478" s="1">
        <v>0.111001661</v>
      </c>
    </row>
    <row r="1479" spans="1:6" x14ac:dyDescent="0.2">
      <c r="A1479" t="s">
        <v>1287</v>
      </c>
      <c r="B1479" t="s">
        <v>1288</v>
      </c>
      <c r="C1479" t="s">
        <v>1195</v>
      </c>
      <c r="D1479" t="s">
        <v>54</v>
      </c>
      <c r="E1479" t="s">
        <v>1289</v>
      </c>
      <c r="F1479" s="1">
        <v>0.111001661</v>
      </c>
    </row>
    <row r="1480" spans="1:6" x14ac:dyDescent="0.2">
      <c r="A1480" t="s">
        <v>1287</v>
      </c>
      <c r="B1480" t="s">
        <v>1288</v>
      </c>
      <c r="C1480" t="s">
        <v>1195</v>
      </c>
      <c r="D1480" t="s">
        <v>329</v>
      </c>
      <c r="E1480" t="s">
        <v>1289</v>
      </c>
      <c r="F1480" s="1">
        <v>0.111001661</v>
      </c>
    </row>
    <row r="1481" spans="1:6" x14ac:dyDescent="0.2">
      <c r="A1481" t="s">
        <v>1287</v>
      </c>
      <c r="B1481" t="s">
        <v>1288</v>
      </c>
      <c r="C1481" t="s">
        <v>1195</v>
      </c>
      <c r="D1481" t="s">
        <v>313</v>
      </c>
      <c r="E1481" t="s">
        <v>1289</v>
      </c>
      <c r="F1481" s="1">
        <v>0.111001661</v>
      </c>
    </row>
    <row r="1482" spans="1:6" x14ac:dyDescent="0.2">
      <c r="A1482" t="s">
        <v>1287</v>
      </c>
      <c r="B1482" t="s">
        <v>1288</v>
      </c>
      <c r="C1482" t="s">
        <v>1195</v>
      </c>
      <c r="D1482" t="s">
        <v>16</v>
      </c>
      <c r="E1482" t="s">
        <v>1289</v>
      </c>
      <c r="F1482" s="1">
        <v>0.111001661</v>
      </c>
    </row>
    <row r="1483" spans="1:6" x14ac:dyDescent="0.2">
      <c r="A1483" t="s">
        <v>1287</v>
      </c>
      <c r="B1483" t="s">
        <v>1288</v>
      </c>
      <c r="C1483" t="s">
        <v>1195</v>
      </c>
      <c r="D1483" t="s">
        <v>55</v>
      </c>
      <c r="E1483" t="s">
        <v>1289</v>
      </c>
      <c r="F1483" s="1">
        <v>0.111001661</v>
      </c>
    </row>
    <row r="1484" spans="1:6" x14ac:dyDescent="0.2">
      <c r="A1484" t="s">
        <v>1287</v>
      </c>
      <c r="B1484" t="s">
        <v>1288</v>
      </c>
      <c r="C1484" t="s">
        <v>1195</v>
      </c>
      <c r="D1484" t="s">
        <v>56</v>
      </c>
      <c r="E1484" t="s">
        <v>1289</v>
      </c>
      <c r="F1484" s="1">
        <v>0.111001661</v>
      </c>
    </row>
    <row r="1485" spans="1:6" x14ac:dyDescent="0.2">
      <c r="A1485" t="s">
        <v>1290</v>
      </c>
      <c r="B1485" t="s">
        <v>1291</v>
      </c>
      <c r="C1485" t="s">
        <v>1195</v>
      </c>
      <c r="D1485" t="s">
        <v>13</v>
      </c>
      <c r="E1485" t="s">
        <v>1292</v>
      </c>
      <c r="F1485" s="1">
        <v>0.14130327610000001</v>
      </c>
    </row>
    <row r="1486" spans="1:6" x14ac:dyDescent="0.2">
      <c r="A1486" t="s">
        <v>1290</v>
      </c>
      <c r="B1486" t="s">
        <v>1291</v>
      </c>
      <c r="C1486" t="s">
        <v>1195</v>
      </c>
      <c r="D1486" t="s">
        <v>54</v>
      </c>
      <c r="E1486" t="s">
        <v>1292</v>
      </c>
      <c r="F1486" s="1">
        <v>0.14130327610000001</v>
      </c>
    </row>
    <row r="1487" spans="1:6" x14ac:dyDescent="0.2">
      <c r="A1487" t="s">
        <v>1290</v>
      </c>
      <c r="B1487" t="s">
        <v>1291</v>
      </c>
      <c r="C1487" t="s">
        <v>1195</v>
      </c>
      <c r="D1487" t="s">
        <v>55</v>
      </c>
      <c r="E1487" t="s">
        <v>1292</v>
      </c>
      <c r="F1487" s="1">
        <v>0.14130327610000001</v>
      </c>
    </row>
    <row r="1488" spans="1:6" x14ac:dyDescent="0.2">
      <c r="A1488" t="s">
        <v>1293</v>
      </c>
      <c r="B1488" t="s">
        <v>1294</v>
      </c>
      <c r="C1488" t="s">
        <v>1195</v>
      </c>
      <c r="D1488" t="s">
        <v>13</v>
      </c>
      <c r="E1488" t="s">
        <v>1295</v>
      </c>
      <c r="F1488" s="1">
        <v>7.8812684600000002E-2</v>
      </c>
    </row>
    <row r="1489" spans="1:6" x14ac:dyDescent="0.2">
      <c r="A1489" t="s">
        <v>1293</v>
      </c>
      <c r="B1489" t="s">
        <v>1294</v>
      </c>
      <c r="C1489" t="s">
        <v>1195</v>
      </c>
      <c r="D1489" t="s">
        <v>16</v>
      </c>
      <c r="E1489" t="s">
        <v>1295</v>
      </c>
      <c r="F1489" s="1">
        <v>7.8812684600000002E-2</v>
      </c>
    </row>
    <row r="1490" spans="1:6" x14ac:dyDescent="0.2">
      <c r="A1490" t="s">
        <v>1296</v>
      </c>
      <c r="B1490" t="s">
        <v>1297</v>
      </c>
      <c r="C1490" t="s">
        <v>1195</v>
      </c>
      <c r="D1490" t="s">
        <v>54</v>
      </c>
      <c r="E1490" t="s">
        <v>1298</v>
      </c>
      <c r="F1490" s="1">
        <v>0.1583036263</v>
      </c>
    </row>
    <row r="1491" spans="1:6" x14ac:dyDescent="0.2">
      <c r="A1491" t="s">
        <v>1299</v>
      </c>
      <c r="B1491" t="s">
        <v>1300</v>
      </c>
      <c r="C1491" t="s">
        <v>1195</v>
      </c>
      <c r="D1491" t="s">
        <v>13</v>
      </c>
      <c r="E1491" t="s">
        <v>1301</v>
      </c>
      <c r="F1491" s="1">
        <v>9.6708982400000004E-2</v>
      </c>
    </row>
    <row r="1492" spans="1:6" x14ac:dyDescent="0.2">
      <c r="A1492" t="s">
        <v>1299</v>
      </c>
      <c r="B1492" t="s">
        <v>1300</v>
      </c>
      <c r="C1492" t="s">
        <v>1195</v>
      </c>
      <c r="D1492" t="s">
        <v>16</v>
      </c>
      <c r="E1492" t="s">
        <v>1301</v>
      </c>
      <c r="F1492" s="1">
        <v>9.6708982400000004E-2</v>
      </c>
    </row>
    <row r="1493" spans="1:6" x14ac:dyDescent="0.2">
      <c r="A1493" t="s">
        <v>1302</v>
      </c>
      <c r="B1493" t="s">
        <v>1303</v>
      </c>
      <c r="C1493" t="s">
        <v>1195</v>
      </c>
      <c r="D1493" t="s">
        <v>13</v>
      </c>
      <c r="E1493" t="s">
        <v>1304</v>
      </c>
      <c r="F1493" s="1">
        <v>9.2507767699999993E-2</v>
      </c>
    </row>
    <row r="1494" spans="1:6" x14ac:dyDescent="0.2">
      <c r="A1494" t="s">
        <v>1305</v>
      </c>
      <c r="B1494" t="s">
        <v>1306</v>
      </c>
      <c r="C1494" t="s">
        <v>1195</v>
      </c>
      <c r="D1494" t="s">
        <v>13</v>
      </c>
      <c r="E1494" t="s">
        <v>1307</v>
      </c>
      <c r="F1494" s="1">
        <v>9.2021464400000003E-2</v>
      </c>
    </row>
    <row r="1495" spans="1:6" x14ac:dyDescent="0.2">
      <c r="A1495" t="s">
        <v>1305</v>
      </c>
      <c r="B1495" t="s">
        <v>1306</v>
      </c>
      <c r="C1495" t="s">
        <v>1195</v>
      </c>
      <c r="D1495" t="s">
        <v>54</v>
      </c>
      <c r="E1495" t="s">
        <v>1307</v>
      </c>
      <c r="F1495" s="1">
        <v>9.2021464400000003E-2</v>
      </c>
    </row>
    <row r="1496" spans="1:6" x14ac:dyDescent="0.2">
      <c r="A1496" t="s">
        <v>1305</v>
      </c>
      <c r="B1496" t="s">
        <v>1306</v>
      </c>
      <c r="C1496" t="s">
        <v>1195</v>
      </c>
      <c r="D1496" t="s">
        <v>16</v>
      </c>
      <c r="E1496" t="s">
        <v>1307</v>
      </c>
      <c r="F1496" s="1">
        <v>9.2021464400000003E-2</v>
      </c>
    </row>
    <row r="1497" spans="1:6" x14ac:dyDescent="0.2">
      <c r="A1497" t="s">
        <v>1305</v>
      </c>
      <c r="B1497" t="s">
        <v>1306</v>
      </c>
      <c r="C1497" t="s">
        <v>1195</v>
      </c>
      <c r="D1497" t="s">
        <v>55</v>
      </c>
      <c r="E1497" t="s">
        <v>1307</v>
      </c>
      <c r="F1497" s="1">
        <v>9.2021464400000003E-2</v>
      </c>
    </row>
    <row r="1498" spans="1:6" x14ac:dyDescent="0.2">
      <c r="A1498" t="s">
        <v>1308</v>
      </c>
      <c r="B1498" t="s">
        <v>1309</v>
      </c>
      <c r="C1498" t="s">
        <v>1195</v>
      </c>
      <c r="D1498" t="s">
        <v>13</v>
      </c>
      <c r="E1498" t="s">
        <v>1310</v>
      </c>
      <c r="F1498" s="1">
        <v>0.13644659549999999</v>
      </c>
    </row>
    <row r="1499" spans="1:6" x14ac:dyDescent="0.2">
      <c r="A1499" t="s">
        <v>1308</v>
      </c>
      <c r="B1499" t="s">
        <v>1309</v>
      </c>
      <c r="C1499" t="s">
        <v>1195</v>
      </c>
      <c r="D1499" t="s">
        <v>313</v>
      </c>
      <c r="E1499" t="s">
        <v>1310</v>
      </c>
      <c r="F1499" s="1">
        <v>0.13644659549999999</v>
      </c>
    </row>
    <row r="1500" spans="1:6" x14ac:dyDescent="0.2">
      <c r="A1500" t="s">
        <v>1308</v>
      </c>
      <c r="B1500" t="s">
        <v>1309</v>
      </c>
      <c r="C1500" t="s">
        <v>1195</v>
      </c>
      <c r="D1500" t="s">
        <v>56</v>
      </c>
      <c r="E1500" t="s">
        <v>1310</v>
      </c>
      <c r="F1500" s="1">
        <v>0.13644659549999999</v>
      </c>
    </row>
    <row r="1501" spans="1:6" x14ac:dyDescent="0.2">
      <c r="A1501" t="s">
        <v>1311</v>
      </c>
      <c r="B1501" t="s">
        <v>1312</v>
      </c>
      <c r="C1501" t="s">
        <v>1195</v>
      </c>
      <c r="D1501" t="s">
        <v>696</v>
      </c>
      <c r="E1501" t="s">
        <v>1313</v>
      </c>
      <c r="F1501" s="1">
        <v>0.1213730785</v>
      </c>
    </row>
    <row r="1502" spans="1:6" x14ac:dyDescent="0.2">
      <c r="A1502" t="s">
        <v>1311</v>
      </c>
      <c r="B1502" t="s">
        <v>1312</v>
      </c>
      <c r="C1502" t="s">
        <v>1195</v>
      </c>
      <c r="D1502" t="s">
        <v>13</v>
      </c>
      <c r="E1502" t="s">
        <v>1313</v>
      </c>
      <c r="F1502" s="1">
        <v>0.1213730785</v>
      </c>
    </row>
    <row r="1503" spans="1:6" x14ac:dyDescent="0.2">
      <c r="A1503" t="s">
        <v>1311</v>
      </c>
      <c r="B1503" t="s">
        <v>1312</v>
      </c>
      <c r="C1503" t="s">
        <v>1195</v>
      </c>
      <c r="D1503" t="s">
        <v>329</v>
      </c>
      <c r="E1503" t="s">
        <v>1313</v>
      </c>
      <c r="F1503" s="1">
        <v>0.1213730785</v>
      </c>
    </row>
    <row r="1504" spans="1:6" x14ac:dyDescent="0.2">
      <c r="A1504" t="s">
        <v>1311</v>
      </c>
      <c r="B1504" t="s">
        <v>1312</v>
      </c>
      <c r="C1504" t="s">
        <v>1195</v>
      </c>
      <c r="D1504" t="s">
        <v>313</v>
      </c>
      <c r="E1504" t="s">
        <v>1313</v>
      </c>
      <c r="F1504" s="1">
        <v>0.1213730785</v>
      </c>
    </row>
    <row r="1505" spans="1:6" x14ac:dyDescent="0.2">
      <c r="A1505" t="s">
        <v>1314</v>
      </c>
      <c r="B1505" t="s">
        <v>1315</v>
      </c>
      <c r="C1505" t="s">
        <v>1195</v>
      </c>
      <c r="D1505" t="s">
        <v>13</v>
      </c>
      <c r="E1505" t="s">
        <v>1316</v>
      </c>
      <c r="F1505" s="1">
        <v>6.3076022900000001E-2</v>
      </c>
    </row>
    <row r="1506" spans="1:6" x14ac:dyDescent="0.2">
      <c r="A1506" t="s">
        <v>1314</v>
      </c>
      <c r="B1506" t="s">
        <v>1315</v>
      </c>
      <c r="C1506" t="s">
        <v>1195</v>
      </c>
      <c r="D1506" t="s">
        <v>54</v>
      </c>
      <c r="E1506" t="s">
        <v>1316</v>
      </c>
      <c r="F1506" s="1">
        <v>6.3076022900000001E-2</v>
      </c>
    </row>
    <row r="1507" spans="1:6" x14ac:dyDescent="0.2">
      <c r="A1507" t="s">
        <v>1314</v>
      </c>
      <c r="B1507" t="s">
        <v>1315</v>
      </c>
      <c r="C1507" t="s">
        <v>1195</v>
      </c>
      <c r="D1507" t="s">
        <v>16</v>
      </c>
      <c r="E1507" t="s">
        <v>1316</v>
      </c>
      <c r="F1507" s="1">
        <v>6.3076022900000001E-2</v>
      </c>
    </row>
    <row r="1508" spans="1:6" x14ac:dyDescent="0.2">
      <c r="A1508" t="s">
        <v>1314</v>
      </c>
      <c r="B1508" t="s">
        <v>1315</v>
      </c>
      <c r="C1508" t="s">
        <v>1195</v>
      </c>
      <c r="D1508" t="s">
        <v>55</v>
      </c>
      <c r="E1508" t="s">
        <v>1316</v>
      </c>
      <c r="F1508" s="1">
        <v>6.3076022900000001E-2</v>
      </c>
    </row>
    <row r="1509" spans="1:6" x14ac:dyDescent="0.2">
      <c r="A1509" t="s">
        <v>1317</v>
      </c>
      <c r="B1509" t="s">
        <v>1318</v>
      </c>
      <c r="C1509" t="s">
        <v>1195</v>
      </c>
      <c r="D1509" t="s">
        <v>13</v>
      </c>
      <c r="E1509" t="s">
        <v>1319</v>
      </c>
      <c r="F1509" s="1">
        <v>8.3984088900000003E-2</v>
      </c>
    </row>
    <row r="1510" spans="1:6" x14ac:dyDescent="0.2">
      <c r="A1510" t="s">
        <v>1320</v>
      </c>
      <c r="B1510" t="s">
        <v>1321</v>
      </c>
      <c r="C1510" t="s">
        <v>1195</v>
      </c>
      <c r="D1510" t="s">
        <v>313</v>
      </c>
      <c r="E1510" t="s">
        <v>1322</v>
      </c>
      <c r="F1510" s="1">
        <v>0.1391234193</v>
      </c>
    </row>
    <row r="1511" spans="1:6" x14ac:dyDescent="0.2">
      <c r="A1511" t="s">
        <v>1323</v>
      </c>
      <c r="B1511" t="s">
        <v>1324</v>
      </c>
      <c r="C1511" t="s">
        <v>1195</v>
      </c>
      <c r="D1511" t="s">
        <v>13</v>
      </c>
      <c r="E1511" t="s">
        <v>1325</v>
      </c>
      <c r="F1511" s="1">
        <v>7.3366239900000005E-2</v>
      </c>
    </row>
    <row r="1512" spans="1:6" x14ac:dyDescent="0.2">
      <c r="A1512" t="s">
        <v>1323</v>
      </c>
      <c r="B1512" t="s">
        <v>1324</v>
      </c>
      <c r="C1512" t="s">
        <v>1195</v>
      </c>
      <c r="D1512" t="s">
        <v>16</v>
      </c>
      <c r="E1512" t="s">
        <v>1325</v>
      </c>
      <c r="F1512" s="1">
        <v>7.3366239900000005E-2</v>
      </c>
    </row>
    <row r="1513" spans="1:6" x14ac:dyDescent="0.2">
      <c r="A1513" t="s">
        <v>1326</v>
      </c>
      <c r="B1513" t="s">
        <v>1327</v>
      </c>
      <c r="C1513" t="s">
        <v>1195</v>
      </c>
      <c r="D1513" t="s">
        <v>54</v>
      </c>
      <c r="E1513" t="s">
        <v>1328</v>
      </c>
      <c r="F1513" s="1">
        <v>8.0535017700000003E-2</v>
      </c>
    </row>
    <row r="1514" spans="1:6" x14ac:dyDescent="0.2">
      <c r="A1514" t="s">
        <v>1326</v>
      </c>
      <c r="B1514" t="s">
        <v>1327</v>
      </c>
      <c r="C1514" t="s">
        <v>1195</v>
      </c>
      <c r="D1514" t="s">
        <v>55</v>
      </c>
      <c r="E1514" t="s">
        <v>1328</v>
      </c>
      <c r="F1514" s="1">
        <v>8.0535017700000003E-2</v>
      </c>
    </row>
    <row r="1515" spans="1:6" x14ac:dyDescent="0.2">
      <c r="A1515" t="s">
        <v>1329</v>
      </c>
      <c r="B1515" t="s">
        <v>1330</v>
      </c>
      <c r="C1515" t="s">
        <v>1195</v>
      </c>
      <c r="D1515" t="s">
        <v>13</v>
      </c>
      <c r="E1515" t="s">
        <v>1331</v>
      </c>
      <c r="F1515" s="1">
        <v>0.1093586387</v>
      </c>
    </row>
    <row r="1516" spans="1:6" x14ac:dyDescent="0.2">
      <c r="A1516" t="s">
        <v>1329</v>
      </c>
      <c r="B1516" t="s">
        <v>1330</v>
      </c>
      <c r="C1516" t="s">
        <v>1195</v>
      </c>
      <c r="D1516" t="s">
        <v>54</v>
      </c>
      <c r="E1516" t="s">
        <v>1331</v>
      </c>
      <c r="F1516" s="1">
        <v>0.1093586387</v>
      </c>
    </row>
    <row r="1517" spans="1:6" x14ac:dyDescent="0.2">
      <c r="A1517" t="s">
        <v>1329</v>
      </c>
      <c r="B1517" t="s">
        <v>1330</v>
      </c>
      <c r="C1517" t="s">
        <v>1195</v>
      </c>
      <c r="D1517" t="s">
        <v>16</v>
      </c>
      <c r="E1517" t="s">
        <v>1331</v>
      </c>
      <c r="F1517" s="1">
        <v>0.1093586387</v>
      </c>
    </row>
    <row r="1518" spans="1:6" x14ac:dyDescent="0.2">
      <c r="A1518" t="s">
        <v>1329</v>
      </c>
      <c r="B1518" t="s">
        <v>1330</v>
      </c>
      <c r="C1518" t="s">
        <v>1195</v>
      </c>
      <c r="D1518" t="s">
        <v>55</v>
      </c>
      <c r="E1518" t="s">
        <v>1331</v>
      </c>
      <c r="F1518" s="1">
        <v>0.1093586387</v>
      </c>
    </row>
    <row r="1519" spans="1:6" x14ac:dyDescent="0.2">
      <c r="A1519" t="s">
        <v>1329</v>
      </c>
      <c r="B1519" t="s">
        <v>1330</v>
      </c>
      <c r="C1519" t="s">
        <v>1195</v>
      </c>
      <c r="D1519" t="s">
        <v>56</v>
      </c>
      <c r="E1519" t="s">
        <v>1331</v>
      </c>
      <c r="F1519" s="1">
        <v>0.1093586387</v>
      </c>
    </row>
    <row r="1520" spans="1:6" x14ac:dyDescent="0.2">
      <c r="A1520" t="s">
        <v>1332</v>
      </c>
      <c r="B1520" t="s">
        <v>1333</v>
      </c>
      <c r="C1520" t="s">
        <v>1195</v>
      </c>
      <c r="D1520" t="s">
        <v>13</v>
      </c>
      <c r="E1520" t="s">
        <v>1334</v>
      </c>
      <c r="F1520" s="1">
        <v>8.1559469400000001E-2</v>
      </c>
    </row>
    <row r="1521" spans="1:6" x14ac:dyDescent="0.2">
      <c r="A1521" t="s">
        <v>1332</v>
      </c>
      <c r="B1521" t="s">
        <v>1333</v>
      </c>
      <c r="C1521" t="s">
        <v>1195</v>
      </c>
      <c r="D1521" t="s">
        <v>54</v>
      </c>
      <c r="E1521" t="s">
        <v>1334</v>
      </c>
      <c r="F1521" s="1">
        <v>8.1559469400000001E-2</v>
      </c>
    </row>
    <row r="1522" spans="1:6" x14ac:dyDescent="0.2">
      <c r="A1522" t="s">
        <v>1332</v>
      </c>
      <c r="B1522" t="s">
        <v>1333</v>
      </c>
      <c r="C1522" t="s">
        <v>1195</v>
      </c>
      <c r="D1522" t="s">
        <v>55</v>
      </c>
      <c r="E1522" t="s">
        <v>1334</v>
      </c>
      <c r="F1522" s="1">
        <v>8.1559469400000001E-2</v>
      </c>
    </row>
    <row r="1523" spans="1:6" x14ac:dyDescent="0.2">
      <c r="A1523" t="s">
        <v>1335</v>
      </c>
      <c r="B1523" t="s">
        <v>1336</v>
      </c>
      <c r="C1523" t="s">
        <v>1337</v>
      </c>
      <c r="D1523" t="s">
        <v>70</v>
      </c>
      <c r="E1523" t="s">
        <v>1338</v>
      </c>
      <c r="F1523" s="1">
        <v>30.35168994</v>
      </c>
    </row>
    <row r="1524" spans="1:6" x14ac:dyDescent="0.2">
      <c r="A1524" t="s">
        <v>1335</v>
      </c>
      <c r="B1524" t="s">
        <v>1336</v>
      </c>
      <c r="C1524" t="s">
        <v>1337</v>
      </c>
      <c r="D1524" t="s">
        <v>1339</v>
      </c>
      <c r="E1524" t="s">
        <v>1338</v>
      </c>
      <c r="F1524" s="1">
        <v>30.35168994</v>
      </c>
    </row>
    <row r="1525" spans="1:6" x14ac:dyDescent="0.2">
      <c r="A1525" t="s">
        <v>1340</v>
      </c>
      <c r="B1525" t="s">
        <v>1341</v>
      </c>
      <c r="C1525" t="s">
        <v>1337</v>
      </c>
      <c r="D1525" t="s">
        <v>2052</v>
      </c>
      <c r="E1525" t="s">
        <v>1342</v>
      </c>
      <c r="F1525" s="1">
        <v>46.904016079999998</v>
      </c>
    </row>
    <row r="1526" spans="1:6" x14ac:dyDescent="0.2">
      <c r="A1526" t="s">
        <v>1340</v>
      </c>
      <c r="B1526" t="s">
        <v>1341</v>
      </c>
      <c r="C1526" t="s">
        <v>1337</v>
      </c>
      <c r="D1526" t="s">
        <v>1088</v>
      </c>
      <c r="E1526" t="s">
        <v>1342</v>
      </c>
      <c r="F1526" s="1">
        <v>46.904016079999998</v>
      </c>
    </row>
    <row r="1527" spans="1:6" x14ac:dyDescent="0.2">
      <c r="A1527" t="s">
        <v>1343</v>
      </c>
      <c r="B1527" t="s">
        <v>1344</v>
      </c>
      <c r="C1527" t="s">
        <v>1337</v>
      </c>
      <c r="D1527" t="s">
        <v>358</v>
      </c>
      <c r="E1527" t="s">
        <v>1345</v>
      </c>
      <c r="F1527" s="1">
        <v>4.2624179599999999E-2</v>
      </c>
    </row>
    <row r="1528" spans="1:6" x14ac:dyDescent="0.2">
      <c r="A1528" t="s">
        <v>1346</v>
      </c>
      <c r="B1528" t="s">
        <v>1347</v>
      </c>
      <c r="C1528" t="s">
        <v>1337</v>
      </c>
      <c r="D1528" t="s">
        <v>125</v>
      </c>
      <c r="E1528" t="s">
        <v>1348</v>
      </c>
      <c r="F1528" s="1">
        <v>6.0892900100000001E-2</v>
      </c>
    </row>
    <row r="1529" spans="1:6" x14ac:dyDescent="0.2">
      <c r="A1529" t="s">
        <v>1346</v>
      </c>
      <c r="B1529" t="s">
        <v>1347</v>
      </c>
      <c r="C1529" t="s">
        <v>1337</v>
      </c>
      <c r="D1529" t="s">
        <v>126</v>
      </c>
      <c r="E1529" t="s">
        <v>1348</v>
      </c>
      <c r="F1529" s="1">
        <v>6.0892900100000001E-2</v>
      </c>
    </row>
    <row r="1530" spans="1:6" x14ac:dyDescent="0.2">
      <c r="A1530" t="s">
        <v>1346</v>
      </c>
      <c r="B1530" t="s">
        <v>1347</v>
      </c>
      <c r="C1530" t="s">
        <v>1337</v>
      </c>
      <c r="D1530" t="s">
        <v>1286</v>
      </c>
      <c r="E1530" t="s">
        <v>1348</v>
      </c>
      <c r="F1530" s="1">
        <v>6.0892900100000001E-2</v>
      </c>
    </row>
    <row r="1531" spans="1:6" x14ac:dyDescent="0.2">
      <c r="A1531" t="s">
        <v>1346</v>
      </c>
      <c r="B1531" t="s">
        <v>1347</v>
      </c>
      <c r="C1531" t="s">
        <v>1337</v>
      </c>
      <c r="D1531" t="s">
        <v>468</v>
      </c>
      <c r="E1531" t="s">
        <v>1348</v>
      </c>
      <c r="F1531" s="1">
        <v>6.0892900100000001E-2</v>
      </c>
    </row>
    <row r="1532" spans="1:6" x14ac:dyDescent="0.2">
      <c r="A1532" t="s">
        <v>1346</v>
      </c>
      <c r="B1532" t="s">
        <v>1347</v>
      </c>
      <c r="C1532" t="s">
        <v>1337</v>
      </c>
      <c r="D1532" t="s">
        <v>216</v>
      </c>
      <c r="E1532" t="s">
        <v>1348</v>
      </c>
      <c r="F1532" s="1">
        <v>6.0892900100000001E-2</v>
      </c>
    </row>
    <row r="1533" spans="1:6" x14ac:dyDescent="0.2">
      <c r="A1533" t="s">
        <v>1346</v>
      </c>
      <c r="B1533" t="s">
        <v>1347</v>
      </c>
      <c r="C1533" t="s">
        <v>1337</v>
      </c>
      <c r="D1533" t="s">
        <v>780</v>
      </c>
      <c r="E1533" t="s">
        <v>1348</v>
      </c>
      <c r="F1533" s="1">
        <v>6.0892900100000001E-2</v>
      </c>
    </row>
    <row r="1534" spans="1:6" x14ac:dyDescent="0.2">
      <c r="A1534" t="s">
        <v>1349</v>
      </c>
      <c r="B1534" t="s">
        <v>1350</v>
      </c>
      <c r="C1534" t="s">
        <v>1337</v>
      </c>
      <c r="D1534" t="s">
        <v>1088</v>
      </c>
      <c r="E1534" t="s">
        <v>1351</v>
      </c>
      <c r="F1534" s="1">
        <v>76.793629370000005</v>
      </c>
    </row>
    <row r="1535" spans="1:6" x14ac:dyDescent="0.2">
      <c r="A1535" t="s">
        <v>1352</v>
      </c>
      <c r="B1535" t="s">
        <v>1353</v>
      </c>
      <c r="C1535" t="s">
        <v>1337</v>
      </c>
      <c r="D1535" t="s">
        <v>13</v>
      </c>
      <c r="E1535" t="s">
        <v>1354</v>
      </c>
      <c r="F1535" s="1">
        <v>2.2698463299999999E-2</v>
      </c>
    </row>
    <row r="1536" spans="1:6" x14ac:dyDescent="0.2">
      <c r="A1536" t="s">
        <v>1352</v>
      </c>
      <c r="B1536" t="s">
        <v>1353</v>
      </c>
      <c r="C1536" t="s">
        <v>1337</v>
      </c>
      <c r="D1536" t="s">
        <v>54</v>
      </c>
      <c r="E1536" t="s">
        <v>1354</v>
      </c>
      <c r="F1536" s="1">
        <v>2.2698463299999999E-2</v>
      </c>
    </row>
    <row r="1537" spans="1:6" x14ac:dyDescent="0.2">
      <c r="A1537" t="s">
        <v>1352</v>
      </c>
      <c r="B1537" t="s">
        <v>1353</v>
      </c>
      <c r="C1537" t="s">
        <v>1337</v>
      </c>
      <c r="D1537" t="s">
        <v>16</v>
      </c>
      <c r="E1537" t="s">
        <v>1354</v>
      </c>
      <c r="F1537" s="1">
        <v>2.2698463299999999E-2</v>
      </c>
    </row>
    <row r="1538" spans="1:6" x14ac:dyDescent="0.2">
      <c r="A1538" t="s">
        <v>1352</v>
      </c>
      <c r="B1538" t="s">
        <v>1353</v>
      </c>
      <c r="C1538" t="s">
        <v>1337</v>
      </c>
      <c r="D1538" t="s">
        <v>55</v>
      </c>
      <c r="E1538" t="s">
        <v>1354</v>
      </c>
      <c r="F1538" s="1">
        <v>2.2698463299999999E-2</v>
      </c>
    </row>
    <row r="1539" spans="1:6" x14ac:dyDescent="0.2">
      <c r="A1539" t="s">
        <v>1352</v>
      </c>
      <c r="B1539" t="s">
        <v>1353</v>
      </c>
      <c r="C1539" t="s">
        <v>1337</v>
      </c>
      <c r="D1539" t="s">
        <v>56</v>
      </c>
      <c r="E1539" t="s">
        <v>1354</v>
      </c>
      <c r="F1539" s="1">
        <v>2.2698463299999999E-2</v>
      </c>
    </row>
    <row r="1540" spans="1:6" x14ac:dyDescent="0.2">
      <c r="A1540" t="s">
        <v>1352</v>
      </c>
      <c r="B1540" t="s">
        <v>1353</v>
      </c>
      <c r="C1540" t="s">
        <v>1337</v>
      </c>
      <c r="D1540" t="s">
        <v>57</v>
      </c>
      <c r="E1540" t="s">
        <v>1354</v>
      </c>
      <c r="F1540" s="1">
        <v>2.2698463299999999E-2</v>
      </c>
    </row>
    <row r="1541" spans="1:6" x14ac:dyDescent="0.2">
      <c r="A1541" t="s">
        <v>1355</v>
      </c>
      <c r="B1541" t="s">
        <v>1356</v>
      </c>
      <c r="C1541" t="s">
        <v>1337</v>
      </c>
      <c r="D1541" t="s">
        <v>13</v>
      </c>
      <c r="E1541" t="s">
        <v>1357</v>
      </c>
      <c r="F1541" s="1">
        <v>1.9333092900000001E-2</v>
      </c>
    </row>
    <row r="1542" spans="1:6" x14ac:dyDescent="0.2">
      <c r="A1542" t="s">
        <v>1358</v>
      </c>
      <c r="B1542" t="s">
        <v>1359</v>
      </c>
      <c r="C1542" t="s">
        <v>1337</v>
      </c>
      <c r="D1542" t="s">
        <v>13</v>
      </c>
      <c r="E1542" t="s">
        <v>1360</v>
      </c>
      <c r="F1542" s="1">
        <v>2.8857571299999999E-2</v>
      </c>
    </row>
    <row r="1543" spans="1:6" x14ac:dyDescent="0.2">
      <c r="A1543" t="s">
        <v>1358</v>
      </c>
      <c r="B1543" t="s">
        <v>1359</v>
      </c>
      <c r="C1543" t="s">
        <v>1337</v>
      </c>
      <c r="D1543" t="s">
        <v>1361</v>
      </c>
      <c r="E1543" t="s">
        <v>1360</v>
      </c>
      <c r="F1543" s="1">
        <v>2.8857571299999999E-2</v>
      </c>
    </row>
    <row r="1544" spans="1:6" x14ac:dyDescent="0.2">
      <c r="A1544" t="s">
        <v>1362</v>
      </c>
      <c r="B1544" t="s">
        <v>1363</v>
      </c>
      <c r="C1544" t="s">
        <v>1337</v>
      </c>
      <c r="D1544" t="s">
        <v>13</v>
      </c>
      <c r="E1544" t="s">
        <v>1364</v>
      </c>
      <c r="F1544" s="1">
        <v>2.9515071800000001E-2</v>
      </c>
    </row>
    <row r="1545" spans="1:6" x14ac:dyDescent="0.2">
      <c r="A1545" t="s">
        <v>1362</v>
      </c>
      <c r="B1545" t="s">
        <v>1363</v>
      </c>
      <c r="C1545" t="s">
        <v>1337</v>
      </c>
      <c r="D1545" t="s">
        <v>16</v>
      </c>
      <c r="E1545" t="s">
        <v>1364</v>
      </c>
      <c r="F1545" s="1">
        <v>2.9515071800000001E-2</v>
      </c>
    </row>
    <row r="1546" spans="1:6" x14ac:dyDescent="0.2">
      <c r="A1546" t="s">
        <v>1362</v>
      </c>
      <c r="B1546" t="s">
        <v>1363</v>
      </c>
      <c r="C1546" t="s">
        <v>1337</v>
      </c>
      <c r="D1546" t="s">
        <v>56</v>
      </c>
      <c r="E1546" t="s">
        <v>1364</v>
      </c>
      <c r="F1546" s="1">
        <v>2.9515071800000001E-2</v>
      </c>
    </row>
    <row r="1547" spans="1:6" x14ac:dyDescent="0.2">
      <c r="A1547" t="s">
        <v>1365</v>
      </c>
      <c r="B1547" t="s">
        <v>1366</v>
      </c>
      <c r="C1547" t="s">
        <v>1337</v>
      </c>
      <c r="D1547" t="s">
        <v>13</v>
      </c>
      <c r="E1547" t="s">
        <v>1367</v>
      </c>
      <c r="F1547" s="1">
        <v>2.4684524100000001E-2</v>
      </c>
    </row>
    <row r="1548" spans="1:6" x14ac:dyDescent="0.2">
      <c r="A1548" t="s">
        <v>1365</v>
      </c>
      <c r="B1548" t="s">
        <v>1366</v>
      </c>
      <c r="C1548" t="s">
        <v>1337</v>
      </c>
      <c r="D1548" t="s">
        <v>54</v>
      </c>
      <c r="E1548" t="s">
        <v>1367</v>
      </c>
      <c r="F1548" s="1">
        <v>2.4684524100000001E-2</v>
      </c>
    </row>
    <row r="1549" spans="1:6" x14ac:dyDescent="0.2">
      <c r="A1549" t="s">
        <v>1365</v>
      </c>
      <c r="B1549" t="s">
        <v>1366</v>
      </c>
      <c r="C1549" t="s">
        <v>1337</v>
      </c>
      <c r="D1549" t="s">
        <v>55</v>
      </c>
      <c r="E1549" t="s">
        <v>1367</v>
      </c>
      <c r="F1549" s="1">
        <v>2.4684524100000001E-2</v>
      </c>
    </row>
    <row r="1550" spans="1:6" x14ac:dyDescent="0.2">
      <c r="A1550" t="s">
        <v>1368</v>
      </c>
      <c r="B1550" t="s">
        <v>1369</v>
      </c>
      <c r="C1550" t="s">
        <v>1337</v>
      </c>
      <c r="D1550" t="s">
        <v>1370</v>
      </c>
      <c r="E1550" t="s">
        <v>1371</v>
      </c>
      <c r="F1550" s="1">
        <v>3.5204598300000001E-2</v>
      </c>
    </row>
    <row r="1551" spans="1:6" x14ac:dyDescent="0.2">
      <c r="A1551" t="s">
        <v>1368</v>
      </c>
      <c r="B1551" t="s">
        <v>1369</v>
      </c>
      <c r="C1551" t="s">
        <v>1337</v>
      </c>
      <c r="D1551" t="s">
        <v>1372</v>
      </c>
      <c r="E1551" t="s">
        <v>1371</v>
      </c>
      <c r="F1551" s="1">
        <v>3.5204598300000001E-2</v>
      </c>
    </row>
    <row r="1552" spans="1:6" x14ac:dyDescent="0.2">
      <c r="A1552" t="s">
        <v>1368</v>
      </c>
      <c r="B1552" t="s">
        <v>1369</v>
      </c>
      <c r="C1552" t="s">
        <v>1337</v>
      </c>
      <c r="D1552" t="s">
        <v>1373</v>
      </c>
      <c r="E1552" t="s">
        <v>1371</v>
      </c>
      <c r="F1552" s="1">
        <v>3.5204598300000001E-2</v>
      </c>
    </row>
    <row r="1553" spans="1:6" x14ac:dyDescent="0.2">
      <c r="A1553" t="s">
        <v>1374</v>
      </c>
      <c r="B1553" t="s">
        <v>1375</v>
      </c>
      <c r="C1553" t="s">
        <v>1337</v>
      </c>
      <c r="D1553" t="s">
        <v>13</v>
      </c>
      <c r="E1553" t="s">
        <v>1376</v>
      </c>
      <c r="F1553" s="1">
        <v>2.8526304400000001E-2</v>
      </c>
    </row>
    <row r="1554" spans="1:6" x14ac:dyDescent="0.2">
      <c r="A1554" t="s">
        <v>1377</v>
      </c>
      <c r="B1554" t="s">
        <v>1378</v>
      </c>
      <c r="C1554" t="s">
        <v>1379</v>
      </c>
      <c r="D1554" t="s">
        <v>810</v>
      </c>
      <c r="E1554" t="s">
        <v>1380</v>
      </c>
      <c r="F1554" s="1">
        <v>0.12502571940000001</v>
      </c>
    </row>
    <row r="1555" spans="1:6" x14ac:dyDescent="0.2">
      <c r="A1555" t="s">
        <v>1377</v>
      </c>
      <c r="B1555" t="s">
        <v>1378</v>
      </c>
      <c r="C1555" t="s">
        <v>1379</v>
      </c>
      <c r="D1555" t="s">
        <v>70</v>
      </c>
      <c r="E1555" t="s">
        <v>1380</v>
      </c>
      <c r="F1555" s="1">
        <v>0.12502571940000001</v>
      </c>
    </row>
    <row r="1556" spans="1:6" x14ac:dyDescent="0.2">
      <c r="A1556" t="s">
        <v>1377</v>
      </c>
      <c r="B1556" t="s">
        <v>1378</v>
      </c>
      <c r="C1556" t="s">
        <v>1379</v>
      </c>
      <c r="D1556" t="s">
        <v>241</v>
      </c>
      <c r="E1556" t="s">
        <v>1380</v>
      </c>
      <c r="F1556" s="1">
        <v>0.12502571940000001</v>
      </c>
    </row>
    <row r="1557" spans="1:6" x14ac:dyDescent="0.2">
      <c r="A1557" t="s">
        <v>1377</v>
      </c>
      <c r="B1557" t="s">
        <v>1378</v>
      </c>
      <c r="C1557" t="s">
        <v>1379</v>
      </c>
      <c r="D1557" t="s">
        <v>13</v>
      </c>
      <c r="E1557" t="s">
        <v>1380</v>
      </c>
      <c r="F1557" s="1">
        <v>0.12502571940000001</v>
      </c>
    </row>
    <row r="1558" spans="1:6" x14ac:dyDescent="0.2">
      <c r="A1558" t="s">
        <v>1377</v>
      </c>
      <c r="B1558" t="s">
        <v>1378</v>
      </c>
      <c r="C1558" t="s">
        <v>1379</v>
      </c>
      <c r="D1558" t="s">
        <v>814</v>
      </c>
      <c r="E1558" t="s">
        <v>1380</v>
      </c>
      <c r="F1558" s="1">
        <v>0.12502571940000001</v>
      </c>
    </row>
    <row r="1559" spans="1:6" x14ac:dyDescent="0.2">
      <c r="A1559" t="s">
        <v>1377</v>
      </c>
      <c r="B1559" t="s">
        <v>1378</v>
      </c>
      <c r="C1559" t="s">
        <v>1379</v>
      </c>
      <c r="D1559" t="s">
        <v>683</v>
      </c>
      <c r="E1559" t="s">
        <v>1380</v>
      </c>
      <c r="F1559" s="1">
        <v>0.12502571940000001</v>
      </c>
    </row>
    <row r="1560" spans="1:6" x14ac:dyDescent="0.2">
      <c r="A1560" t="s">
        <v>1377</v>
      </c>
      <c r="B1560" t="s">
        <v>1378</v>
      </c>
      <c r="C1560" t="s">
        <v>1379</v>
      </c>
      <c r="D1560" t="s">
        <v>786</v>
      </c>
      <c r="E1560" t="s">
        <v>1380</v>
      </c>
      <c r="F1560" s="1">
        <v>0.12502571940000001</v>
      </c>
    </row>
    <row r="1561" spans="1:6" x14ac:dyDescent="0.2">
      <c r="A1561" t="s">
        <v>1377</v>
      </c>
      <c r="B1561" t="s">
        <v>1378</v>
      </c>
      <c r="C1561" t="s">
        <v>1379</v>
      </c>
      <c r="D1561" t="s">
        <v>1381</v>
      </c>
      <c r="E1561" t="s">
        <v>1380</v>
      </c>
      <c r="F1561" s="1">
        <v>0.12502571940000001</v>
      </c>
    </row>
    <row r="1562" spans="1:6" x14ac:dyDescent="0.2">
      <c r="A1562" t="s">
        <v>1377</v>
      </c>
      <c r="B1562" t="s">
        <v>1378</v>
      </c>
      <c r="C1562" t="s">
        <v>1379</v>
      </c>
      <c r="D1562" t="s">
        <v>358</v>
      </c>
      <c r="E1562" t="s">
        <v>1380</v>
      </c>
      <c r="F1562" s="1">
        <v>0.12502571940000001</v>
      </c>
    </row>
    <row r="1563" spans="1:6" x14ac:dyDescent="0.2">
      <c r="A1563" t="s">
        <v>1377</v>
      </c>
      <c r="B1563" t="s">
        <v>1378</v>
      </c>
      <c r="C1563" t="s">
        <v>1379</v>
      </c>
      <c r="D1563" t="s">
        <v>146</v>
      </c>
      <c r="E1563" t="s">
        <v>1380</v>
      </c>
      <c r="F1563" s="1">
        <v>0.12502571940000001</v>
      </c>
    </row>
    <row r="1564" spans="1:6" x14ac:dyDescent="0.2">
      <c r="A1564" t="s">
        <v>1377</v>
      </c>
      <c r="B1564" t="s">
        <v>1378</v>
      </c>
      <c r="C1564" t="s">
        <v>1379</v>
      </c>
      <c r="D1564" t="s">
        <v>17</v>
      </c>
      <c r="E1564" t="s">
        <v>1380</v>
      </c>
      <c r="F1564" s="1">
        <v>0.12502571940000001</v>
      </c>
    </row>
    <row r="1565" spans="1:6" x14ac:dyDescent="0.2">
      <c r="A1565" t="s">
        <v>1377</v>
      </c>
      <c r="B1565" t="s">
        <v>1378</v>
      </c>
      <c r="C1565" t="s">
        <v>1379</v>
      </c>
      <c r="D1565" t="s">
        <v>254</v>
      </c>
      <c r="E1565" t="s">
        <v>1380</v>
      </c>
      <c r="F1565" s="1">
        <v>0.12502571940000001</v>
      </c>
    </row>
    <row r="1566" spans="1:6" x14ac:dyDescent="0.2">
      <c r="A1566" t="s">
        <v>1377</v>
      </c>
      <c r="B1566" t="s">
        <v>1378</v>
      </c>
      <c r="C1566" t="s">
        <v>1379</v>
      </c>
      <c r="D1566" t="s">
        <v>255</v>
      </c>
      <c r="E1566" t="s">
        <v>1380</v>
      </c>
      <c r="F1566" s="1">
        <v>0.12502571940000001</v>
      </c>
    </row>
    <row r="1567" spans="1:6" x14ac:dyDescent="0.2">
      <c r="A1567" t="s">
        <v>1377</v>
      </c>
      <c r="B1567" t="s">
        <v>1378</v>
      </c>
      <c r="C1567" t="s">
        <v>1379</v>
      </c>
      <c r="D1567" t="s">
        <v>150</v>
      </c>
      <c r="E1567" t="s">
        <v>1380</v>
      </c>
      <c r="F1567" s="1">
        <v>0.12502571940000001</v>
      </c>
    </row>
    <row r="1568" spans="1:6" x14ac:dyDescent="0.2">
      <c r="A1568" t="s">
        <v>1377</v>
      </c>
      <c r="B1568" t="s">
        <v>1378</v>
      </c>
      <c r="C1568" t="s">
        <v>1379</v>
      </c>
      <c r="D1568" t="s">
        <v>659</v>
      </c>
      <c r="E1568" t="s">
        <v>1380</v>
      </c>
      <c r="F1568" s="1">
        <v>0.12502571940000001</v>
      </c>
    </row>
    <row r="1569" spans="1:6" x14ac:dyDescent="0.2">
      <c r="A1569" t="s">
        <v>1377</v>
      </c>
      <c r="B1569" t="s">
        <v>1378</v>
      </c>
      <c r="C1569" t="s">
        <v>1379</v>
      </c>
      <c r="D1569" t="s">
        <v>660</v>
      </c>
      <c r="E1569" t="s">
        <v>1380</v>
      </c>
      <c r="F1569" s="1">
        <v>0.12502571940000001</v>
      </c>
    </row>
    <row r="1570" spans="1:6" x14ac:dyDescent="0.2">
      <c r="A1570" t="s">
        <v>1377</v>
      </c>
      <c r="B1570" t="s">
        <v>1378</v>
      </c>
      <c r="C1570" t="s">
        <v>1379</v>
      </c>
      <c r="D1570" t="s">
        <v>661</v>
      </c>
      <c r="E1570" t="s">
        <v>1380</v>
      </c>
      <c r="F1570" s="1">
        <v>0.12502571940000001</v>
      </c>
    </row>
    <row r="1571" spans="1:6" x14ac:dyDescent="0.2">
      <c r="A1571" t="s">
        <v>1377</v>
      </c>
      <c r="B1571" t="s">
        <v>1378</v>
      </c>
      <c r="C1571" t="s">
        <v>1379</v>
      </c>
      <c r="D1571" t="s">
        <v>821</v>
      </c>
      <c r="E1571" t="s">
        <v>1380</v>
      </c>
      <c r="F1571" s="1">
        <v>0.12502571940000001</v>
      </c>
    </row>
    <row r="1572" spans="1:6" x14ac:dyDescent="0.2">
      <c r="A1572" t="s">
        <v>1382</v>
      </c>
      <c r="B1572" t="s">
        <v>1383</v>
      </c>
      <c r="C1572" t="s">
        <v>1384</v>
      </c>
      <c r="D1572" t="s">
        <v>1385</v>
      </c>
      <c r="E1572" t="s">
        <v>1386</v>
      </c>
      <c r="F1572" s="1">
        <v>6.1468219400000003E-2</v>
      </c>
    </row>
    <row r="1573" spans="1:6" x14ac:dyDescent="0.2">
      <c r="A1573" t="s">
        <v>1382</v>
      </c>
      <c r="B1573" t="s">
        <v>1383</v>
      </c>
      <c r="C1573" t="s">
        <v>1384</v>
      </c>
      <c r="D1573" t="s">
        <v>1387</v>
      </c>
      <c r="E1573" t="s">
        <v>1386</v>
      </c>
      <c r="F1573" s="1">
        <v>6.1468219400000003E-2</v>
      </c>
    </row>
    <row r="1574" spans="1:6" x14ac:dyDescent="0.2">
      <c r="A1574" t="s">
        <v>1388</v>
      </c>
      <c r="B1574" t="s">
        <v>1389</v>
      </c>
      <c r="C1574" t="s">
        <v>1384</v>
      </c>
      <c r="D1574" t="s">
        <v>1385</v>
      </c>
      <c r="E1574" t="s">
        <v>1390</v>
      </c>
      <c r="F1574" s="1">
        <v>6.1468219400000003E-2</v>
      </c>
    </row>
    <row r="1575" spans="1:6" x14ac:dyDescent="0.2">
      <c r="A1575" t="s">
        <v>1388</v>
      </c>
      <c r="B1575" t="s">
        <v>1389</v>
      </c>
      <c r="C1575" t="s">
        <v>1384</v>
      </c>
      <c r="D1575" t="s">
        <v>56</v>
      </c>
      <c r="E1575" t="s">
        <v>1390</v>
      </c>
      <c r="F1575" s="1">
        <v>6.1468219400000003E-2</v>
      </c>
    </row>
    <row r="1576" spans="1:6" x14ac:dyDescent="0.2">
      <c r="A1576" t="s">
        <v>1388</v>
      </c>
      <c r="B1576" t="s">
        <v>1389</v>
      </c>
      <c r="C1576" t="s">
        <v>1384</v>
      </c>
      <c r="D1576" t="s">
        <v>1387</v>
      </c>
      <c r="E1576" t="s">
        <v>1390</v>
      </c>
      <c r="F1576" s="1">
        <v>6.1468219400000003E-2</v>
      </c>
    </row>
    <row r="1577" spans="1:6" x14ac:dyDescent="0.2">
      <c r="A1577" t="s">
        <v>1391</v>
      </c>
      <c r="B1577" t="s">
        <v>1392</v>
      </c>
      <c r="C1577" t="s">
        <v>1384</v>
      </c>
      <c r="D1577" t="s">
        <v>8</v>
      </c>
      <c r="E1577" t="s">
        <v>1393</v>
      </c>
      <c r="F1577" s="1">
        <v>6.1468219400000003E-2</v>
      </c>
    </row>
    <row r="1578" spans="1:6" x14ac:dyDescent="0.2">
      <c r="A1578" t="s">
        <v>1391</v>
      </c>
      <c r="B1578" t="s">
        <v>1392</v>
      </c>
      <c r="C1578" t="s">
        <v>1384</v>
      </c>
      <c r="D1578" t="s">
        <v>1385</v>
      </c>
      <c r="E1578" t="s">
        <v>1393</v>
      </c>
      <c r="F1578" s="1">
        <v>6.1468219400000003E-2</v>
      </c>
    </row>
    <row r="1579" spans="1:6" x14ac:dyDescent="0.2">
      <c r="A1579" t="s">
        <v>1391</v>
      </c>
      <c r="B1579" t="s">
        <v>1392</v>
      </c>
      <c r="C1579" t="s">
        <v>1384</v>
      </c>
      <c r="D1579" t="s">
        <v>16</v>
      </c>
      <c r="E1579" t="s">
        <v>1393</v>
      </c>
      <c r="F1579" s="1">
        <v>6.1468219400000003E-2</v>
      </c>
    </row>
    <row r="1580" spans="1:6" x14ac:dyDescent="0.2">
      <c r="A1580" t="s">
        <v>1391</v>
      </c>
      <c r="B1580" t="s">
        <v>1392</v>
      </c>
      <c r="C1580" t="s">
        <v>1384</v>
      </c>
      <c r="D1580" t="s">
        <v>786</v>
      </c>
      <c r="E1580" t="s">
        <v>1393</v>
      </c>
      <c r="F1580" s="1">
        <v>6.1468219400000003E-2</v>
      </c>
    </row>
    <row r="1581" spans="1:6" x14ac:dyDescent="0.2">
      <c r="A1581" t="s">
        <v>1391</v>
      </c>
      <c r="B1581" t="s">
        <v>1392</v>
      </c>
      <c r="C1581" t="s">
        <v>1384</v>
      </c>
      <c r="D1581" t="s">
        <v>775</v>
      </c>
      <c r="E1581" t="s">
        <v>1393</v>
      </c>
      <c r="F1581" s="1">
        <v>6.1468219400000003E-2</v>
      </c>
    </row>
    <row r="1582" spans="1:6" x14ac:dyDescent="0.2">
      <c r="A1582" t="s">
        <v>1391</v>
      </c>
      <c r="B1582" t="s">
        <v>1392</v>
      </c>
      <c r="C1582" t="s">
        <v>1384</v>
      </c>
      <c r="D1582" t="s">
        <v>56</v>
      </c>
      <c r="E1582" t="s">
        <v>1393</v>
      </c>
      <c r="F1582" s="1">
        <v>6.1468219400000003E-2</v>
      </c>
    </row>
    <row r="1583" spans="1:6" x14ac:dyDescent="0.2">
      <c r="A1583" t="s">
        <v>1391</v>
      </c>
      <c r="B1583" t="s">
        <v>1392</v>
      </c>
      <c r="C1583" t="s">
        <v>1384</v>
      </c>
      <c r="D1583" t="s">
        <v>150</v>
      </c>
      <c r="E1583" t="s">
        <v>1393</v>
      </c>
      <c r="F1583" s="1">
        <v>6.1468219400000003E-2</v>
      </c>
    </row>
    <row r="1584" spans="1:6" x14ac:dyDescent="0.2">
      <c r="A1584" t="s">
        <v>1391</v>
      </c>
      <c r="B1584" t="s">
        <v>1392</v>
      </c>
      <c r="C1584" t="s">
        <v>1384</v>
      </c>
      <c r="D1584" t="s">
        <v>335</v>
      </c>
      <c r="E1584" t="s">
        <v>1393</v>
      </c>
      <c r="F1584" s="1">
        <v>6.1468219400000003E-2</v>
      </c>
    </row>
    <row r="1585" spans="1:6" x14ac:dyDescent="0.2">
      <c r="A1585" t="s">
        <v>1391</v>
      </c>
      <c r="B1585" t="s">
        <v>1392</v>
      </c>
      <c r="C1585" t="s">
        <v>1384</v>
      </c>
      <c r="D1585" t="s">
        <v>1387</v>
      </c>
      <c r="E1585" t="s">
        <v>1393</v>
      </c>
      <c r="F1585" s="1">
        <v>6.1468219400000003E-2</v>
      </c>
    </row>
    <row r="1586" spans="1:6" x14ac:dyDescent="0.2">
      <c r="A1586" t="s">
        <v>1394</v>
      </c>
      <c r="B1586" t="s">
        <v>1395</v>
      </c>
      <c r="C1586" t="s">
        <v>1384</v>
      </c>
      <c r="D1586" t="s">
        <v>1396</v>
      </c>
      <c r="E1586" t="s">
        <v>1397</v>
      </c>
      <c r="F1586" s="1">
        <v>0.56497925000000004</v>
      </c>
    </row>
    <row r="1587" spans="1:6" x14ac:dyDescent="0.2">
      <c r="A1587" t="s">
        <v>1394</v>
      </c>
      <c r="B1587" t="s">
        <v>1395</v>
      </c>
      <c r="C1587" t="s">
        <v>1384</v>
      </c>
      <c r="D1587" t="s">
        <v>267</v>
      </c>
      <c r="E1587" t="s">
        <v>1397</v>
      </c>
      <c r="F1587" s="1">
        <v>0.56497925000000004</v>
      </c>
    </row>
    <row r="1588" spans="1:6" x14ac:dyDescent="0.2">
      <c r="A1588" t="s">
        <v>1398</v>
      </c>
      <c r="B1588" t="s">
        <v>1399</v>
      </c>
      <c r="C1588" t="s">
        <v>1384</v>
      </c>
      <c r="D1588" t="s">
        <v>208</v>
      </c>
      <c r="E1588" t="s">
        <v>1400</v>
      </c>
      <c r="F1588" s="1">
        <v>0.26024933449999998</v>
      </c>
    </row>
    <row r="1589" spans="1:6" x14ac:dyDescent="0.2">
      <c r="A1589" t="s">
        <v>1398</v>
      </c>
      <c r="B1589" t="s">
        <v>1399</v>
      </c>
      <c r="C1589" t="s">
        <v>1384</v>
      </c>
      <c r="D1589" t="s">
        <v>1396</v>
      </c>
      <c r="E1589" t="s">
        <v>1400</v>
      </c>
      <c r="F1589" s="1">
        <v>0.26024933449999998</v>
      </c>
    </row>
    <row r="1590" spans="1:6" x14ac:dyDescent="0.2">
      <c r="A1590" t="s">
        <v>1398</v>
      </c>
      <c r="B1590" t="s">
        <v>1399</v>
      </c>
      <c r="C1590" t="s">
        <v>1384</v>
      </c>
      <c r="D1590" t="s">
        <v>213</v>
      </c>
      <c r="E1590" t="s">
        <v>1400</v>
      </c>
      <c r="F1590" s="1">
        <v>0.26024933449999998</v>
      </c>
    </row>
    <row r="1591" spans="1:6" x14ac:dyDescent="0.2">
      <c r="A1591" t="s">
        <v>1398</v>
      </c>
      <c r="B1591" t="s">
        <v>1399</v>
      </c>
      <c r="C1591" t="s">
        <v>1384</v>
      </c>
      <c r="D1591" t="s">
        <v>1401</v>
      </c>
      <c r="E1591" t="s">
        <v>1400</v>
      </c>
      <c r="F1591" s="1">
        <v>0.26024933449999998</v>
      </c>
    </row>
    <row r="1592" spans="1:6" x14ac:dyDescent="0.2">
      <c r="A1592" t="s">
        <v>1398</v>
      </c>
      <c r="B1592" t="s">
        <v>1399</v>
      </c>
      <c r="C1592" t="s">
        <v>1384</v>
      </c>
      <c r="D1592" t="s">
        <v>174</v>
      </c>
      <c r="E1592" t="s">
        <v>1400</v>
      </c>
      <c r="F1592" s="1">
        <v>0.26024933449999998</v>
      </c>
    </row>
    <row r="1593" spans="1:6" x14ac:dyDescent="0.2">
      <c r="A1593" t="s">
        <v>1398</v>
      </c>
      <c r="B1593" t="s">
        <v>1399</v>
      </c>
      <c r="C1593" t="s">
        <v>1384</v>
      </c>
      <c r="D1593" t="s">
        <v>175</v>
      </c>
      <c r="E1593" t="s">
        <v>1400</v>
      </c>
      <c r="F1593" s="1">
        <v>0.26024933449999998</v>
      </c>
    </row>
    <row r="1594" spans="1:6" x14ac:dyDescent="0.2">
      <c r="A1594" t="s">
        <v>1398</v>
      </c>
      <c r="B1594" t="s">
        <v>1399</v>
      </c>
      <c r="C1594" t="s">
        <v>1384</v>
      </c>
      <c r="D1594" t="s">
        <v>1387</v>
      </c>
      <c r="E1594" t="s">
        <v>1400</v>
      </c>
      <c r="F1594" s="1">
        <v>0.26024933449999998</v>
      </c>
    </row>
    <row r="1595" spans="1:6" x14ac:dyDescent="0.2">
      <c r="A1595" t="s">
        <v>1402</v>
      </c>
      <c r="B1595" t="s">
        <v>1403</v>
      </c>
      <c r="C1595" t="s">
        <v>1384</v>
      </c>
      <c r="D1595" t="s">
        <v>1385</v>
      </c>
      <c r="E1595" t="s">
        <v>1404</v>
      </c>
      <c r="F1595" s="1">
        <v>0.3116727192</v>
      </c>
    </row>
    <row r="1596" spans="1:6" x14ac:dyDescent="0.2">
      <c r="A1596" t="s">
        <v>1402</v>
      </c>
      <c r="B1596" t="s">
        <v>1403</v>
      </c>
      <c r="C1596" t="s">
        <v>1384</v>
      </c>
      <c r="D1596" t="s">
        <v>174</v>
      </c>
      <c r="E1596" t="s">
        <v>1404</v>
      </c>
      <c r="F1596" s="1">
        <v>0.3116727192</v>
      </c>
    </row>
    <row r="1597" spans="1:6" x14ac:dyDescent="0.2">
      <c r="A1597" t="s">
        <v>1402</v>
      </c>
      <c r="B1597" t="s">
        <v>1403</v>
      </c>
      <c r="C1597" t="s">
        <v>1384</v>
      </c>
      <c r="D1597" t="s">
        <v>1088</v>
      </c>
      <c r="E1597" t="s">
        <v>1404</v>
      </c>
      <c r="F1597" s="1">
        <v>0.3116727192</v>
      </c>
    </row>
    <row r="1598" spans="1:6" x14ac:dyDescent="0.2">
      <c r="A1598" t="s">
        <v>1402</v>
      </c>
      <c r="B1598" t="s">
        <v>1403</v>
      </c>
      <c r="C1598" t="s">
        <v>1384</v>
      </c>
      <c r="D1598" t="s">
        <v>329</v>
      </c>
      <c r="E1598" t="s">
        <v>1404</v>
      </c>
      <c r="F1598" s="1">
        <v>0.3116727192</v>
      </c>
    </row>
    <row r="1599" spans="1:6" x14ac:dyDescent="0.2">
      <c r="A1599" t="s">
        <v>1402</v>
      </c>
      <c r="B1599" t="s">
        <v>1403</v>
      </c>
      <c r="C1599" t="s">
        <v>1384</v>
      </c>
      <c r="D1599" t="s">
        <v>790</v>
      </c>
      <c r="E1599" t="s">
        <v>1404</v>
      </c>
      <c r="F1599" s="1">
        <v>0.3116727192</v>
      </c>
    </row>
    <row r="1600" spans="1:6" x14ac:dyDescent="0.2">
      <c r="A1600" t="s">
        <v>1402</v>
      </c>
      <c r="B1600" t="s">
        <v>1403</v>
      </c>
      <c r="C1600" t="s">
        <v>1384</v>
      </c>
      <c r="D1600" t="s">
        <v>16</v>
      </c>
      <c r="E1600" t="s">
        <v>1404</v>
      </c>
      <c r="F1600" s="1">
        <v>0.3116727192</v>
      </c>
    </row>
    <row r="1601" spans="1:6" x14ac:dyDescent="0.2">
      <c r="A1601" t="s">
        <v>1405</v>
      </c>
      <c r="B1601" t="s">
        <v>1406</v>
      </c>
      <c r="C1601" t="s">
        <v>1384</v>
      </c>
      <c r="D1601" t="s">
        <v>174</v>
      </c>
      <c r="E1601" t="s">
        <v>1407</v>
      </c>
      <c r="F1601" s="1">
        <v>0.27205774310000003</v>
      </c>
    </row>
    <row r="1602" spans="1:6" x14ac:dyDescent="0.2">
      <c r="A1602" t="s">
        <v>1405</v>
      </c>
      <c r="B1602" t="s">
        <v>1406</v>
      </c>
      <c r="C1602" t="s">
        <v>1384</v>
      </c>
      <c r="D1602" t="s">
        <v>16</v>
      </c>
      <c r="E1602" t="s">
        <v>1407</v>
      </c>
      <c r="F1602" s="1">
        <v>0.27205774310000003</v>
      </c>
    </row>
    <row r="1603" spans="1:6" x14ac:dyDescent="0.2">
      <c r="A1603" t="s">
        <v>1408</v>
      </c>
      <c r="B1603" t="s">
        <v>1409</v>
      </c>
      <c r="C1603" t="s">
        <v>1384</v>
      </c>
      <c r="D1603" t="s">
        <v>13</v>
      </c>
      <c r="E1603" t="s">
        <v>1410</v>
      </c>
      <c r="F1603" s="1">
        <v>0.61761122150000003</v>
      </c>
    </row>
    <row r="1604" spans="1:6" x14ac:dyDescent="0.2">
      <c r="A1604" t="s">
        <v>1408</v>
      </c>
      <c r="B1604" t="s">
        <v>1409</v>
      </c>
      <c r="C1604" t="s">
        <v>1384</v>
      </c>
      <c r="D1604" t="s">
        <v>13</v>
      </c>
      <c r="E1604" t="s">
        <v>1410</v>
      </c>
      <c r="F1604" s="1">
        <v>0.61761122150000003</v>
      </c>
    </row>
    <row r="1605" spans="1:6" x14ac:dyDescent="0.2">
      <c r="A1605" t="s">
        <v>1408</v>
      </c>
      <c r="B1605" t="s">
        <v>1409</v>
      </c>
      <c r="C1605" t="s">
        <v>1384</v>
      </c>
      <c r="D1605" t="s">
        <v>1084</v>
      </c>
      <c r="E1605" t="s">
        <v>1410</v>
      </c>
      <c r="F1605" s="1">
        <v>0.61761122150000003</v>
      </c>
    </row>
    <row r="1606" spans="1:6" x14ac:dyDescent="0.2">
      <c r="A1606" t="s">
        <v>1408</v>
      </c>
      <c r="B1606" t="s">
        <v>1409</v>
      </c>
      <c r="C1606" t="s">
        <v>1384</v>
      </c>
      <c r="D1606" t="s">
        <v>1084</v>
      </c>
      <c r="E1606" t="s">
        <v>1410</v>
      </c>
      <c r="F1606" s="1">
        <v>0.61761122150000003</v>
      </c>
    </row>
    <row r="1607" spans="1:6" x14ac:dyDescent="0.2">
      <c r="A1607" t="s">
        <v>1408</v>
      </c>
      <c r="B1607" t="s">
        <v>1409</v>
      </c>
      <c r="C1607" t="s">
        <v>1384</v>
      </c>
      <c r="D1607" t="s">
        <v>16</v>
      </c>
      <c r="E1607" t="s">
        <v>1410</v>
      </c>
      <c r="F1607" s="1">
        <v>0.61761122150000003</v>
      </c>
    </row>
    <row r="1608" spans="1:6" x14ac:dyDescent="0.2">
      <c r="A1608" t="s">
        <v>1408</v>
      </c>
      <c r="B1608" t="s">
        <v>1409</v>
      </c>
      <c r="C1608" t="s">
        <v>1384</v>
      </c>
      <c r="D1608" t="s">
        <v>16</v>
      </c>
      <c r="E1608" t="s">
        <v>1410</v>
      </c>
      <c r="F1608" s="1">
        <v>0.61761122150000003</v>
      </c>
    </row>
    <row r="1609" spans="1:6" x14ac:dyDescent="0.2">
      <c r="A1609" t="s">
        <v>1411</v>
      </c>
      <c r="B1609" t="s">
        <v>1412</v>
      </c>
      <c r="C1609" t="s">
        <v>1384</v>
      </c>
      <c r="D1609" t="s">
        <v>16</v>
      </c>
      <c r="E1609" t="s">
        <v>1413</v>
      </c>
      <c r="F1609" s="1">
        <v>8.95516118E-2</v>
      </c>
    </row>
    <row r="1610" spans="1:6" x14ac:dyDescent="0.2">
      <c r="A1610" t="s">
        <v>1411</v>
      </c>
      <c r="B1610" t="s">
        <v>1412</v>
      </c>
      <c r="C1610" t="s">
        <v>1384</v>
      </c>
      <c r="D1610" t="s">
        <v>16</v>
      </c>
      <c r="E1610" t="s">
        <v>1413</v>
      </c>
      <c r="F1610" s="1">
        <v>0.1340592991</v>
      </c>
    </row>
    <row r="1611" spans="1:6" x14ac:dyDescent="0.2">
      <c r="A1611" t="s">
        <v>1411</v>
      </c>
      <c r="B1611" t="s">
        <v>1412</v>
      </c>
      <c r="C1611" t="s">
        <v>1384</v>
      </c>
      <c r="D1611" t="s">
        <v>16</v>
      </c>
      <c r="E1611" t="s">
        <v>1413</v>
      </c>
      <c r="F1611" s="1">
        <v>0.1340592991</v>
      </c>
    </row>
    <row r="1612" spans="1:6" x14ac:dyDescent="0.2">
      <c r="A1612" t="s">
        <v>1414</v>
      </c>
      <c r="B1612" t="s">
        <v>1415</v>
      </c>
      <c r="C1612" t="s">
        <v>1384</v>
      </c>
      <c r="D1612" t="s">
        <v>153</v>
      </c>
      <c r="E1612" t="s">
        <v>1416</v>
      </c>
      <c r="F1612" s="1">
        <v>0.3947671459</v>
      </c>
    </row>
    <row r="1613" spans="1:6" x14ac:dyDescent="0.2">
      <c r="A1613" t="s">
        <v>1417</v>
      </c>
      <c r="B1613" t="s">
        <v>1418</v>
      </c>
      <c r="C1613" t="s">
        <v>1384</v>
      </c>
      <c r="D1613" t="s">
        <v>174</v>
      </c>
      <c r="E1613" t="s">
        <v>1419</v>
      </c>
      <c r="F1613" s="1">
        <v>0.42860965070000001</v>
      </c>
    </row>
    <row r="1614" spans="1:6" x14ac:dyDescent="0.2">
      <c r="A1614" t="s">
        <v>1417</v>
      </c>
      <c r="B1614" t="s">
        <v>1418</v>
      </c>
      <c r="C1614" t="s">
        <v>1384</v>
      </c>
      <c r="D1614" t="s">
        <v>312</v>
      </c>
      <c r="E1614" t="s">
        <v>1419</v>
      </c>
      <c r="F1614" s="1">
        <v>0.42860965070000001</v>
      </c>
    </row>
    <row r="1615" spans="1:6" x14ac:dyDescent="0.2">
      <c r="A1615" t="s">
        <v>1420</v>
      </c>
      <c r="B1615" t="s">
        <v>1421</v>
      </c>
      <c r="C1615" t="s">
        <v>1384</v>
      </c>
      <c r="D1615" t="s">
        <v>174</v>
      </c>
      <c r="E1615" t="s">
        <v>1422</v>
      </c>
      <c r="F1615" s="1">
        <v>0.37985751890000002</v>
      </c>
    </row>
    <row r="1616" spans="1:6" x14ac:dyDescent="0.2">
      <c r="A1616" t="s">
        <v>1420</v>
      </c>
      <c r="B1616" t="s">
        <v>1421</v>
      </c>
      <c r="C1616" t="s">
        <v>1384</v>
      </c>
      <c r="D1616" t="s">
        <v>312</v>
      </c>
      <c r="E1616" t="s">
        <v>1422</v>
      </c>
      <c r="F1616" s="1">
        <v>0.37985751890000002</v>
      </c>
    </row>
    <row r="1617" spans="1:6" x14ac:dyDescent="0.2">
      <c r="A1617" t="s">
        <v>1423</v>
      </c>
      <c r="B1617" t="s">
        <v>1424</v>
      </c>
      <c r="C1617" t="s">
        <v>1384</v>
      </c>
      <c r="D1617" t="s">
        <v>174</v>
      </c>
      <c r="E1617" t="s">
        <v>1425</v>
      </c>
      <c r="F1617" s="1">
        <v>0.20666700269999999</v>
      </c>
    </row>
    <row r="1618" spans="1:6" x14ac:dyDescent="0.2">
      <c r="A1618" t="s">
        <v>1423</v>
      </c>
      <c r="B1618" t="s">
        <v>1424</v>
      </c>
      <c r="C1618" t="s">
        <v>1384</v>
      </c>
      <c r="D1618" t="s">
        <v>312</v>
      </c>
      <c r="E1618" t="s">
        <v>1425</v>
      </c>
      <c r="F1618" s="1">
        <v>0.20666700269999999</v>
      </c>
    </row>
    <row r="1619" spans="1:6" x14ac:dyDescent="0.2">
      <c r="A1619" t="s">
        <v>1423</v>
      </c>
      <c r="B1619" t="s">
        <v>1424</v>
      </c>
      <c r="C1619" t="s">
        <v>1384</v>
      </c>
      <c r="D1619" t="s">
        <v>56</v>
      </c>
      <c r="E1619" t="s">
        <v>1425</v>
      </c>
      <c r="F1619" s="1">
        <v>0.20666700269999999</v>
      </c>
    </row>
    <row r="1620" spans="1:6" x14ac:dyDescent="0.2">
      <c r="A1620" t="s">
        <v>1426</v>
      </c>
      <c r="B1620" t="s">
        <v>1427</v>
      </c>
      <c r="C1620" t="s">
        <v>1384</v>
      </c>
      <c r="D1620" t="s">
        <v>174</v>
      </c>
      <c r="E1620" t="s">
        <v>1428</v>
      </c>
      <c r="F1620" s="1">
        <v>0.50337301810000001</v>
      </c>
    </row>
    <row r="1621" spans="1:6" x14ac:dyDescent="0.2">
      <c r="A1621" t="s">
        <v>1429</v>
      </c>
      <c r="B1621" t="s">
        <v>1430</v>
      </c>
      <c r="C1621" t="s">
        <v>1384</v>
      </c>
      <c r="D1621" t="s">
        <v>70</v>
      </c>
      <c r="E1621" t="s">
        <v>1431</v>
      </c>
      <c r="F1621" s="1">
        <v>0.37956752700000002</v>
      </c>
    </row>
    <row r="1622" spans="1:6" x14ac:dyDescent="0.2">
      <c r="A1622" t="s">
        <v>1429</v>
      </c>
      <c r="B1622" t="s">
        <v>1430</v>
      </c>
      <c r="C1622" t="s">
        <v>1384</v>
      </c>
      <c r="D1622" t="s">
        <v>696</v>
      </c>
      <c r="E1622" t="s">
        <v>1431</v>
      </c>
      <c r="F1622" s="1">
        <v>0.37956752700000002</v>
      </c>
    </row>
    <row r="1623" spans="1:6" x14ac:dyDescent="0.2">
      <c r="A1623" t="s">
        <v>1429</v>
      </c>
      <c r="B1623" t="s">
        <v>1430</v>
      </c>
      <c r="C1623" t="s">
        <v>1384</v>
      </c>
      <c r="D1623" t="s">
        <v>1166</v>
      </c>
      <c r="E1623" t="s">
        <v>1431</v>
      </c>
      <c r="F1623" s="1">
        <v>0.37956752700000002</v>
      </c>
    </row>
    <row r="1624" spans="1:6" x14ac:dyDescent="0.2">
      <c r="A1624" t="s">
        <v>1429</v>
      </c>
      <c r="B1624" t="s">
        <v>1430</v>
      </c>
      <c r="C1624" t="s">
        <v>1384</v>
      </c>
      <c r="D1624" t="s">
        <v>250</v>
      </c>
      <c r="E1624" t="s">
        <v>1431</v>
      </c>
      <c r="F1624" s="1">
        <v>0.37956752700000002</v>
      </c>
    </row>
    <row r="1625" spans="1:6" x14ac:dyDescent="0.2">
      <c r="A1625" t="s">
        <v>1429</v>
      </c>
      <c r="B1625" t="s">
        <v>1430</v>
      </c>
      <c r="C1625" t="s">
        <v>1384</v>
      </c>
      <c r="D1625" t="s">
        <v>1432</v>
      </c>
      <c r="E1625" t="s">
        <v>1431</v>
      </c>
      <c r="F1625" s="1">
        <v>0.37956752700000002</v>
      </c>
    </row>
    <row r="1626" spans="1:6" x14ac:dyDescent="0.2">
      <c r="A1626" t="s">
        <v>1429</v>
      </c>
      <c r="B1626" t="s">
        <v>1430</v>
      </c>
      <c r="C1626" t="s">
        <v>1384</v>
      </c>
      <c r="D1626" t="s">
        <v>1108</v>
      </c>
      <c r="E1626" t="s">
        <v>1431</v>
      </c>
      <c r="F1626" s="1">
        <v>0.37956752700000002</v>
      </c>
    </row>
    <row r="1627" spans="1:6" x14ac:dyDescent="0.2">
      <c r="A1627" t="s">
        <v>1429</v>
      </c>
      <c r="B1627" t="s">
        <v>1430</v>
      </c>
      <c r="C1627" t="s">
        <v>1384</v>
      </c>
      <c r="D1627" t="s">
        <v>254</v>
      </c>
      <c r="E1627" t="s">
        <v>1431</v>
      </c>
      <c r="F1627" s="1">
        <v>0.37956752700000002</v>
      </c>
    </row>
    <row r="1628" spans="1:6" x14ac:dyDescent="0.2">
      <c r="A1628" t="s">
        <v>1429</v>
      </c>
      <c r="B1628" t="s">
        <v>1430</v>
      </c>
      <c r="C1628" t="s">
        <v>1384</v>
      </c>
      <c r="D1628" t="s">
        <v>804</v>
      </c>
      <c r="E1628" t="s">
        <v>1431</v>
      </c>
      <c r="F1628" s="1">
        <v>0.37956752700000002</v>
      </c>
    </row>
    <row r="1629" spans="1:6" x14ac:dyDescent="0.2">
      <c r="A1629" t="s">
        <v>1429</v>
      </c>
      <c r="B1629" t="s">
        <v>1430</v>
      </c>
      <c r="C1629" t="s">
        <v>1384</v>
      </c>
      <c r="D1629" t="s">
        <v>1433</v>
      </c>
      <c r="E1629" t="s">
        <v>1431</v>
      </c>
      <c r="F1629" s="1">
        <v>0.37956752700000002</v>
      </c>
    </row>
    <row r="1630" spans="1:6" x14ac:dyDescent="0.2">
      <c r="A1630" t="s">
        <v>1429</v>
      </c>
      <c r="B1630" t="s">
        <v>1430</v>
      </c>
      <c r="C1630" t="s">
        <v>1384</v>
      </c>
      <c r="D1630" t="s">
        <v>166</v>
      </c>
      <c r="E1630" t="s">
        <v>1431</v>
      </c>
      <c r="F1630" s="1">
        <v>0.37956752700000002</v>
      </c>
    </row>
    <row r="1631" spans="1:6" x14ac:dyDescent="0.2">
      <c r="A1631" t="s">
        <v>1434</v>
      </c>
      <c r="B1631" t="s">
        <v>1435</v>
      </c>
      <c r="C1631" t="s">
        <v>1384</v>
      </c>
      <c r="D1631" t="s">
        <v>358</v>
      </c>
      <c r="E1631" t="s">
        <v>1436</v>
      </c>
      <c r="F1631" s="1">
        <v>0.2266469263</v>
      </c>
    </row>
    <row r="1632" spans="1:6" x14ac:dyDescent="0.2">
      <c r="A1632" t="s">
        <v>1437</v>
      </c>
      <c r="B1632" t="s">
        <v>1438</v>
      </c>
      <c r="C1632" t="s">
        <v>1384</v>
      </c>
      <c r="D1632" t="s">
        <v>16</v>
      </c>
      <c r="E1632" t="s">
        <v>1439</v>
      </c>
      <c r="F1632" s="1">
        <v>1.03266609E-2</v>
      </c>
    </row>
    <row r="1633" spans="1:6" x14ac:dyDescent="0.2">
      <c r="A1633" t="s">
        <v>1437</v>
      </c>
      <c r="B1633" t="s">
        <v>1438</v>
      </c>
      <c r="C1633" t="s">
        <v>1384</v>
      </c>
      <c r="D1633" t="s">
        <v>56</v>
      </c>
      <c r="E1633" t="s">
        <v>1439</v>
      </c>
      <c r="F1633" s="1">
        <v>1.03266609E-2</v>
      </c>
    </row>
    <row r="1634" spans="1:6" x14ac:dyDescent="0.2">
      <c r="A1634" t="s">
        <v>1437</v>
      </c>
      <c r="B1634" t="s">
        <v>1438</v>
      </c>
      <c r="C1634" t="s">
        <v>1384</v>
      </c>
      <c r="D1634" t="s">
        <v>16</v>
      </c>
      <c r="E1634" t="s">
        <v>1439</v>
      </c>
      <c r="F1634" s="1">
        <v>6.1468219400000003E-2</v>
      </c>
    </row>
    <row r="1635" spans="1:6" x14ac:dyDescent="0.2">
      <c r="A1635" t="s">
        <v>1437</v>
      </c>
      <c r="B1635" t="s">
        <v>1438</v>
      </c>
      <c r="C1635" t="s">
        <v>1384</v>
      </c>
      <c r="D1635" t="s">
        <v>56</v>
      </c>
      <c r="E1635" t="s">
        <v>1439</v>
      </c>
      <c r="F1635" s="1">
        <v>6.1468219400000003E-2</v>
      </c>
    </row>
    <row r="1636" spans="1:6" x14ac:dyDescent="0.2">
      <c r="A1636" t="s">
        <v>1440</v>
      </c>
      <c r="B1636" t="s">
        <v>1441</v>
      </c>
      <c r="C1636" t="s">
        <v>1384</v>
      </c>
      <c r="D1636" t="s">
        <v>174</v>
      </c>
      <c r="E1636" t="s">
        <v>1442</v>
      </c>
      <c r="F1636" s="1">
        <v>0.29105241389999997</v>
      </c>
    </row>
    <row r="1637" spans="1:6" x14ac:dyDescent="0.2">
      <c r="A1637" t="s">
        <v>1440</v>
      </c>
      <c r="B1637" t="s">
        <v>1441</v>
      </c>
      <c r="C1637" t="s">
        <v>1384</v>
      </c>
      <c r="D1637" t="s">
        <v>175</v>
      </c>
      <c r="E1637" t="s">
        <v>1442</v>
      </c>
      <c r="F1637" s="1">
        <v>0.29105241389999997</v>
      </c>
    </row>
    <row r="1638" spans="1:6" x14ac:dyDescent="0.2">
      <c r="A1638" t="s">
        <v>1443</v>
      </c>
      <c r="B1638" t="s">
        <v>1444</v>
      </c>
      <c r="C1638" t="s">
        <v>1384</v>
      </c>
      <c r="D1638" t="s">
        <v>174</v>
      </c>
      <c r="E1638" t="s">
        <v>1445</v>
      </c>
      <c r="F1638" s="1">
        <v>0.30598944509999998</v>
      </c>
    </row>
    <row r="1639" spans="1:6" x14ac:dyDescent="0.2">
      <c r="A1639" t="s">
        <v>1446</v>
      </c>
      <c r="B1639" t="s">
        <v>1447</v>
      </c>
      <c r="C1639" t="s">
        <v>1384</v>
      </c>
      <c r="D1639" t="s">
        <v>56</v>
      </c>
      <c r="E1639" t="s">
        <v>1448</v>
      </c>
      <c r="F1639" s="1">
        <v>0.12506751220000001</v>
      </c>
    </row>
    <row r="1640" spans="1:6" x14ac:dyDescent="0.2">
      <c r="A1640" t="s">
        <v>1449</v>
      </c>
      <c r="B1640" t="s">
        <v>1450</v>
      </c>
      <c r="C1640" t="s">
        <v>1384</v>
      </c>
      <c r="D1640" t="s">
        <v>16</v>
      </c>
      <c r="E1640" t="s">
        <v>1451</v>
      </c>
      <c r="F1640" s="1">
        <v>0.18871623530000001</v>
      </c>
    </row>
    <row r="1641" spans="1:6" x14ac:dyDescent="0.2">
      <c r="A1641" t="s">
        <v>1452</v>
      </c>
      <c r="B1641" t="s">
        <v>1453</v>
      </c>
      <c r="C1641" t="s">
        <v>1384</v>
      </c>
      <c r="D1641" t="s">
        <v>312</v>
      </c>
      <c r="E1641" t="s">
        <v>1454</v>
      </c>
      <c r="F1641" s="1">
        <v>0.38960794529999998</v>
      </c>
    </row>
    <row r="1642" spans="1:6" x14ac:dyDescent="0.2">
      <c r="A1642" t="s">
        <v>1455</v>
      </c>
      <c r="B1642" t="s">
        <v>1456</v>
      </c>
      <c r="C1642" t="s">
        <v>1384</v>
      </c>
      <c r="D1642" t="s">
        <v>56</v>
      </c>
      <c r="E1642" t="s">
        <v>1457</v>
      </c>
      <c r="F1642" s="1">
        <v>0.199574265</v>
      </c>
    </row>
    <row r="1643" spans="1:6" x14ac:dyDescent="0.2">
      <c r="A1643" t="s">
        <v>1458</v>
      </c>
      <c r="B1643" t="s">
        <v>1459</v>
      </c>
      <c r="C1643" t="s">
        <v>1384</v>
      </c>
      <c r="D1643" t="s">
        <v>174</v>
      </c>
      <c r="E1643" t="s">
        <v>1460</v>
      </c>
      <c r="F1643" s="1">
        <v>0.35690286879999999</v>
      </c>
    </row>
    <row r="1644" spans="1:6" x14ac:dyDescent="0.2">
      <c r="A1644" t="s">
        <v>1458</v>
      </c>
      <c r="B1644" t="s">
        <v>1459</v>
      </c>
      <c r="C1644" t="s">
        <v>1384</v>
      </c>
      <c r="D1644" t="s">
        <v>175</v>
      </c>
      <c r="E1644" t="s">
        <v>1460</v>
      </c>
      <c r="F1644" s="1">
        <v>0.35690286879999999</v>
      </c>
    </row>
    <row r="1645" spans="1:6" x14ac:dyDescent="0.2">
      <c r="A1645" t="s">
        <v>1461</v>
      </c>
      <c r="B1645" t="s">
        <v>1462</v>
      </c>
      <c r="C1645" t="s">
        <v>1384</v>
      </c>
      <c r="D1645" t="s">
        <v>16</v>
      </c>
      <c r="E1645" t="s">
        <v>1463</v>
      </c>
      <c r="F1645" s="1">
        <v>0.14921763809999999</v>
      </c>
    </row>
    <row r="1646" spans="1:6" x14ac:dyDescent="0.2">
      <c r="A1646" t="s">
        <v>1461</v>
      </c>
      <c r="B1646" t="s">
        <v>1462</v>
      </c>
      <c r="C1646" t="s">
        <v>1384</v>
      </c>
      <c r="D1646" t="s">
        <v>56</v>
      </c>
      <c r="E1646" t="s">
        <v>1463</v>
      </c>
      <c r="F1646" s="1">
        <v>0.14921763809999999</v>
      </c>
    </row>
    <row r="1647" spans="1:6" x14ac:dyDescent="0.2">
      <c r="A1647" t="s">
        <v>1464</v>
      </c>
      <c r="B1647" t="s">
        <v>1465</v>
      </c>
      <c r="C1647" t="s">
        <v>1384</v>
      </c>
      <c r="D1647" t="s">
        <v>1401</v>
      </c>
      <c r="E1647" t="s">
        <v>1466</v>
      </c>
      <c r="F1647" s="1">
        <v>0.29391696890000002</v>
      </c>
    </row>
    <row r="1648" spans="1:6" x14ac:dyDescent="0.2">
      <c r="A1648" t="s">
        <v>1464</v>
      </c>
      <c r="B1648" t="s">
        <v>1465</v>
      </c>
      <c r="C1648" t="s">
        <v>1384</v>
      </c>
      <c r="D1648" t="s">
        <v>174</v>
      </c>
      <c r="E1648" t="s">
        <v>1466</v>
      </c>
      <c r="F1648" s="1">
        <v>0.29391696890000002</v>
      </c>
    </row>
    <row r="1649" spans="1:6" x14ac:dyDescent="0.2">
      <c r="A1649" t="s">
        <v>1464</v>
      </c>
      <c r="B1649" t="s">
        <v>1465</v>
      </c>
      <c r="C1649" t="s">
        <v>1384</v>
      </c>
      <c r="D1649" t="s">
        <v>175</v>
      </c>
      <c r="E1649" t="s">
        <v>1466</v>
      </c>
      <c r="F1649" s="1">
        <v>0.29391696890000002</v>
      </c>
    </row>
    <row r="1650" spans="1:6" x14ac:dyDescent="0.2">
      <c r="A1650" t="s">
        <v>1467</v>
      </c>
      <c r="B1650" t="s">
        <v>1468</v>
      </c>
      <c r="C1650" t="s">
        <v>1384</v>
      </c>
      <c r="D1650" t="s">
        <v>174</v>
      </c>
      <c r="E1650" t="s">
        <v>1469</v>
      </c>
      <c r="F1650" s="1">
        <v>0.26024933449999998</v>
      </c>
    </row>
    <row r="1651" spans="1:6" x14ac:dyDescent="0.2">
      <c r="A1651" t="s">
        <v>1467</v>
      </c>
      <c r="B1651" t="s">
        <v>1468</v>
      </c>
      <c r="C1651" t="s">
        <v>1384</v>
      </c>
      <c r="D1651" t="s">
        <v>175</v>
      </c>
      <c r="E1651" t="s">
        <v>1469</v>
      </c>
      <c r="F1651" s="1">
        <v>0.26024933449999998</v>
      </c>
    </row>
    <row r="1652" spans="1:6" x14ac:dyDescent="0.2">
      <c r="A1652" t="s">
        <v>1470</v>
      </c>
      <c r="B1652" t="s">
        <v>1471</v>
      </c>
      <c r="C1652" t="s">
        <v>1384</v>
      </c>
      <c r="D1652" t="s">
        <v>13</v>
      </c>
      <c r="E1652" t="s">
        <v>1472</v>
      </c>
      <c r="F1652" s="1">
        <v>0.16678958399999999</v>
      </c>
    </row>
    <row r="1653" spans="1:6" x14ac:dyDescent="0.2">
      <c r="A1653" t="s">
        <v>1470</v>
      </c>
      <c r="B1653" t="s">
        <v>1471</v>
      </c>
      <c r="C1653" t="s">
        <v>1384</v>
      </c>
      <c r="D1653" t="s">
        <v>312</v>
      </c>
      <c r="E1653" t="s">
        <v>1472</v>
      </c>
      <c r="F1653" s="1">
        <v>0.16678958399999999</v>
      </c>
    </row>
    <row r="1654" spans="1:6" x14ac:dyDescent="0.2">
      <c r="A1654" t="s">
        <v>1470</v>
      </c>
      <c r="B1654" t="s">
        <v>1471</v>
      </c>
      <c r="C1654" t="s">
        <v>1384</v>
      </c>
      <c r="D1654" t="s">
        <v>313</v>
      </c>
      <c r="E1654" t="s">
        <v>1472</v>
      </c>
      <c r="F1654" s="1">
        <v>0.16678958399999999</v>
      </c>
    </row>
    <row r="1655" spans="1:6" x14ac:dyDescent="0.2">
      <c r="A1655" t="s">
        <v>1470</v>
      </c>
      <c r="B1655" t="s">
        <v>1471</v>
      </c>
      <c r="C1655" t="s">
        <v>1384</v>
      </c>
      <c r="D1655" t="s">
        <v>16</v>
      </c>
      <c r="E1655" t="s">
        <v>1472</v>
      </c>
      <c r="F1655" s="1">
        <v>0.16678958399999999</v>
      </c>
    </row>
    <row r="1656" spans="1:6" x14ac:dyDescent="0.2">
      <c r="A1656" t="s">
        <v>1470</v>
      </c>
      <c r="B1656" t="s">
        <v>1471</v>
      </c>
      <c r="C1656" t="s">
        <v>1384</v>
      </c>
      <c r="D1656" t="s">
        <v>56</v>
      </c>
      <c r="E1656" t="s">
        <v>1472</v>
      </c>
      <c r="F1656" s="1">
        <v>0.16678958399999999</v>
      </c>
    </row>
    <row r="1657" spans="1:6" x14ac:dyDescent="0.2">
      <c r="A1657" t="s">
        <v>1473</v>
      </c>
      <c r="B1657" t="s">
        <v>1474</v>
      </c>
      <c r="C1657" t="s">
        <v>1384</v>
      </c>
      <c r="D1657" t="s">
        <v>379</v>
      </c>
      <c r="E1657" t="s">
        <v>1475</v>
      </c>
      <c r="F1657" s="1">
        <v>2584.2012629999999</v>
      </c>
    </row>
    <row r="1658" spans="1:6" x14ac:dyDescent="0.2">
      <c r="A1658" t="s">
        <v>1473</v>
      </c>
      <c r="B1658" t="s">
        <v>1474</v>
      </c>
      <c r="C1658" t="s">
        <v>1384</v>
      </c>
      <c r="D1658" t="s">
        <v>1476</v>
      </c>
      <c r="E1658" t="s">
        <v>1475</v>
      </c>
      <c r="F1658" s="1">
        <v>2584.2012629999999</v>
      </c>
    </row>
    <row r="1659" spans="1:6" x14ac:dyDescent="0.2">
      <c r="A1659" t="s">
        <v>1473</v>
      </c>
      <c r="B1659" t="s">
        <v>1474</v>
      </c>
      <c r="C1659" t="s">
        <v>1384</v>
      </c>
      <c r="D1659" t="s">
        <v>196</v>
      </c>
      <c r="E1659" t="s">
        <v>1475</v>
      </c>
      <c r="F1659" s="1">
        <v>2584.2012629999999</v>
      </c>
    </row>
    <row r="1660" spans="1:6" x14ac:dyDescent="0.2">
      <c r="A1660" t="s">
        <v>1473</v>
      </c>
      <c r="B1660" t="s">
        <v>1474</v>
      </c>
      <c r="C1660" t="s">
        <v>1384</v>
      </c>
      <c r="D1660" t="s">
        <v>1477</v>
      </c>
      <c r="E1660" t="s">
        <v>1475</v>
      </c>
      <c r="F1660" s="1">
        <v>2584.2012629999999</v>
      </c>
    </row>
    <row r="1661" spans="1:6" x14ac:dyDescent="0.2">
      <c r="A1661" t="s">
        <v>1473</v>
      </c>
      <c r="B1661" t="s">
        <v>1474</v>
      </c>
      <c r="C1661" t="s">
        <v>1384</v>
      </c>
      <c r="D1661" t="s">
        <v>1478</v>
      </c>
      <c r="E1661" t="s">
        <v>1475</v>
      </c>
      <c r="F1661" s="1">
        <v>2584.2012629999999</v>
      </c>
    </row>
    <row r="1662" spans="1:6" x14ac:dyDescent="0.2">
      <c r="A1662" t="s">
        <v>1473</v>
      </c>
      <c r="B1662" t="s">
        <v>1474</v>
      </c>
      <c r="C1662" t="s">
        <v>1384</v>
      </c>
      <c r="D1662" t="s">
        <v>1106</v>
      </c>
      <c r="E1662" t="s">
        <v>1475</v>
      </c>
      <c r="F1662" s="1">
        <v>2584.2012629999999</v>
      </c>
    </row>
    <row r="1663" spans="1:6" x14ac:dyDescent="0.2">
      <c r="A1663" t="s">
        <v>1473</v>
      </c>
      <c r="B1663" t="s">
        <v>1474</v>
      </c>
      <c r="C1663" t="s">
        <v>1384</v>
      </c>
      <c r="D1663" t="s">
        <v>289</v>
      </c>
      <c r="E1663" t="s">
        <v>1475</v>
      </c>
      <c r="F1663" s="1">
        <v>2584.2012629999999</v>
      </c>
    </row>
    <row r="1664" spans="1:6" x14ac:dyDescent="0.2">
      <c r="A1664" t="s">
        <v>1473</v>
      </c>
      <c r="B1664" t="s">
        <v>1474</v>
      </c>
      <c r="C1664" t="s">
        <v>1384</v>
      </c>
      <c r="D1664" t="s">
        <v>1479</v>
      </c>
      <c r="E1664" t="s">
        <v>1475</v>
      </c>
      <c r="F1664" s="1">
        <v>2584.2012629999999</v>
      </c>
    </row>
    <row r="1665" spans="1:6" x14ac:dyDescent="0.2">
      <c r="A1665" t="s">
        <v>1473</v>
      </c>
      <c r="B1665" t="s">
        <v>1474</v>
      </c>
      <c r="C1665" t="s">
        <v>1384</v>
      </c>
      <c r="D1665" t="s">
        <v>668</v>
      </c>
      <c r="E1665" t="s">
        <v>1475</v>
      </c>
      <c r="F1665" s="1">
        <v>2584.2012629999999</v>
      </c>
    </row>
    <row r="1666" spans="1:6" x14ac:dyDescent="0.2">
      <c r="A1666" t="s">
        <v>1480</v>
      </c>
      <c r="B1666" t="s">
        <v>1481</v>
      </c>
      <c r="C1666" t="s">
        <v>1384</v>
      </c>
      <c r="D1666" t="s">
        <v>1482</v>
      </c>
      <c r="E1666" t="s">
        <v>1483</v>
      </c>
      <c r="F1666" s="1">
        <v>12.74911666</v>
      </c>
    </row>
    <row r="1667" spans="1:6" x14ac:dyDescent="0.2">
      <c r="A1667" t="s">
        <v>1480</v>
      </c>
      <c r="B1667" t="s">
        <v>1481</v>
      </c>
      <c r="C1667" t="s">
        <v>1384</v>
      </c>
      <c r="D1667" t="s">
        <v>1484</v>
      </c>
      <c r="E1667" t="s">
        <v>1483</v>
      </c>
      <c r="F1667" s="1">
        <v>12.74911666</v>
      </c>
    </row>
    <row r="1668" spans="1:6" x14ac:dyDescent="0.2">
      <c r="A1668" t="s">
        <v>1480</v>
      </c>
      <c r="B1668" t="s">
        <v>1481</v>
      </c>
      <c r="C1668" t="s">
        <v>1384</v>
      </c>
      <c r="D1668" t="s">
        <v>1485</v>
      </c>
      <c r="E1668" t="s">
        <v>1483</v>
      </c>
      <c r="F1668" s="1">
        <v>12.74911666</v>
      </c>
    </row>
    <row r="1669" spans="1:6" x14ac:dyDescent="0.2">
      <c r="A1669" t="s">
        <v>1480</v>
      </c>
      <c r="B1669" t="s">
        <v>1481</v>
      </c>
      <c r="C1669" t="s">
        <v>1384</v>
      </c>
      <c r="D1669" t="s">
        <v>1486</v>
      </c>
      <c r="E1669" t="s">
        <v>1483</v>
      </c>
      <c r="F1669" s="1">
        <v>12.74911666</v>
      </c>
    </row>
    <row r="1670" spans="1:6" x14ac:dyDescent="0.2">
      <c r="A1670" t="s">
        <v>1480</v>
      </c>
      <c r="B1670" t="s">
        <v>1481</v>
      </c>
      <c r="C1670" t="s">
        <v>1384</v>
      </c>
      <c r="D1670" t="s">
        <v>643</v>
      </c>
      <c r="E1670" t="s">
        <v>1483</v>
      </c>
      <c r="F1670" s="1">
        <v>12.74911666</v>
      </c>
    </row>
    <row r="1671" spans="1:6" x14ac:dyDescent="0.2">
      <c r="A1671" t="s">
        <v>1480</v>
      </c>
      <c r="B1671" t="s">
        <v>1481</v>
      </c>
      <c r="C1671" t="s">
        <v>1384</v>
      </c>
      <c r="D1671" t="s">
        <v>1487</v>
      </c>
      <c r="E1671" t="s">
        <v>1483</v>
      </c>
      <c r="F1671" s="1">
        <v>12.74911666</v>
      </c>
    </row>
    <row r="1672" spans="1:6" x14ac:dyDescent="0.2">
      <c r="A1672" t="s">
        <v>1480</v>
      </c>
      <c r="B1672" t="s">
        <v>1481</v>
      </c>
      <c r="C1672" t="s">
        <v>1384</v>
      </c>
      <c r="D1672" t="s">
        <v>467</v>
      </c>
      <c r="E1672" t="s">
        <v>1483</v>
      </c>
      <c r="F1672" s="1">
        <v>12.74911666</v>
      </c>
    </row>
    <row r="1673" spans="1:6" x14ac:dyDescent="0.2">
      <c r="A1673" t="s">
        <v>1480</v>
      </c>
      <c r="B1673" t="s">
        <v>1481</v>
      </c>
      <c r="C1673" t="s">
        <v>1384</v>
      </c>
      <c r="D1673" t="s">
        <v>1488</v>
      </c>
      <c r="E1673" t="s">
        <v>1483</v>
      </c>
      <c r="F1673" s="1">
        <v>12.74911666</v>
      </c>
    </row>
    <row r="1674" spans="1:6" x14ac:dyDescent="0.2">
      <c r="A1674" t="s">
        <v>1480</v>
      </c>
      <c r="B1674" t="s">
        <v>1481</v>
      </c>
      <c r="C1674" t="s">
        <v>1384</v>
      </c>
      <c r="D1674" t="s">
        <v>1489</v>
      </c>
      <c r="E1674" t="s">
        <v>1483</v>
      </c>
      <c r="F1674" s="1">
        <v>12.74911666</v>
      </c>
    </row>
    <row r="1675" spans="1:6" x14ac:dyDescent="0.2">
      <c r="A1675" t="s">
        <v>1480</v>
      </c>
      <c r="B1675" t="s">
        <v>1481</v>
      </c>
      <c r="C1675" t="s">
        <v>1384</v>
      </c>
      <c r="D1675" t="s">
        <v>1490</v>
      </c>
      <c r="E1675" t="s">
        <v>1483</v>
      </c>
      <c r="F1675" s="1">
        <v>12.74911666</v>
      </c>
    </row>
    <row r="1676" spans="1:6" x14ac:dyDescent="0.2">
      <c r="A1676" t="s">
        <v>1480</v>
      </c>
      <c r="B1676" t="s">
        <v>1481</v>
      </c>
      <c r="C1676" t="s">
        <v>1384</v>
      </c>
      <c r="D1676" t="s">
        <v>650</v>
      </c>
      <c r="E1676" t="s">
        <v>1483</v>
      </c>
      <c r="F1676" s="1">
        <v>12.74911666</v>
      </c>
    </row>
    <row r="1677" spans="1:6" x14ac:dyDescent="0.2">
      <c r="A1677" t="s">
        <v>1480</v>
      </c>
      <c r="B1677" t="s">
        <v>1481</v>
      </c>
      <c r="C1677" t="s">
        <v>1384</v>
      </c>
      <c r="D1677" t="s">
        <v>1491</v>
      </c>
      <c r="E1677" t="s">
        <v>1483</v>
      </c>
      <c r="F1677" s="1">
        <v>12.74911666</v>
      </c>
    </row>
    <row r="1678" spans="1:6" x14ac:dyDescent="0.2">
      <c r="A1678" t="s">
        <v>1480</v>
      </c>
      <c r="B1678" t="s">
        <v>1481</v>
      </c>
      <c r="C1678" t="s">
        <v>1384</v>
      </c>
      <c r="D1678" t="s">
        <v>667</v>
      </c>
      <c r="E1678" t="s">
        <v>1483</v>
      </c>
      <c r="F1678" s="1">
        <v>12.74911666</v>
      </c>
    </row>
    <row r="1679" spans="1:6" x14ac:dyDescent="0.2">
      <c r="A1679" t="s">
        <v>1480</v>
      </c>
      <c r="B1679" t="s">
        <v>1481</v>
      </c>
      <c r="C1679" t="s">
        <v>1384</v>
      </c>
      <c r="D1679" t="s">
        <v>40</v>
      </c>
      <c r="E1679" t="s">
        <v>1483</v>
      </c>
      <c r="F1679" s="1">
        <v>12.74911666</v>
      </c>
    </row>
    <row r="1680" spans="1:6" x14ac:dyDescent="0.2">
      <c r="A1680" t="s">
        <v>1480</v>
      </c>
      <c r="B1680" t="s">
        <v>1481</v>
      </c>
      <c r="C1680" t="s">
        <v>1384</v>
      </c>
      <c r="D1680" t="s">
        <v>668</v>
      </c>
      <c r="E1680" t="s">
        <v>1483</v>
      </c>
      <c r="F1680" s="1">
        <v>12.74911666</v>
      </c>
    </row>
    <row r="1681" spans="1:6" x14ac:dyDescent="0.2">
      <c r="A1681" t="s">
        <v>1480</v>
      </c>
      <c r="B1681" t="s">
        <v>1481</v>
      </c>
      <c r="C1681" t="s">
        <v>1384</v>
      </c>
      <c r="D1681" t="s">
        <v>1115</v>
      </c>
      <c r="E1681" t="s">
        <v>1483</v>
      </c>
      <c r="F1681" s="1">
        <v>12.74911666</v>
      </c>
    </row>
    <row r="1682" spans="1:6" x14ac:dyDescent="0.2">
      <c r="A1682" t="s">
        <v>1480</v>
      </c>
      <c r="B1682" t="s">
        <v>1481</v>
      </c>
      <c r="C1682" t="s">
        <v>1384</v>
      </c>
      <c r="D1682" t="s">
        <v>1116</v>
      </c>
      <c r="E1682" t="s">
        <v>1483</v>
      </c>
      <c r="F1682" s="1">
        <v>12.74911666</v>
      </c>
    </row>
    <row r="1683" spans="1:6" x14ac:dyDescent="0.2">
      <c r="A1683" t="s">
        <v>1480</v>
      </c>
      <c r="B1683" t="s">
        <v>1481</v>
      </c>
      <c r="C1683" t="s">
        <v>1384</v>
      </c>
      <c r="D1683" t="s">
        <v>1117</v>
      </c>
      <c r="E1683" t="s">
        <v>1483</v>
      </c>
      <c r="F1683" s="1">
        <v>12.74911666</v>
      </c>
    </row>
    <row r="1684" spans="1:6" x14ac:dyDescent="0.2">
      <c r="A1684" t="s">
        <v>1492</v>
      </c>
      <c r="B1684" t="s">
        <v>1493</v>
      </c>
      <c r="C1684" t="s">
        <v>1384</v>
      </c>
      <c r="D1684" t="s">
        <v>13</v>
      </c>
      <c r="E1684" t="s">
        <v>1494</v>
      </c>
      <c r="F1684" s="1">
        <v>0.18569557249999999</v>
      </c>
    </row>
    <row r="1685" spans="1:6" x14ac:dyDescent="0.2">
      <c r="A1685" t="s">
        <v>1492</v>
      </c>
      <c r="B1685" t="s">
        <v>1493</v>
      </c>
      <c r="C1685" t="s">
        <v>1384</v>
      </c>
      <c r="D1685" t="s">
        <v>329</v>
      </c>
      <c r="E1685" t="s">
        <v>1494</v>
      </c>
      <c r="F1685" s="1">
        <v>0.18569557249999999</v>
      </c>
    </row>
    <row r="1686" spans="1:6" x14ac:dyDescent="0.2">
      <c r="A1686" t="s">
        <v>1492</v>
      </c>
      <c r="B1686" t="s">
        <v>1493</v>
      </c>
      <c r="C1686" t="s">
        <v>1384</v>
      </c>
      <c r="D1686" t="s">
        <v>16</v>
      </c>
      <c r="E1686" t="s">
        <v>1494</v>
      </c>
      <c r="F1686" s="1">
        <v>0.18569557249999999</v>
      </c>
    </row>
    <row r="1687" spans="1:6" x14ac:dyDescent="0.2">
      <c r="A1687" t="s">
        <v>1492</v>
      </c>
      <c r="B1687" t="s">
        <v>1493</v>
      </c>
      <c r="C1687" t="s">
        <v>1384</v>
      </c>
      <c r="D1687" t="s">
        <v>56</v>
      </c>
      <c r="E1687" t="s">
        <v>1494</v>
      </c>
      <c r="F1687" s="1">
        <v>0.18569557249999999</v>
      </c>
    </row>
    <row r="1688" spans="1:6" x14ac:dyDescent="0.2">
      <c r="A1688" t="s">
        <v>1495</v>
      </c>
      <c r="B1688" t="s">
        <v>1496</v>
      </c>
      <c r="C1688" t="s">
        <v>1384</v>
      </c>
      <c r="D1688" t="s">
        <v>174</v>
      </c>
      <c r="E1688" t="s">
        <v>1497</v>
      </c>
      <c r="F1688" s="1">
        <v>0.26647127790000003</v>
      </c>
    </row>
    <row r="1689" spans="1:6" x14ac:dyDescent="0.2">
      <c r="A1689" t="s">
        <v>1498</v>
      </c>
      <c r="B1689" t="s">
        <v>1499</v>
      </c>
      <c r="C1689" t="s">
        <v>1384</v>
      </c>
      <c r="D1689" t="s">
        <v>8</v>
      </c>
      <c r="E1689" t="s">
        <v>1500</v>
      </c>
      <c r="F1689" s="1">
        <v>5.3622101800000002E-2</v>
      </c>
    </row>
    <row r="1690" spans="1:6" x14ac:dyDescent="0.2">
      <c r="A1690" t="s">
        <v>1498</v>
      </c>
      <c r="B1690" t="s">
        <v>1499</v>
      </c>
      <c r="C1690" t="s">
        <v>1384</v>
      </c>
      <c r="D1690" t="s">
        <v>13</v>
      </c>
      <c r="E1690" t="s">
        <v>1500</v>
      </c>
      <c r="F1690" s="1">
        <v>5.3622101800000002E-2</v>
      </c>
    </row>
    <row r="1691" spans="1:6" x14ac:dyDescent="0.2">
      <c r="A1691" t="s">
        <v>1498</v>
      </c>
      <c r="B1691" t="s">
        <v>1499</v>
      </c>
      <c r="C1691" t="s">
        <v>1384</v>
      </c>
      <c r="D1691" t="s">
        <v>790</v>
      </c>
      <c r="E1691" t="s">
        <v>1500</v>
      </c>
      <c r="F1691" s="1">
        <v>5.3622101800000002E-2</v>
      </c>
    </row>
    <row r="1692" spans="1:6" x14ac:dyDescent="0.2">
      <c r="A1692" t="s">
        <v>1498</v>
      </c>
      <c r="B1692" t="s">
        <v>1499</v>
      </c>
      <c r="C1692" t="s">
        <v>1384</v>
      </c>
      <c r="D1692" t="s">
        <v>16</v>
      </c>
      <c r="E1692" t="s">
        <v>1500</v>
      </c>
      <c r="F1692" s="1">
        <v>5.3622101800000002E-2</v>
      </c>
    </row>
    <row r="1693" spans="1:6" x14ac:dyDescent="0.2">
      <c r="A1693" t="s">
        <v>1498</v>
      </c>
      <c r="B1693" t="s">
        <v>1499</v>
      </c>
      <c r="C1693" t="s">
        <v>1384</v>
      </c>
      <c r="D1693" t="s">
        <v>56</v>
      </c>
      <c r="E1693" t="s">
        <v>1500</v>
      </c>
      <c r="F1693" s="1">
        <v>5.3622101800000002E-2</v>
      </c>
    </row>
    <row r="1694" spans="1:6" x14ac:dyDescent="0.2">
      <c r="A1694" t="s">
        <v>1498</v>
      </c>
      <c r="B1694" t="s">
        <v>1499</v>
      </c>
      <c r="C1694" t="s">
        <v>1384</v>
      </c>
      <c r="D1694" t="s">
        <v>150</v>
      </c>
      <c r="E1694" t="s">
        <v>1500</v>
      </c>
      <c r="F1694" s="1">
        <v>5.3622101800000002E-2</v>
      </c>
    </row>
    <row r="1695" spans="1:6" x14ac:dyDescent="0.2">
      <c r="A1695" t="s">
        <v>1501</v>
      </c>
      <c r="B1695" t="s">
        <v>1502</v>
      </c>
      <c r="C1695" t="s">
        <v>1384</v>
      </c>
      <c r="D1695" t="s">
        <v>16</v>
      </c>
      <c r="E1695" t="s">
        <v>1503</v>
      </c>
      <c r="F1695" s="1">
        <v>0.17788866780000001</v>
      </c>
    </row>
    <row r="1696" spans="1:6" x14ac:dyDescent="0.2">
      <c r="A1696" t="s">
        <v>1501</v>
      </c>
      <c r="B1696" t="s">
        <v>1502</v>
      </c>
      <c r="C1696" t="s">
        <v>1384</v>
      </c>
      <c r="D1696" t="s">
        <v>56</v>
      </c>
      <c r="E1696" t="s">
        <v>1503</v>
      </c>
      <c r="F1696" s="1">
        <v>0.17788866780000001</v>
      </c>
    </row>
    <row r="1697" spans="1:6" x14ac:dyDescent="0.2">
      <c r="A1697" t="s">
        <v>1501</v>
      </c>
      <c r="B1697" t="s">
        <v>1502</v>
      </c>
      <c r="C1697" t="s">
        <v>1384</v>
      </c>
      <c r="D1697" t="s">
        <v>166</v>
      </c>
      <c r="E1697" t="s">
        <v>1503</v>
      </c>
      <c r="F1697" s="1">
        <v>0.17788866780000001</v>
      </c>
    </row>
    <row r="1698" spans="1:6" x14ac:dyDescent="0.2">
      <c r="A1698" t="s">
        <v>1504</v>
      </c>
      <c r="B1698" t="s">
        <v>1505</v>
      </c>
      <c r="C1698" t="s">
        <v>1384</v>
      </c>
      <c r="D1698" t="s">
        <v>13</v>
      </c>
      <c r="E1698" t="s">
        <v>1506</v>
      </c>
      <c r="F1698" s="1">
        <v>0.48528801729999999</v>
      </c>
    </row>
    <row r="1699" spans="1:6" x14ac:dyDescent="0.2">
      <c r="A1699" t="s">
        <v>1504</v>
      </c>
      <c r="B1699" t="s">
        <v>1505</v>
      </c>
      <c r="C1699" t="s">
        <v>1384</v>
      </c>
      <c r="D1699" t="s">
        <v>1385</v>
      </c>
      <c r="E1699" t="s">
        <v>1506</v>
      </c>
      <c r="F1699" s="1">
        <v>0.48528801729999999</v>
      </c>
    </row>
    <row r="1700" spans="1:6" x14ac:dyDescent="0.2">
      <c r="A1700" t="s">
        <v>1504</v>
      </c>
      <c r="B1700" t="s">
        <v>1505</v>
      </c>
      <c r="C1700" t="s">
        <v>1384</v>
      </c>
      <c r="D1700" t="s">
        <v>264</v>
      </c>
      <c r="E1700" t="s">
        <v>1506</v>
      </c>
      <c r="F1700" s="1">
        <v>0.48528801729999999</v>
      </c>
    </row>
    <row r="1701" spans="1:6" x14ac:dyDescent="0.2">
      <c r="A1701" t="s">
        <v>1504</v>
      </c>
      <c r="B1701" t="s">
        <v>1505</v>
      </c>
      <c r="C1701" t="s">
        <v>1384</v>
      </c>
      <c r="D1701" t="s">
        <v>265</v>
      </c>
      <c r="E1701" t="s">
        <v>1506</v>
      </c>
      <c r="F1701" s="1">
        <v>0.48528801729999999</v>
      </c>
    </row>
    <row r="1702" spans="1:6" x14ac:dyDescent="0.2">
      <c r="A1702" t="s">
        <v>1504</v>
      </c>
      <c r="B1702" t="s">
        <v>1505</v>
      </c>
      <c r="C1702" t="s">
        <v>1384</v>
      </c>
      <c r="D1702" t="s">
        <v>1088</v>
      </c>
      <c r="E1702" t="s">
        <v>1506</v>
      </c>
      <c r="F1702" s="1">
        <v>0.48528801729999999</v>
      </c>
    </row>
    <row r="1703" spans="1:6" x14ac:dyDescent="0.2">
      <c r="A1703" t="s">
        <v>1504</v>
      </c>
      <c r="B1703" t="s">
        <v>1505</v>
      </c>
      <c r="C1703" t="s">
        <v>1384</v>
      </c>
      <c r="D1703" t="s">
        <v>329</v>
      </c>
      <c r="E1703" t="s">
        <v>1506</v>
      </c>
      <c r="F1703" s="1">
        <v>0.48528801729999999</v>
      </c>
    </row>
    <row r="1704" spans="1:6" x14ac:dyDescent="0.2">
      <c r="A1704" t="s">
        <v>1504</v>
      </c>
      <c r="B1704" t="s">
        <v>1505</v>
      </c>
      <c r="C1704" t="s">
        <v>1384</v>
      </c>
      <c r="D1704" t="s">
        <v>16</v>
      </c>
      <c r="E1704" t="s">
        <v>1506</v>
      </c>
      <c r="F1704" s="1">
        <v>0.48528801729999999</v>
      </c>
    </row>
    <row r="1705" spans="1:6" x14ac:dyDescent="0.2">
      <c r="A1705" t="s">
        <v>1504</v>
      </c>
      <c r="B1705" t="s">
        <v>1505</v>
      </c>
      <c r="C1705" t="s">
        <v>1384</v>
      </c>
      <c r="D1705" t="s">
        <v>255</v>
      </c>
      <c r="E1705" t="s">
        <v>1506</v>
      </c>
      <c r="F1705" s="1">
        <v>0.48528801729999999</v>
      </c>
    </row>
    <row r="1706" spans="1:6" x14ac:dyDescent="0.2">
      <c r="A1706" t="s">
        <v>1504</v>
      </c>
      <c r="B1706" t="s">
        <v>1505</v>
      </c>
      <c r="C1706" t="s">
        <v>1384</v>
      </c>
      <c r="D1706" t="s">
        <v>1507</v>
      </c>
      <c r="E1706" t="s">
        <v>1506</v>
      </c>
      <c r="F1706" s="1">
        <v>0.48528801729999999</v>
      </c>
    </row>
    <row r="1707" spans="1:6" x14ac:dyDescent="0.2">
      <c r="A1707" t="s">
        <v>1504</v>
      </c>
      <c r="B1707" t="s">
        <v>1505</v>
      </c>
      <c r="C1707" t="s">
        <v>1384</v>
      </c>
      <c r="D1707" t="s">
        <v>1387</v>
      </c>
      <c r="E1707" t="s">
        <v>1506</v>
      </c>
      <c r="F1707" s="1">
        <v>0.48528801729999999</v>
      </c>
    </row>
    <row r="1708" spans="1:6" x14ac:dyDescent="0.2">
      <c r="A1708" t="s">
        <v>1510</v>
      </c>
      <c r="B1708" t="s">
        <v>1511</v>
      </c>
      <c r="C1708" t="s">
        <v>1384</v>
      </c>
      <c r="D1708" t="s">
        <v>1512</v>
      </c>
      <c r="E1708" t="s">
        <v>1513</v>
      </c>
      <c r="F1708" s="1">
        <v>0.15012787859999999</v>
      </c>
    </row>
    <row r="1709" spans="1:6" x14ac:dyDescent="0.2">
      <c r="A1709" t="s">
        <v>1510</v>
      </c>
      <c r="B1709" t="s">
        <v>1511</v>
      </c>
      <c r="C1709" t="s">
        <v>1384</v>
      </c>
      <c r="D1709" t="s">
        <v>1514</v>
      </c>
      <c r="E1709" t="s">
        <v>1513</v>
      </c>
      <c r="F1709" s="1">
        <v>0.15012787859999999</v>
      </c>
    </row>
    <row r="1710" spans="1:6" x14ac:dyDescent="0.2">
      <c r="A1710" t="s">
        <v>1510</v>
      </c>
      <c r="B1710" t="s">
        <v>1511</v>
      </c>
      <c r="C1710" t="s">
        <v>1384</v>
      </c>
      <c r="D1710" t="s">
        <v>384</v>
      </c>
      <c r="E1710" t="s">
        <v>1513</v>
      </c>
      <c r="F1710" s="1">
        <v>0.15012787859999999</v>
      </c>
    </row>
    <row r="1711" spans="1:6" x14ac:dyDescent="0.2">
      <c r="A1711" t="s">
        <v>1510</v>
      </c>
      <c r="B1711" t="s">
        <v>1511</v>
      </c>
      <c r="C1711" t="s">
        <v>1384</v>
      </c>
      <c r="D1711" t="s">
        <v>387</v>
      </c>
      <c r="E1711" t="s">
        <v>1513</v>
      </c>
      <c r="F1711" s="1">
        <v>0.15012787859999999</v>
      </c>
    </row>
    <row r="1712" spans="1:6" x14ac:dyDescent="0.2">
      <c r="A1712" t="s">
        <v>1510</v>
      </c>
      <c r="B1712" t="s">
        <v>1511</v>
      </c>
      <c r="C1712" t="s">
        <v>1384</v>
      </c>
      <c r="D1712" t="s">
        <v>388</v>
      </c>
      <c r="E1712" t="s">
        <v>1513</v>
      </c>
      <c r="F1712" s="1">
        <v>0.15012787859999999</v>
      </c>
    </row>
    <row r="1713" spans="1:6" x14ac:dyDescent="0.2">
      <c r="A1713" t="s">
        <v>1510</v>
      </c>
      <c r="B1713" t="s">
        <v>1511</v>
      </c>
      <c r="C1713" t="s">
        <v>1384</v>
      </c>
      <c r="D1713" t="s">
        <v>1515</v>
      </c>
      <c r="E1713" t="s">
        <v>1513</v>
      </c>
      <c r="F1713" s="1">
        <v>0.15012787859999999</v>
      </c>
    </row>
    <row r="1714" spans="1:6" x14ac:dyDescent="0.2">
      <c r="A1714" t="s">
        <v>1510</v>
      </c>
      <c r="B1714" t="s">
        <v>1511</v>
      </c>
      <c r="C1714" t="s">
        <v>1384</v>
      </c>
      <c r="D1714" t="s">
        <v>1516</v>
      </c>
      <c r="E1714" t="s">
        <v>1513</v>
      </c>
      <c r="F1714" s="1">
        <v>0.15012787859999999</v>
      </c>
    </row>
    <row r="1715" spans="1:6" x14ac:dyDescent="0.2">
      <c r="A1715" t="s">
        <v>1517</v>
      </c>
      <c r="B1715" t="s">
        <v>1518</v>
      </c>
      <c r="C1715" t="s">
        <v>1384</v>
      </c>
      <c r="D1715" t="s">
        <v>13</v>
      </c>
      <c r="E1715" t="s">
        <v>1519</v>
      </c>
      <c r="F1715" s="1">
        <v>0.1876601691</v>
      </c>
    </row>
    <row r="1716" spans="1:6" x14ac:dyDescent="0.2">
      <c r="A1716" t="s">
        <v>1517</v>
      </c>
      <c r="B1716" t="s">
        <v>1518</v>
      </c>
      <c r="C1716" t="s">
        <v>1384</v>
      </c>
      <c r="D1716" t="s">
        <v>16</v>
      </c>
      <c r="E1716" t="s">
        <v>1519</v>
      </c>
      <c r="F1716" s="1">
        <v>0.1876601691</v>
      </c>
    </row>
    <row r="1717" spans="1:6" x14ac:dyDescent="0.2">
      <c r="A1717" t="s">
        <v>1517</v>
      </c>
      <c r="B1717" t="s">
        <v>1518</v>
      </c>
      <c r="C1717" t="s">
        <v>1384</v>
      </c>
      <c r="D1717" t="s">
        <v>56</v>
      </c>
      <c r="E1717" t="s">
        <v>1519</v>
      </c>
      <c r="F1717" s="1">
        <v>0.1876601691</v>
      </c>
    </row>
    <row r="1718" spans="1:6" x14ac:dyDescent="0.2">
      <c r="A1718" t="s">
        <v>1520</v>
      </c>
      <c r="B1718" t="s">
        <v>1521</v>
      </c>
      <c r="C1718" t="s">
        <v>1384</v>
      </c>
      <c r="D1718" t="s">
        <v>8</v>
      </c>
      <c r="E1718" t="s">
        <v>1522</v>
      </c>
      <c r="F1718" s="1">
        <v>5.6976414000000003E-2</v>
      </c>
    </row>
    <row r="1719" spans="1:6" x14ac:dyDescent="0.2">
      <c r="A1719" t="s">
        <v>1520</v>
      </c>
      <c r="B1719" t="s">
        <v>1521</v>
      </c>
      <c r="C1719" t="s">
        <v>1384</v>
      </c>
      <c r="D1719" t="s">
        <v>495</v>
      </c>
      <c r="E1719" t="s">
        <v>1522</v>
      </c>
      <c r="F1719" s="1">
        <v>5.6976414000000003E-2</v>
      </c>
    </row>
    <row r="1720" spans="1:6" x14ac:dyDescent="0.2">
      <c r="A1720" t="s">
        <v>1520</v>
      </c>
      <c r="B1720" t="s">
        <v>1521</v>
      </c>
      <c r="C1720" t="s">
        <v>1384</v>
      </c>
      <c r="D1720" t="s">
        <v>472</v>
      </c>
      <c r="E1720" t="s">
        <v>1522</v>
      </c>
      <c r="F1720" s="1">
        <v>5.6976414000000003E-2</v>
      </c>
    </row>
    <row r="1721" spans="1:6" x14ac:dyDescent="0.2">
      <c r="A1721" t="s">
        <v>1520</v>
      </c>
      <c r="B1721" t="s">
        <v>1521</v>
      </c>
      <c r="C1721" t="s">
        <v>1384</v>
      </c>
      <c r="D1721" t="s">
        <v>1516</v>
      </c>
      <c r="E1721" t="s">
        <v>1522</v>
      </c>
      <c r="F1721" s="1">
        <v>5.6976414000000003E-2</v>
      </c>
    </row>
    <row r="1722" spans="1:6" x14ac:dyDescent="0.2">
      <c r="A1722" t="s">
        <v>1520</v>
      </c>
      <c r="B1722" t="s">
        <v>1521</v>
      </c>
      <c r="C1722" t="s">
        <v>1384</v>
      </c>
      <c r="D1722" t="s">
        <v>56</v>
      </c>
      <c r="E1722" t="s">
        <v>1522</v>
      </c>
      <c r="F1722" s="1">
        <v>5.6976414000000003E-2</v>
      </c>
    </row>
    <row r="1723" spans="1:6" x14ac:dyDescent="0.2">
      <c r="A1723" t="s">
        <v>1520</v>
      </c>
      <c r="B1723" t="s">
        <v>1521</v>
      </c>
      <c r="C1723" t="s">
        <v>1384</v>
      </c>
      <c r="D1723" t="s">
        <v>150</v>
      </c>
      <c r="E1723" t="s">
        <v>1522</v>
      </c>
      <c r="F1723" s="1">
        <v>5.6976414000000003E-2</v>
      </c>
    </row>
    <row r="1724" spans="1:6" x14ac:dyDescent="0.2">
      <c r="A1724" t="s">
        <v>1520</v>
      </c>
      <c r="B1724" t="s">
        <v>1521</v>
      </c>
      <c r="C1724" t="s">
        <v>1384</v>
      </c>
      <c r="D1724" t="s">
        <v>1523</v>
      </c>
      <c r="E1724" t="s">
        <v>1522</v>
      </c>
      <c r="F1724" s="1">
        <v>5.6976414000000003E-2</v>
      </c>
    </row>
    <row r="1725" spans="1:6" x14ac:dyDescent="0.2">
      <c r="A1725" t="s">
        <v>1520</v>
      </c>
      <c r="B1725" t="s">
        <v>1521</v>
      </c>
      <c r="C1725" t="s">
        <v>1384</v>
      </c>
      <c r="D1725" t="s">
        <v>1524</v>
      </c>
      <c r="E1725" t="s">
        <v>1522</v>
      </c>
      <c r="F1725" s="1">
        <v>5.6976414000000003E-2</v>
      </c>
    </row>
    <row r="1726" spans="1:6" x14ac:dyDescent="0.2">
      <c r="A1726" t="s">
        <v>1525</v>
      </c>
      <c r="B1726" t="s">
        <v>1526</v>
      </c>
      <c r="C1726" t="s">
        <v>1384</v>
      </c>
      <c r="D1726" t="s">
        <v>13</v>
      </c>
      <c r="E1726" t="s">
        <v>1527</v>
      </c>
      <c r="F1726" s="1">
        <v>0.15272999349999999</v>
      </c>
    </row>
    <row r="1727" spans="1:6" x14ac:dyDescent="0.2">
      <c r="A1727" t="s">
        <v>1525</v>
      </c>
      <c r="B1727" t="s">
        <v>1526</v>
      </c>
      <c r="C1727" t="s">
        <v>1384</v>
      </c>
      <c r="D1727" t="s">
        <v>329</v>
      </c>
      <c r="E1727" t="s">
        <v>1527</v>
      </c>
      <c r="F1727" s="1">
        <v>0.15272999349999999</v>
      </c>
    </row>
    <row r="1728" spans="1:6" x14ac:dyDescent="0.2">
      <c r="A1728" t="s">
        <v>1525</v>
      </c>
      <c r="B1728" t="s">
        <v>1526</v>
      </c>
      <c r="C1728" t="s">
        <v>1384</v>
      </c>
      <c r="D1728" t="s">
        <v>313</v>
      </c>
      <c r="E1728" t="s">
        <v>1527</v>
      </c>
      <c r="F1728" s="1">
        <v>0.15272999349999999</v>
      </c>
    </row>
    <row r="1729" spans="1:6" x14ac:dyDescent="0.2">
      <c r="A1729" t="s">
        <v>1525</v>
      </c>
      <c r="B1729" t="s">
        <v>1526</v>
      </c>
      <c r="C1729" t="s">
        <v>1384</v>
      </c>
      <c r="D1729" t="s">
        <v>16</v>
      </c>
      <c r="E1729" t="s">
        <v>1527</v>
      </c>
      <c r="F1729" s="1">
        <v>0.15272999349999999</v>
      </c>
    </row>
    <row r="1730" spans="1:6" x14ac:dyDescent="0.2">
      <c r="A1730" t="s">
        <v>1525</v>
      </c>
      <c r="B1730" t="s">
        <v>1526</v>
      </c>
      <c r="C1730" t="s">
        <v>1384</v>
      </c>
      <c r="D1730" t="s">
        <v>56</v>
      </c>
      <c r="E1730" t="s">
        <v>1527</v>
      </c>
      <c r="F1730" s="1">
        <v>0.15272999349999999</v>
      </c>
    </row>
    <row r="1731" spans="1:6" x14ac:dyDescent="0.2">
      <c r="A1731" t="s">
        <v>1528</v>
      </c>
      <c r="B1731" t="s">
        <v>1529</v>
      </c>
      <c r="C1731" t="s">
        <v>1384</v>
      </c>
      <c r="D1731" t="s">
        <v>13</v>
      </c>
      <c r="E1731" t="s">
        <v>1530</v>
      </c>
      <c r="F1731" s="1">
        <v>0.17287681620000001</v>
      </c>
    </row>
    <row r="1732" spans="1:6" x14ac:dyDescent="0.2">
      <c r="A1732" t="s">
        <v>1528</v>
      </c>
      <c r="B1732" t="s">
        <v>1529</v>
      </c>
      <c r="C1732" t="s">
        <v>1384</v>
      </c>
      <c r="D1732" t="s">
        <v>387</v>
      </c>
      <c r="E1732" t="s">
        <v>1530</v>
      </c>
      <c r="F1732" s="1">
        <v>0.17287681620000001</v>
      </c>
    </row>
    <row r="1733" spans="1:6" x14ac:dyDescent="0.2">
      <c r="A1733" t="s">
        <v>1528</v>
      </c>
      <c r="B1733" t="s">
        <v>1529</v>
      </c>
      <c r="C1733" t="s">
        <v>1384</v>
      </c>
      <c r="D1733" t="s">
        <v>388</v>
      </c>
      <c r="E1733" t="s">
        <v>1530</v>
      </c>
      <c r="F1733" s="1">
        <v>0.17287681620000001</v>
      </c>
    </row>
    <row r="1734" spans="1:6" x14ac:dyDescent="0.2">
      <c r="A1734" t="s">
        <v>1528</v>
      </c>
      <c r="B1734" t="s">
        <v>1529</v>
      </c>
      <c r="C1734" t="s">
        <v>1384</v>
      </c>
      <c r="D1734" t="s">
        <v>16</v>
      </c>
      <c r="E1734" t="s">
        <v>1530</v>
      </c>
      <c r="F1734" s="1">
        <v>0.17287681620000001</v>
      </c>
    </row>
    <row r="1735" spans="1:6" x14ac:dyDescent="0.2">
      <c r="A1735" t="s">
        <v>1528</v>
      </c>
      <c r="B1735" t="s">
        <v>1529</v>
      </c>
      <c r="C1735" t="s">
        <v>1384</v>
      </c>
      <c r="D1735" t="s">
        <v>56</v>
      </c>
      <c r="E1735" t="s">
        <v>1530</v>
      </c>
      <c r="F1735" s="1">
        <v>0.17287681620000001</v>
      </c>
    </row>
    <row r="1736" spans="1:6" x14ac:dyDescent="0.2">
      <c r="A1736" t="s">
        <v>1531</v>
      </c>
      <c r="B1736" t="s">
        <v>1532</v>
      </c>
      <c r="C1736" t="s">
        <v>1384</v>
      </c>
      <c r="D1736" t="s">
        <v>171</v>
      </c>
      <c r="E1736" t="s">
        <v>1533</v>
      </c>
      <c r="F1736" s="1">
        <v>0.1242862039</v>
      </c>
    </row>
    <row r="1737" spans="1:6" x14ac:dyDescent="0.2">
      <c r="A1737" t="s">
        <v>1531</v>
      </c>
      <c r="B1737" t="s">
        <v>1532</v>
      </c>
      <c r="C1737" t="s">
        <v>1384</v>
      </c>
      <c r="D1737" t="s">
        <v>13</v>
      </c>
      <c r="E1737" t="s">
        <v>1533</v>
      </c>
      <c r="F1737" s="1">
        <v>0.1242862039</v>
      </c>
    </row>
    <row r="1738" spans="1:6" x14ac:dyDescent="0.2">
      <c r="A1738" t="s">
        <v>1531</v>
      </c>
      <c r="B1738" t="s">
        <v>1532</v>
      </c>
      <c r="C1738" t="s">
        <v>1384</v>
      </c>
      <c r="D1738" t="s">
        <v>313</v>
      </c>
      <c r="E1738" t="s">
        <v>1533</v>
      </c>
      <c r="F1738" s="1">
        <v>0.1242862039</v>
      </c>
    </row>
    <row r="1739" spans="1:6" x14ac:dyDescent="0.2">
      <c r="A1739" t="s">
        <v>1531</v>
      </c>
      <c r="B1739" t="s">
        <v>1532</v>
      </c>
      <c r="C1739" t="s">
        <v>1384</v>
      </c>
      <c r="D1739" t="s">
        <v>16</v>
      </c>
      <c r="E1739" t="s">
        <v>1533</v>
      </c>
      <c r="F1739" s="1">
        <v>0.1242862039</v>
      </c>
    </row>
    <row r="1740" spans="1:6" x14ac:dyDescent="0.2">
      <c r="A1740" t="s">
        <v>1531</v>
      </c>
      <c r="B1740" t="s">
        <v>1532</v>
      </c>
      <c r="C1740" t="s">
        <v>1384</v>
      </c>
      <c r="D1740" t="s">
        <v>56</v>
      </c>
      <c r="E1740" t="s">
        <v>1533</v>
      </c>
      <c r="F1740" s="1">
        <v>0.1242862039</v>
      </c>
    </row>
    <row r="1741" spans="1:6" x14ac:dyDescent="0.2">
      <c r="A1741" t="s">
        <v>1534</v>
      </c>
      <c r="B1741" t="s">
        <v>1535</v>
      </c>
      <c r="C1741" t="s">
        <v>1384</v>
      </c>
      <c r="D1741" t="s">
        <v>174</v>
      </c>
      <c r="E1741" t="s">
        <v>1536</v>
      </c>
      <c r="F1741" s="1">
        <v>0.38235281370000002</v>
      </c>
    </row>
    <row r="1742" spans="1:6" x14ac:dyDescent="0.2">
      <c r="A1742" t="s">
        <v>1537</v>
      </c>
      <c r="B1742" t="s">
        <v>1538</v>
      </c>
      <c r="C1742" t="s">
        <v>1384</v>
      </c>
      <c r="D1742" t="s">
        <v>70</v>
      </c>
      <c r="E1742" t="s">
        <v>1539</v>
      </c>
      <c r="F1742" s="1">
        <v>0.2364836612</v>
      </c>
    </row>
    <row r="1743" spans="1:6" x14ac:dyDescent="0.2">
      <c r="A1743" t="s">
        <v>1537</v>
      </c>
      <c r="B1743" t="s">
        <v>1538</v>
      </c>
      <c r="C1743" t="s">
        <v>1384</v>
      </c>
      <c r="D1743" t="s">
        <v>1540</v>
      </c>
      <c r="E1743" t="s">
        <v>1539</v>
      </c>
      <c r="F1743" s="1">
        <v>0.2364836612</v>
      </c>
    </row>
    <row r="1744" spans="1:6" x14ac:dyDescent="0.2">
      <c r="A1744" t="s">
        <v>1537</v>
      </c>
      <c r="B1744" t="s">
        <v>1538</v>
      </c>
      <c r="C1744" t="s">
        <v>1384</v>
      </c>
      <c r="D1744" t="s">
        <v>696</v>
      </c>
      <c r="E1744" t="s">
        <v>1539</v>
      </c>
      <c r="F1744" s="1">
        <v>0.2364836612</v>
      </c>
    </row>
    <row r="1745" spans="1:6" x14ac:dyDescent="0.2">
      <c r="A1745" t="s">
        <v>1537</v>
      </c>
      <c r="B1745" t="s">
        <v>1538</v>
      </c>
      <c r="C1745" t="s">
        <v>1384</v>
      </c>
      <c r="D1745" t="s">
        <v>22</v>
      </c>
      <c r="E1745" t="s">
        <v>1539</v>
      </c>
      <c r="F1745" s="1">
        <v>0.2364836612</v>
      </c>
    </row>
    <row r="1746" spans="1:6" x14ac:dyDescent="0.2">
      <c r="A1746" t="s">
        <v>1537</v>
      </c>
      <c r="B1746" t="s">
        <v>1538</v>
      </c>
      <c r="C1746" t="s">
        <v>1384</v>
      </c>
      <c r="D1746" t="s">
        <v>23</v>
      </c>
      <c r="E1746" t="s">
        <v>1539</v>
      </c>
      <c r="F1746" s="1">
        <v>0.2364836612</v>
      </c>
    </row>
    <row r="1747" spans="1:6" x14ac:dyDescent="0.2">
      <c r="A1747" t="s">
        <v>1537</v>
      </c>
      <c r="B1747" t="s">
        <v>1538</v>
      </c>
      <c r="C1747" t="s">
        <v>1384</v>
      </c>
      <c r="D1747" t="s">
        <v>1541</v>
      </c>
      <c r="E1747" t="s">
        <v>1539</v>
      </c>
      <c r="F1747" s="1">
        <v>0.2364836612</v>
      </c>
    </row>
    <row r="1748" spans="1:6" x14ac:dyDescent="0.2">
      <c r="A1748" t="s">
        <v>1537</v>
      </c>
      <c r="B1748" t="s">
        <v>1538</v>
      </c>
      <c r="C1748" t="s">
        <v>1384</v>
      </c>
      <c r="D1748" t="s">
        <v>24</v>
      </c>
      <c r="E1748" t="s">
        <v>1539</v>
      </c>
      <c r="F1748" s="1">
        <v>0.2364836612</v>
      </c>
    </row>
    <row r="1749" spans="1:6" x14ac:dyDescent="0.2">
      <c r="A1749" t="s">
        <v>1537</v>
      </c>
      <c r="B1749" t="s">
        <v>1538</v>
      </c>
      <c r="C1749" t="s">
        <v>1384</v>
      </c>
      <c r="D1749" t="s">
        <v>25</v>
      </c>
      <c r="E1749" t="s">
        <v>1539</v>
      </c>
      <c r="F1749" s="1">
        <v>0.2364836612</v>
      </c>
    </row>
    <row r="1750" spans="1:6" x14ac:dyDescent="0.2">
      <c r="A1750" t="s">
        <v>1537</v>
      </c>
      <c r="B1750" t="s">
        <v>1538</v>
      </c>
      <c r="C1750" t="s">
        <v>1384</v>
      </c>
      <c r="D1750" t="s">
        <v>243</v>
      </c>
      <c r="E1750" t="s">
        <v>1539</v>
      </c>
      <c r="F1750" s="1">
        <v>0.2364836612</v>
      </c>
    </row>
    <row r="1751" spans="1:6" x14ac:dyDescent="0.2">
      <c r="A1751" t="s">
        <v>1537</v>
      </c>
      <c r="B1751" t="s">
        <v>1538</v>
      </c>
      <c r="C1751" t="s">
        <v>1384</v>
      </c>
      <c r="D1751" t="s">
        <v>26</v>
      </c>
      <c r="E1751" t="s">
        <v>1539</v>
      </c>
      <c r="F1751" s="1">
        <v>0.2364836612</v>
      </c>
    </row>
    <row r="1752" spans="1:6" x14ac:dyDescent="0.2">
      <c r="A1752" t="s">
        <v>1537</v>
      </c>
      <c r="B1752" t="s">
        <v>1538</v>
      </c>
      <c r="C1752" t="s">
        <v>1384</v>
      </c>
      <c r="D1752" t="s">
        <v>244</v>
      </c>
      <c r="E1752" t="s">
        <v>1539</v>
      </c>
      <c r="F1752" s="1">
        <v>0.2364836612</v>
      </c>
    </row>
    <row r="1753" spans="1:6" x14ac:dyDescent="0.2">
      <c r="A1753" t="s">
        <v>1537</v>
      </c>
      <c r="B1753" t="s">
        <v>1538</v>
      </c>
      <c r="C1753" t="s">
        <v>1384</v>
      </c>
      <c r="D1753" t="s">
        <v>245</v>
      </c>
      <c r="E1753" t="s">
        <v>1539</v>
      </c>
      <c r="F1753" s="1">
        <v>0.2364836612</v>
      </c>
    </row>
    <row r="1754" spans="1:6" x14ac:dyDescent="0.2">
      <c r="A1754" t="s">
        <v>1537</v>
      </c>
      <c r="B1754" t="s">
        <v>1538</v>
      </c>
      <c r="C1754" t="s">
        <v>1384</v>
      </c>
      <c r="D1754" t="s">
        <v>27</v>
      </c>
      <c r="E1754" t="s">
        <v>1539</v>
      </c>
      <c r="F1754" s="1">
        <v>0.2364836612</v>
      </c>
    </row>
    <row r="1755" spans="1:6" x14ac:dyDescent="0.2">
      <c r="A1755" t="s">
        <v>1537</v>
      </c>
      <c r="B1755" t="s">
        <v>1538</v>
      </c>
      <c r="C1755" t="s">
        <v>1384</v>
      </c>
      <c r="D1755" t="s">
        <v>28</v>
      </c>
      <c r="E1755" t="s">
        <v>1539</v>
      </c>
      <c r="F1755" s="1">
        <v>0.2364836612</v>
      </c>
    </row>
    <row r="1756" spans="1:6" x14ac:dyDescent="0.2">
      <c r="A1756" t="s">
        <v>1537</v>
      </c>
      <c r="B1756" t="s">
        <v>1538</v>
      </c>
      <c r="C1756" t="s">
        <v>1384</v>
      </c>
      <c r="D1756" t="s">
        <v>29</v>
      </c>
      <c r="E1756" t="s">
        <v>1539</v>
      </c>
      <c r="F1756" s="1">
        <v>0.2364836612</v>
      </c>
    </row>
    <row r="1757" spans="1:6" x14ac:dyDescent="0.2">
      <c r="A1757" t="s">
        <v>1537</v>
      </c>
      <c r="B1757" t="s">
        <v>1538</v>
      </c>
      <c r="C1757" t="s">
        <v>1384</v>
      </c>
      <c r="D1757" t="s">
        <v>475</v>
      </c>
      <c r="E1757" t="s">
        <v>1539</v>
      </c>
      <c r="F1757" s="1">
        <v>0.2364836612</v>
      </c>
    </row>
    <row r="1758" spans="1:6" x14ac:dyDescent="0.2">
      <c r="A1758" t="s">
        <v>1537</v>
      </c>
      <c r="B1758" t="s">
        <v>1538</v>
      </c>
      <c r="C1758" t="s">
        <v>1384</v>
      </c>
      <c r="D1758" t="s">
        <v>196</v>
      </c>
      <c r="E1758" t="s">
        <v>1539</v>
      </c>
      <c r="F1758" s="1">
        <v>0.2364836612</v>
      </c>
    </row>
    <row r="1759" spans="1:6" x14ac:dyDescent="0.2">
      <c r="A1759" t="s">
        <v>1537</v>
      </c>
      <c r="B1759" t="s">
        <v>1538</v>
      </c>
      <c r="C1759" t="s">
        <v>1384</v>
      </c>
      <c r="D1759" t="s">
        <v>1085</v>
      </c>
      <c r="E1759" t="s">
        <v>1539</v>
      </c>
      <c r="F1759" s="1">
        <v>0.2364836612</v>
      </c>
    </row>
    <row r="1760" spans="1:6" x14ac:dyDescent="0.2">
      <c r="A1760" t="s">
        <v>1537</v>
      </c>
      <c r="B1760" t="s">
        <v>1538</v>
      </c>
      <c r="C1760" t="s">
        <v>1384</v>
      </c>
      <c r="D1760" t="s">
        <v>1542</v>
      </c>
      <c r="E1760" t="s">
        <v>1539</v>
      </c>
      <c r="F1760" s="1">
        <v>0.2364836612</v>
      </c>
    </row>
    <row r="1761" spans="1:6" x14ac:dyDescent="0.2">
      <c r="A1761" t="s">
        <v>1537</v>
      </c>
      <c r="B1761" t="s">
        <v>1538</v>
      </c>
      <c r="C1761" t="s">
        <v>1384</v>
      </c>
      <c r="D1761" t="s">
        <v>1543</v>
      </c>
      <c r="E1761" t="s">
        <v>1539</v>
      </c>
      <c r="F1761" s="1">
        <v>0.2364836612</v>
      </c>
    </row>
    <row r="1762" spans="1:6" x14ac:dyDescent="0.2">
      <c r="A1762" t="s">
        <v>1537</v>
      </c>
      <c r="B1762" t="s">
        <v>1538</v>
      </c>
      <c r="C1762" t="s">
        <v>1384</v>
      </c>
      <c r="D1762" t="s">
        <v>1544</v>
      </c>
      <c r="E1762" t="s">
        <v>1539</v>
      </c>
      <c r="F1762" s="1">
        <v>0.2364836612</v>
      </c>
    </row>
    <row r="1763" spans="1:6" x14ac:dyDescent="0.2">
      <c r="A1763" t="s">
        <v>1537</v>
      </c>
      <c r="B1763" t="s">
        <v>1538</v>
      </c>
      <c r="C1763" t="s">
        <v>1384</v>
      </c>
      <c r="D1763" t="s">
        <v>1433</v>
      </c>
      <c r="E1763" t="s">
        <v>1539</v>
      </c>
      <c r="F1763" s="1">
        <v>0.2364836612</v>
      </c>
    </row>
    <row r="1764" spans="1:6" x14ac:dyDescent="0.2">
      <c r="A1764" t="s">
        <v>1537</v>
      </c>
      <c r="B1764" t="s">
        <v>1538</v>
      </c>
      <c r="C1764" t="s">
        <v>1384</v>
      </c>
      <c r="D1764" t="s">
        <v>401</v>
      </c>
      <c r="E1764" t="s">
        <v>1539</v>
      </c>
      <c r="F1764" s="1">
        <v>0.2364836612</v>
      </c>
    </row>
    <row r="1765" spans="1:6" x14ac:dyDescent="0.2">
      <c r="A1765" t="s">
        <v>1537</v>
      </c>
      <c r="B1765" t="s">
        <v>1538</v>
      </c>
      <c r="C1765" t="s">
        <v>1384</v>
      </c>
      <c r="D1765" t="s">
        <v>1545</v>
      </c>
      <c r="E1765" t="s">
        <v>1539</v>
      </c>
      <c r="F1765" s="1">
        <v>0.2364836612</v>
      </c>
    </row>
    <row r="1766" spans="1:6" x14ac:dyDescent="0.2">
      <c r="A1766" t="s">
        <v>1537</v>
      </c>
      <c r="B1766" t="s">
        <v>1538</v>
      </c>
      <c r="C1766" t="s">
        <v>1384</v>
      </c>
      <c r="D1766" t="s">
        <v>1546</v>
      </c>
      <c r="E1766" t="s">
        <v>1539</v>
      </c>
      <c r="F1766" s="1">
        <v>0.2364836612</v>
      </c>
    </row>
    <row r="1767" spans="1:6" x14ac:dyDescent="0.2">
      <c r="A1767" t="s">
        <v>1537</v>
      </c>
      <c r="B1767" t="s">
        <v>1538</v>
      </c>
      <c r="C1767" t="s">
        <v>1384</v>
      </c>
      <c r="D1767" t="s">
        <v>1547</v>
      </c>
      <c r="E1767" t="s">
        <v>1539</v>
      </c>
      <c r="F1767" s="1">
        <v>0.2364836612</v>
      </c>
    </row>
    <row r="1768" spans="1:6" x14ac:dyDescent="0.2">
      <c r="A1768" t="s">
        <v>1537</v>
      </c>
      <c r="B1768" t="s">
        <v>1538</v>
      </c>
      <c r="C1768" t="s">
        <v>1384</v>
      </c>
      <c r="D1768" t="s">
        <v>1548</v>
      </c>
      <c r="E1768" t="s">
        <v>1539</v>
      </c>
      <c r="F1768" s="1">
        <v>0.2364836612</v>
      </c>
    </row>
    <row r="1769" spans="1:6" x14ac:dyDescent="0.2">
      <c r="A1769" t="s">
        <v>1549</v>
      </c>
      <c r="B1769" t="s">
        <v>1550</v>
      </c>
      <c r="C1769" t="s">
        <v>1384</v>
      </c>
      <c r="D1769" t="s">
        <v>477</v>
      </c>
      <c r="E1769" t="s">
        <v>1551</v>
      </c>
      <c r="F1769" s="1">
        <v>0.59818260990000005</v>
      </c>
    </row>
    <row r="1770" spans="1:6" x14ac:dyDescent="0.2">
      <c r="A1770" t="s">
        <v>1552</v>
      </c>
      <c r="B1770" t="s">
        <v>1553</v>
      </c>
      <c r="C1770" t="s">
        <v>1384</v>
      </c>
      <c r="D1770" t="s">
        <v>174</v>
      </c>
      <c r="E1770" t="s">
        <v>1554</v>
      </c>
      <c r="F1770" s="1">
        <v>0.30134007709999999</v>
      </c>
    </row>
    <row r="1771" spans="1:6" x14ac:dyDescent="0.2">
      <c r="A1771" t="s">
        <v>1552</v>
      </c>
      <c r="B1771" t="s">
        <v>1553</v>
      </c>
      <c r="C1771" t="s">
        <v>1384</v>
      </c>
      <c r="D1771" t="s">
        <v>175</v>
      </c>
      <c r="E1771" t="s">
        <v>1554</v>
      </c>
      <c r="F1771" s="1">
        <v>0.30134007709999999</v>
      </c>
    </row>
    <row r="1772" spans="1:6" x14ac:dyDescent="0.2">
      <c r="A1772" t="s">
        <v>1555</v>
      </c>
      <c r="B1772" t="s">
        <v>1556</v>
      </c>
      <c r="C1772" t="s">
        <v>1384</v>
      </c>
      <c r="D1772" t="s">
        <v>13</v>
      </c>
      <c r="E1772" t="s">
        <v>1557</v>
      </c>
      <c r="F1772" s="1">
        <v>0.1926535892</v>
      </c>
    </row>
    <row r="1773" spans="1:6" x14ac:dyDescent="0.2">
      <c r="A1773" t="s">
        <v>1555</v>
      </c>
      <c r="B1773" t="s">
        <v>1556</v>
      </c>
      <c r="C1773" t="s">
        <v>1384</v>
      </c>
      <c r="D1773" t="s">
        <v>312</v>
      </c>
      <c r="E1773" t="s">
        <v>1557</v>
      </c>
      <c r="F1773" s="1">
        <v>0.1926535892</v>
      </c>
    </row>
    <row r="1774" spans="1:6" x14ac:dyDescent="0.2">
      <c r="A1774" t="s">
        <v>1555</v>
      </c>
      <c r="B1774" t="s">
        <v>1556</v>
      </c>
      <c r="C1774" t="s">
        <v>1384</v>
      </c>
      <c r="D1774" t="s">
        <v>329</v>
      </c>
      <c r="E1774" t="s">
        <v>1557</v>
      </c>
      <c r="F1774" s="1">
        <v>0.1926535892</v>
      </c>
    </row>
    <row r="1775" spans="1:6" x14ac:dyDescent="0.2">
      <c r="A1775" t="s">
        <v>1555</v>
      </c>
      <c r="B1775" t="s">
        <v>1556</v>
      </c>
      <c r="C1775" t="s">
        <v>1384</v>
      </c>
      <c r="D1775" t="s">
        <v>313</v>
      </c>
      <c r="E1775" t="s">
        <v>1557</v>
      </c>
      <c r="F1775" s="1">
        <v>0.1926535892</v>
      </c>
    </row>
    <row r="1776" spans="1:6" x14ac:dyDescent="0.2">
      <c r="A1776" t="s">
        <v>1555</v>
      </c>
      <c r="B1776" t="s">
        <v>1556</v>
      </c>
      <c r="C1776" t="s">
        <v>1384</v>
      </c>
      <c r="D1776" t="s">
        <v>16</v>
      </c>
      <c r="E1776" t="s">
        <v>1557</v>
      </c>
      <c r="F1776" s="1">
        <v>0.1926535892</v>
      </c>
    </row>
    <row r="1777" spans="1:6" x14ac:dyDescent="0.2">
      <c r="A1777" t="s">
        <v>1555</v>
      </c>
      <c r="B1777" t="s">
        <v>1556</v>
      </c>
      <c r="C1777" t="s">
        <v>1384</v>
      </c>
      <c r="D1777" t="s">
        <v>55</v>
      </c>
      <c r="E1777" t="s">
        <v>1557</v>
      </c>
      <c r="F1777" s="1">
        <v>0.1926535892</v>
      </c>
    </row>
    <row r="1778" spans="1:6" x14ac:dyDescent="0.2">
      <c r="A1778" t="s">
        <v>1555</v>
      </c>
      <c r="B1778" t="s">
        <v>1556</v>
      </c>
      <c r="C1778" t="s">
        <v>1384</v>
      </c>
      <c r="D1778" t="s">
        <v>56</v>
      </c>
      <c r="E1778" t="s">
        <v>1557</v>
      </c>
      <c r="F1778" s="1">
        <v>0.1926535892</v>
      </c>
    </row>
    <row r="1779" spans="1:6" x14ac:dyDescent="0.2">
      <c r="A1779" t="s">
        <v>1558</v>
      </c>
      <c r="B1779" t="s">
        <v>1559</v>
      </c>
      <c r="C1779" t="s">
        <v>1384</v>
      </c>
      <c r="D1779" t="s">
        <v>174</v>
      </c>
      <c r="E1779" t="s">
        <v>1560</v>
      </c>
      <c r="F1779" s="1">
        <v>0.27205774310000003</v>
      </c>
    </row>
    <row r="1780" spans="1:6" x14ac:dyDescent="0.2">
      <c r="A1780" t="s">
        <v>1558</v>
      </c>
      <c r="B1780" t="s">
        <v>1559</v>
      </c>
      <c r="C1780" t="s">
        <v>1384</v>
      </c>
      <c r="D1780" t="s">
        <v>16</v>
      </c>
      <c r="E1780" t="s">
        <v>1560</v>
      </c>
      <c r="F1780" s="1">
        <v>0.27205774310000003</v>
      </c>
    </row>
    <row r="1781" spans="1:6" x14ac:dyDescent="0.2">
      <c r="A1781" t="s">
        <v>1558</v>
      </c>
      <c r="B1781" t="s">
        <v>1559</v>
      </c>
      <c r="C1781" t="s">
        <v>1384</v>
      </c>
      <c r="D1781" t="s">
        <v>804</v>
      </c>
      <c r="E1781" t="s">
        <v>1560</v>
      </c>
      <c r="F1781" s="1">
        <v>0.27205774310000003</v>
      </c>
    </row>
    <row r="1782" spans="1:6" x14ac:dyDescent="0.2">
      <c r="A1782" t="s">
        <v>1561</v>
      </c>
      <c r="B1782" t="s">
        <v>1562</v>
      </c>
      <c r="C1782" t="s">
        <v>1384</v>
      </c>
      <c r="D1782" t="s">
        <v>174</v>
      </c>
      <c r="E1782" t="s">
        <v>1563</v>
      </c>
      <c r="F1782" s="1">
        <v>0.29105241389999997</v>
      </c>
    </row>
    <row r="1783" spans="1:6" x14ac:dyDescent="0.2">
      <c r="A1783" t="s">
        <v>1561</v>
      </c>
      <c r="B1783" t="s">
        <v>1562</v>
      </c>
      <c r="C1783" t="s">
        <v>1384</v>
      </c>
      <c r="D1783" t="s">
        <v>175</v>
      </c>
      <c r="E1783" t="s">
        <v>1563</v>
      </c>
      <c r="F1783" s="1">
        <v>0.29105241389999997</v>
      </c>
    </row>
    <row r="1784" spans="1:6" x14ac:dyDescent="0.2">
      <c r="A1784" t="s">
        <v>1564</v>
      </c>
      <c r="B1784" t="s">
        <v>1565</v>
      </c>
      <c r="C1784" t="s">
        <v>1384</v>
      </c>
      <c r="D1784" t="s">
        <v>13</v>
      </c>
      <c r="E1784" t="s">
        <v>1566</v>
      </c>
      <c r="F1784" s="1">
        <v>0.19180510270000001</v>
      </c>
    </row>
    <row r="1785" spans="1:6" x14ac:dyDescent="0.2">
      <c r="A1785" t="s">
        <v>1564</v>
      </c>
      <c r="B1785" t="s">
        <v>1565</v>
      </c>
      <c r="C1785" t="s">
        <v>1384</v>
      </c>
      <c r="D1785" t="s">
        <v>16</v>
      </c>
      <c r="E1785" t="s">
        <v>1566</v>
      </c>
      <c r="F1785" s="1">
        <v>0.19180510270000001</v>
      </c>
    </row>
    <row r="1786" spans="1:6" x14ac:dyDescent="0.2">
      <c r="A1786" t="s">
        <v>1564</v>
      </c>
      <c r="B1786" t="s">
        <v>1565</v>
      </c>
      <c r="C1786" t="s">
        <v>1384</v>
      </c>
      <c r="D1786" t="s">
        <v>655</v>
      </c>
      <c r="E1786" t="s">
        <v>1566</v>
      </c>
      <c r="F1786" s="1">
        <v>0.19180510270000001</v>
      </c>
    </row>
    <row r="1787" spans="1:6" x14ac:dyDescent="0.2">
      <c r="A1787" t="s">
        <v>1564</v>
      </c>
      <c r="B1787" t="s">
        <v>1565</v>
      </c>
      <c r="C1787" t="s">
        <v>1384</v>
      </c>
      <c r="D1787" t="s">
        <v>56</v>
      </c>
      <c r="E1787" t="s">
        <v>1566</v>
      </c>
      <c r="F1787" s="1">
        <v>0.19180510270000001</v>
      </c>
    </row>
    <row r="1788" spans="1:6" x14ac:dyDescent="0.2">
      <c r="A1788" t="s">
        <v>1567</v>
      </c>
      <c r="B1788" t="s">
        <v>1568</v>
      </c>
      <c r="C1788" t="s">
        <v>1384</v>
      </c>
      <c r="D1788" t="s">
        <v>814</v>
      </c>
      <c r="E1788" t="s">
        <v>1569</v>
      </c>
      <c r="F1788" s="1">
        <v>0.1690069773</v>
      </c>
    </row>
    <row r="1789" spans="1:6" x14ac:dyDescent="0.2">
      <c r="A1789" t="s">
        <v>1570</v>
      </c>
      <c r="B1789" t="s">
        <v>1571</v>
      </c>
      <c r="C1789" t="s">
        <v>1384</v>
      </c>
      <c r="D1789" t="s">
        <v>26</v>
      </c>
      <c r="E1789" t="s">
        <v>1572</v>
      </c>
      <c r="F1789" s="1">
        <v>0.2569793024</v>
      </c>
    </row>
    <row r="1790" spans="1:6" x14ac:dyDescent="0.2">
      <c r="A1790" t="s">
        <v>1570</v>
      </c>
      <c r="B1790" t="s">
        <v>1571</v>
      </c>
      <c r="C1790" t="s">
        <v>1384</v>
      </c>
      <c r="D1790" t="s">
        <v>175</v>
      </c>
      <c r="E1790" t="s">
        <v>1572</v>
      </c>
      <c r="F1790" s="1">
        <v>0.2569793024</v>
      </c>
    </row>
    <row r="1791" spans="1:6" x14ac:dyDescent="0.2">
      <c r="A1791" t="s">
        <v>1573</v>
      </c>
      <c r="B1791" t="s">
        <v>1574</v>
      </c>
      <c r="C1791" t="s">
        <v>1384</v>
      </c>
      <c r="D1791" t="s">
        <v>13</v>
      </c>
      <c r="E1791" t="s">
        <v>1575</v>
      </c>
      <c r="F1791" s="1">
        <v>0.18029911909999999</v>
      </c>
    </row>
    <row r="1792" spans="1:6" x14ac:dyDescent="0.2">
      <c r="A1792" t="s">
        <v>1573</v>
      </c>
      <c r="B1792" t="s">
        <v>1574</v>
      </c>
      <c r="C1792" t="s">
        <v>1384</v>
      </c>
      <c r="D1792" t="s">
        <v>329</v>
      </c>
      <c r="E1792" t="s">
        <v>1575</v>
      </c>
      <c r="F1792" s="1">
        <v>0.18029911909999999</v>
      </c>
    </row>
    <row r="1793" spans="1:6" x14ac:dyDescent="0.2">
      <c r="A1793" t="s">
        <v>1573</v>
      </c>
      <c r="B1793" t="s">
        <v>1574</v>
      </c>
      <c r="C1793" t="s">
        <v>1384</v>
      </c>
      <c r="D1793" t="s">
        <v>16</v>
      </c>
      <c r="E1793" t="s">
        <v>1575</v>
      </c>
      <c r="F1793" s="1">
        <v>0.18029911909999999</v>
      </c>
    </row>
    <row r="1794" spans="1:6" x14ac:dyDescent="0.2">
      <c r="A1794" t="s">
        <v>1573</v>
      </c>
      <c r="B1794" t="s">
        <v>1574</v>
      </c>
      <c r="C1794" t="s">
        <v>1384</v>
      </c>
      <c r="D1794" t="s">
        <v>56</v>
      </c>
      <c r="E1794" t="s">
        <v>1575</v>
      </c>
      <c r="F1794" s="1">
        <v>0.18029911909999999</v>
      </c>
    </row>
    <row r="1795" spans="1:6" x14ac:dyDescent="0.2">
      <c r="A1795" t="s">
        <v>1576</v>
      </c>
      <c r="B1795" t="s">
        <v>1577</v>
      </c>
      <c r="C1795" t="s">
        <v>1384</v>
      </c>
      <c r="D1795" t="s">
        <v>206</v>
      </c>
      <c r="E1795" t="s">
        <v>1578</v>
      </c>
      <c r="F1795" s="1">
        <v>0.39935839750000002</v>
      </c>
    </row>
    <row r="1796" spans="1:6" x14ac:dyDescent="0.2">
      <c r="A1796" t="s">
        <v>1576</v>
      </c>
      <c r="B1796" t="s">
        <v>1577</v>
      </c>
      <c r="C1796" t="s">
        <v>1384</v>
      </c>
      <c r="D1796" t="s">
        <v>1083</v>
      </c>
      <c r="E1796" t="s">
        <v>1578</v>
      </c>
      <c r="F1796" s="1">
        <v>0.39935839750000002</v>
      </c>
    </row>
    <row r="1797" spans="1:6" x14ac:dyDescent="0.2">
      <c r="A1797" t="s">
        <v>1576</v>
      </c>
      <c r="B1797" t="s">
        <v>1577</v>
      </c>
      <c r="C1797" t="s">
        <v>1384</v>
      </c>
      <c r="D1797" t="s">
        <v>1508</v>
      </c>
      <c r="E1797" t="s">
        <v>1578</v>
      </c>
      <c r="F1797" s="1">
        <v>0.39935839750000002</v>
      </c>
    </row>
    <row r="1798" spans="1:6" x14ac:dyDescent="0.2">
      <c r="A1798" t="s">
        <v>1576</v>
      </c>
      <c r="B1798" t="s">
        <v>1577</v>
      </c>
      <c r="C1798" t="s">
        <v>1384</v>
      </c>
      <c r="D1798" t="s">
        <v>1509</v>
      </c>
      <c r="E1798" t="s">
        <v>1578</v>
      </c>
      <c r="F1798" s="1">
        <v>0.39935839750000002</v>
      </c>
    </row>
    <row r="1799" spans="1:6" x14ac:dyDescent="0.2">
      <c r="A1799" t="s">
        <v>1576</v>
      </c>
      <c r="B1799" t="s">
        <v>1577</v>
      </c>
      <c r="C1799" t="s">
        <v>1384</v>
      </c>
      <c r="D1799" t="s">
        <v>264</v>
      </c>
      <c r="E1799" t="s">
        <v>1578</v>
      </c>
      <c r="F1799" s="1">
        <v>0.39935839750000002</v>
      </c>
    </row>
    <row r="1800" spans="1:6" x14ac:dyDescent="0.2">
      <c r="A1800" t="s">
        <v>1576</v>
      </c>
      <c r="B1800" t="s">
        <v>1577</v>
      </c>
      <c r="C1800" t="s">
        <v>1384</v>
      </c>
      <c r="D1800" t="s">
        <v>265</v>
      </c>
      <c r="E1800" t="s">
        <v>1578</v>
      </c>
      <c r="F1800" s="1">
        <v>0.39935839750000002</v>
      </c>
    </row>
    <row r="1801" spans="1:6" x14ac:dyDescent="0.2">
      <c r="A1801" t="s">
        <v>1576</v>
      </c>
      <c r="B1801" t="s">
        <v>1577</v>
      </c>
      <c r="C1801" t="s">
        <v>1384</v>
      </c>
      <c r="D1801" t="s">
        <v>266</v>
      </c>
      <c r="E1801" t="s">
        <v>1578</v>
      </c>
      <c r="F1801" s="1">
        <v>0.39935839750000002</v>
      </c>
    </row>
    <row r="1802" spans="1:6" x14ac:dyDescent="0.2">
      <c r="A1802" t="s">
        <v>1576</v>
      </c>
      <c r="B1802" t="s">
        <v>1577</v>
      </c>
      <c r="C1802" t="s">
        <v>1384</v>
      </c>
      <c r="D1802" t="s">
        <v>267</v>
      </c>
      <c r="E1802" t="s">
        <v>1578</v>
      </c>
      <c r="F1802" s="1">
        <v>0.39935839750000002</v>
      </c>
    </row>
    <row r="1803" spans="1:6" x14ac:dyDescent="0.2">
      <c r="A1803" t="s">
        <v>1576</v>
      </c>
      <c r="B1803" t="s">
        <v>1577</v>
      </c>
      <c r="C1803" t="s">
        <v>1384</v>
      </c>
      <c r="D1803" t="s">
        <v>174</v>
      </c>
      <c r="E1803" t="s">
        <v>1578</v>
      </c>
      <c r="F1803" s="1">
        <v>0.39935839750000002</v>
      </c>
    </row>
    <row r="1804" spans="1:6" x14ac:dyDescent="0.2">
      <c r="A1804" t="s">
        <v>1576</v>
      </c>
      <c r="B1804" t="s">
        <v>1577</v>
      </c>
      <c r="C1804" t="s">
        <v>1384</v>
      </c>
      <c r="D1804" t="s">
        <v>652</v>
      </c>
      <c r="E1804" t="s">
        <v>1578</v>
      </c>
      <c r="F1804" s="1">
        <v>0.39935839750000002</v>
      </c>
    </row>
    <row r="1805" spans="1:6" x14ac:dyDescent="0.2">
      <c r="A1805" t="s">
        <v>1576</v>
      </c>
      <c r="B1805" t="s">
        <v>1577</v>
      </c>
      <c r="C1805" t="s">
        <v>1384</v>
      </c>
      <c r="D1805" t="s">
        <v>255</v>
      </c>
      <c r="E1805" t="s">
        <v>1578</v>
      </c>
      <c r="F1805" s="1">
        <v>0.39935839750000002</v>
      </c>
    </row>
    <row r="1806" spans="1:6" x14ac:dyDescent="0.2">
      <c r="A1806" t="s">
        <v>1576</v>
      </c>
      <c r="B1806" t="s">
        <v>1577</v>
      </c>
      <c r="C1806" t="s">
        <v>1384</v>
      </c>
      <c r="D1806" t="s">
        <v>468</v>
      </c>
      <c r="E1806" t="s">
        <v>1578</v>
      </c>
      <c r="F1806" s="1">
        <v>0.39935839750000002</v>
      </c>
    </row>
    <row r="1807" spans="1:6" x14ac:dyDescent="0.2">
      <c r="A1807" t="s">
        <v>1579</v>
      </c>
      <c r="B1807" t="s">
        <v>1580</v>
      </c>
      <c r="C1807" t="s">
        <v>1384</v>
      </c>
      <c r="D1807" t="s">
        <v>26</v>
      </c>
      <c r="E1807" t="s">
        <v>1581</v>
      </c>
      <c r="F1807" s="1">
        <v>0.2569793024</v>
      </c>
    </row>
    <row r="1808" spans="1:6" x14ac:dyDescent="0.2">
      <c r="A1808" t="s">
        <v>1579</v>
      </c>
      <c r="B1808" t="s">
        <v>1580</v>
      </c>
      <c r="C1808" t="s">
        <v>1384</v>
      </c>
      <c r="D1808" t="s">
        <v>175</v>
      </c>
      <c r="E1808" t="s">
        <v>1581</v>
      </c>
      <c r="F1808" s="1">
        <v>0.2569793024</v>
      </c>
    </row>
    <row r="1809" spans="1:6" x14ac:dyDescent="0.2">
      <c r="A1809" t="s">
        <v>1582</v>
      </c>
      <c r="B1809" t="s">
        <v>705</v>
      </c>
      <c r="C1809" t="s">
        <v>1384</v>
      </c>
      <c r="D1809" t="s">
        <v>8</v>
      </c>
      <c r="E1809" t="s">
        <v>1583</v>
      </c>
      <c r="F1809" s="1">
        <v>6.1468219400000003E-2</v>
      </c>
    </row>
    <row r="1810" spans="1:6" x14ac:dyDescent="0.2">
      <c r="A1810" t="s">
        <v>1582</v>
      </c>
      <c r="B1810" t="s">
        <v>705</v>
      </c>
      <c r="C1810" t="s">
        <v>1384</v>
      </c>
      <c r="D1810" t="s">
        <v>384</v>
      </c>
      <c r="E1810" t="s">
        <v>1583</v>
      </c>
      <c r="F1810" s="1">
        <v>6.1468219400000003E-2</v>
      </c>
    </row>
    <row r="1811" spans="1:6" x14ac:dyDescent="0.2">
      <c r="A1811" t="s">
        <v>1582</v>
      </c>
      <c r="B1811" t="s">
        <v>705</v>
      </c>
      <c r="C1811" t="s">
        <v>1384</v>
      </c>
      <c r="D1811" t="s">
        <v>150</v>
      </c>
      <c r="E1811" t="s">
        <v>1583</v>
      </c>
      <c r="F1811" s="1">
        <v>6.1468219400000003E-2</v>
      </c>
    </row>
    <row r="1812" spans="1:6" x14ac:dyDescent="0.2">
      <c r="A1812" t="s">
        <v>1584</v>
      </c>
      <c r="B1812" t="s">
        <v>1585</v>
      </c>
      <c r="C1812" t="s">
        <v>1384</v>
      </c>
      <c r="D1812" t="s">
        <v>1586</v>
      </c>
      <c r="E1812" t="s">
        <v>1587</v>
      </c>
      <c r="F1812" s="1">
        <v>0.1377775242</v>
      </c>
    </row>
    <row r="1813" spans="1:6" x14ac:dyDescent="0.2">
      <c r="A1813" t="s">
        <v>1584</v>
      </c>
      <c r="B1813" t="s">
        <v>1585</v>
      </c>
      <c r="C1813" t="s">
        <v>1384</v>
      </c>
      <c r="D1813" t="s">
        <v>384</v>
      </c>
      <c r="E1813" t="s">
        <v>1587</v>
      </c>
      <c r="F1813" s="1">
        <v>0.1377775242</v>
      </c>
    </row>
    <row r="1814" spans="1:6" x14ac:dyDescent="0.2">
      <c r="A1814" t="s">
        <v>1584</v>
      </c>
      <c r="B1814" t="s">
        <v>1585</v>
      </c>
      <c r="C1814" t="s">
        <v>1384</v>
      </c>
      <c r="D1814" t="s">
        <v>22</v>
      </c>
      <c r="E1814" t="s">
        <v>1587</v>
      </c>
      <c r="F1814" s="1">
        <v>0.1377775242</v>
      </c>
    </row>
    <row r="1815" spans="1:6" x14ac:dyDescent="0.2">
      <c r="A1815" t="s">
        <v>1584</v>
      </c>
      <c r="B1815" t="s">
        <v>1585</v>
      </c>
      <c r="C1815" t="s">
        <v>1384</v>
      </c>
      <c r="D1815" t="s">
        <v>23</v>
      </c>
      <c r="E1815" t="s">
        <v>1587</v>
      </c>
      <c r="F1815" s="1">
        <v>0.1377775242</v>
      </c>
    </row>
    <row r="1816" spans="1:6" x14ac:dyDescent="0.2">
      <c r="A1816" t="s">
        <v>1584</v>
      </c>
      <c r="B1816" t="s">
        <v>1585</v>
      </c>
      <c r="C1816" t="s">
        <v>1384</v>
      </c>
      <c r="D1816" t="s">
        <v>25</v>
      </c>
      <c r="E1816" t="s">
        <v>1587</v>
      </c>
      <c r="F1816" s="1">
        <v>0.1377775242</v>
      </c>
    </row>
    <row r="1817" spans="1:6" x14ac:dyDescent="0.2">
      <c r="A1817" t="s">
        <v>1584</v>
      </c>
      <c r="B1817" t="s">
        <v>1585</v>
      </c>
      <c r="C1817" t="s">
        <v>1384</v>
      </c>
      <c r="D1817" t="s">
        <v>26</v>
      </c>
      <c r="E1817" t="s">
        <v>1587</v>
      </c>
      <c r="F1817" s="1">
        <v>0.1377775242</v>
      </c>
    </row>
    <row r="1818" spans="1:6" x14ac:dyDescent="0.2">
      <c r="A1818" t="s">
        <v>1584</v>
      </c>
      <c r="B1818" t="s">
        <v>1585</v>
      </c>
      <c r="C1818" t="s">
        <v>1384</v>
      </c>
      <c r="D1818" t="s">
        <v>28</v>
      </c>
      <c r="E1818" t="s">
        <v>1587</v>
      </c>
      <c r="F1818" s="1">
        <v>0.1377775242</v>
      </c>
    </row>
    <row r="1819" spans="1:6" x14ac:dyDescent="0.2">
      <c r="A1819" t="s">
        <v>1584</v>
      </c>
      <c r="B1819" t="s">
        <v>1585</v>
      </c>
      <c r="C1819" t="s">
        <v>1384</v>
      </c>
      <c r="D1819" t="s">
        <v>13</v>
      </c>
      <c r="E1819" t="s">
        <v>1587</v>
      </c>
      <c r="F1819" s="1">
        <v>0.1377775242</v>
      </c>
    </row>
    <row r="1820" spans="1:6" x14ac:dyDescent="0.2">
      <c r="A1820" t="s">
        <v>1584</v>
      </c>
      <c r="B1820" t="s">
        <v>1585</v>
      </c>
      <c r="C1820" t="s">
        <v>1384</v>
      </c>
      <c r="D1820" t="s">
        <v>54</v>
      </c>
      <c r="E1820" t="s">
        <v>1587</v>
      </c>
      <c r="F1820" s="1">
        <v>0.1377775242</v>
      </c>
    </row>
    <row r="1821" spans="1:6" x14ac:dyDescent="0.2">
      <c r="A1821" t="s">
        <v>1584</v>
      </c>
      <c r="B1821" t="s">
        <v>1585</v>
      </c>
      <c r="C1821" t="s">
        <v>1384</v>
      </c>
      <c r="D1821" t="s">
        <v>785</v>
      </c>
      <c r="E1821" t="s">
        <v>1587</v>
      </c>
      <c r="F1821" s="1">
        <v>0.1377775242</v>
      </c>
    </row>
    <row r="1822" spans="1:6" x14ac:dyDescent="0.2">
      <c r="A1822" t="s">
        <v>1584</v>
      </c>
      <c r="B1822" t="s">
        <v>1585</v>
      </c>
      <c r="C1822" t="s">
        <v>1384</v>
      </c>
      <c r="D1822" t="s">
        <v>387</v>
      </c>
      <c r="E1822" t="s">
        <v>1587</v>
      </c>
      <c r="F1822" s="1">
        <v>0.1377775242</v>
      </c>
    </row>
    <row r="1823" spans="1:6" x14ac:dyDescent="0.2">
      <c r="A1823" t="s">
        <v>1584</v>
      </c>
      <c r="B1823" t="s">
        <v>1585</v>
      </c>
      <c r="C1823" t="s">
        <v>1384</v>
      </c>
      <c r="D1823" t="s">
        <v>388</v>
      </c>
      <c r="E1823" t="s">
        <v>1587</v>
      </c>
      <c r="F1823" s="1">
        <v>0.1377775242</v>
      </c>
    </row>
    <row r="1824" spans="1:6" x14ac:dyDescent="0.2">
      <c r="A1824" t="s">
        <v>1584</v>
      </c>
      <c r="B1824" t="s">
        <v>1585</v>
      </c>
      <c r="C1824" t="s">
        <v>1384</v>
      </c>
      <c r="D1824" t="s">
        <v>614</v>
      </c>
      <c r="E1824" t="s">
        <v>1587</v>
      </c>
      <c r="F1824" s="1">
        <v>0.1377775242</v>
      </c>
    </row>
    <row r="1825" spans="1:6" x14ac:dyDescent="0.2">
      <c r="A1825" t="s">
        <v>1584</v>
      </c>
      <c r="B1825" t="s">
        <v>1585</v>
      </c>
      <c r="C1825" t="s">
        <v>1384</v>
      </c>
      <c r="D1825" t="s">
        <v>175</v>
      </c>
      <c r="E1825" t="s">
        <v>1587</v>
      </c>
      <c r="F1825" s="1">
        <v>0.1377775242</v>
      </c>
    </row>
    <row r="1826" spans="1:6" x14ac:dyDescent="0.2">
      <c r="A1826" t="s">
        <v>1584</v>
      </c>
      <c r="B1826" t="s">
        <v>1585</v>
      </c>
      <c r="C1826" t="s">
        <v>1384</v>
      </c>
      <c r="D1826" t="s">
        <v>472</v>
      </c>
      <c r="E1826" t="s">
        <v>1587</v>
      </c>
      <c r="F1826" s="1">
        <v>0.1377775242</v>
      </c>
    </row>
    <row r="1827" spans="1:6" x14ac:dyDescent="0.2">
      <c r="A1827" t="s">
        <v>1584</v>
      </c>
      <c r="B1827" t="s">
        <v>1585</v>
      </c>
      <c r="C1827" t="s">
        <v>1384</v>
      </c>
      <c r="D1827" t="s">
        <v>1516</v>
      </c>
      <c r="E1827" t="s">
        <v>1587</v>
      </c>
      <c r="F1827" s="1">
        <v>0.1377775242</v>
      </c>
    </row>
    <row r="1828" spans="1:6" x14ac:dyDescent="0.2">
      <c r="A1828" t="s">
        <v>1584</v>
      </c>
      <c r="B1828" t="s">
        <v>1585</v>
      </c>
      <c r="C1828" t="s">
        <v>1384</v>
      </c>
      <c r="D1828" t="s">
        <v>313</v>
      </c>
      <c r="E1828" t="s">
        <v>1587</v>
      </c>
      <c r="F1828" s="1">
        <v>0.1377775242</v>
      </c>
    </row>
    <row r="1829" spans="1:6" x14ac:dyDescent="0.2">
      <c r="A1829" t="s">
        <v>1584</v>
      </c>
      <c r="B1829" t="s">
        <v>1585</v>
      </c>
      <c r="C1829" t="s">
        <v>1384</v>
      </c>
      <c r="D1829" t="s">
        <v>16</v>
      </c>
      <c r="E1829" t="s">
        <v>1587</v>
      </c>
      <c r="F1829" s="1">
        <v>0.1377775242</v>
      </c>
    </row>
    <row r="1830" spans="1:6" x14ac:dyDescent="0.2">
      <c r="A1830" t="s">
        <v>1584</v>
      </c>
      <c r="B1830" t="s">
        <v>1585</v>
      </c>
      <c r="C1830" t="s">
        <v>1384</v>
      </c>
      <c r="D1830" t="s">
        <v>55</v>
      </c>
      <c r="E1830" t="s">
        <v>1587</v>
      </c>
      <c r="F1830" s="1">
        <v>0.1377775242</v>
      </c>
    </row>
    <row r="1831" spans="1:6" x14ac:dyDescent="0.2">
      <c r="A1831" t="s">
        <v>1584</v>
      </c>
      <c r="B1831" t="s">
        <v>1585</v>
      </c>
      <c r="C1831" t="s">
        <v>1384</v>
      </c>
      <c r="D1831" t="s">
        <v>655</v>
      </c>
      <c r="E1831" t="s">
        <v>1587</v>
      </c>
      <c r="F1831" s="1">
        <v>0.1377775242</v>
      </c>
    </row>
    <row r="1832" spans="1:6" x14ac:dyDescent="0.2">
      <c r="A1832" t="s">
        <v>1584</v>
      </c>
      <c r="B1832" t="s">
        <v>1585</v>
      </c>
      <c r="C1832" t="s">
        <v>1384</v>
      </c>
      <c r="D1832" t="s">
        <v>56</v>
      </c>
      <c r="E1832" t="s">
        <v>1587</v>
      </c>
      <c r="F1832" s="1">
        <v>0.1377775242</v>
      </c>
    </row>
    <row r="1833" spans="1:6" x14ac:dyDescent="0.2">
      <c r="A1833" t="s">
        <v>1584</v>
      </c>
      <c r="B1833" t="s">
        <v>1585</v>
      </c>
      <c r="C1833" t="s">
        <v>1384</v>
      </c>
      <c r="D1833" t="s">
        <v>150</v>
      </c>
      <c r="E1833" t="s">
        <v>1587</v>
      </c>
      <c r="F1833" s="1">
        <v>0.1377775242</v>
      </c>
    </row>
    <row r="1834" spans="1:6" x14ac:dyDescent="0.2">
      <c r="A1834" t="s">
        <v>1584</v>
      </c>
      <c r="B1834" t="s">
        <v>1585</v>
      </c>
      <c r="C1834" t="s">
        <v>1384</v>
      </c>
      <c r="D1834" t="s">
        <v>152</v>
      </c>
      <c r="E1834" t="s">
        <v>1587</v>
      </c>
      <c r="F1834" s="1">
        <v>0.1377775242</v>
      </c>
    </row>
    <row r="1835" spans="1:6" x14ac:dyDescent="0.2">
      <c r="A1835" t="s">
        <v>1584</v>
      </c>
      <c r="B1835" t="s">
        <v>1585</v>
      </c>
      <c r="C1835" t="s">
        <v>1384</v>
      </c>
      <c r="D1835" t="s">
        <v>166</v>
      </c>
      <c r="E1835" t="s">
        <v>1587</v>
      </c>
      <c r="F1835" s="1">
        <v>0.1377775242</v>
      </c>
    </row>
    <row r="1836" spans="1:6" x14ac:dyDescent="0.2">
      <c r="A1836" t="s">
        <v>1588</v>
      </c>
      <c r="B1836" t="s">
        <v>1589</v>
      </c>
      <c r="C1836" t="s">
        <v>1384</v>
      </c>
      <c r="D1836" t="s">
        <v>379</v>
      </c>
      <c r="E1836" t="s">
        <v>1590</v>
      </c>
      <c r="F1836" s="1">
        <v>0.13646711710000001</v>
      </c>
    </row>
    <row r="1837" spans="1:6" x14ac:dyDescent="0.2">
      <c r="A1837" t="s">
        <v>1588</v>
      </c>
      <c r="B1837" t="s">
        <v>1589</v>
      </c>
      <c r="C1837" t="s">
        <v>1384</v>
      </c>
      <c r="D1837" t="s">
        <v>1512</v>
      </c>
      <c r="E1837" t="s">
        <v>1590</v>
      </c>
      <c r="F1837" s="1">
        <v>0.13646711710000001</v>
      </c>
    </row>
    <row r="1838" spans="1:6" x14ac:dyDescent="0.2">
      <c r="A1838" t="s">
        <v>1588</v>
      </c>
      <c r="B1838" t="s">
        <v>1589</v>
      </c>
      <c r="C1838" t="s">
        <v>1384</v>
      </c>
      <c r="D1838" t="s">
        <v>1591</v>
      </c>
      <c r="E1838" t="s">
        <v>1590</v>
      </c>
      <c r="F1838" s="1">
        <v>0.13646711710000001</v>
      </c>
    </row>
    <row r="1839" spans="1:6" x14ac:dyDescent="0.2">
      <c r="A1839" t="s">
        <v>1588</v>
      </c>
      <c r="B1839" t="s">
        <v>1589</v>
      </c>
      <c r="C1839" t="s">
        <v>1384</v>
      </c>
      <c r="D1839" t="s">
        <v>8</v>
      </c>
      <c r="E1839" t="s">
        <v>1590</v>
      </c>
      <c r="F1839" s="1">
        <v>0.13646711710000001</v>
      </c>
    </row>
    <row r="1840" spans="1:6" x14ac:dyDescent="0.2">
      <c r="A1840" t="s">
        <v>1588</v>
      </c>
      <c r="B1840" t="s">
        <v>1589</v>
      </c>
      <c r="C1840" t="s">
        <v>1384</v>
      </c>
      <c r="D1840" t="s">
        <v>380</v>
      </c>
      <c r="E1840" t="s">
        <v>1590</v>
      </c>
      <c r="F1840" s="1">
        <v>0.13646711710000001</v>
      </c>
    </row>
    <row r="1841" spans="1:6" x14ac:dyDescent="0.2">
      <c r="A1841" t="s">
        <v>1588</v>
      </c>
      <c r="B1841" t="s">
        <v>1589</v>
      </c>
      <c r="C1841" t="s">
        <v>1384</v>
      </c>
      <c r="D1841" t="s">
        <v>70</v>
      </c>
      <c r="E1841" t="s">
        <v>1590</v>
      </c>
      <c r="F1841" s="1">
        <v>0.13646711710000001</v>
      </c>
    </row>
    <row r="1842" spans="1:6" x14ac:dyDescent="0.2">
      <c r="A1842" t="s">
        <v>1588</v>
      </c>
      <c r="B1842" t="s">
        <v>1589</v>
      </c>
      <c r="C1842" t="s">
        <v>1384</v>
      </c>
      <c r="D1842" t="s">
        <v>1592</v>
      </c>
      <c r="E1842" t="s">
        <v>1590</v>
      </c>
      <c r="F1842" s="1">
        <v>0.13646711710000001</v>
      </c>
    </row>
    <row r="1843" spans="1:6" x14ac:dyDescent="0.2">
      <c r="A1843" t="s">
        <v>1588</v>
      </c>
      <c r="B1843" t="s">
        <v>1589</v>
      </c>
      <c r="C1843" t="s">
        <v>1384</v>
      </c>
      <c r="D1843" t="s">
        <v>20</v>
      </c>
      <c r="E1843" t="s">
        <v>1590</v>
      </c>
      <c r="F1843" s="1">
        <v>0.13646711710000001</v>
      </c>
    </row>
    <row r="1844" spans="1:6" x14ac:dyDescent="0.2">
      <c r="A1844" t="s">
        <v>1588</v>
      </c>
      <c r="B1844" t="s">
        <v>1589</v>
      </c>
      <c r="C1844" t="s">
        <v>1384</v>
      </c>
      <c r="D1844" t="s">
        <v>1586</v>
      </c>
      <c r="E1844" t="s">
        <v>1590</v>
      </c>
      <c r="F1844" s="1">
        <v>0.13646711710000001</v>
      </c>
    </row>
    <row r="1845" spans="1:6" x14ac:dyDescent="0.2">
      <c r="A1845" t="s">
        <v>1588</v>
      </c>
      <c r="B1845" t="s">
        <v>1589</v>
      </c>
      <c r="C1845" t="s">
        <v>1384</v>
      </c>
      <c r="D1845" t="s">
        <v>1593</v>
      </c>
      <c r="E1845" t="s">
        <v>1590</v>
      </c>
      <c r="F1845" s="1">
        <v>0.13646711710000001</v>
      </c>
    </row>
    <row r="1846" spans="1:6" x14ac:dyDescent="0.2">
      <c r="A1846" t="s">
        <v>1588</v>
      </c>
      <c r="B1846" t="s">
        <v>1589</v>
      </c>
      <c r="C1846" t="s">
        <v>1384</v>
      </c>
      <c r="D1846" t="s">
        <v>681</v>
      </c>
      <c r="E1846" t="s">
        <v>1590</v>
      </c>
      <c r="F1846" s="1">
        <v>0.13646711710000001</v>
      </c>
    </row>
    <row r="1847" spans="1:6" x14ac:dyDescent="0.2">
      <c r="A1847" t="s">
        <v>1588</v>
      </c>
      <c r="B1847" t="s">
        <v>1589</v>
      </c>
      <c r="C1847" t="s">
        <v>1384</v>
      </c>
      <c r="D1847" t="s">
        <v>384</v>
      </c>
      <c r="E1847" t="s">
        <v>1590</v>
      </c>
      <c r="F1847" s="1">
        <v>0.13646711710000001</v>
      </c>
    </row>
    <row r="1848" spans="1:6" x14ac:dyDescent="0.2">
      <c r="A1848" t="s">
        <v>1588</v>
      </c>
      <c r="B1848" t="s">
        <v>1589</v>
      </c>
      <c r="C1848" t="s">
        <v>1384</v>
      </c>
      <c r="D1848" t="s">
        <v>81</v>
      </c>
      <c r="E1848" t="s">
        <v>1590</v>
      </c>
      <c r="F1848" s="1">
        <v>0.13646711710000001</v>
      </c>
    </row>
    <row r="1849" spans="1:6" x14ac:dyDescent="0.2">
      <c r="A1849" t="s">
        <v>1588</v>
      </c>
      <c r="B1849" t="s">
        <v>1589</v>
      </c>
      <c r="C1849" t="s">
        <v>1384</v>
      </c>
      <c r="D1849" t="s">
        <v>552</v>
      </c>
      <c r="E1849" t="s">
        <v>1590</v>
      </c>
      <c r="F1849" s="1">
        <v>0.13646711710000001</v>
      </c>
    </row>
    <row r="1850" spans="1:6" x14ac:dyDescent="0.2">
      <c r="A1850" t="s">
        <v>1588</v>
      </c>
      <c r="B1850" t="s">
        <v>1589</v>
      </c>
      <c r="C1850" t="s">
        <v>1384</v>
      </c>
      <c r="D1850" t="s">
        <v>22</v>
      </c>
      <c r="E1850" t="s">
        <v>1590</v>
      </c>
      <c r="F1850" s="1">
        <v>0.13646711710000001</v>
      </c>
    </row>
    <row r="1851" spans="1:6" x14ac:dyDescent="0.2">
      <c r="A1851" t="s">
        <v>1588</v>
      </c>
      <c r="B1851" t="s">
        <v>1589</v>
      </c>
      <c r="C1851" t="s">
        <v>1384</v>
      </c>
      <c r="D1851" t="s">
        <v>23</v>
      </c>
      <c r="E1851" t="s">
        <v>1590</v>
      </c>
      <c r="F1851" s="1">
        <v>0.13646711710000001</v>
      </c>
    </row>
    <row r="1852" spans="1:6" x14ac:dyDescent="0.2">
      <c r="A1852" t="s">
        <v>1588</v>
      </c>
      <c r="B1852" t="s">
        <v>1589</v>
      </c>
      <c r="C1852" t="s">
        <v>1384</v>
      </c>
      <c r="D1852" t="s">
        <v>25</v>
      </c>
      <c r="E1852" t="s">
        <v>1590</v>
      </c>
      <c r="F1852" s="1">
        <v>0.13646711710000001</v>
      </c>
    </row>
    <row r="1853" spans="1:6" x14ac:dyDescent="0.2">
      <c r="A1853" t="s">
        <v>1588</v>
      </c>
      <c r="B1853" t="s">
        <v>1589</v>
      </c>
      <c r="C1853" t="s">
        <v>1384</v>
      </c>
      <c r="D1853" t="s">
        <v>26</v>
      </c>
      <c r="E1853" t="s">
        <v>1590</v>
      </c>
      <c r="F1853" s="1">
        <v>0.13646711710000001</v>
      </c>
    </row>
    <row r="1854" spans="1:6" x14ac:dyDescent="0.2">
      <c r="A1854" t="s">
        <v>1588</v>
      </c>
      <c r="B1854" t="s">
        <v>1589</v>
      </c>
      <c r="C1854" t="s">
        <v>1384</v>
      </c>
      <c r="D1854" t="s">
        <v>28</v>
      </c>
      <c r="E1854" t="s">
        <v>1590</v>
      </c>
      <c r="F1854" s="1">
        <v>0.13646711710000001</v>
      </c>
    </row>
    <row r="1855" spans="1:6" x14ac:dyDescent="0.2">
      <c r="A1855" t="s">
        <v>1588</v>
      </c>
      <c r="B1855" t="s">
        <v>1589</v>
      </c>
      <c r="C1855" t="s">
        <v>1384</v>
      </c>
      <c r="D1855" t="s">
        <v>13</v>
      </c>
      <c r="E1855" t="s">
        <v>1590</v>
      </c>
      <c r="F1855" s="1">
        <v>0.13646711710000001</v>
      </c>
    </row>
    <row r="1856" spans="1:6" x14ac:dyDescent="0.2">
      <c r="A1856" t="s">
        <v>1588</v>
      </c>
      <c r="B1856" t="s">
        <v>1589</v>
      </c>
      <c r="C1856" t="s">
        <v>1384</v>
      </c>
      <c r="D1856" t="s">
        <v>1594</v>
      </c>
      <c r="E1856" t="s">
        <v>1590</v>
      </c>
      <c r="F1856" s="1">
        <v>0.13646711710000001</v>
      </c>
    </row>
    <row r="1857" spans="1:6" x14ac:dyDescent="0.2">
      <c r="A1857" t="s">
        <v>1588</v>
      </c>
      <c r="B1857" t="s">
        <v>1589</v>
      </c>
      <c r="C1857" t="s">
        <v>1384</v>
      </c>
      <c r="D1857" t="s">
        <v>1595</v>
      </c>
      <c r="E1857" t="s">
        <v>1590</v>
      </c>
      <c r="F1857" s="1">
        <v>0.13646711710000001</v>
      </c>
    </row>
    <row r="1858" spans="1:6" x14ac:dyDescent="0.2">
      <c r="A1858" t="s">
        <v>1588</v>
      </c>
      <c r="B1858" t="s">
        <v>1589</v>
      </c>
      <c r="C1858" t="s">
        <v>1384</v>
      </c>
      <c r="D1858" t="s">
        <v>387</v>
      </c>
      <c r="E1858" t="s">
        <v>1590</v>
      </c>
      <c r="F1858" s="1">
        <v>0.13646711710000001</v>
      </c>
    </row>
    <row r="1859" spans="1:6" x14ac:dyDescent="0.2">
      <c r="A1859" t="s">
        <v>1588</v>
      </c>
      <c r="B1859" t="s">
        <v>1589</v>
      </c>
      <c r="C1859" t="s">
        <v>1384</v>
      </c>
      <c r="D1859" t="s">
        <v>1596</v>
      </c>
      <c r="E1859" t="s">
        <v>1590</v>
      </c>
      <c r="F1859" s="1">
        <v>0.13646711710000001</v>
      </c>
    </row>
    <row r="1860" spans="1:6" x14ac:dyDescent="0.2">
      <c r="A1860" t="s">
        <v>1588</v>
      </c>
      <c r="B1860" t="s">
        <v>1589</v>
      </c>
      <c r="C1860" t="s">
        <v>1384</v>
      </c>
      <c r="D1860" t="s">
        <v>388</v>
      </c>
      <c r="E1860" t="s">
        <v>1590</v>
      </c>
      <c r="F1860" s="1">
        <v>0.13646711710000001</v>
      </c>
    </row>
    <row r="1861" spans="1:6" x14ac:dyDescent="0.2">
      <c r="A1861" t="s">
        <v>1588</v>
      </c>
      <c r="B1861" t="s">
        <v>1589</v>
      </c>
      <c r="C1861" t="s">
        <v>1384</v>
      </c>
      <c r="D1861" t="s">
        <v>638</v>
      </c>
      <c r="E1861" t="s">
        <v>1590</v>
      </c>
      <c r="F1861" s="1">
        <v>0.13646711710000001</v>
      </c>
    </row>
    <row r="1862" spans="1:6" x14ac:dyDescent="0.2">
      <c r="A1862" t="s">
        <v>1588</v>
      </c>
      <c r="B1862" t="s">
        <v>1589</v>
      </c>
      <c r="C1862" t="s">
        <v>1384</v>
      </c>
      <c r="D1862" t="s">
        <v>196</v>
      </c>
      <c r="E1862" t="s">
        <v>1590</v>
      </c>
      <c r="F1862" s="1">
        <v>0.13646711710000001</v>
      </c>
    </row>
    <row r="1863" spans="1:6" x14ac:dyDescent="0.2">
      <c r="A1863" t="s">
        <v>1588</v>
      </c>
      <c r="B1863" t="s">
        <v>1589</v>
      </c>
      <c r="C1863" t="s">
        <v>1384</v>
      </c>
      <c r="D1863" t="s">
        <v>389</v>
      </c>
      <c r="E1863" t="s">
        <v>1590</v>
      </c>
      <c r="F1863" s="1">
        <v>0.13646711710000001</v>
      </c>
    </row>
    <row r="1864" spans="1:6" x14ac:dyDescent="0.2">
      <c r="A1864" t="s">
        <v>1588</v>
      </c>
      <c r="B1864" t="s">
        <v>1589</v>
      </c>
      <c r="C1864" t="s">
        <v>1384</v>
      </c>
      <c r="D1864" t="s">
        <v>1597</v>
      </c>
      <c r="E1864" t="s">
        <v>1590</v>
      </c>
      <c r="F1864" s="1">
        <v>0.13646711710000001</v>
      </c>
    </row>
    <row r="1865" spans="1:6" x14ac:dyDescent="0.2">
      <c r="A1865" t="s">
        <v>1588</v>
      </c>
      <c r="B1865" t="s">
        <v>1589</v>
      </c>
      <c r="C1865" t="s">
        <v>1384</v>
      </c>
      <c r="D1865" t="s">
        <v>212</v>
      </c>
      <c r="E1865" t="s">
        <v>1590</v>
      </c>
      <c r="F1865" s="1">
        <v>0.13646711710000001</v>
      </c>
    </row>
    <row r="1866" spans="1:6" x14ac:dyDescent="0.2">
      <c r="A1866" t="s">
        <v>1588</v>
      </c>
      <c r="B1866" t="s">
        <v>1589</v>
      </c>
      <c r="C1866" t="s">
        <v>1384</v>
      </c>
      <c r="D1866" t="s">
        <v>247</v>
      </c>
      <c r="E1866" t="s">
        <v>1590</v>
      </c>
      <c r="F1866" s="1">
        <v>0.13646711710000001</v>
      </c>
    </row>
    <row r="1867" spans="1:6" x14ac:dyDescent="0.2">
      <c r="A1867" t="s">
        <v>1588</v>
      </c>
      <c r="B1867" t="s">
        <v>1589</v>
      </c>
      <c r="C1867" t="s">
        <v>1384</v>
      </c>
      <c r="D1867" t="s">
        <v>640</v>
      </c>
      <c r="E1867" t="s">
        <v>1590</v>
      </c>
      <c r="F1867" s="1">
        <v>0.13646711710000001</v>
      </c>
    </row>
    <row r="1868" spans="1:6" x14ac:dyDescent="0.2">
      <c r="A1868" t="s">
        <v>1588</v>
      </c>
      <c r="B1868" t="s">
        <v>1589</v>
      </c>
      <c r="C1868" t="s">
        <v>1384</v>
      </c>
      <c r="D1868" t="s">
        <v>391</v>
      </c>
      <c r="E1868" t="s">
        <v>1590</v>
      </c>
      <c r="F1868" s="1">
        <v>0.13646711710000001</v>
      </c>
    </row>
    <row r="1869" spans="1:6" x14ac:dyDescent="0.2">
      <c r="A1869" t="s">
        <v>1588</v>
      </c>
      <c r="B1869" t="s">
        <v>1589</v>
      </c>
      <c r="C1869" t="s">
        <v>1384</v>
      </c>
      <c r="D1869" t="s">
        <v>393</v>
      </c>
      <c r="E1869" t="s">
        <v>1590</v>
      </c>
      <c r="F1869" s="1">
        <v>0.13646711710000001</v>
      </c>
    </row>
    <row r="1870" spans="1:6" x14ac:dyDescent="0.2">
      <c r="A1870" t="s">
        <v>1588</v>
      </c>
      <c r="B1870" t="s">
        <v>1589</v>
      </c>
      <c r="C1870" t="s">
        <v>1384</v>
      </c>
      <c r="D1870" t="s">
        <v>1598</v>
      </c>
      <c r="E1870" t="s">
        <v>1590</v>
      </c>
      <c r="F1870" s="1">
        <v>0.13646711710000001</v>
      </c>
    </row>
    <row r="1871" spans="1:6" x14ac:dyDescent="0.2">
      <c r="A1871" t="s">
        <v>1588</v>
      </c>
      <c r="B1871" t="s">
        <v>1589</v>
      </c>
      <c r="C1871" t="s">
        <v>1384</v>
      </c>
      <c r="D1871" t="s">
        <v>1515</v>
      </c>
      <c r="E1871" t="s">
        <v>1590</v>
      </c>
      <c r="F1871" s="1">
        <v>0.13646711710000001</v>
      </c>
    </row>
    <row r="1872" spans="1:6" x14ac:dyDescent="0.2">
      <c r="A1872" t="s">
        <v>1588</v>
      </c>
      <c r="B1872" t="s">
        <v>1589</v>
      </c>
      <c r="C1872" t="s">
        <v>1384</v>
      </c>
      <c r="D1872" t="s">
        <v>1599</v>
      </c>
      <c r="E1872" t="s">
        <v>1590</v>
      </c>
      <c r="F1872" s="1">
        <v>0.13646711710000001</v>
      </c>
    </row>
    <row r="1873" spans="1:6" x14ac:dyDescent="0.2">
      <c r="A1873" t="s">
        <v>1588</v>
      </c>
      <c r="B1873" t="s">
        <v>1589</v>
      </c>
      <c r="C1873" t="s">
        <v>1384</v>
      </c>
      <c r="D1873" t="s">
        <v>1544</v>
      </c>
      <c r="E1873" t="s">
        <v>1590</v>
      </c>
      <c r="F1873" s="1">
        <v>0.13646711710000001</v>
      </c>
    </row>
    <row r="1874" spans="1:6" x14ac:dyDescent="0.2">
      <c r="A1874" t="s">
        <v>1588</v>
      </c>
      <c r="B1874" t="s">
        <v>1589</v>
      </c>
      <c r="C1874" t="s">
        <v>1384</v>
      </c>
      <c r="D1874" t="s">
        <v>683</v>
      </c>
      <c r="E1874" t="s">
        <v>1590</v>
      </c>
      <c r="F1874" s="1">
        <v>0.13646711710000001</v>
      </c>
    </row>
    <row r="1875" spans="1:6" x14ac:dyDescent="0.2">
      <c r="A1875" t="s">
        <v>1588</v>
      </c>
      <c r="B1875" t="s">
        <v>1589</v>
      </c>
      <c r="C1875" t="s">
        <v>1384</v>
      </c>
      <c r="D1875" t="s">
        <v>602</v>
      </c>
      <c r="E1875" t="s">
        <v>1590</v>
      </c>
      <c r="F1875" s="1">
        <v>0.13646711710000001</v>
      </c>
    </row>
    <row r="1876" spans="1:6" x14ac:dyDescent="0.2">
      <c r="A1876" t="s">
        <v>1588</v>
      </c>
      <c r="B1876" t="s">
        <v>1589</v>
      </c>
      <c r="C1876" t="s">
        <v>1384</v>
      </c>
      <c r="D1876" t="s">
        <v>603</v>
      </c>
      <c r="E1876" t="s">
        <v>1590</v>
      </c>
      <c r="F1876" s="1">
        <v>0.13646711710000001</v>
      </c>
    </row>
    <row r="1877" spans="1:6" x14ac:dyDescent="0.2">
      <c r="A1877" t="s">
        <v>1588</v>
      </c>
      <c r="B1877" t="s">
        <v>1589</v>
      </c>
      <c r="C1877" t="s">
        <v>1384</v>
      </c>
      <c r="D1877" t="s">
        <v>1600</v>
      </c>
      <c r="E1877" t="s">
        <v>1590</v>
      </c>
      <c r="F1877" s="1">
        <v>0.13646711710000001</v>
      </c>
    </row>
    <row r="1878" spans="1:6" x14ac:dyDescent="0.2">
      <c r="A1878" t="s">
        <v>1588</v>
      </c>
      <c r="B1878" t="s">
        <v>1589</v>
      </c>
      <c r="C1878" t="s">
        <v>1384</v>
      </c>
      <c r="D1878" t="s">
        <v>647</v>
      </c>
      <c r="E1878" t="s">
        <v>1590</v>
      </c>
      <c r="F1878" s="1">
        <v>0.13646711710000001</v>
      </c>
    </row>
    <row r="1879" spans="1:6" x14ac:dyDescent="0.2">
      <c r="A1879" t="s">
        <v>1588</v>
      </c>
      <c r="B1879" t="s">
        <v>1589</v>
      </c>
      <c r="C1879" t="s">
        <v>1384</v>
      </c>
      <c r="D1879" t="s">
        <v>472</v>
      </c>
      <c r="E1879" t="s">
        <v>1590</v>
      </c>
      <c r="F1879" s="1">
        <v>0.13646711710000001</v>
      </c>
    </row>
    <row r="1880" spans="1:6" x14ac:dyDescent="0.2">
      <c r="A1880" t="s">
        <v>1588</v>
      </c>
      <c r="B1880" t="s">
        <v>1589</v>
      </c>
      <c r="C1880" t="s">
        <v>1384</v>
      </c>
      <c r="D1880" t="s">
        <v>1516</v>
      </c>
      <c r="E1880" t="s">
        <v>1590</v>
      </c>
      <c r="F1880" s="1">
        <v>0.13646711710000001</v>
      </c>
    </row>
    <row r="1881" spans="1:6" x14ac:dyDescent="0.2">
      <c r="A1881" t="s">
        <v>1588</v>
      </c>
      <c r="B1881" t="s">
        <v>1589</v>
      </c>
      <c r="C1881" t="s">
        <v>1384</v>
      </c>
      <c r="D1881" t="s">
        <v>816</v>
      </c>
      <c r="E1881" t="s">
        <v>1590</v>
      </c>
      <c r="F1881" s="1">
        <v>0.13646711710000001</v>
      </c>
    </row>
    <row r="1882" spans="1:6" x14ac:dyDescent="0.2">
      <c r="A1882" t="s">
        <v>1588</v>
      </c>
      <c r="B1882" t="s">
        <v>1589</v>
      </c>
      <c r="C1882" t="s">
        <v>1384</v>
      </c>
      <c r="D1882" t="s">
        <v>250</v>
      </c>
      <c r="E1882" t="s">
        <v>1590</v>
      </c>
      <c r="F1882" s="1">
        <v>0.13646711710000001</v>
      </c>
    </row>
    <row r="1883" spans="1:6" x14ac:dyDescent="0.2">
      <c r="A1883" t="s">
        <v>1588</v>
      </c>
      <c r="B1883" t="s">
        <v>1589</v>
      </c>
      <c r="C1883" t="s">
        <v>1384</v>
      </c>
      <c r="D1883" t="s">
        <v>16</v>
      </c>
      <c r="E1883" t="s">
        <v>1590</v>
      </c>
      <c r="F1883" s="1">
        <v>0.13646711710000001</v>
      </c>
    </row>
    <row r="1884" spans="1:6" x14ac:dyDescent="0.2">
      <c r="A1884" t="s">
        <v>1588</v>
      </c>
      <c r="B1884" t="s">
        <v>1589</v>
      </c>
      <c r="C1884" t="s">
        <v>1384</v>
      </c>
      <c r="D1884" t="s">
        <v>398</v>
      </c>
      <c r="E1884" t="s">
        <v>1590</v>
      </c>
      <c r="F1884" s="1">
        <v>0.13646711710000001</v>
      </c>
    </row>
    <row r="1885" spans="1:6" x14ac:dyDescent="0.2">
      <c r="A1885" t="s">
        <v>1588</v>
      </c>
      <c r="B1885" t="s">
        <v>1589</v>
      </c>
      <c r="C1885" t="s">
        <v>1384</v>
      </c>
      <c r="D1885" t="s">
        <v>1601</v>
      </c>
      <c r="E1885" t="s">
        <v>1590</v>
      </c>
      <c r="F1885" s="1">
        <v>0.13646711710000001</v>
      </c>
    </row>
    <row r="1886" spans="1:6" x14ac:dyDescent="0.2">
      <c r="A1886" t="s">
        <v>1588</v>
      </c>
      <c r="B1886" t="s">
        <v>1589</v>
      </c>
      <c r="C1886" t="s">
        <v>1384</v>
      </c>
      <c r="D1886" t="s">
        <v>1602</v>
      </c>
      <c r="E1886" t="s">
        <v>1590</v>
      </c>
      <c r="F1886" s="1">
        <v>0.13646711710000001</v>
      </c>
    </row>
    <row r="1887" spans="1:6" x14ac:dyDescent="0.2">
      <c r="A1887" t="s">
        <v>1588</v>
      </c>
      <c r="B1887" t="s">
        <v>1589</v>
      </c>
      <c r="C1887" t="s">
        <v>1384</v>
      </c>
      <c r="D1887" t="s">
        <v>399</v>
      </c>
      <c r="E1887" t="s">
        <v>1590</v>
      </c>
      <c r="F1887" s="1">
        <v>0.13646711710000001</v>
      </c>
    </row>
    <row r="1888" spans="1:6" x14ac:dyDescent="0.2">
      <c r="A1888" t="s">
        <v>1588</v>
      </c>
      <c r="B1888" t="s">
        <v>1589</v>
      </c>
      <c r="C1888" t="s">
        <v>1384</v>
      </c>
      <c r="D1888" t="s">
        <v>56</v>
      </c>
      <c r="E1888" t="s">
        <v>1590</v>
      </c>
      <c r="F1888" s="1">
        <v>0.13646711710000001</v>
      </c>
    </row>
    <row r="1889" spans="1:6" x14ac:dyDescent="0.2">
      <c r="A1889" t="s">
        <v>1588</v>
      </c>
      <c r="B1889" t="s">
        <v>1589</v>
      </c>
      <c r="C1889" t="s">
        <v>1384</v>
      </c>
      <c r="D1889" t="s">
        <v>254</v>
      </c>
      <c r="E1889" t="s">
        <v>1590</v>
      </c>
      <c r="F1889" s="1">
        <v>0.13646711710000001</v>
      </c>
    </row>
    <row r="1890" spans="1:6" x14ac:dyDescent="0.2">
      <c r="A1890" t="s">
        <v>1588</v>
      </c>
      <c r="B1890" t="s">
        <v>1589</v>
      </c>
      <c r="C1890" t="s">
        <v>1384</v>
      </c>
      <c r="D1890" t="s">
        <v>255</v>
      </c>
      <c r="E1890" t="s">
        <v>1590</v>
      </c>
      <c r="F1890" s="1">
        <v>0.13646711710000001</v>
      </c>
    </row>
    <row r="1891" spans="1:6" x14ac:dyDescent="0.2">
      <c r="A1891" t="s">
        <v>1588</v>
      </c>
      <c r="B1891" t="s">
        <v>1589</v>
      </c>
      <c r="C1891" t="s">
        <v>1384</v>
      </c>
      <c r="D1891" t="s">
        <v>305</v>
      </c>
      <c r="E1891" t="s">
        <v>1590</v>
      </c>
      <c r="F1891" s="1">
        <v>0.13646711710000001</v>
      </c>
    </row>
    <row r="1892" spans="1:6" x14ac:dyDescent="0.2">
      <c r="A1892" t="s">
        <v>1588</v>
      </c>
      <c r="B1892" t="s">
        <v>1589</v>
      </c>
      <c r="C1892" t="s">
        <v>1384</v>
      </c>
      <c r="D1892" t="s">
        <v>477</v>
      </c>
      <c r="E1892" t="s">
        <v>1590</v>
      </c>
      <c r="F1892" s="1">
        <v>0.13646711710000001</v>
      </c>
    </row>
    <row r="1893" spans="1:6" x14ac:dyDescent="0.2">
      <c r="A1893" t="s">
        <v>1588</v>
      </c>
      <c r="B1893" t="s">
        <v>1589</v>
      </c>
      <c r="C1893" t="s">
        <v>1384</v>
      </c>
      <c r="D1893" t="s">
        <v>700</v>
      </c>
      <c r="E1893" t="s">
        <v>1590</v>
      </c>
      <c r="F1893" s="1">
        <v>0.13646711710000001</v>
      </c>
    </row>
    <row r="1894" spans="1:6" x14ac:dyDescent="0.2">
      <c r="A1894" t="s">
        <v>1588</v>
      </c>
      <c r="B1894" t="s">
        <v>1589</v>
      </c>
      <c r="C1894" t="s">
        <v>1384</v>
      </c>
      <c r="D1894" t="s">
        <v>166</v>
      </c>
      <c r="E1894" t="s">
        <v>1590</v>
      </c>
      <c r="F1894" s="1">
        <v>0.13646711710000001</v>
      </c>
    </row>
    <row r="1895" spans="1:6" x14ac:dyDescent="0.2">
      <c r="A1895" t="s">
        <v>1588</v>
      </c>
      <c r="B1895" t="s">
        <v>1589</v>
      </c>
      <c r="C1895" t="s">
        <v>1384</v>
      </c>
      <c r="D1895" t="s">
        <v>1603</v>
      </c>
      <c r="E1895" t="s">
        <v>1590</v>
      </c>
      <c r="F1895" s="1">
        <v>0.13646711710000001</v>
      </c>
    </row>
    <row r="1896" spans="1:6" x14ac:dyDescent="0.2">
      <c r="A1896" t="s">
        <v>1604</v>
      </c>
      <c r="B1896" t="s">
        <v>1605</v>
      </c>
      <c r="C1896" t="s">
        <v>1384</v>
      </c>
      <c r="D1896" t="s">
        <v>379</v>
      </c>
      <c r="E1896" t="s">
        <v>1606</v>
      </c>
      <c r="F1896" s="1">
        <v>0.15748467529999999</v>
      </c>
    </row>
    <row r="1897" spans="1:6" x14ac:dyDescent="0.2">
      <c r="A1897" t="s">
        <v>1604</v>
      </c>
      <c r="B1897" t="s">
        <v>1605</v>
      </c>
      <c r="C1897" t="s">
        <v>1384</v>
      </c>
      <c r="D1897" t="s">
        <v>1591</v>
      </c>
      <c r="E1897" t="s">
        <v>1606</v>
      </c>
      <c r="F1897" s="1">
        <v>0.15748467529999999</v>
      </c>
    </row>
    <row r="1898" spans="1:6" x14ac:dyDescent="0.2">
      <c r="A1898" t="s">
        <v>1604</v>
      </c>
      <c r="B1898" t="s">
        <v>1605</v>
      </c>
      <c r="C1898" t="s">
        <v>1384</v>
      </c>
      <c r="D1898" t="s">
        <v>8</v>
      </c>
      <c r="E1898" t="s">
        <v>1606</v>
      </c>
      <c r="F1898" s="1">
        <v>0.15748467529999999</v>
      </c>
    </row>
    <row r="1899" spans="1:6" x14ac:dyDescent="0.2">
      <c r="A1899" t="s">
        <v>1604</v>
      </c>
      <c r="B1899" t="s">
        <v>1605</v>
      </c>
      <c r="C1899" t="s">
        <v>1384</v>
      </c>
      <c r="D1899" t="s">
        <v>70</v>
      </c>
      <c r="E1899" t="s">
        <v>1606</v>
      </c>
      <c r="F1899" s="1">
        <v>0.15748467529999999</v>
      </c>
    </row>
    <row r="1900" spans="1:6" x14ac:dyDescent="0.2">
      <c r="A1900" t="s">
        <v>1604</v>
      </c>
      <c r="B1900" t="s">
        <v>1605</v>
      </c>
      <c r="C1900" t="s">
        <v>1384</v>
      </c>
      <c r="D1900" t="s">
        <v>20</v>
      </c>
      <c r="E1900" t="s">
        <v>1606</v>
      </c>
      <c r="F1900" s="1">
        <v>0.15748467529999999</v>
      </c>
    </row>
    <row r="1901" spans="1:6" x14ac:dyDescent="0.2">
      <c r="A1901" t="s">
        <v>1604</v>
      </c>
      <c r="B1901" t="s">
        <v>1605</v>
      </c>
      <c r="C1901" t="s">
        <v>1384</v>
      </c>
      <c r="D1901" t="s">
        <v>1586</v>
      </c>
      <c r="E1901" t="s">
        <v>1606</v>
      </c>
      <c r="F1901" s="1">
        <v>0.15748467529999999</v>
      </c>
    </row>
    <row r="1902" spans="1:6" x14ac:dyDescent="0.2">
      <c r="A1902" t="s">
        <v>1604</v>
      </c>
      <c r="B1902" t="s">
        <v>1605</v>
      </c>
      <c r="C1902" t="s">
        <v>1384</v>
      </c>
      <c r="D1902" t="s">
        <v>1593</v>
      </c>
      <c r="E1902" t="s">
        <v>1606</v>
      </c>
      <c r="F1902" s="1">
        <v>0.15748467529999999</v>
      </c>
    </row>
    <row r="1903" spans="1:6" x14ac:dyDescent="0.2">
      <c r="A1903" t="s">
        <v>1604</v>
      </c>
      <c r="B1903" t="s">
        <v>1605</v>
      </c>
      <c r="C1903" t="s">
        <v>1384</v>
      </c>
      <c r="D1903" t="s">
        <v>681</v>
      </c>
      <c r="E1903" t="s">
        <v>1606</v>
      </c>
      <c r="F1903" s="1">
        <v>0.15748467529999999</v>
      </c>
    </row>
    <row r="1904" spans="1:6" x14ac:dyDescent="0.2">
      <c r="A1904" t="s">
        <v>1604</v>
      </c>
      <c r="B1904" t="s">
        <v>1605</v>
      </c>
      <c r="C1904" t="s">
        <v>1384</v>
      </c>
      <c r="D1904" t="s">
        <v>384</v>
      </c>
      <c r="E1904" t="s">
        <v>1606</v>
      </c>
      <c r="F1904" s="1">
        <v>0.15748467529999999</v>
      </c>
    </row>
    <row r="1905" spans="1:6" x14ac:dyDescent="0.2">
      <c r="A1905" t="s">
        <v>1604</v>
      </c>
      <c r="B1905" t="s">
        <v>1605</v>
      </c>
      <c r="C1905" t="s">
        <v>1384</v>
      </c>
      <c r="D1905" t="s">
        <v>81</v>
      </c>
      <c r="E1905" t="s">
        <v>1606</v>
      </c>
      <c r="F1905" s="1">
        <v>0.15748467529999999</v>
      </c>
    </row>
    <row r="1906" spans="1:6" x14ac:dyDescent="0.2">
      <c r="A1906" t="s">
        <v>1604</v>
      </c>
      <c r="B1906" t="s">
        <v>1605</v>
      </c>
      <c r="C1906" t="s">
        <v>1384</v>
      </c>
      <c r="D1906" t="s">
        <v>22</v>
      </c>
      <c r="E1906" t="s">
        <v>1606</v>
      </c>
      <c r="F1906" s="1">
        <v>0.15748467529999999</v>
      </c>
    </row>
    <row r="1907" spans="1:6" x14ac:dyDescent="0.2">
      <c r="A1907" t="s">
        <v>1604</v>
      </c>
      <c r="B1907" t="s">
        <v>1605</v>
      </c>
      <c r="C1907" t="s">
        <v>1384</v>
      </c>
      <c r="D1907" t="s">
        <v>23</v>
      </c>
      <c r="E1907" t="s">
        <v>1606</v>
      </c>
      <c r="F1907" s="1">
        <v>0.15748467529999999</v>
      </c>
    </row>
    <row r="1908" spans="1:6" x14ac:dyDescent="0.2">
      <c r="A1908" t="s">
        <v>1604</v>
      </c>
      <c r="B1908" t="s">
        <v>1605</v>
      </c>
      <c r="C1908" t="s">
        <v>1384</v>
      </c>
      <c r="D1908" t="s">
        <v>25</v>
      </c>
      <c r="E1908" t="s">
        <v>1606</v>
      </c>
      <c r="F1908" s="1">
        <v>0.15748467529999999</v>
      </c>
    </row>
    <row r="1909" spans="1:6" x14ac:dyDescent="0.2">
      <c r="A1909" t="s">
        <v>1604</v>
      </c>
      <c r="B1909" t="s">
        <v>1605</v>
      </c>
      <c r="C1909" t="s">
        <v>1384</v>
      </c>
      <c r="D1909" t="s">
        <v>26</v>
      </c>
      <c r="E1909" t="s">
        <v>1606</v>
      </c>
      <c r="F1909" s="1">
        <v>0.15748467529999999</v>
      </c>
    </row>
    <row r="1910" spans="1:6" x14ac:dyDescent="0.2">
      <c r="A1910" t="s">
        <v>1604</v>
      </c>
      <c r="B1910" t="s">
        <v>1605</v>
      </c>
      <c r="C1910" t="s">
        <v>1384</v>
      </c>
      <c r="D1910" t="s">
        <v>28</v>
      </c>
      <c r="E1910" t="s">
        <v>1606</v>
      </c>
      <c r="F1910" s="1">
        <v>0.15748467529999999</v>
      </c>
    </row>
    <row r="1911" spans="1:6" x14ac:dyDescent="0.2">
      <c r="A1911" t="s">
        <v>1604</v>
      </c>
      <c r="B1911" t="s">
        <v>1605</v>
      </c>
      <c r="C1911" t="s">
        <v>1384</v>
      </c>
      <c r="D1911" t="s">
        <v>636</v>
      </c>
      <c r="E1911" t="s">
        <v>1606</v>
      </c>
      <c r="F1911" s="1">
        <v>0.15748467529999999</v>
      </c>
    </row>
    <row r="1912" spans="1:6" x14ac:dyDescent="0.2">
      <c r="A1912" t="s">
        <v>1604</v>
      </c>
      <c r="B1912" t="s">
        <v>1605</v>
      </c>
      <c r="C1912" t="s">
        <v>1384</v>
      </c>
      <c r="D1912" t="s">
        <v>1607</v>
      </c>
      <c r="E1912" t="s">
        <v>1606</v>
      </c>
      <c r="F1912" s="1">
        <v>0.15748467529999999</v>
      </c>
    </row>
    <row r="1913" spans="1:6" x14ac:dyDescent="0.2">
      <c r="A1913" t="s">
        <v>1604</v>
      </c>
      <c r="B1913" t="s">
        <v>1605</v>
      </c>
      <c r="C1913" t="s">
        <v>1384</v>
      </c>
      <c r="D1913" t="s">
        <v>784</v>
      </c>
      <c r="E1913" t="s">
        <v>1606</v>
      </c>
      <c r="F1913" s="1">
        <v>0.15748467529999999</v>
      </c>
    </row>
    <row r="1914" spans="1:6" x14ac:dyDescent="0.2">
      <c r="A1914" t="s">
        <v>1604</v>
      </c>
      <c r="B1914" t="s">
        <v>1605</v>
      </c>
      <c r="C1914" t="s">
        <v>1384</v>
      </c>
      <c r="D1914" t="s">
        <v>1166</v>
      </c>
      <c r="E1914" t="s">
        <v>1606</v>
      </c>
      <c r="F1914" s="1">
        <v>0.15748467529999999</v>
      </c>
    </row>
    <row r="1915" spans="1:6" x14ac:dyDescent="0.2">
      <c r="A1915" t="s">
        <v>1604</v>
      </c>
      <c r="B1915" t="s">
        <v>1605</v>
      </c>
      <c r="C1915" t="s">
        <v>1384</v>
      </c>
      <c r="D1915" t="s">
        <v>387</v>
      </c>
      <c r="E1915" t="s">
        <v>1606</v>
      </c>
      <c r="F1915" s="1">
        <v>0.15748467529999999</v>
      </c>
    </row>
    <row r="1916" spans="1:6" x14ac:dyDescent="0.2">
      <c r="A1916" t="s">
        <v>1604</v>
      </c>
      <c r="B1916" t="s">
        <v>1605</v>
      </c>
      <c r="C1916" t="s">
        <v>1384</v>
      </c>
      <c r="D1916" t="s">
        <v>388</v>
      </c>
      <c r="E1916" t="s">
        <v>1606</v>
      </c>
      <c r="F1916" s="1">
        <v>0.15748467529999999</v>
      </c>
    </row>
    <row r="1917" spans="1:6" x14ac:dyDescent="0.2">
      <c r="A1917" t="s">
        <v>1604</v>
      </c>
      <c r="B1917" t="s">
        <v>1605</v>
      </c>
      <c r="C1917" t="s">
        <v>1384</v>
      </c>
      <c r="D1917" t="s">
        <v>389</v>
      </c>
      <c r="E1917" t="s">
        <v>1606</v>
      </c>
      <c r="F1917" s="1">
        <v>0.15748467529999999</v>
      </c>
    </row>
    <row r="1918" spans="1:6" x14ac:dyDescent="0.2">
      <c r="A1918" t="s">
        <v>1604</v>
      </c>
      <c r="B1918" t="s">
        <v>1605</v>
      </c>
      <c r="C1918" t="s">
        <v>1384</v>
      </c>
      <c r="D1918" t="s">
        <v>1597</v>
      </c>
      <c r="E1918" t="s">
        <v>1606</v>
      </c>
      <c r="F1918" s="1">
        <v>0.15748467529999999</v>
      </c>
    </row>
    <row r="1919" spans="1:6" x14ac:dyDescent="0.2">
      <c r="A1919" t="s">
        <v>1604</v>
      </c>
      <c r="B1919" t="s">
        <v>1605</v>
      </c>
      <c r="C1919" t="s">
        <v>1384</v>
      </c>
      <c r="D1919" t="s">
        <v>212</v>
      </c>
      <c r="E1919" t="s">
        <v>1606</v>
      </c>
      <c r="F1919" s="1">
        <v>0.15748467529999999</v>
      </c>
    </row>
    <row r="1920" spans="1:6" x14ac:dyDescent="0.2">
      <c r="A1920" t="s">
        <v>1604</v>
      </c>
      <c r="B1920" t="s">
        <v>1605</v>
      </c>
      <c r="C1920" t="s">
        <v>1384</v>
      </c>
      <c r="D1920" t="s">
        <v>301</v>
      </c>
      <c r="E1920" t="s">
        <v>1606</v>
      </c>
      <c r="F1920" s="1">
        <v>0.15748467529999999</v>
      </c>
    </row>
    <row r="1921" spans="1:6" x14ac:dyDescent="0.2">
      <c r="A1921" t="s">
        <v>1604</v>
      </c>
      <c r="B1921" t="s">
        <v>1605</v>
      </c>
      <c r="C1921" t="s">
        <v>1384</v>
      </c>
      <c r="D1921" t="s">
        <v>391</v>
      </c>
      <c r="E1921" t="s">
        <v>1606</v>
      </c>
      <c r="F1921" s="1">
        <v>0.15748467529999999</v>
      </c>
    </row>
    <row r="1922" spans="1:6" x14ac:dyDescent="0.2">
      <c r="A1922" t="s">
        <v>1604</v>
      </c>
      <c r="B1922" t="s">
        <v>1605</v>
      </c>
      <c r="C1922" t="s">
        <v>1384</v>
      </c>
      <c r="D1922" t="s">
        <v>393</v>
      </c>
      <c r="E1922" t="s">
        <v>1606</v>
      </c>
      <c r="F1922" s="1">
        <v>0.15748467529999999</v>
      </c>
    </row>
    <row r="1923" spans="1:6" x14ac:dyDescent="0.2">
      <c r="A1923" t="s">
        <v>1604</v>
      </c>
      <c r="B1923" t="s">
        <v>1605</v>
      </c>
      <c r="C1923" t="s">
        <v>1384</v>
      </c>
      <c r="D1923" t="s">
        <v>394</v>
      </c>
      <c r="E1923" t="s">
        <v>1606</v>
      </c>
      <c r="F1923" s="1">
        <v>0.15748467529999999</v>
      </c>
    </row>
    <row r="1924" spans="1:6" x14ac:dyDescent="0.2">
      <c r="A1924" t="s">
        <v>1604</v>
      </c>
      <c r="B1924" t="s">
        <v>1605</v>
      </c>
      <c r="C1924" t="s">
        <v>1384</v>
      </c>
      <c r="D1924" t="s">
        <v>1598</v>
      </c>
      <c r="E1924" t="s">
        <v>1606</v>
      </c>
      <c r="F1924" s="1">
        <v>0.15748467529999999</v>
      </c>
    </row>
    <row r="1925" spans="1:6" x14ac:dyDescent="0.2">
      <c r="A1925" t="s">
        <v>1604</v>
      </c>
      <c r="B1925" t="s">
        <v>1605</v>
      </c>
      <c r="C1925" t="s">
        <v>1384</v>
      </c>
      <c r="D1925" t="s">
        <v>1544</v>
      </c>
      <c r="E1925" t="s">
        <v>1606</v>
      </c>
      <c r="F1925" s="1">
        <v>0.15748467529999999</v>
      </c>
    </row>
    <row r="1926" spans="1:6" x14ac:dyDescent="0.2">
      <c r="A1926" t="s">
        <v>1604</v>
      </c>
      <c r="B1926" t="s">
        <v>1605</v>
      </c>
      <c r="C1926" t="s">
        <v>1384</v>
      </c>
      <c r="D1926" t="s">
        <v>683</v>
      </c>
      <c r="E1926" t="s">
        <v>1606</v>
      </c>
      <c r="F1926" s="1">
        <v>0.15748467529999999</v>
      </c>
    </row>
    <row r="1927" spans="1:6" x14ac:dyDescent="0.2">
      <c r="A1927" t="s">
        <v>1604</v>
      </c>
      <c r="B1927" t="s">
        <v>1605</v>
      </c>
      <c r="C1927" t="s">
        <v>1384</v>
      </c>
      <c r="D1927" t="s">
        <v>248</v>
      </c>
      <c r="E1927" t="s">
        <v>1606</v>
      </c>
      <c r="F1927" s="1">
        <v>0.15748467529999999</v>
      </c>
    </row>
    <row r="1928" spans="1:6" x14ac:dyDescent="0.2">
      <c r="A1928" t="s">
        <v>1604</v>
      </c>
      <c r="B1928" t="s">
        <v>1605</v>
      </c>
      <c r="C1928" t="s">
        <v>1384</v>
      </c>
      <c r="D1928" t="s">
        <v>493</v>
      </c>
      <c r="E1928" t="s">
        <v>1606</v>
      </c>
      <c r="F1928" s="1">
        <v>0.15748467529999999</v>
      </c>
    </row>
    <row r="1929" spans="1:6" x14ac:dyDescent="0.2">
      <c r="A1929" t="s">
        <v>1604</v>
      </c>
      <c r="B1929" t="s">
        <v>1605</v>
      </c>
      <c r="C1929" t="s">
        <v>1384</v>
      </c>
      <c r="D1929" t="s">
        <v>495</v>
      </c>
      <c r="E1929" t="s">
        <v>1606</v>
      </c>
      <c r="F1929" s="1">
        <v>0.15748467529999999</v>
      </c>
    </row>
    <row r="1930" spans="1:6" x14ac:dyDescent="0.2">
      <c r="A1930" t="s">
        <v>1604</v>
      </c>
      <c r="B1930" t="s">
        <v>1605</v>
      </c>
      <c r="C1930" t="s">
        <v>1384</v>
      </c>
      <c r="D1930" t="s">
        <v>270</v>
      </c>
      <c r="E1930" t="s">
        <v>1606</v>
      </c>
      <c r="F1930" s="1">
        <v>0.15748467529999999</v>
      </c>
    </row>
    <row r="1931" spans="1:6" x14ac:dyDescent="0.2">
      <c r="A1931" t="s">
        <v>1604</v>
      </c>
      <c r="B1931" t="s">
        <v>1605</v>
      </c>
      <c r="C1931" t="s">
        <v>1384</v>
      </c>
      <c r="D1931" t="s">
        <v>1600</v>
      </c>
      <c r="E1931" t="s">
        <v>1606</v>
      </c>
      <c r="F1931" s="1">
        <v>0.15748467529999999</v>
      </c>
    </row>
    <row r="1932" spans="1:6" x14ac:dyDescent="0.2">
      <c r="A1932" t="s">
        <v>1604</v>
      </c>
      <c r="B1932" t="s">
        <v>1605</v>
      </c>
      <c r="C1932" t="s">
        <v>1384</v>
      </c>
      <c r="D1932" t="s">
        <v>647</v>
      </c>
      <c r="E1932" t="s">
        <v>1606</v>
      </c>
      <c r="F1932" s="1">
        <v>0.15748467529999999</v>
      </c>
    </row>
    <row r="1933" spans="1:6" x14ac:dyDescent="0.2">
      <c r="A1933" t="s">
        <v>1604</v>
      </c>
      <c r="B1933" t="s">
        <v>1605</v>
      </c>
      <c r="C1933" t="s">
        <v>1384</v>
      </c>
      <c r="D1933" t="s">
        <v>1608</v>
      </c>
      <c r="E1933" t="s">
        <v>1606</v>
      </c>
      <c r="F1933" s="1">
        <v>0.15748467529999999</v>
      </c>
    </row>
    <row r="1934" spans="1:6" x14ac:dyDescent="0.2">
      <c r="A1934" t="s">
        <v>1604</v>
      </c>
      <c r="B1934" t="s">
        <v>1605</v>
      </c>
      <c r="C1934" t="s">
        <v>1384</v>
      </c>
      <c r="D1934" t="s">
        <v>125</v>
      </c>
      <c r="E1934" t="s">
        <v>1606</v>
      </c>
      <c r="F1934" s="1">
        <v>0.15748467529999999</v>
      </c>
    </row>
    <row r="1935" spans="1:6" x14ac:dyDescent="0.2">
      <c r="A1935" t="s">
        <v>1604</v>
      </c>
      <c r="B1935" t="s">
        <v>1605</v>
      </c>
      <c r="C1935" t="s">
        <v>1384</v>
      </c>
      <c r="D1935" t="s">
        <v>126</v>
      </c>
      <c r="E1935" t="s">
        <v>1606</v>
      </c>
      <c r="F1935" s="1">
        <v>0.15748467529999999</v>
      </c>
    </row>
    <row r="1936" spans="1:6" x14ac:dyDescent="0.2">
      <c r="A1936" t="s">
        <v>1604</v>
      </c>
      <c r="B1936" t="s">
        <v>1605</v>
      </c>
      <c r="C1936" t="s">
        <v>1384</v>
      </c>
      <c r="D1936" t="s">
        <v>1609</v>
      </c>
      <c r="E1936" t="s">
        <v>1606</v>
      </c>
      <c r="F1936" s="1">
        <v>0.15748467529999999</v>
      </c>
    </row>
    <row r="1937" spans="1:6" x14ac:dyDescent="0.2">
      <c r="A1937" t="s">
        <v>1604</v>
      </c>
      <c r="B1937" t="s">
        <v>1605</v>
      </c>
      <c r="C1937" t="s">
        <v>1384</v>
      </c>
      <c r="D1937" t="s">
        <v>472</v>
      </c>
      <c r="E1937" t="s">
        <v>1606</v>
      </c>
      <c r="F1937" s="1">
        <v>0.15748467529999999</v>
      </c>
    </row>
    <row r="1938" spans="1:6" x14ac:dyDescent="0.2">
      <c r="A1938" t="s">
        <v>1604</v>
      </c>
      <c r="B1938" t="s">
        <v>1605</v>
      </c>
      <c r="C1938" t="s">
        <v>1384</v>
      </c>
      <c r="D1938" t="s">
        <v>1516</v>
      </c>
      <c r="E1938" t="s">
        <v>1606</v>
      </c>
      <c r="F1938" s="1">
        <v>0.15748467529999999</v>
      </c>
    </row>
    <row r="1939" spans="1:6" x14ac:dyDescent="0.2">
      <c r="A1939" t="s">
        <v>1604</v>
      </c>
      <c r="B1939" t="s">
        <v>1605</v>
      </c>
      <c r="C1939" t="s">
        <v>1384</v>
      </c>
      <c r="D1939" t="s">
        <v>1610</v>
      </c>
      <c r="E1939" t="s">
        <v>1606</v>
      </c>
      <c r="F1939" s="1">
        <v>0.15748467529999999</v>
      </c>
    </row>
    <row r="1940" spans="1:6" x14ac:dyDescent="0.2">
      <c r="A1940" t="s">
        <v>1604</v>
      </c>
      <c r="B1940" t="s">
        <v>1605</v>
      </c>
      <c r="C1940" t="s">
        <v>1384</v>
      </c>
      <c r="D1940" t="s">
        <v>250</v>
      </c>
      <c r="E1940" t="s">
        <v>1606</v>
      </c>
      <c r="F1940" s="1">
        <v>0.15748467529999999</v>
      </c>
    </row>
    <row r="1941" spans="1:6" x14ac:dyDescent="0.2">
      <c r="A1941" t="s">
        <v>1604</v>
      </c>
      <c r="B1941" t="s">
        <v>1605</v>
      </c>
      <c r="C1941" t="s">
        <v>1384</v>
      </c>
      <c r="D1941" t="s">
        <v>131</v>
      </c>
      <c r="E1941" t="s">
        <v>1606</v>
      </c>
      <c r="F1941" s="1">
        <v>0.15748467529999999</v>
      </c>
    </row>
    <row r="1942" spans="1:6" x14ac:dyDescent="0.2">
      <c r="A1942" t="s">
        <v>1604</v>
      </c>
      <c r="B1942" t="s">
        <v>1605</v>
      </c>
      <c r="C1942" t="s">
        <v>1384</v>
      </c>
      <c r="D1942" t="s">
        <v>1611</v>
      </c>
      <c r="E1942" t="s">
        <v>1606</v>
      </c>
      <c r="F1942" s="1">
        <v>0.15748467529999999</v>
      </c>
    </row>
    <row r="1943" spans="1:6" x14ac:dyDescent="0.2">
      <c r="A1943" t="s">
        <v>1604</v>
      </c>
      <c r="B1943" t="s">
        <v>1605</v>
      </c>
      <c r="C1943" t="s">
        <v>1384</v>
      </c>
      <c r="D1943" t="s">
        <v>251</v>
      </c>
      <c r="E1943" t="s">
        <v>1606</v>
      </c>
      <c r="F1943" s="1">
        <v>0.15748467529999999</v>
      </c>
    </row>
    <row r="1944" spans="1:6" x14ac:dyDescent="0.2">
      <c r="A1944" t="s">
        <v>1604</v>
      </c>
      <c r="B1944" t="s">
        <v>1605</v>
      </c>
      <c r="C1944" t="s">
        <v>1384</v>
      </c>
      <c r="D1944" t="s">
        <v>1432</v>
      </c>
      <c r="E1944" t="s">
        <v>1606</v>
      </c>
      <c r="F1944" s="1">
        <v>0.15748467529999999</v>
      </c>
    </row>
    <row r="1945" spans="1:6" x14ac:dyDescent="0.2">
      <c r="A1945" t="s">
        <v>1604</v>
      </c>
      <c r="B1945" t="s">
        <v>1605</v>
      </c>
      <c r="C1945" t="s">
        <v>1384</v>
      </c>
      <c r="D1945" t="s">
        <v>252</v>
      </c>
      <c r="E1945" t="s">
        <v>1606</v>
      </c>
      <c r="F1945" s="1">
        <v>0.15748467529999999</v>
      </c>
    </row>
    <row r="1946" spans="1:6" x14ac:dyDescent="0.2">
      <c r="A1946" t="s">
        <v>1604</v>
      </c>
      <c r="B1946" t="s">
        <v>1605</v>
      </c>
      <c r="C1946" t="s">
        <v>1384</v>
      </c>
      <c r="D1946" t="s">
        <v>16</v>
      </c>
      <c r="E1946" t="s">
        <v>1606</v>
      </c>
      <c r="F1946" s="1">
        <v>0.15748467529999999</v>
      </c>
    </row>
    <row r="1947" spans="1:6" x14ac:dyDescent="0.2">
      <c r="A1947" t="s">
        <v>1604</v>
      </c>
      <c r="B1947" t="s">
        <v>1605</v>
      </c>
      <c r="C1947" t="s">
        <v>1384</v>
      </c>
      <c r="D1947" t="s">
        <v>398</v>
      </c>
      <c r="E1947" t="s">
        <v>1606</v>
      </c>
      <c r="F1947" s="1">
        <v>0.15748467529999999</v>
      </c>
    </row>
    <row r="1948" spans="1:6" x14ac:dyDescent="0.2">
      <c r="A1948" t="s">
        <v>1604</v>
      </c>
      <c r="B1948" t="s">
        <v>1605</v>
      </c>
      <c r="C1948" t="s">
        <v>1384</v>
      </c>
      <c r="D1948" t="s">
        <v>1601</v>
      </c>
      <c r="E1948" t="s">
        <v>1606</v>
      </c>
      <c r="F1948" s="1">
        <v>0.15748467529999999</v>
      </c>
    </row>
    <row r="1949" spans="1:6" x14ac:dyDescent="0.2">
      <c r="A1949" t="s">
        <v>1604</v>
      </c>
      <c r="B1949" t="s">
        <v>1605</v>
      </c>
      <c r="C1949" t="s">
        <v>1384</v>
      </c>
      <c r="D1949" t="s">
        <v>1612</v>
      </c>
      <c r="E1949" t="s">
        <v>1606</v>
      </c>
      <c r="F1949" s="1">
        <v>0.15748467529999999</v>
      </c>
    </row>
    <row r="1950" spans="1:6" x14ac:dyDescent="0.2">
      <c r="A1950" t="s">
        <v>1604</v>
      </c>
      <c r="B1950" t="s">
        <v>1605</v>
      </c>
      <c r="C1950" t="s">
        <v>1384</v>
      </c>
      <c r="D1950" t="s">
        <v>1613</v>
      </c>
      <c r="E1950" t="s">
        <v>1606</v>
      </c>
      <c r="F1950" s="1">
        <v>0.15748467529999999</v>
      </c>
    </row>
    <row r="1951" spans="1:6" x14ac:dyDescent="0.2">
      <c r="A1951" t="s">
        <v>1604</v>
      </c>
      <c r="B1951" t="s">
        <v>1605</v>
      </c>
      <c r="C1951" t="s">
        <v>1384</v>
      </c>
      <c r="D1951" t="s">
        <v>775</v>
      </c>
      <c r="E1951" t="s">
        <v>1606</v>
      </c>
      <c r="F1951" s="1">
        <v>0.15748467529999999</v>
      </c>
    </row>
    <row r="1952" spans="1:6" x14ac:dyDescent="0.2">
      <c r="A1952" t="s">
        <v>1604</v>
      </c>
      <c r="B1952" t="s">
        <v>1605</v>
      </c>
      <c r="C1952" t="s">
        <v>1384</v>
      </c>
      <c r="D1952" t="s">
        <v>149</v>
      </c>
      <c r="E1952" t="s">
        <v>1606</v>
      </c>
      <c r="F1952" s="1">
        <v>0.15748467529999999</v>
      </c>
    </row>
    <row r="1953" spans="1:6" x14ac:dyDescent="0.2">
      <c r="A1953" t="s">
        <v>1604</v>
      </c>
      <c r="B1953" t="s">
        <v>1605</v>
      </c>
      <c r="C1953" t="s">
        <v>1384</v>
      </c>
      <c r="D1953" t="s">
        <v>56</v>
      </c>
      <c r="E1953" t="s">
        <v>1606</v>
      </c>
      <c r="F1953" s="1">
        <v>0.15748467529999999</v>
      </c>
    </row>
    <row r="1954" spans="1:6" x14ac:dyDescent="0.2">
      <c r="A1954" t="s">
        <v>1604</v>
      </c>
      <c r="B1954" t="s">
        <v>1605</v>
      </c>
      <c r="C1954" t="s">
        <v>1384</v>
      </c>
      <c r="D1954" t="s">
        <v>1614</v>
      </c>
      <c r="E1954" t="s">
        <v>1606</v>
      </c>
      <c r="F1954" s="1">
        <v>0.15748467529999999</v>
      </c>
    </row>
    <row r="1955" spans="1:6" x14ac:dyDescent="0.2">
      <c r="A1955" t="s">
        <v>1604</v>
      </c>
      <c r="B1955" t="s">
        <v>1605</v>
      </c>
      <c r="C1955" t="s">
        <v>1384</v>
      </c>
      <c r="D1955" t="s">
        <v>254</v>
      </c>
      <c r="E1955" t="s">
        <v>1606</v>
      </c>
      <c r="F1955" s="1">
        <v>0.15748467529999999</v>
      </c>
    </row>
    <row r="1956" spans="1:6" x14ac:dyDescent="0.2">
      <c r="A1956" t="s">
        <v>1604</v>
      </c>
      <c r="B1956" t="s">
        <v>1605</v>
      </c>
      <c r="C1956" t="s">
        <v>1384</v>
      </c>
      <c r="D1956" t="s">
        <v>255</v>
      </c>
      <c r="E1956" t="s">
        <v>1606</v>
      </c>
      <c r="F1956" s="1">
        <v>0.15748467529999999</v>
      </c>
    </row>
    <row r="1957" spans="1:6" x14ac:dyDescent="0.2">
      <c r="A1957" t="s">
        <v>1604</v>
      </c>
      <c r="B1957" t="s">
        <v>1605</v>
      </c>
      <c r="C1957" t="s">
        <v>1384</v>
      </c>
      <c r="D1957" t="s">
        <v>804</v>
      </c>
      <c r="E1957" t="s">
        <v>1606</v>
      </c>
      <c r="F1957" s="1">
        <v>0.15748467529999999</v>
      </c>
    </row>
    <row r="1958" spans="1:6" x14ac:dyDescent="0.2">
      <c r="A1958" t="s">
        <v>1604</v>
      </c>
      <c r="B1958" t="s">
        <v>1605</v>
      </c>
      <c r="C1958" t="s">
        <v>1384</v>
      </c>
      <c r="D1958" t="s">
        <v>1615</v>
      </c>
      <c r="E1958" t="s">
        <v>1606</v>
      </c>
      <c r="F1958" s="1">
        <v>0.15748467529999999</v>
      </c>
    </row>
    <row r="1959" spans="1:6" x14ac:dyDescent="0.2">
      <c r="A1959" t="s">
        <v>1604</v>
      </c>
      <c r="B1959" t="s">
        <v>1605</v>
      </c>
      <c r="C1959" t="s">
        <v>1384</v>
      </c>
      <c r="D1959" t="s">
        <v>1524</v>
      </c>
      <c r="E1959" t="s">
        <v>1606</v>
      </c>
      <c r="F1959" s="1">
        <v>0.15748467529999999</v>
      </c>
    </row>
    <row r="1960" spans="1:6" x14ac:dyDescent="0.2">
      <c r="A1960" t="s">
        <v>1604</v>
      </c>
      <c r="B1960" t="s">
        <v>1605</v>
      </c>
      <c r="C1960" t="s">
        <v>1384</v>
      </c>
      <c r="D1960" t="s">
        <v>1616</v>
      </c>
      <c r="E1960" t="s">
        <v>1606</v>
      </c>
      <c r="F1960" s="1">
        <v>0.15748467529999999</v>
      </c>
    </row>
    <row r="1961" spans="1:6" x14ac:dyDescent="0.2">
      <c r="A1961" t="s">
        <v>1604</v>
      </c>
      <c r="B1961" t="s">
        <v>1605</v>
      </c>
      <c r="C1961" t="s">
        <v>1384</v>
      </c>
      <c r="D1961" t="s">
        <v>1617</v>
      </c>
      <c r="E1961" t="s">
        <v>1606</v>
      </c>
      <c r="F1961" s="1">
        <v>0.15748467529999999</v>
      </c>
    </row>
    <row r="1962" spans="1:6" x14ac:dyDescent="0.2">
      <c r="A1962" t="s">
        <v>1604</v>
      </c>
      <c r="B1962" t="s">
        <v>1605</v>
      </c>
      <c r="C1962" t="s">
        <v>1384</v>
      </c>
      <c r="D1962" t="s">
        <v>338</v>
      </c>
      <c r="E1962" t="s">
        <v>1606</v>
      </c>
      <c r="F1962" s="1">
        <v>0.15748467529999999</v>
      </c>
    </row>
    <row r="1963" spans="1:6" x14ac:dyDescent="0.2">
      <c r="A1963" t="s">
        <v>1604</v>
      </c>
      <c r="B1963" t="s">
        <v>1605</v>
      </c>
      <c r="C1963" t="s">
        <v>1384</v>
      </c>
      <c r="D1963" t="s">
        <v>669</v>
      </c>
      <c r="E1963" t="s">
        <v>1606</v>
      </c>
      <c r="F1963" s="1">
        <v>0.15748467529999999</v>
      </c>
    </row>
    <row r="1964" spans="1:6" x14ac:dyDescent="0.2">
      <c r="A1964" t="s">
        <v>1604</v>
      </c>
      <c r="B1964" t="s">
        <v>1605</v>
      </c>
      <c r="C1964" t="s">
        <v>1384</v>
      </c>
      <c r="D1964" t="s">
        <v>259</v>
      </c>
      <c r="E1964" t="s">
        <v>1606</v>
      </c>
      <c r="F1964" s="1">
        <v>0.15748467529999999</v>
      </c>
    </row>
    <row r="1965" spans="1:6" x14ac:dyDescent="0.2">
      <c r="A1965" t="s">
        <v>1604</v>
      </c>
      <c r="B1965" t="s">
        <v>1605</v>
      </c>
      <c r="C1965" t="s">
        <v>1384</v>
      </c>
      <c r="D1965" t="s">
        <v>1618</v>
      </c>
      <c r="E1965" t="s">
        <v>1606</v>
      </c>
      <c r="F1965" s="1">
        <v>0.15748467529999999</v>
      </c>
    </row>
    <row r="1966" spans="1:6" x14ac:dyDescent="0.2">
      <c r="A1966" t="s">
        <v>1604</v>
      </c>
      <c r="B1966" t="s">
        <v>1605</v>
      </c>
      <c r="C1966" t="s">
        <v>1384</v>
      </c>
      <c r="D1966" t="s">
        <v>166</v>
      </c>
      <c r="E1966" t="s">
        <v>1606</v>
      </c>
      <c r="F1966" s="1">
        <v>0.15748467529999999</v>
      </c>
    </row>
    <row r="1967" spans="1:6" x14ac:dyDescent="0.2">
      <c r="A1967" t="s">
        <v>1619</v>
      </c>
      <c r="B1967" t="s">
        <v>1620</v>
      </c>
      <c r="C1967" t="s">
        <v>1384</v>
      </c>
      <c r="D1967" t="s">
        <v>472</v>
      </c>
      <c r="E1967" t="s">
        <v>1621</v>
      </c>
      <c r="F1967" s="1">
        <v>0.18087178279999999</v>
      </c>
    </row>
    <row r="1968" spans="1:6" x14ac:dyDescent="0.2">
      <c r="A1968" t="s">
        <v>1619</v>
      </c>
      <c r="B1968" t="s">
        <v>1620</v>
      </c>
      <c r="C1968" t="s">
        <v>1384</v>
      </c>
      <c r="D1968" t="s">
        <v>1516</v>
      </c>
      <c r="E1968" t="s">
        <v>1621</v>
      </c>
      <c r="F1968" s="1">
        <v>0.18087178279999999</v>
      </c>
    </row>
    <row r="1969" spans="1:6" x14ac:dyDescent="0.2">
      <c r="A1969" t="s">
        <v>1619</v>
      </c>
      <c r="B1969" t="s">
        <v>1620</v>
      </c>
      <c r="C1969" t="s">
        <v>1384</v>
      </c>
      <c r="D1969" t="s">
        <v>16</v>
      </c>
      <c r="E1969" t="s">
        <v>1621</v>
      </c>
      <c r="F1969" s="1">
        <v>0.18087178279999999</v>
      </c>
    </row>
    <row r="1970" spans="1:6" x14ac:dyDescent="0.2">
      <c r="A1970" t="s">
        <v>1619</v>
      </c>
      <c r="B1970" t="s">
        <v>1620</v>
      </c>
      <c r="C1970" t="s">
        <v>1384</v>
      </c>
      <c r="D1970" t="s">
        <v>56</v>
      </c>
      <c r="E1970" t="s">
        <v>1621</v>
      </c>
      <c r="F1970" s="1">
        <v>0.18087178279999999</v>
      </c>
    </row>
    <row r="1971" spans="1:6" x14ac:dyDescent="0.2">
      <c r="A1971" t="s">
        <v>1622</v>
      </c>
      <c r="B1971" t="s">
        <v>1623</v>
      </c>
      <c r="C1971" t="s">
        <v>1384</v>
      </c>
      <c r="D1971" t="s">
        <v>379</v>
      </c>
      <c r="E1971" t="s">
        <v>1624</v>
      </c>
      <c r="F1971" s="1">
        <v>0.13962575999999999</v>
      </c>
    </row>
    <row r="1972" spans="1:6" x14ac:dyDescent="0.2">
      <c r="A1972" t="s">
        <v>1622</v>
      </c>
      <c r="B1972" t="s">
        <v>1623</v>
      </c>
      <c r="C1972" t="s">
        <v>1384</v>
      </c>
      <c r="D1972" t="s">
        <v>1591</v>
      </c>
      <c r="E1972" t="s">
        <v>1624</v>
      </c>
      <c r="F1972" s="1">
        <v>0.13962575999999999</v>
      </c>
    </row>
    <row r="1973" spans="1:6" x14ac:dyDescent="0.2">
      <c r="A1973" t="s">
        <v>1622</v>
      </c>
      <c r="B1973" t="s">
        <v>1623</v>
      </c>
      <c r="C1973" t="s">
        <v>1384</v>
      </c>
      <c r="D1973" t="s">
        <v>13</v>
      </c>
      <c r="E1973" t="s">
        <v>1624</v>
      </c>
      <c r="F1973" s="1">
        <v>0.13962575999999999</v>
      </c>
    </row>
    <row r="1974" spans="1:6" x14ac:dyDescent="0.2">
      <c r="A1974" t="s">
        <v>1622</v>
      </c>
      <c r="B1974" t="s">
        <v>1623</v>
      </c>
      <c r="C1974" t="s">
        <v>1384</v>
      </c>
      <c r="D1974" t="s">
        <v>16</v>
      </c>
      <c r="E1974" t="s">
        <v>1624</v>
      </c>
      <c r="F1974" s="1">
        <v>0.13962575999999999</v>
      </c>
    </row>
    <row r="1975" spans="1:6" x14ac:dyDescent="0.2">
      <c r="A1975" t="s">
        <v>1622</v>
      </c>
      <c r="B1975" t="s">
        <v>1623</v>
      </c>
      <c r="C1975" t="s">
        <v>1384</v>
      </c>
      <c r="D1975" t="s">
        <v>56</v>
      </c>
      <c r="E1975" t="s">
        <v>1624</v>
      </c>
      <c r="F1975" s="1">
        <v>0.13962575999999999</v>
      </c>
    </row>
    <row r="1976" spans="1:6" x14ac:dyDescent="0.2">
      <c r="A1976" t="s">
        <v>1625</v>
      </c>
      <c r="B1976" t="s">
        <v>1626</v>
      </c>
      <c r="C1976" t="s">
        <v>1384</v>
      </c>
      <c r="D1976" t="s">
        <v>207</v>
      </c>
      <c r="E1976" t="s">
        <v>1627</v>
      </c>
      <c r="F1976" s="1">
        <v>0.60657142090000005</v>
      </c>
    </row>
    <row r="1977" spans="1:6" x14ac:dyDescent="0.2">
      <c r="A1977" t="s">
        <v>1625</v>
      </c>
      <c r="B1977" t="s">
        <v>1626</v>
      </c>
      <c r="C1977" t="s">
        <v>1384</v>
      </c>
      <c r="D1977" t="s">
        <v>210</v>
      </c>
      <c r="E1977" t="s">
        <v>1627</v>
      </c>
      <c r="F1977" s="1">
        <v>0.60657142090000005</v>
      </c>
    </row>
    <row r="1978" spans="1:6" x14ac:dyDescent="0.2">
      <c r="A1978" t="s">
        <v>1625</v>
      </c>
      <c r="B1978" t="s">
        <v>1626</v>
      </c>
      <c r="C1978" t="s">
        <v>1384</v>
      </c>
      <c r="D1978" t="s">
        <v>1396</v>
      </c>
      <c r="E1978" t="s">
        <v>1627</v>
      </c>
      <c r="F1978" s="1">
        <v>0.60657142090000005</v>
      </c>
    </row>
    <row r="1979" spans="1:6" x14ac:dyDescent="0.2">
      <c r="A1979" t="s">
        <v>1625</v>
      </c>
      <c r="B1979" t="s">
        <v>1626</v>
      </c>
      <c r="C1979" t="s">
        <v>1384</v>
      </c>
      <c r="D1979" t="s">
        <v>267</v>
      </c>
      <c r="E1979" t="s">
        <v>1627</v>
      </c>
      <c r="F1979" s="1">
        <v>0.60657142090000005</v>
      </c>
    </row>
    <row r="1980" spans="1:6" x14ac:dyDescent="0.2">
      <c r="A1980" t="s">
        <v>1625</v>
      </c>
      <c r="B1980" t="s">
        <v>1626</v>
      </c>
      <c r="C1980" t="s">
        <v>1384</v>
      </c>
      <c r="D1980" t="s">
        <v>174</v>
      </c>
      <c r="E1980" t="s">
        <v>1627</v>
      </c>
      <c r="F1980" s="1">
        <v>0.60657142090000005</v>
      </c>
    </row>
    <row r="1981" spans="1:6" x14ac:dyDescent="0.2">
      <c r="A1981" t="s">
        <v>1625</v>
      </c>
      <c r="B1981" t="s">
        <v>1626</v>
      </c>
      <c r="C1981" t="s">
        <v>1384</v>
      </c>
      <c r="D1981" t="s">
        <v>125</v>
      </c>
      <c r="E1981" t="s">
        <v>1627</v>
      </c>
      <c r="F1981" s="1">
        <v>0.60657142090000005</v>
      </c>
    </row>
    <row r="1982" spans="1:6" x14ac:dyDescent="0.2">
      <c r="A1982" t="s">
        <v>1625</v>
      </c>
      <c r="B1982" t="s">
        <v>1626</v>
      </c>
      <c r="C1982" t="s">
        <v>1384</v>
      </c>
      <c r="D1982" t="s">
        <v>16</v>
      </c>
      <c r="E1982" t="s">
        <v>1627</v>
      </c>
      <c r="F1982" s="1">
        <v>0.60657142090000005</v>
      </c>
    </row>
    <row r="1983" spans="1:6" x14ac:dyDescent="0.2">
      <c r="A1983" t="s">
        <v>1625</v>
      </c>
      <c r="B1983" t="s">
        <v>1626</v>
      </c>
      <c r="C1983" t="s">
        <v>1384</v>
      </c>
      <c r="D1983" t="s">
        <v>663</v>
      </c>
      <c r="E1983" t="s">
        <v>1627</v>
      </c>
      <c r="F1983" s="1">
        <v>0.60657142090000005</v>
      </c>
    </row>
    <row r="1984" spans="1:6" x14ac:dyDescent="0.2">
      <c r="A1984" t="s">
        <v>1625</v>
      </c>
      <c r="B1984" t="s">
        <v>1626</v>
      </c>
      <c r="C1984" t="s">
        <v>1384</v>
      </c>
      <c r="D1984" t="s">
        <v>216</v>
      </c>
      <c r="E1984" t="s">
        <v>1627</v>
      </c>
      <c r="F1984" s="1">
        <v>0.60657142090000005</v>
      </c>
    </row>
    <row r="1985" spans="1:6" x14ac:dyDescent="0.2">
      <c r="A1985" t="s">
        <v>1628</v>
      </c>
      <c r="B1985" t="s">
        <v>1629</v>
      </c>
      <c r="C1985" t="s">
        <v>1384</v>
      </c>
      <c r="D1985" t="s">
        <v>379</v>
      </c>
      <c r="E1985" t="s">
        <v>1630</v>
      </c>
      <c r="F1985" s="1">
        <v>0.15906560680000001</v>
      </c>
    </row>
    <row r="1986" spans="1:6" x14ac:dyDescent="0.2">
      <c r="A1986" t="s">
        <v>1628</v>
      </c>
      <c r="B1986" t="s">
        <v>1629</v>
      </c>
      <c r="C1986" t="s">
        <v>1384</v>
      </c>
      <c r="D1986" t="s">
        <v>1512</v>
      </c>
      <c r="E1986" t="s">
        <v>1630</v>
      </c>
      <c r="F1986" s="1">
        <v>0.15906560680000001</v>
      </c>
    </row>
    <row r="1987" spans="1:6" x14ac:dyDescent="0.2">
      <c r="A1987" t="s">
        <v>1628</v>
      </c>
      <c r="B1987" t="s">
        <v>1629</v>
      </c>
      <c r="C1987" t="s">
        <v>1384</v>
      </c>
      <c r="D1987" t="s">
        <v>1591</v>
      </c>
      <c r="E1987" t="s">
        <v>1630</v>
      </c>
      <c r="F1987" s="1">
        <v>0.15906560680000001</v>
      </c>
    </row>
    <row r="1988" spans="1:6" x14ac:dyDescent="0.2">
      <c r="A1988" t="s">
        <v>1628</v>
      </c>
      <c r="B1988" t="s">
        <v>1629</v>
      </c>
      <c r="C1988" t="s">
        <v>1384</v>
      </c>
      <c r="D1988" t="s">
        <v>1631</v>
      </c>
      <c r="E1988" t="s">
        <v>1630</v>
      </c>
      <c r="F1988" s="1">
        <v>0.15906560680000001</v>
      </c>
    </row>
    <row r="1989" spans="1:6" x14ac:dyDescent="0.2">
      <c r="A1989" t="s">
        <v>1628</v>
      </c>
      <c r="B1989" t="s">
        <v>1629</v>
      </c>
      <c r="C1989" t="s">
        <v>1384</v>
      </c>
      <c r="D1989" t="s">
        <v>8</v>
      </c>
      <c r="E1989" t="s">
        <v>1630</v>
      </c>
      <c r="F1989" s="1">
        <v>0.15906560680000001</v>
      </c>
    </row>
    <row r="1990" spans="1:6" x14ac:dyDescent="0.2">
      <c r="A1990" t="s">
        <v>1628</v>
      </c>
      <c r="B1990" t="s">
        <v>1629</v>
      </c>
      <c r="C1990" t="s">
        <v>1384</v>
      </c>
      <c r="D1990" t="s">
        <v>1632</v>
      </c>
      <c r="E1990" t="s">
        <v>1630</v>
      </c>
      <c r="F1990" s="1">
        <v>0.15906560680000001</v>
      </c>
    </row>
    <row r="1991" spans="1:6" x14ac:dyDescent="0.2">
      <c r="A1991" t="s">
        <v>1628</v>
      </c>
      <c r="B1991" t="s">
        <v>1629</v>
      </c>
      <c r="C1991" t="s">
        <v>1384</v>
      </c>
      <c r="D1991" t="s">
        <v>171</v>
      </c>
      <c r="E1991" t="s">
        <v>1630</v>
      </c>
      <c r="F1991" s="1">
        <v>0.15906560680000001</v>
      </c>
    </row>
    <row r="1992" spans="1:6" x14ac:dyDescent="0.2">
      <c r="A1992" t="s">
        <v>1628</v>
      </c>
      <c r="B1992" t="s">
        <v>1629</v>
      </c>
      <c r="C1992" t="s">
        <v>1384</v>
      </c>
      <c r="D1992" t="s">
        <v>206</v>
      </c>
      <c r="E1992" t="s">
        <v>1630</v>
      </c>
      <c r="F1992" s="1">
        <v>0.15906560680000001</v>
      </c>
    </row>
    <row r="1993" spans="1:6" x14ac:dyDescent="0.2">
      <c r="A1993" t="s">
        <v>1628</v>
      </c>
      <c r="B1993" t="s">
        <v>1629</v>
      </c>
      <c r="C1993" t="s">
        <v>1384</v>
      </c>
      <c r="D1993" t="s">
        <v>207</v>
      </c>
      <c r="E1993" t="s">
        <v>1630</v>
      </c>
      <c r="F1993" s="1">
        <v>0.15906560680000001</v>
      </c>
    </row>
    <row r="1994" spans="1:6" x14ac:dyDescent="0.2">
      <c r="A1994" t="s">
        <v>1628</v>
      </c>
      <c r="B1994" t="s">
        <v>1629</v>
      </c>
      <c r="C1994" t="s">
        <v>1384</v>
      </c>
      <c r="D1994" t="s">
        <v>208</v>
      </c>
      <c r="E1994" t="s">
        <v>1630</v>
      </c>
      <c r="F1994" s="1">
        <v>0.15906560680000001</v>
      </c>
    </row>
    <row r="1995" spans="1:6" x14ac:dyDescent="0.2">
      <c r="A1995" t="s">
        <v>1628</v>
      </c>
      <c r="B1995" t="s">
        <v>1629</v>
      </c>
      <c r="C1995" t="s">
        <v>1384</v>
      </c>
      <c r="D1995" t="s">
        <v>209</v>
      </c>
      <c r="E1995" t="s">
        <v>1630</v>
      </c>
      <c r="F1995" s="1">
        <v>0.15906560680000001</v>
      </c>
    </row>
    <row r="1996" spans="1:6" x14ac:dyDescent="0.2">
      <c r="A1996" t="s">
        <v>1628</v>
      </c>
      <c r="B1996" t="s">
        <v>1629</v>
      </c>
      <c r="C1996" t="s">
        <v>1384</v>
      </c>
      <c r="D1996" t="s">
        <v>210</v>
      </c>
      <c r="E1996" t="s">
        <v>1630</v>
      </c>
      <c r="F1996" s="1">
        <v>0.15906560680000001</v>
      </c>
    </row>
    <row r="1997" spans="1:6" x14ac:dyDescent="0.2">
      <c r="A1997" t="s">
        <v>1628</v>
      </c>
      <c r="B1997" t="s">
        <v>1629</v>
      </c>
      <c r="C1997" t="s">
        <v>1384</v>
      </c>
      <c r="D1997" t="s">
        <v>380</v>
      </c>
      <c r="E1997" t="s">
        <v>1630</v>
      </c>
      <c r="F1997" s="1">
        <v>0.15906560680000001</v>
      </c>
    </row>
    <row r="1998" spans="1:6" x14ac:dyDescent="0.2">
      <c r="A1998" t="s">
        <v>1628</v>
      </c>
      <c r="B1998" t="s">
        <v>1629</v>
      </c>
      <c r="C1998" t="s">
        <v>1384</v>
      </c>
      <c r="D1998" t="s">
        <v>70</v>
      </c>
      <c r="E1998" t="s">
        <v>1630</v>
      </c>
      <c r="F1998" s="1">
        <v>0.15906560680000001</v>
      </c>
    </row>
    <row r="1999" spans="1:6" x14ac:dyDescent="0.2">
      <c r="A1999" t="s">
        <v>1628</v>
      </c>
      <c r="B1999" t="s">
        <v>1629</v>
      </c>
      <c r="C1999" t="s">
        <v>1384</v>
      </c>
      <c r="D1999" t="s">
        <v>935</v>
      </c>
      <c r="E1999" t="s">
        <v>1630</v>
      </c>
      <c r="F1999" s="1">
        <v>0.15906560680000001</v>
      </c>
    </row>
    <row r="2000" spans="1:6" x14ac:dyDescent="0.2">
      <c r="A2000" t="s">
        <v>1628</v>
      </c>
      <c r="B2000" t="s">
        <v>1629</v>
      </c>
      <c r="C2000" t="s">
        <v>1384</v>
      </c>
      <c r="D2000" t="s">
        <v>1633</v>
      </c>
      <c r="E2000" t="s">
        <v>1630</v>
      </c>
      <c r="F2000" s="1">
        <v>0.15906560680000001</v>
      </c>
    </row>
    <row r="2001" spans="1:6" x14ac:dyDescent="0.2">
      <c r="A2001" t="s">
        <v>1628</v>
      </c>
      <c r="B2001" t="s">
        <v>1629</v>
      </c>
      <c r="C2001" t="s">
        <v>1384</v>
      </c>
      <c r="D2001" t="s">
        <v>381</v>
      </c>
      <c r="E2001" t="s">
        <v>1630</v>
      </c>
      <c r="F2001" s="1">
        <v>0.15906560680000001</v>
      </c>
    </row>
    <row r="2002" spans="1:6" x14ac:dyDescent="0.2">
      <c r="A2002" t="s">
        <v>1628</v>
      </c>
      <c r="B2002" t="s">
        <v>1629</v>
      </c>
      <c r="C2002" t="s">
        <v>1384</v>
      </c>
      <c r="D2002" t="s">
        <v>382</v>
      </c>
      <c r="E2002" t="s">
        <v>1630</v>
      </c>
      <c r="F2002" s="1">
        <v>0.15906560680000001</v>
      </c>
    </row>
    <row r="2003" spans="1:6" x14ac:dyDescent="0.2">
      <c r="A2003" t="s">
        <v>1628</v>
      </c>
      <c r="B2003" t="s">
        <v>1629</v>
      </c>
      <c r="C2003" t="s">
        <v>1384</v>
      </c>
      <c r="D2003" t="s">
        <v>383</v>
      </c>
      <c r="E2003" t="s">
        <v>1630</v>
      </c>
      <c r="F2003" s="1">
        <v>0.15906560680000001</v>
      </c>
    </row>
    <row r="2004" spans="1:6" x14ac:dyDescent="0.2">
      <c r="A2004" t="s">
        <v>1628</v>
      </c>
      <c r="B2004" t="s">
        <v>1629</v>
      </c>
      <c r="C2004" t="s">
        <v>1384</v>
      </c>
      <c r="D2004" t="s">
        <v>20</v>
      </c>
      <c r="E2004" t="s">
        <v>1630</v>
      </c>
      <c r="F2004" s="1">
        <v>0.15906560680000001</v>
      </c>
    </row>
    <row r="2005" spans="1:6" x14ac:dyDescent="0.2">
      <c r="A2005" t="s">
        <v>1628</v>
      </c>
      <c r="B2005" t="s">
        <v>1629</v>
      </c>
      <c r="C2005" t="s">
        <v>1384</v>
      </c>
      <c r="D2005" t="s">
        <v>1586</v>
      </c>
      <c r="E2005" t="s">
        <v>1630</v>
      </c>
      <c r="F2005" s="1">
        <v>0.15906560680000001</v>
      </c>
    </row>
    <row r="2006" spans="1:6" x14ac:dyDescent="0.2">
      <c r="A2006" t="s">
        <v>1628</v>
      </c>
      <c r="B2006" t="s">
        <v>1629</v>
      </c>
      <c r="C2006" t="s">
        <v>1384</v>
      </c>
      <c r="D2006" t="s">
        <v>1593</v>
      </c>
      <c r="E2006" t="s">
        <v>1630</v>
      </c>
      <c r="F2006" s="1">
        <v>0.15906560680000001</v>
      </c>
    </row>
    <row r="2007" spans="1:6" x14ac:dyDescent="0.2">
      <c r="A2007" t="s">
        <v>1628</v>
      </c>
      <c r="B2007" t="s">
        <v>1629</v>
      </c>
      <c r="C2007" t="s">
        <v>1384</v>
      </c>
      <c r="D2007" t="s">
        <v>681</v>
      </c>
      <c r="E2007" t="s">
        <v>1630</v>
      </c>
      <c r="F2007" s="1">
        <v>0.15906560680000001</v>
      </c>
    </row>
    <row r="2008" spans="1:6" x14ac:dyDescent="0.2">
      <c r="A2008" t="s">
        <v>1628</v>
      </c>
      <c r="B2008" t="s">
        <v>1629</v>
      </c>
      <c r="C2008" t="s">
        <v>1384</v>
      </c>
      <c r="D2008" t="s">
        <v>384</v>
      </c>
      <c r="E2008" t="s">
        <v>1630</v>
      </c>
      <c r="F2008" s="1">
        <v>0.15906560680000001</v>
      </c>
    </row>
    <row r="2009" spans="1:6" x14ac:dyDescent="0.2">
      <c r="A2009" t="s">
        <v>1628</v>
      </c>
      <c r="B2009" t="s">
        <v>1629</v>
      </c>
      <c r="C2009" t="s">
        <v>1384</v>
      </c>
      <c r="D2009" t="s">
        <v>1634</v>
      </c>
      <c r="E2009" t="s">
        <v>1630</v>
      </c>
      <c r="F2009" s="1">
        <v>0.15906560680000001</v>
      </c>
    </row>
    <row r="2010" spans="1:6" x14ac:dyDescent="0.2">
      <c r="A2010" t="s">
        <v>1628</v>
      </c>
      <c r="B2010" t="s">
        <v>1629</v>
      </c>
      <c r="C2010" t="s">
        <v>1384</v>
      </c>
      <c r="D2010" t="s">
        <v>1635</v>
      </c>
      <c r="E2010" t="s">
        <v>1630</v>
      </c>
      <c r="F2010" s="1">
        <v>0.15906560680000001</v>
      </c>
    </row>
    <row r="2011" spans="1:6" x14ac:dyDescent="0.2">
      <c r="A2011" t="s">
        <v>1628</v>
      </c>
      <c r="B2011" t="s">
        <v>1629</v>
      </c>
      <c r="C2011" t="s">
        <v>1384</v>
      </c>
      <c r="D2011" t="s">
        <v>696</v>
      </c>
      <c r="E2011" t="s">
        <v>1630</v>
      </c>
      <c r="F2011" s="1">
        <v>0.15906560680000001</v>
      </c>
    </row>
    <row r="2012" spans="1:6" x14ac:dyDescent="0.2">
      <c r="A2012" t="s">
        <v>1628</v>
      </c>
      <c r="B2012" t="s">
        <v>1629</v>
      </c>
      <c r="C2012" t="s">
        <v>1384</v>
      </c>
      <c r="D2012" t="s">
        <v>81</v>
      </c>
      <c r="E2012" t="s">
        <v>1630</v>
      </c>
      <c r="F2012" s="1">
        <v>0.15906560680000001</v>
      </c>
    </row>
    <row r="2013" spans="1:6" x14ac:dyDescent="0.2">
      <c r="A2013" t="s">
        <v>1628</v>
      </c>
      <c r="B2013" t="s">
        <v>1629</v>
      </c>
      <c r="C2013" t="s">
        <v>1384</v>
      </c>
      <c r="D2013" t="s">
        <v>22</v>
      </c>
      <c r="E2013" t="s">
        <v>1630</v>
      </c>
      <c r="F2013" s="1">
        <v>0.15906560680000001</v>
      </c>
    </row>
    <row r="2014" spans="1:6" x14ac:dyDescent="0.2">
      <c r="A2014" t="s">
        <v>1628</v>
      </c>
      <c r="B2014" t="s">
        <v>1629</v>
      </c>
      <c r="C2014" t="s">
        <v>1384</v>
      </c>
      <c r="D2014" t="s">
        <v>23</v>
      </c>
      <c r="E2014" t="s">
        <v>1630</v>
      </c>
      <c r="F2014" s="1">
        <v>0.15906560680000001</v>
      </c>
    </row>
    <row r="2015" spans="1:6" x14ac:dyDescent="0.2">
      <c r="A2015" t="s">
        <v>1628</v>
      </c>
      <c r="B2015" t="s">
        <v>1629</v>
      </c>
      <c r="C2015" t="s">
        <v>1384</v>
      </c>
      <c r="D2015" t="s">
        <v>24</v>
      </c>
      <c r="E2015" t="s">
        <v>1630</v>
      </c>
      <c r="F2015" s="1">
        <v>0.15906560680000001</v>
      </c>
    </row>
    <row r="2016" spans="1:6" x14ac:dyDescent="0.2">
      <c r="A2016" t="s">
        <v>1628</v>
      </c>
      <c r="B2016" t="s">
        <v>1629</v>
      </c>
      <c r="C2016" t="s">
        <v>1384</v>
      </c>
      <c r="D2016" t="s">
        <v>25</v>
      </c>
      <c r="E2016" t="s">
        <v>1630</v>
      </c>
      <c r="F2016" s="1">
        <v>0.15906560680000001</v>
      </c>
    </row>
    <row r="2017" spans="1:6" x14ac:dyDescent="0.2">
      <c r="A2017" t="s">
        <v>1628</v>
      </c>
      <c r="B2017" t="s">
        <v>1629</v>
      </c>
      <c r="C2017" t="s">
        <v>1384</v>
      </c>
      <c r="D2017" t="s">
        <v>243</v>
      </c>
      <c r="E2017" t="s">
        <v>1630</v>
      </c>
      <c r="F2017" s="1">
        <v>0.15906560680000001</v>
      </c>
    </row>
    <row r="2018" spans="1:6" x14ac:dyDescent="0.2">
      <c r="A2018" t="s">
        <v>1628</v>
      </c>
      <c r="B2018" t="s">
        <v>1629</v>
      </c>
      <c r="C2018" t="s">
        <v>1384</v>
      </c>
      <c r="D2018" t="s">
        <v>26</v>
      </c>
      <c r="E2018" t="s">
        <v>1630</v>
      </c>
      <c r="F2018" s="1">
        <v>0.15906560680000001</v>
      </c>
    </row>
    <row r="2019" spans="1:6" x14ac:dyDescent="0.2">
      <c r="A2019" t="s">
        <v>1628</v>
      </c>
      <c r="B2019" t="s">
        <v>1629</v>
      </c>
      <c r="C2019" t="s">
        <v>1384</v>
      </c>
      <c r="D2019" t="s">
        <v>244</v>
      </c>
      <c r="E2019" t="s">
        <v>1630</v>
      </c>
      <c r="F2019" s="1">
        <v>0.15906560680000001</v>
      </c>
    </row>
    <row r="2020" spans="1:6" x14ac:dyDescent="0.2">
      <c r="A2020" t="s">
        <v>1628</v>
      </c>
      <c r="B2020" t="s">
        <v>1629</v>
      </c>
      <c r="C2020" t="s">
        <v>1384</v>
      </c>
      <c r="D2020" t="s">
        <v>245</v>
      </c>
      <c r="E2020" t="s">
        <v>1630</v>
      </c>
      <c r="F2020" s="1">
        <v>0.15906560680000001</v>
      </c>
    </row>
    <row r="2021" spans="1:6" x14ac:dyDescent="0.2">
      <c r="A2021" t="s">
        <v>1628</v>
      </c>
      <c r="B2021" t="s">
        <v>1629</v>
      </c>
      <c r="C2021" t="s">
        <v>1384</v>
      </c>
      <c r="D2021" t="s">
        <v>27</v>
      </c>
      <c r="E2021" t="s">
        <v>1630</v>
      </c>
      <c r="F2021" s="1">
        <v>0.15906560680000001</v>
      </c>
    </row>
    <row r="2022" spans="1:6" x14ac:dyDescent="0.2">
      <c r="A2022" t="s">
        <v>1628</v>
      </c>
      <c r="B2022" t="s">
        <v>1629</v>
      </c>
      <c r="C2022" t="s">
        <v>1384</v>
      </c>
      <c r="D2022" t="s">
        <v>28</v>
      </c>
      <c r="E2022" t="s">
        <v>1630</v>
      </c>
      <c r="F2022" s="1">
        <v>0.15906560680000001</v>
      </c>
    </row>
    <row r="2023" spans="1:6" x14ac:dyDescent="0.2">
      <c r="A2023" t="s">
        <v>1628</v>
      </c>
      <c r="B2023" t="s">
        <v>1629</v>
      </c>
      <c r="C2023" t="s">
        <v>1384</v>
      </c>
      <c r="D2023" t="s">
        <v>29</v>
      </c>
      <c r="E2023" t="s">
        <v>1630</v>
      </c>
      <c r="F2023" s="1">
        <v>0.15906560680000001</v>
      </c>
    </row>
    <row r="2024" spans="1:6" x14ac:dyDescent="0.2">
      <c r="A2024" t="s">
        <v>1628</v>
      </c>
      <c r="B2024" t="s">
        <v>1629</v>
      </c>
      <c r="C2024" t="s">
        <v>1384</v>
      </c>
      <c r="D2024" t="s">
        <v>1636</v>
      </c>
      <c r="E2024" t="s">
        <v>1630</v>
      </c>
      <c r="F2024" s="1">
        <v>0.15906560680000001</v>
      </c>
    </row>
    <row r="2025" spans="1:6" x14ac:dyDescent="0.2">
      <c r="A2025" t="s">
        <v>1628</v>
      </c>
      <c r="B2025" t="s">
        <v>1629</v>
      </c>
      <c r="C2025" t="s">
        <v>1384</v>
      </c>
      <c r="D2025" t="s">
        <v>1637</v>
      </c>
      <c r="E2025" t="s">
        <v>1630</v>
      </c>
      <c r="F2025" s="1">
        <v>0.15906560680000001</v>
      </c>
    </row>
    <row r="2026" spans="1:6" x14ac:dyDescent="0.2">
      <c r="A2026" t="s">
        <v>1628</v>
      </c>
      <c r="B2026" t="s">
        <v>1629</v>
      </c>
      <c r="C2026" t="s">
        <v>1384</v>
      </c>
      <c r="D2026" t="s">
        <v>1638</v>
      </c>
      <c r="E2026" t="s">
        <v>1630</v>
      </c>
      <c r="F2026" s="1">
        <v>0.15906560680000001</v>
      </c>
    </row>
    <row r="2027" spans="1:6" x14ac:dyDescent="0.2">
      <c r="A2027" t="s">
        <v>1628</v>
      </c>
      <c r="B2027" t="s">
        <v>1629</v>
      </c>
      <c r="C2027" t="s">
        <v>1384</v>
      </c>
      <c r="D2027" t="s">
        <v>1607</v>
      </c>
      <c r="E2027" t="s">
        <v>1630</v>
      </c>
      <c r="F2027" s="1">
        <v>0.15906560680000001</v>
      </c>
    </row>
    <row r="2028" spans="1:6" x14ac:dyDescent="0.2">
      <c r="A2028" t="s">
        <v>1628</v>
      </c>
      <c r="B2028" t="s">
        <v>1629</v>
      </c>
      <c r="C2028" t="s">
        <v>1384</v>
      </c>
      <c r="D2028" t="s">
        <v>385</v>
      </c>
      <c r="E2028" t="s">
        <v>1630</v>
      </c>
      <c r="F2028" s="1">
        <v>0.15906560680000001</v>
      </c>
    </row>
    <row r="2029" spans="1:6" x14ac:dyDescent="0.2">
      <c r="A2029" t="s">
        <v>1628</v>
      </c>
      <c r="B2029" t="s">
        <v>1629</v>
      </c>
      <c r="C2029" t="s">
        <v>1384</v>
      </c>
      <c r="D2029" t="s">
        <v>784</v>
      </c>
      <c r="E2029" t="s">
        <v>1630</v>
      </c>
      <c r="F2029" s="1">
        <v>0.15906560680000001</v>
      </c>
    </row>
    <row r="2030" spans="1:6" x14ac:dyDescent="0.2">
      <c r="A2030" t="s">
        <v>1628</v>
      </c>
      <c r="B2030" t="s">
        <v>1629</v>
      </c>
      <c r="C2030" t="s">
        <v>1384</v>
      </c>
      <c r="D2030" t="s">
        <v>1083</v>
      </c>
      <c r="E2030" t="s">
        <v>1630</v>
      </c>
      <c r="F2030" s="1">
        <v>0.15906560680000001</v>
      </c>
    </row>
    <row r="2031" spans="1:6" x14ac:dyDescent="0.2">
      <c r="A2031" t="s">
        <v>1628</v>
      </c>
      <c r="B2031" t="s">
        <v>1629</v>
      </c>
      <c r="C2031" t="s">
        <v>1384</v>
      </c>
      <c r="D2031" t="s">
        <v>1508</v>
      </c>
      <c r="E2031" t="s">
        <v>1630</v>
      </c>
      <c r="F2031" s="1">
        <v>0.15906560680000001</v>
      </c>
    </row>
    <row r="2032" spans="1:6" x14ac:dyDescent="0.2">
      <c r="A2032" t="s">
        <v>1628</v>
      </c>
      <c r="B2032" t="s">
        <v>1629</v>
      </c>
      <c r="C2032" t="s">
        <v>1384</v>
      </c>
      <c r="D2032" t="s">
        <v>1509</v>
      </c>
      <c r="E2032" t="s">
        <v>1630</v>
      </c>
      <c r="F2032" s="1">
        <v>0.15906560680000001</v>
      </c>
    </row>
    <row r="2033" spans="1:6" x14ac:dyDescent="0.2">
      <c r="A2033" t="s">
        <v>1628</v>
      </c>
      <c r="B2033" t="s">
        <v>1629</v>
      </c>
      <c r="C2033" t="s">
        <v>1384</v>
      </c>
      <c r="D2033" t="s">
        <v>1084</v>
      </c>
      <c r="E2033" t="s">
        <v>1630</v>
      </c>
      <c r="F2033" s="1">
        <v>0.15906560680000001</v>
      </c>
    </row>
    <row r="2034" spans="1:6" x14ac:dyDescent="0.2">
      <c r="A2034" t="s">
        <v>1628</v>
      </c>
      <c r="B2034" t="s">
        <v>1629</v>
      </c>
      <c r="C2034" t="s">
        <v>1384</v>
      </c>
      <c r="D2034" t="s">
        <v>1639</v>
      </c>
      <c r="E2034" t="s">
        <v>1630</v>
      </c>
      <c r="F2034" s="1">
        <v>0.15906560680000001</v>
      </c>
    </row>
    <row r="2035" spans="1:6" x14ac:dyDescent="0.2">
      <c r="A2035" t="s">
        <v>1628</v>
      </c>
      <c r="B2035" t="s">
        <v>1629</v>
      </c>
      <c r="C2035" t="s">
        <v>1384</v>
      </c>
      <c r="D2035" t="s">
        <v>553</v>
      </c>
      <c r="E2035" t="s">
        <v>1630</v>
      </c>
      <c r="F2035" s="1">
        <v>0.15906560680000001</v>
      </c>
    </row>
    <row r="2036" spans="1:6" x14ac:dyDescent="0.2">
      <c r="A2036" t="s">
        <v>1628</v>
      </c>
      <c r="B2036" t="s">
        <v>1629</v>
      </c>
      <c r="C2036" t="s">
        <v>1384</v>
      </c>
      <c r="D2036" t="s">
        <v>1192</v>
      </c>
      <c r="E2036" t="s">
        <v>1630</v>
      </c>
      <c r="F2036" s="1">
        <v>0.15906560680000001</v>
      </c>
    </row>
    <row r="2037" spans="1:6" x14ac:dyDescent="0.2">
      <c r="A2037" t="s">
        <v>1628</v>
      </c>
      <c r="B2037" t="s">
        <v>1629</v>
      </c>
      <c r="C2037" t="s">
        <v>1384</v>
      </c>
      <c r="D2037" t="s">
        <v>1640</v>
      </c>
      <c r="E2037" t="s">
        <v>1630</v>
      </c>
      <c r="F2037" s="1">
        <v>0.15906560680000001</v>
      </c>
    </row>
    <row r="2038" spans="1:6" x14ac:dyDescent="0.2">
      <c r="A2038" t="s">
        <v>1628</v>
      </c>
      <c r="B2038" t="s">
        <v>1629</v>
      </c>
      <c r="C2038" t="s">
        <v>1384</v>
      </c>
      <c r="D2038" t="s">
        <v>1641</v>
      </c>
      <c r="E2038" t="s">
        <v>1630</v>
      </c>
      <c r="F2038" s="1">
        <v>0.15906560680000001</v>
      </c>
    </row>
    <row r="2039" spans="1:6" x14ac:dyDescent="0.2">
      <c r="A2039" t="s">
        <v>1628</v>
      </c>
      <c r="B2039" t="s">
        <v>1629</v>
      </c>
      <c r="C2039" t="s">
        <v>1384</v>
      </c>
      <c r="D2039" t="s">
        <v>30</v>
      </c>
      <c r="E2039" t="s">
        <v>1630</v>
      </c>
      <c r="F2039" s="1">
        <v>0.15906560680000001</v>
      </c>
    </row>
    <row r="2040" spans="1:6" x14ac:dyDescent="0.2">
      <c r="A2040" t="s">
        <v>1628</v>
      </c>
      <c r="B2040" t="s">
        <v>1629</v>
      </c>
      <c r="C2040" t="s">
        <v>1384</v>
      </c>
      <c r="D2040" t="s">
        <v>1642</v>
      </c>
      <c r="E2040" t="s">
        <v>1630</v>
      </c>
      <c r="F2040" s="1">
        <v>0.15906560680000001</v>
      </c>
    </row>
    <row r="2041" spans="1:6" x14ac:dyDescent="0.2">
      <c r="A2041" t="s">
        <v>1628</v>
      </c>
      <c r="B2041" t="s">
        <v>1629</v>
      </c>
      <c r="C2041" t="s">
        <v>1384</v>
      </c>
      <c r="D2041" t="s">
        <v>284</v>
      </c>
      <c r="E2041" t="s">
        <v>1630</v>
      </c>
      <c r="F2041" s="1">
        <v>0.15906560680000001</v>
      </c>
    </row>
    <row r="2042" spans="1:6" x14ac:dyDescent="0.2">
      <c r="A2042" t="s">
        <v>1628</v>
      </c>
      <c r="B2042" t="s">
        <v>1629</v>
      </c>
      <c r="C2042" t="s">
        <v>1384</v>
      </c>
      <c r="D2042" t="s">
        <v>387</v>
      </c>
      <c r="E2042" t="s">
        <v>1630</v>
      </c>
      <c r="F2042" s="1">
        <v>0.15906560680000001</v>
      </c>
    </row>
    <row r="2043" spans="1:6" x14ac:dyDescent="0.2">
      <c r="A2043" t="s">
        <v>1628</v>
      </c>
      <c r="B2043" t="s">
        <v>1629</v>
      </c>
      <c r="C2043" t="s">
        <v>1384</v>
      </c>
      <c r="D2043" t="s">
        <v>388</v>
      </c>
      <c r="E2043" t="s">
        <v>1630</v>
      </c>
      <c r="F2043" s="1">
        <v>0.15906560680000001</v>
      </c>
    </row>
    <row r="2044" spans="1:6" x14ac:dyDescent="0.2">
      <c r="A2044" t="s">
        <v>1628</v>
      </c>
      <c r="B2044" t="s">
        <v>1629</v>
      </c>
      <c r="C2044" t="s">
        <v>1384</v>
      </c>
      <c r="D2044" t="s">
        <v>637</v>
      </c>
      <c r="E2044" t="s">
        <v>1630</v>
      </c>
      <c r="F2044" s="1">
        <v>0.15906560680000001</v>
      </c>
    </row>
    <row r="2045" spans="1:6" x14ac:dyDescent="0.2">
      <c r="A2045" t="s">
        <v>1628</v>
      </c>
      <c r="B2045" t="s">
        <v>1629</v>
      </c>
      <c r="C2045" t="s">
        <v>1384</v>
      </c>
      <c r="D2045" t="s">
        <v>1643</v>
      </c>
      <c r="E2045" t="s">
        <v>1630</v>
      </c>
      <c r="F2045" s="1">
        <v>0.15906560680000001</v>
      </c>
    </row>
    <row r="2046" spans="1:6" x14ac:dyDescent="0.2">
      <c r="A2046" t="s">
        <v>1628</v>
      </c>
      <c r="B2046" t="s">
        <v>1629</v>
      </c>
      <c r="C2046" t="s">
        <v>1384</v>
      </c>
      <c r="D2046" t="s">
        <v>638</v>
      </c>
      <c r="E2046" t="s">
        <v>1630</v>
      </c>
      <c r="F2046" s="1">
        <v>0.15906560680000001</v>
      </c>
    </row>
    <row r="2047" spans="1:6" x14ac:dyDescent="0.2">
      <c r="A2047" t="s">
        <v>1628</v>
      </c>
      <c r="B2047" t="s">
        <v>1629</v>
      </c>
      <c r="C2047" t="s">
        <v>1384</v>
      </c>
      <c r="D2047" t="s">
        <v>489</v>
      </c>
      <c r="E2047" t="s">
        <v>1630</v>
      </c>
      <c r="F2047" s="1">
        <v>0.15906560680000001</v>
      </c>
    </row>
    <row r="2048" spans="1:6" x14ac:dyDescent="0.2">
      <c r="A2048" t="s">
        <v>1628</v>
      </c>
      <c r="B2048" t="s">
        <v>1629</v>
      </c>
      <c r="C2048" t="s">
        <v>1384</v>
      </c>
      <c r="D2048" t="s">
        <v>196</v>
      </c>
      <c r="E2048" t="s">
        <v>1630</v>
      </c>
      <c r="F2048" s="1">
        <v>0.15906560680000001</v>
      </c>
    </row>
    <row r="2049" spans="1:6" x14ac:dyDescent="0.2">
      <c r="A2049" t="s">
        <v>1628</v>
      </c>
      <c r="B2049" t="s">
        <v>1629</v>
      </c>
      <c r="C2049" t="s">
        <v>1384</v>
      </c>
      <c r="D2049" t="s">
        <v>389</v>
      </c>
      <c r="E2049" t="s">
        <v>1630</v>
      </c>
      <c r="F2049" s="1">
        <v>0.15906560680000001</v>
      </c>
    </row>
    <row r="2050" spans="1:6" x14ac:dyDescent="0.2">
      <c r="A2050" t="s">
        <v>1628</v>
      </c>
      <c r="B2050" t="s">
        <v>1629</v>
      </c>
      <c r="C2050" t="s">
        <v>1384</v>
      </c>
      <c r="D2050" t="s">
        <v>1597</v>
      </c>
      <c r="E2050" t="s">
        <v>1630</v>
      </c>
      <c r="F2050" s="1">
        <v>0.15906560680000001</v>
      </c>
    </row>
    <row r="2051" spans="1:6" x14ac:dyDescent="0.2">
      <c r="A2051" t="s">
        <v>1628</v>
      </c>
      <c r="B2051" t="s">
        <v>1629</v>
      </c>
      <c r="C2051" t="s">
        <v>1384</v>
      </c>
      <c r="D2051" t="s">
        <v>212</v>
      </c>
      <c r="E2051" t="s">
        <v>1630</v>
      </c>
      <c r="F2051" s="1">
        <v>0.15906560680000001</v>
      </c>
    </row>
    <row r="2052" spans="1:6" x14ac:dyDescent="0.2">
      <c r="A2052" t="s">
        <v>1628</v>
      </c>
      <c r="B2052" t="s">
        <v>1629</v>
      </c>
      <c r="C2052" t="s">
        <v>1384</v>
      </c>
      <c r="D2052" t="s">
        <v>213</v>
      </c>
      <c r="E2052" t="s">
        <v>1630</v>
      </c>
      <c r="F2052" s="1">
        <v>0.15906560680000001</v>
      </c>
    </row>
    <row r="2053" spans="1:6" x14ac:dyDescent="0.2">
      <c r="A2053" t="s">
        <v>1628</v>
      </c>
      <c r="B2053" t="s">
        <v>1629</v>
      </c>
      <c r="C2053" t="s">
        <v>1384</v>
      </c>
      <c r="D2053" t="s">
        <v>1361</v>
      </c>
      <c r="E2053" t="s">
        <v>1630</v>
      </c>
      <c r="F2053" s="1">
        <v>0.15906560680000001</v>
      </c>
    </row>
    <row r="2054" spans="1:6" x14ac:dyDescent="0.2">
      <c r="A2054" t="s">
        <v>1628</v>
      </c>
      <c r="B2054" t="s">
        <v>1629</v>
      </c>
      <c r="C2054" t="s">
        <v>1384</v>
      </c>
      <c r="D2054" t="s">
        <v>1644</v>
      </c>
      <c r="E2054" t="s">
        <v>1630</v>
      </c>
      <c r="F2054" s="1">
        <v>0.15906560680000001</v>
      </c>
    </row>
    <row r="2055" spans="1:6" x14ac:dyDescent="0.2">
      <c r="A2055" t="s">
        <v>1628</v>
      </c>
      <c r="B2055" t="s">
        <v>1629</v>
      </c>
      <c r="C2055" t="s">
        <v>1384</v>
      </c>
      <c r="D2055" t="s">
        <v>1645</v>
      </c>
      <c r="E2055" t="s">
        <v>1630</v>
      </c>
      <c r="F2055" s="1">
        <v>0.15906560680000001</v>
      </c>
    </row>
    <row r="2056" spans="1:6" x14ac:dyDescent="0.2">
      <c r="A2056" t="s">
        <v>1628</v>
      </c>
      <c r="B2056" t="s">
        <v>1629</v>
      </c>
      <c r="C2056" t="s">
        <v>1384</v>
      </c>
      <c r="D2056" t="s">
        <v>247</v>
      </c>
      <c r="E2056" t="s">
        <v>1630</v>
      </c>
      <c r="F2056" s="1">
        <v>0.15906560680000001</v>
      </c>
    </row>
    <row r="2057" spans="1:6" x14ac:dyDescent="0.2">
      <c r="A2057" t="s">
        <v>1628</v>
      </c>
      <c r="B2057" t="s">
        <v>1629</v>
      </c>
      <c r="C2057" t="s">
        <v>1384</v>
      </c>
      <c r="D2057" t="s">
        <v>1646</v>
      </c>
      <c r="E2057" t="s">
        <v>1630</v>
      </c>
      <c r="F2057" s="1">
        <v>0.15906560680000001</v>
      </c>
    </row>
    <row r="2058" spans="1:6" x14ac:dyDescent="0.2">
      <c r="A2058" t="s">
        <v>1628</v>
      </c>
      <c r="B2058" t="s">
        <v>1629</v>
      </c>
      <c r="C2058" t="s">
        <v>1384</v>
      </c>
      <c r="D2058" t="s">
        <v>1385</v>
      </c>
      <c r="E2058" t="s">
        <v>1630</v>
      </c>
      <c r="F2058" s="1">
        <v>0.15906560680000001</v>
      </c>
    </row>
    <row r="2059" spans="1:6" x14ac:dyDescent="0.2">
      <c r="A2059" t="s">
        <v>1628</v>
      </c>
      <c r="B2059" t="s">
        <v>1629</v>
      </c>
      <c r="C2059" t="s">
        <v>1384</v>
      </c>
      <c r="D2059" t="s">
        <v>214</v>
      </c>
      <c r="E2059" t="s">
        <v>1630</v>
      </c>
      <c r="F2059" s="1">
        <v>0.15906560680000001</v>
      </c>
    </row>
    <row r="2060" spans="1:6" x14ac:dyDescent="0.2">
      <c r="A2060" t="s">
        <v>1628</v>
      </c>
      <c r="B2060" t="s">
        <v>1629</v>
      </c>
      <c r="C2060" t="s">
        <v>1384</v>
      </c>
      <c r="D2060" t="s">
        <v>285</v>
      </c>
      <c r="E2060" t="s">
        <v>1630</v>
      </c>
      <c r="F2060" s="1">
        <v>0.15906560680000001</v>
      </c>
    </row>
    <row r="2061" spans="1:6" x14ac:dyDescent="0.2">
      <c r="A2061" t="s">
        <v>1628</v>
      </c>
      <c r="B2061" t="s">
        <v>1629</v>
      </c>
      <c r="C2061" t="s">
        <v>1384</v>
      </c>
      <c r="D2061" t="s">
        <v>91</v>
      </c>
      <c r="E2061" t="s">
        <v>1630</v>
      </c>
      <c r="F2061" s="1">
        <v>0.15906560680000001</v>
      </c>
    </row>
    <row r="2062" spans="1:6" x14ac:dyDescent="0.2">
      <c r="A2062" t="s">
        <v>1628</v>
      </c>
      <c r="B2062" t="s">
        <v>1629</v>
      </c>
      <c r="C2062" t="s">
        <v>1384</v>
      </c>
      <c r="D2062" t="s">
        <v>391</v>
      </c>
      <c r="E2062" t="s">
        <v>1630</v>
      </c>
      <c r="F2062" s="1">
        <v>0.15906560680000001</v>
      </c>
    </row>
    <row r="2063" spans="1:6" x14ac:dyDescent="0.2">
      <c r="A2063" t="s">
        <v>1628</v>
      </c>
      <c r="B2063" t="s">
        <v>1629</v>
      </c>
      <c r="C2063" t="s">
        <v>1384</v>
      </c>
      <c r="D2063" t="s">
        <v>641</v>
      </c>
      <c r="E2063" t="s">
        <v>1630</v>
      </c>
      <c r="F2063" s="1">
        <v>0.15906560680000001</v>
      </c>
    </row>
    <row r="2064" spans="1:6" x14ac:dyDescent="0.2">
      <c r="A2064" t="s">
        <v>1628</v>
      </c>
      <c r="B2064" t="s">
        <v>1629</v>
      </c>
      <c r="C2064" t="s">
        <v>1384</v>
      </c>
      <c r="D2064" t="s">
        <v>393</v>
      </c>
      <c r="E2064" t="s">
        <v>1630</v>
      </c>
      <c r="F2064" s="1">
        <v>0.15906560680000001</v>
      </c>
    </row>
    <row r="2065" spans="1:6" x14ac:dyDescent="0.2">
      <c r="A2065" t="s">
        <v>1628</v>
      </c>
      <c r="B2065" t="s">
        <v>1629</v>
      </c>
      <c r="C2065" t="s">
        <v>1384</v>
      </c>
      <c r="D2065" t="s">
        <v>394</v>
      </c>
      <c r="E2065" t="s">
        <v>1630</v>
      </c>
      <c r="F2065" s="1">
        <v>0.15906560680000001</v>
      </c>
    </row>
    <row r="2066" spans="1:6" x14ac:dyDescent="0.2">
      <c r="A2066" t="s">
        <v>1628</v>
      </c>
      <c r="B2066" t="s">
        <v>1629</v>
      </c>
      <c r="C2066" t="s">
        <v>1384</v>
      </c>
      <c r="D2066" t="s">
        <v>1598</v>
      </c>
      <c r="E2066" t="s">
        <v>1630</v>
      </c>
      <c r="F2066" s="1">
        <v>0.15906560680000001</v>
      </c>
    </row>
    <row r="2067" spans="1:6" x14ac:dyDescent="0.2">
      <c r="A2067" t="s">
        <v>1628</v>
      </c>
      <c r="B2067" t="s">
        <v>1629</v>
      </c>
      <c r="C2067" t="s">
        <v>1384</v>
      </c>
      <c r="D2067" t="s">
        <v>188</v>
      </c>
      <c r="E2067" t="s">
        <v>1630</v>
      </c>
      <c r="F2067" s="1">
        <v>0.15906560680000001</v>
      </c>
    </row>
    <row r="2068" spans="1:6" x14ac:dyDescent="0.2">
      <c r="A2068" t="s">
        <v>1628</v>
      </c>
      <c r="B2068" t="s">
        <v>1629</v>
      </c>
      <c r="C2068" t="s">
        <v>1384</v>
      </c>
      <c r="D2068" t="s">
        <v>1515</v>
      </c>
      <c r="E2068" t="s">
        <v>1630</v>
      </c>
      <c r="F2068" s="1">
        <v>0.15906560680000001</v>
      </c>
    </row>
    <row r="2069" spans="1:6" x14ac:dyDescent="0.2">
      <c r="A2069" t="s">
        <v>1628</v>
      </c>
      <c r="B2069" t="s">
        <v>1629</v>
      </c>
      <c r="C2069" t="s">
        <v>1384</v>
      </c>
      <c r="D2069" t="s">
        <v>1599</v>
      </c>
      <c r="E2069" t="s">
        <v>1630</v>
      </c>
      <c r="F2069" s="1">
        <v>0.15906560680000001</v>
      </c>
    </row>
    <row r="2070" spans="1:6" x14ac:dyDescent="0.2">
      <c r="A2070" t="s">
        <v>1628</v>
      </c>
      <c r="B2070" t="s">
        <v>1629</v>
      </c>
      <c r="C2070" t="s">
        <v>1384</v>
      </c>
      <c r="D2070" t="s">
        <v>1647</v>
      </c>
      <c r="E2070" t="s">
        <v>1630</v>
      </c>
      <c r="F2070" s="1">
        <v>0.15906560680000001</v>
      </c>
    </row>
    <row r="2071" spans="1:6" x14ac:dyDescent="0.2">
      <c r="A2071" t="s">
        <v>1628</v>
      </c>
      <c r="B2071" t="s">
        <v>1629</v>
      </c>
      <c r="C2071" t="s">
        <v>1384</v>
      </c>
      <c r="D2071" t="s">
        <v>683</v>
      </c>
      <c r="E2071" t="s">
        <v>1630</v>
      </c>
      <c r="F2071" s="1">
        <v>0.15906560680000001</v>
      </c>
    </row>
    <row r="2072" spans="1:6" x14ac:dyDescent="0.2">
      <c r="A2072" t="s">
        <v>1628</v>
      </c>
      <c r="B2072" t="s">
        <v>1629</v>
      </c>
      <c r="C2072" t="s">
        <v>1384</v>
      </c>
      <c r="D2072" t="s">
        <v>603</v>
      </c>
      <c r="E2072" t="s">
        <v>1630</v>
      </c>
      <c r="F2072" s="1">
        <v>0.15906560680000001</v>
      </c>
    </row>
    <row r="2073" spans="1:6" x14ac:dyDescent="0.2">
      <c r="A2073" t="s">
        <v>1628</v>
      </c>
      <c r="B2073" t="s">
        <v>1629</v>
      </c>
      <c r="C2073" t="s">
        <v>1384</v>
      </c>
      <c r="D2073" t="s">
        <v>1648</v>
      </c>
      <c r="E2073" t="s">
        <v>1630</v>
      </c>
      <c r="F2073" s="1">
        <v>0.15906560680000001</v>
      </c>
    </row>
    <row r="2074" spans="1:6" x14ac:dyDescent="0.2">
      <c r="A2074" t="s">
        <v>1628</v>
      </c>
      <c r="B2074" t="s">
        <v>1629</v>
      </c>
      <c r="C2074" t="s">
        <v>1384</v>
      </c>
      <c r="D2074" t="s">
        <v>248</v>
      </c>
      <c r="E2074" t="s">
        <v>1630</v>
      </c>
      <c r="F2074" s="1">
        <v>0.15906560680000001</v>
      </c>
    </row>
    <row r="2075" spans="1:6" x14ac:dyDescent="0.2">
      <c r="A2075" t="s">
        <v>1628</v>
      </c>
      <c r="B2075" t="s">
        <v>1629</v>
      </c>
      <c r="C2075" t="s">
        <v>1384</v>
      </c>
      <c r="D2075" t="s">
        <v>1649</v>
      </c>
      <c r="E2075" t="s">
        <v>1630</v>
      </c>
      <c r="F2075" s="1">
        <v>0.15906560680000001</v>
      </c>
    </row>
    <row r="2076" spans="1:6" x14ac:dyDescent="0.2">
      <c r="A2076" t="s">
        <v>1628</v>
      </c>
      <c r="B2076" t="s">
        <v>1629</v>
      </c>
      <c r="C2076" t="s">
        <v>1384</v>
      </c>
      <c r="D2076" t="s">
        <v>1650</v>
      </c>
      <c r="E2076" t="s">
        <v>1630</v>
      </c>
      <c r="F2076" s="1">
        <v>0.15906560680000001</v>
      </c>
    </row>
    <row r="2077" spans="1:6" x14ac:dyDescent="0.2">
      <c r="A2077" t="s">
        <v>1628</v>
      </c>
      <c r="B2077" t="s">
        <v>1629</v>
      </c>
      <c r="C2077" t="s">
        <v>1384</v>
      </c>
      <c r="D2077" t="s">
        <v>1651</v>
      </c>
      <c r="E2077" t="s">
        <v>1630</v>
      </c>
      <c r="F2077" s="1">
        <v>0.15906560680000001</v>
      </c>
    </row>
    <row r="2078" spans="1:6" x14ac:dyDescent="0.2">
      <c r="A2078" t="s">
        <v>1628</v>
      </c>
      <c r="B2078" t="s">
        <v>1629</v>
      </c>
      <c r="C2078" t="s">
        <v>1384</v>
      </c>
      <c r="D2078" t="s">
        <v>15</v>
      </c>
      <c r="E2078" t="s">
        <v>1630</v>
      </c>
      <c r="F2078" s="1">
        <v>0.15906560680000001</v>
      </c>
    </row>
    <row r="2079" spans="1:6" x14ac:dyDescent="0.2">
      <c r="A2079" t="s">
        <v>1628</v>
      </c>
      <c r="B2079" t="s">
        <v>1629</v>
      </c>
      <c r="C2079" t="s">
        <v>1384</v>
      </c>
      <c r="D2079" t="s">
        <v>1652</v>
      </c>
      <c r="E2079" t="s">
        <v>1630</v>
      </c>
      <c r="F2079" s="1">
        <v>0.15906560680000001</v>
      </c>
    </row>
    <row r="2080" spans="1:6" x14ac:dyDescent="0.2">
      <c r="A2080" t="s">
        <v>1628</v>
      </c>
      <c r="B2080" t="s">
        <v>1629</v>
      </c>
      <c r="C2080" t="s">
        <v>1384</v>
      </c>
      <c r="D2080" t="s">
        <v>1653</v>
      </c>
      <c r="E2080" t="s">
        <v>1630</v>
      </c>
      <c r="F2080" s="1">
        <v>0.15906560680000001</v>
      </c>
    </row>
    <row r="2081" spans="1:6" x14ac:dyDescent="0.2">
      <c r="A2081" t="s">
        <v>1628</v>
      </c>
      <c r="B2081" t="s">
        <v>1629</v>
      </c>
      <c r="C2081" t="s">
        <v>1384</v>
      </c>
      <c r="D2081" t="s">
        <v>396</v>
      </c>
      <c r="E2081" t="s">
        <v>1630</v>
      </c>
      <c r="F2081" s="1">
        <v>0.15906560680000001</v>
      </c>
    </row>
    <row r="2082" spans="1:6" x14ac:dyDescent="0.2">
      <c r="A2082" t="s">
        <v>1628</v>
      </c>
      <c r="B2082" t="s">
        <v>1629</v>
      </c>
      <c r="C2082" t="s">
        <v>1384</v>
      </c>
      <c r="D2082" t="s">
        <v>1654</v>
      </c>
      <c r="E2082" t="s">
        <v>1630</v>
      </c>
      <c r="F2082" s="1">
        <v>0.15906560680000001</v>
      </c>
    </row>
    <row r="2083" spans="1:6" x14ac:dyDescent="0.2">
      <c r="A2083" t="s">
        <v>1628</v>
      </c>
      <c r="B2083" t="s">
        <v>1629</v>
      </c>
      <c r="C2083" t="s">
        <v>1384</v>
      </c>
      <c r="D2083" t="s">
        <v>495</v>
      </c>
      <c r="E2083" t="s">
        <v>1630</v>
      </c>
      <c r="F2083" s="1">
        <v>0.15906560680000001</v>
      </c>
    </row>
    <row r="2084" spans="1:6" x14ac:dyDescent="0.2">
      <c r="A2084" t="s">
        <v>1628</v>
      </c>
      <c r="B2084" t="s">
        <v>1629</v>
      </c>
      <c r="C2084" t="s">
        <v>1384</v>
      </c>
      <c r="D2084" t="s">
        <v>1600</v>
      </c>
      <c r="E2084" t="s">
        <v>1630</v>
      </c>
      <c r="F2084" s="1">
        <v>0.15906560680000001</v>
      </c>
    </row>
    <row r="2085" spans="1:6" x14ac:dyDescent="0.2">
      <c r="A2085" t="s">
        <v>1628</v>
      </c>
      <c r="B2085" t="s">
        <v>1629</v>
      </c>
      <c r="C2085" t="s">
        <v>1384</v>
      </c>
      <c r="D2085" t="s">
        <v>1088</v>
      </c>
      <c r="E2085" t="s">
        <v>1630</v>
      </c>
      <c r="F2085" s="1">
        <v>0.15906560680000001</v>
      </c>
    </row>
    <row r="2086" spans="1:6" x14ac:dyDescent="0.2">
      <c r="A2086" t="s">
        <v>1628</v>
      </c>
      <c r="B2086" t="s">
        <v>1629</v>
      </c>
      <c r="C2086" t="s">
        <v>1384</v>
      </c>
      <c r="D2086" t="s">
        <v>1608</v>
      </c>
      <c r="E2086" t="s">
        <v>1630</v>
      </c>
      <c r="F2086" s="1">
        <v>0.15906560680000001</v>
      </c>
    </row>
    <row r="2087" spans="1:6" x14ac:dyDescent="0.2">
      <c r="A2087" t="s">
        <v>1628</v>
      </c>
      <c r="B2087" t="s">
        <v>1629</v>
      </c>
      <c r="C2087" t="s">
        <v>1384</v>
      </c>
      <c r="D2087" t="s">
        <v>125</v>
      </c>
      <c r="E2087" t="s">
        <v>1630</v>
      </c>
      <c r="F2087" s="1">
        <v>0.15906560680000001</v>
      </c>
    </row>
    <row r="2088" spans="1:6" x14ac:dyDescent="0.2">
      <c r="A2088" t="s">
        <v>1628</v>
      </c>
      <c r="B2088" t="s">
        <v>1629</v>
      </c>
      <c r="C2088" t="s">
        <v>1384</v>
      </c>
      <c r="D2088" t="s">
        <v>126</v>
      </c>
      <c r="E2088" t="s">
        <v>1630</v>
      </c>
      <c r="F2088" s="1">
        <v>0.15906560680000001</v>
      </c>
    </row>
    <row r="2089" spans="1:6" x14ac:dyDescent="0.2">
      <c r="A2089" t="s">
        <v>1628</v>
      </c>
      <c r="B2089" t="s">
        <v>1629</v>
      </c>
      <c r="C2089" t="s">
        <v>1384</v>
      </c>
      <c r="D2089" t="s">
        <v>472</v>
      </c>
      <c r="E2089" t="s">
        <v>1630</v>
      </c>
      <c r="F2089" s="1">
        <v>0.15906560680000001</v>
      </c>
    </row>
    <row r="2090" spans="1:6" x14ac:dyDescent="0.2">
      <c r="A2090" t="s">
        <v>1628</v>
      </c>
      <c r="B2090" t="s">
        <v>1629</v>
      </c>
      <c r="C2090" t="s">
        <v>1384</v>
      </c>
      <c r="D2090" t="s">
        <v>1516</v>
      </c>
      <c r="E2090" t="s">
        <v>1630</v>
      </c>
      <c r="F2090" s="1">
        <v>0.15906560680000001</v>
      </c>
    </row>
    <row r="2091" spans="1:6" x14ac:dyDescent="0.2">
      <c r="A2091" t="s">
        <v>1628</v>
      </c>
      <c r="B2091" t="s">
        <v>1629</v>
      </c>
      <c r="C2091" t="s">
        <v>1384</v>
      </c>
      <c r="D2091" t="s">
        <v>1610</v>
      </c>
      <c r="E2091" t="s">
        <v>1630</v>
      </c>
      <c r="F2091" s="1">
        <v>0.15906560680000001</v>
      </c>
    </row>
    <row r="2092" spans="1:6" x14ac:dyDescent="0.2">
      <c r="A2092" t="s">
        <v>1628</v>
      </c>
      <c r="B2092" t="s">
        <v>1629</v>
      </c>
      <c r="C2092" t="s">
        <v>1384</v>
      </c>
      <c r="D2092" t="s">
        <v>32</v>
      </c>
      <c r="E2092" t="s">
        <v>1630</v>
      </c>
      <c r="F2092" s="1">
        <v>0.15906560680000001</v>
      </c>
    </row>
    <row r="2093" spans="1:6" x14ac:dyDescent="0.2">
      <c r="A2093" t="s">
        <v>1628</v>
      </c>
      <c r="B2093" t="s">
        <v>1629</v>
      </c>
      <c r="C2093" t="s">
        <v>1384</v>
      </c>
      <c r="D2093" t="s">
        <v>131</v>
      </c>
      <c r="E2093" t="s">
        <v>1630</v>
      </c>
      <c r="F2093" s="1">
        <v>0.15906560680000001</v>
      </c>
    </row>
    <row r="2094" spans="1:6" x14ac:dyDescent="0.2">
      <c r="A2094" t="s">
        <v>1628</v>
      </c>
      <c r="B2094" t="s">
        <v>1629</v>
      </c>
      <c r="C2094" t="s">
        <v>1384</v>
      </c>
      <c r="D2094" t="s">
        <v>1611</v>
      </c>
      <c r="E2094" t="s">
        <v>1630</v>
      </c>
      <c r="F2094" s="1">
        <v>0.15906560680000001</v>
      </c>
    </row>
    <row r="2095" spans="1:6" x14ac:dyDescent="0.2">
      <c r="A2095" t="s">
        <v>1628</v>
      </c>
      <c r="B2095" t="s">
        <v>1629</v>
      </c>
      <c r="C2095" t="s">
        <v>1384</v>
      </c>
      <c r="D2095" t="s">
        <v>251</v>
      </c>
      <c r="E2095" t="s">
        <v>1630</v>
      </c>
      <c r="F2095" s="1">
        <v>0.15906560680000001</v>
      </c>
    </row>
    <row r="2096" spans="1:6" x14ac:dyDescent="0.2">
      <c r="A2096" t="s">
        <v>1628</v>
      </c>
      <c r="B2096" t="s">
        <v>1629</v>
      </c>
      <c r="C2096" t="s">
        <v>1384</v>
      </c>
      <c r="D2096" t="s">
        <v>1432</v>
      </c>
      <c r="E2096" t="s">
        <v>1630</v>
      </c>
      <c r="F2096" s="1">
        <v>0.15906560680000001</v>
      </c>
    </row>
    <row r="2097" spans="1:6" x14ac:dyDescent="0.2">
      <c r="A2097" t="s">
        <v>1628</v>
      </c>
      <c r="B2097" t="s">
        <v>1629</v>
      </c>
      <c r="C2097" t="s">
        <v>1384</v>
      </c>
      <c r="D2097" t="s">
        <v>252</v>
      </c>
      <c r="E2097" t="s">
        <v>1630</v>
      </c>
      <c r="F2097" s="1">
        <v>0.15906560680000001</v>
      </c>
    </row>
    <row r="2098" spans="1:6" x14ac:dyDescent="0.2">
      <c r="A2098" t="s">
        <v>1628</v>
      </c>
      <c r="B2098" t="s">
        <v>1629</v>
      </c>
      <c r="C2098" t="s">
        <v>1384</v>
      </c>
      <c r="D2098" t="s">
        <v>331</v>
      </c>
      <c r="E2098" t="s">
        <v>1630</v>
      </c>
      <c r="F2098" s="1">
        <v>0.15906560680000001</v>
      </c>
    </row>
    <row r="2099" spans="1:6" x14ac:dyDescent="0.2">
      <c r="A2099" t="s">
        <v>1628</v>
      </c>
      <c r="B2099" t="s">
        <v>1629</v>
      </c>
      <c r="C2099" t="s">
        <v>1384</v>
      </c>
      <c r="D2099" t="s">
        <v>16</v>
      </c>
      <c r="E2099" t="s">
        <v>1630</v>
      </c>
      <c r="F2099" s="1">
        <v>0.15906560680000001</v>
      </c>
    </row>
    <row r="2100" spans="1:6" x14ac:dyDescent="0.2">
      <c r="A2100" t="s">
        <v>1628</v>
      </c>
      <c r="B2100" t="s">
        <v>1629</v>
      </c>
      <c r="C2100" t="s">
        <v>1384</v>
      </c>
      <c r="D2100" t="s">
        <v>1655</v>
      </c>
      <c r="E2100" t="s">
        <v>1630</v>
      </c>
      <c r="F2100" s="1">
        <v>0.15906560680000001</v>
      </c>
    </row>
    <row r="2101" spans="1:6" x14ac:dyDescent="0.2">
      <c r="A2101" t="s">
        <v>1628</v>
      </c>
      <c r="B2101" t="s">
        <v>1629</v>
      </c>
      <c r="C2101" t="s">
        <v>1384</v>
      </c>
      <c r="D2101" t="s">
        <v>1656</v>
      </c>
      <c r="E2101" t="s">
        <v>1630</v>
      </c>
      <c r="F2101" s="1">
        <v>0.15906560680000001</v>
      </c>
    </row>
    <row r="2102" spans="1:6" x14ac:dyDescent="0.2">
      <c r="A2102" t="s">
        <v>1628</v>
      </c>
      <c r="B2102" t="s">
        <v>1629</v>
      </c>
      <c r="C2102" t="s">
        <v>1384</v>
      </c>
      <c r="D2102" t="s">
        <v>398</v>
      </c>
      <c r="E2102" t="s">
        <v>1630</v>
      </c>
      <c r="F2102" s="1">
        <v>0.15906560680000001</v>
      </c>
    </row>
    <row r="2103" spans="1:6" x14ac:dyDescent="0.2">
      <c r="A2103" t="s">
        <v>1628</v>
      </c>
      <c r="B2103" t="s">
        <v>1629</v>
      </c>
      <c r="C2103" t="s">
        <v>1384</v>
      </c>
      <c r="D2103" t="s">
        <v>215</v>
      </c>
      <c r="E2103" t="s">
        <v>1630</v>
      </c>
      <c r="F2103" s="1">
        <v>0.15906560680000001</v>
      </c>
    </row>
    <row r="2104" spans="1:6" x14ac:dyDescent="0.2">
      <c r="A2104" t="s">
        <v>1628</v>
      </c>
      <c r="B2104" t="s">
        <v>1629</v>
      </c>
      <c r="C2104" t="s">
        <v>1384</v>
      </c>
      <c r="D2104" t="s">
        <v>1601</v>
      </c>
      <c r="E2104" t="s">
        <v>1630</v>
      </c>
      <c r="F2104" s="1">
        <v>0.15906560680000001</v>
      </c>
    </row>
    <row r="2105" spans="1:6" x14ac:dyDescent="0.2">
      <c r="A2105" t="s">
        <v>1628</v>
      </c>
      <c r="B2105" t="s">
        <v>1629</v>
      </c>
      <c r="C2105" t="s">
        <v>1384</v>
      </c>
      <c r="D2105" t="s">
        <v>1381</v>
      </c>
      <c r="E2105" t="s">
        <v>1630</v>
      </c>
      <c r="F2105" s="1">
        <v>0.15906560680000001</v>
      </c>
    </row>
    <row r="2106" spans="1:6" x14ac:dyDescent="0.2">
      <c r="A2106" t="s">
        <v>1628</v>
      </c>
      <c r="B2106" t="s">
        <v>1629</v>
      </c>
      <c r="C2106" t="s">
        <v>1384</v>
      </c>
      <c r="D2106" t="s">
        <v>1657</v>
      </c>
      <c r="E2106" t="s">
        <v>1630</v>
      </c>
      <c r="F2106" s="1">
        <v>0.15906560680000001</v>
      </c>
    </row>
    <row r="2107" spans="1:6" x14ac:dyDescent="0.2">
      <c r="A2107" t="s">
        <v>1628</v>
      </c>
      <c r="B2107" t="s">
        <v>1629</v>
      </c>
      <c r="C2107" t="s">
        <v>1384</v>
      </c>
      <c r="D2107" t="s">
        <v>1658</v>
      </c>
      <c r="E2107" t="s">
        <v>1630</v>
      </c>
      <c r="F2107" s="1">
        <v>0.15906560680000001</v>
      </c>
    </row>
    <row r="2108" spans="1:6" x14ac:dyDescent="0.2">
      <c r="A2108" t="s">
        <v>1628</v>
      </c>
      <c r="B2108" t="s">
        <v>1629</v>
      </c>
      <c r="C2108" t="s">
        <v>1384</v>
      </c>
      <c r="D2108" t="s">
        <v>1659</v>
      </c>
      <c r="E2108" t="s">
        <v>1630</v>
      </c>
      <c r="F2108" s="1">
        <v>0.15906560680000001</v>
      </c>
    </row>
    <row r="2109" spans="1:6" x14ac:dyDescent="0.2">
      <c r="A2109" t="s">
        <v>1628</v>
      </c>
      <c r="B2109" t="s">
        <v>1629</v>
      </c>
      <c r="C2109" t="s">
        <v>1384</v>
      </c>
      <c r="D2109" t="s">
        <v>1660</v>
      </c>
      <c r="E2109" t="s">
        <v>1630</v>
      </c>
      <c r="F2109" s="1">
        <v>0.15906560680000001</v>
      </c>
    </row>
    <row r="2110" spans="1:6" x14ac:dyDescent="0.2">
      <c r="A2110" t="s">
        <v>1628</v>
      </c>
      <c r="B2110" t="s">
        <v>1629</v>
      </c>
      <c r="C2110" t="s">
        <v>1384</v>
      </c>
      <c r="D2110" t="s">
        <v>1661</v>
      </c>
      <c r="E2110" t="s">
        <v>1630</v>
      </c>
      <c r="F2110" s="1">
        <v>0.15906560680000001</v>
      </c>
    </row>
    <row r="2111" spans="1:6" x14ac:dyDescent="0.2">
      <c r="A2111" t="s">
        <v>1628</v>
      </c>
      <c r="B2111" t="s">
        <v>1629</v>
      </c>
      <c r="C2111" t="s">
        <v>1384</v>
      </c>
      <c r="D2111" t="s">
        <v>775</v>
      </c>
      <c r="E2111" t="s">
        <v>1630</v>
      </c>
      <c r="F2111" s="1">
        <v>0.15906560680000001</v>
      </c>
    </row>
    <row r="2112" spans="1:6" x14ac:dyDescent="0.2">
      <c r="A2112" t="s">
        <v>1628</v>
      </c>
      <c r="B2112" t="s">
        <v>1629</v>
      </c>
      <c r="C2112" t="s">
        <v>1384</v>
      </c>
      <c r="D2112" t="s">
        <v>1662</v>
      </c>
      <c r="E2112" t="s">
        <v>1630</v>
      </c>
      <c r="F2112" s="1">
        <v>0.15906560680000001</v>
      </c>
    </row>
    <row r="2113" spans="1:6" x14ac:dyDescent="0.2">
      <c r="A2113" t="s">
        <v>1628</v>
      </c>
      <c r="B2113" t="s">
        <v>1629</v>
      </c>
      <c r="C2113" t="s">
        <v>1384</v>
      </c>
      <c r="D2113" t="s">
        <v>1663</v>
      </c>
      <c r="E2113" t="s">
        <v>1630</v>
      </c>
      <c r="F2113" s="1">
        <v>0.15906560680000001</v>
      </c>
    </row>
    <row r="2114" spans="1:6" x14ac:dyDescent="0.2">
      <c r="A2114" t="s">
        <v>1628</v>
      </c>
      <c r="B2114" t="s">
        <v>1629</v>
      </c>
      <c r="C2114" t="s">
        <v>1384</v>
      </c>
      <c r="D2114" t="s">
        <v>146</v>
      </c>
      <c r="E2114" t="s">
        <v>1630</v>
      </c>
      <c r="F2114" s="1">
        <v>0.15906560680000001</v>
      </c>
    </row>
    <row r="2115" spans="1:6" x14ac:dyDescent="0.2">
      <c r="A2115" t="s">
        <v>1628</v>
      </c>
      <c r="B2115" t="s">
        <v>1629</v>
      </c>
      <c r="C2115" t="s">
        <v>1384</v>
      </c>
      <c r="D2115" t="s">
        <v>1664</v>
      </c>
      <c r="E2115" t="s">
        <v>1630</v>
      </c>
      <c r="F2115" s="1">
        <v>0.15906560680000001</v>
      </c>
    </row>
    <row r="2116" spans="1:6" x14ac:dyDescent="0.2">
      <c r="A2116" t="s">
        <v>1628</v>
      </c>
      <c r="B2116" t="s">
        <v>1629</v>
      </c>
      <c r="C2116" t="s">
        <v>1384</v>
      </c>
      <c r="D2116" t="s">
        <v>253</v>
      </c>
      <c r="E2116" t="s">
        <v>1630</v>
      </c>
      <c r="F2116" s="1">
        <v>0.15906560680000001</v>
      </c>
    </row>
    <row r="2117" spans="1:6" x14ac:dyDescent="0.2">
      <c r="A2117" t="s">
        <v>1628</v>
      </c>
      <c r="B2117" t="s">
        <v>1629</v>
      </c>
      <c r="C2117" t="s">
        <v>1384</v>
      </c>
      <c r="D2117" t="s">
        <v>653</v>
      </c>
      <c r="E2117" t="s">
        <v>1630</v>
      </c>
      <c r="F2117" s="1">
        <v>0.15906560680000001</v>
      </c>
    </row>
    <row r="2118" spans="1:6" x14ac:dyDescent="0.2">
      <c r="A2118" t="s">
        <v>1628</v>
      </c>
      <c r="B2118" t="s">
        <v>1629</v>
      </c>
      <c r="C2118" t="s">
        <v>1384</v>
      </c>
      <c r="D2118" t="s">
        <v>334</v>
      </c>
      <c r="E2118" t="s">
        <v>1630</v>
      </c>
      <c r="F2118" s="1">
        <v>0.15906560680000001</v>
      </c>
    </row>
    <row r="2119" spans="1:6" x14ac:dyDescent="0.2">
      <c r="A2119" t="s">
        <v>1628</v>
      </c>
      <c r="B2119" t="s">
        <v>1629</v>
      </c>
      <c r="C2119" t="s">
        <v>1384</v>
      </c>
      <c r="D2119" t="s">
        <v>752</v>
      </c>
      <c r="E2119" t="s">
        <v>1630</v>
      </c>
      <c r="F2119" s="1">
        <v>0.15906560680000001</v>
      </c>
    </row>
    <row r="2120" spans="1:6" x14ac:dyDescent="0.2">
      <c r="A2120" t="s">
        <v>1628</v>
      </c>
      <c r="B2120" t="s">
        <v>1629</v>
      </c>
      <c r="C2120" t="s">
        <v>1384</v>
      </c>
      <c r="D2120" t="s">
        <v>290</v>
      </c>
      <c r="E2120" t="s">
        <v>1630</v>
      </c>
      <c r="F2120" s="1">
        <v>0.15906560680000001</v>
      </c>
    </row>
    <row r="2121" spans="1:6" x14ac:dyDescent="0.2">
      <c r="A2121" t="s">
        <v>1628</v>
      </c>
      <c r="B2121" t="s">
        <v>1629</v>
      </c>
      <c r="C2121" t="s">
        <v>1384</v>
      </c>
      <c r="D2121" t="s">
        <v>399</v>
      </c>
      <c r="E2121" t="s">
        <v>1630</v>
      </c>
      <c r="F2121" s="1">
        <v>0.15906560680000001</v>
      </c>
    </row>
    <row r="2122" spans="1:6" x14ac:dyDescent="0.2">
      <c r="A2122" t="s">
        <v>1628</v>
      </c>
      <c r="B2122" t="s">
        <v>1629</v>
      </c>
      <c r="C2122" t="s">
        <v>1384</v>
      </c>
      <c r="D2122" t="s">
        <v>56</v>
      </c>
      <c r="E2122" t="s">
        <v>1630</v>
      </c>
      <c r="F2122" s="1">
        <v>0.15906560680000001</v>
      </c>
    </row>
    <row r="2123" spans="1:6" x14ac:dyDescent="0.2">
      <c r="A2123" t="s">
        <v>1628</v>
      </c>
      <c r="B2123" t="s">
        <v>1629</v>
      </c>
      <c r="C2123" t="s">
        <v>1384</v>
      </c>
      <c r="D2123" t="s">
        <v>819</v>
      </c>
      <c r="E2123" t="s">
        <v>1630</v>
      </c>
      <c r="F2123" s="1">
        <v>0.15906560680000001</v>
      </c>
    </row>
    <row r="2124" spans="1:6" x14ac:dyDescent="0.2">
      <c r="A2124" t="s">
        <v>1628</v>
      </c>
      <c r="B2124" t="s">
        <v>1629</v>
      </c>
      <c r="C2124" t="s">
        <v>1384</v>
      </c>
      <c r="D2124" t="s">
        <v>255</v>
      </c>
      <c r="E2124" t="s">
        <v>1630</v>
      </c>
      <c r="F2124" s="1">
        <v>0.15906560680000001</v>
      </c>
    </row>
    <row r="2125" spans="1:6" x14ac:dyDescent="0.2">
      <c r="A2125" t="s">
        <v>1628</v>
      </c>
      <c r="B2125" t="s">
        <v>1629</v>
      </c>
      <c r="C2125" t="s">
        <v>1384</v>
      </c>
      <c r="D2125" t="s">
        <v>1665</v>
      </c>
      <c r="E2125" t="s">
        <v>1630</v>
      </c>
      <c r="F2125" s="1">
        <v>0.15906560680000001</v>
      </c>
    </row>
    <row r="2126" spans="1:6" x14ac:dyDescent="0.2">
      <c r="A2126" t="s">
        <v>1628</v>
      </c>
      <c r="B2126" t="s">
        <v>1629</v>
      </c>
      <c r="C2126" t="s">
        <v>1384</v>
      </c>
      <c r="D2126" t="s">
        <v>150</v>
      </c>
      <c r="E2126" t="s">
        <v>1630</v>
      </c>
      <c r="F2126" s="1">
        <v>0.15906560680000001</v>
      </c>
    </row>
    <row r="2127" spans="1:6" x14ac:dyDescent="0.2">
      <c r="A2127" t="s">
        <v>1628</v>
      </c>
      <c r="B2127" t="s">
        <v>1629</v>
      </c>
      <c r="C2127" t="s">
        <v>1384</v>
      </c>
      <c r="D2127" t="s">
        <v>151</v>
      </c>
      <c r="E2127" t="s">
        <v>1630</v>
      </c>
      <c r="F2127" s="1">
        <v>0.15906560680000001</v>
      </c>
    </row>
    <row r="2128" spans="1:6" x14ac:dyDescent="0.2">
      <c r="A2128" t="s">
        <v>1628</v>
      </c>
      <c r="B2128" t="s">
        <v>1629</v>
      </c>
      <c r="C2128" t="s">
        <v>1384</v>
      </c>
      <c r="D2128" t="s">
        <v>804</v>
      </c>
      <c r="E2128" t="s">
        <v>1630</v>
      </c>
      <c r="F2128" s="1">
        <v>0.15906560680000001</v>
      </c>
    </row>
    <row r="2129" spans="1:6" x14ac:dyDescent="0.2">
      <c r="A2129" t="s">
        <v>1628</v>
      </c>
      <c r="B2129" t="s">
        <v>1629</v>
      </c>
      <c r="C2129" t="s">
        <v>1384</v>
      </c>
      <c r="D2129" t="s">
        <v>663</v>
      </c>
      <c r="E2129" t="s">
        <v>1630</v>
      </c>
      <c r="F2129" s="1">
        <v>0.15906560680000001</v>
      </c>
    </row>
    <row r="2130" spans="1:6" x14ac:dyDescent="0.2">
      <c r="A2130" t="s">
        <v>1628</v>
      </c>
      <c r="B2130" t="s">
        <v>1629</v>
      </c>
      <c r="C2130" t="s">
        <v>1384</v>
      </c>
      <c r="D2130" t="s">
        <v>1507</v>
      </c>
      <c r="E2130" t="s">
        <v>1630</v>
      </c>
      <c r="F2130" s="1">
        <v>0.15906560680000001</v>
      </c>
    </row>
    <row r="2131" spans="1:6" x14ac:dyDescent="0.2">
      <c r="A2131" t="s">
        <v>1628</v>
      </c>
      <c r="B2131" t="s">
        <v>1629</v>
      </c>
      <c r="C2131" t="s">
        <v>1384</v>
      </c>
      <c r="D2131" t="s">
        <v>305</v>
      </c>
      <c r="E2131" t="s">
        <v>1630</v>
      </c>
      <c r="F2131" s="1">
        <v>0.15906560680000001</v>
      </c>
    </row>
    <row r="2132" spans="1:6" x14ac:dyDescent="0.2">
      <c r="A2132" t="s">
        <v>1628</v>
      </c>
      <c r="B2132" t="s">
        <v>1629</v>
      </c>
      <c r="C2132" t="s">
        <v>1384</v>
      </c>
      <c r="D2132" t="s">
        <v>468</v>
      </c>
      <c r="E2132" t="s">
        <v>1630</v>
      </c>
      <c r="F2132" s="1">
        <v>0.15906560680000001</v>
      </c>
    </row>
    <row r="2133" spans="1:6" x14ac:dyDescent="0.2">
      <c r="A2133" t="s">
        <v>1628</v>
      </c>
      <c r="B2133" t="s">
        <v>1629</v>
      </c>
      <c r="C2133" t="s">
        <v>1384</v>
      </c>
      <c r="D2133" t="s">
        <v>780</v>
      </c>
      <c r="E2133" t="s">
        <v>1630</v>
      </c>
      <c r="F2133" s="1">
        <v>0.15906560680000001</v>
      </c>
    </row>
    <row r="2134" spans="1:6" x14ac:dyDescent="0.2">
      <c r="A2134" t="s">
        <v>1628</v>
      </c>
      <c r="B2134" t="s">
        <v>1629</v>
      </c>
      <c r="C2134" t="s">
        <v>1384</v>
      </c>
      <c r="D2134" t="s">
        <v>1433</v>
      </c>
      <c r="E2134" t="s">
        <v>1630</v>
      </c>
      <c r="F2134" s="1">
        <v>0.15906560680000001</v>
      </c>
    </row>
    <row r="2135" spans="1:6" x14ac:dyDescent="0.2">
      <c r="A2135" t="s">
        <v>1628</v>
      </c>
      <c r="B2135" t="s">
        <v>1629</v>
      </c>
      <c r="C2135" t="s">
        <v>1384</v>
      </c>
      <c r="D2135" t="s">
        <v>162</v>
      </c>
      <c r="E2135" t="s">
        <v>1630</v>
      </c>
      <c r="F2135" s="1">
        <v>0.15906560680000001</v>
      </c>
    </row>
    <row r="2136" spans="1:6" x14ac:dyDescent="0.2">
      <c r="A2136" t="s">
        <v>1628</v>
      </c>
      <c r="B2136" t="s">
        <v>1629</v>
      </c>
      <c r="C2136" t="s">
        <v>1384</v>
      </c>
      <c r="D2136" t="s">
        <v>1523</v>
      </c>
      <c r="E2136" t="s">
        <v>1630</v>
      </c>
      <c r="F2136" s="1">
        <v>0.15906560680000001</v>
      </c>
    </row>
    <row r="2137" spans="1:6" x14ac:dyDescent="0.2">
      <c r="A2137" t="s">
        <v>1628</v>
      </c>
      <c r="B2137" t="s">
        <v>1629</v>
      </c>
      <c r="C2137" t="s">
        <v>1384</v>
      </c>
      <c r="D2137" t="s">
        <v>1666</v>
      </c>
      <c r="E2137" t="s">
        <v>1630</v>
      </c>
      <c r="F2137" s="1">
        <v>0.15906560680000001</v>
      </c>
    </row>
    <row r="2138" spans="1:6" x14ac:dyDescent="0.2">
      <c r="A2138" t="s">
        <v>1628</v>
      </c>
      <c r="B2138" t="s">
        <v>1629</v>
      </c>
      <c r="C2138" t="s">
        <v>1384</v>
      </c>
      <c r="D2138" t="s">
        <v>1615</v>
      </c>
      <c r="E2138" t="s">
        <v>1630</v>
      </c>
      <c r="F2138" s="1">
        <v>0.15906560680000001</v>
      </c>
    </row>
    <row r="2139" spans="1:6" x14ac:dyDescent="0.2">
      <c r="A2139" t="s">
        <v>1628</v>
      </c>
      <c r="B2139" t="s">
        <v>1629</v>
      </c>
      <c r="C2139" t="s">
        <v>1384</v>
      </c>
      <c r="D2139" t="s">
        <v>1667</v>
      </c>
      <c r="E2139" t="s">
        <v>1630</v>
      </c>
      <c r="F2139" s="1">
        <v>0.15906560680000001</v>
      </c>
    </row>
    <row r="2140" spans="1:6" x14ac:dyDescent="0.2">
      <c r="A2140" t="s">
        <v>1628</v>
      </c>
      <c r="B2140" t="s">
        <v>1629</v>
      </c>
      <c r="C2140" t="s">
        <v>1384</v>
      </c>
      <c r="D2140" t="s">
        <v>338</v>
      </c>
      <c r="E2140" t="s">
        <v>1630</v>
      </c>
      <c r="F2140" s="1">
        <v>0.15906560680000001</v>
      </c>
    </row>
    <row r="2141" spans="1:6" x14ac:dyDescent="0.2">
      <c r="A2141" t="s">
        <v>1628</v>
      </c>
      <c r="B2141" t="s">
        <v>1629</v>
      </c>
      <c r="C2141" t="s">
        <v>1384</v>
      </c>
      <c r="D2141" t="s">
        <v>1387</v>
      </c>
      <c r="E2141" t="s">
        <v>1630</v>
      </c>
      <c r="F2141" s="1">
        <v>0.15906560680000001</v>
      </c>
    </row>
    <row r="2142" spans="1:6" x14ac:dyDescent="0.2">
      <c r="A2142" t="s">
        <v>1628</v>
      </c>
      <c r="B2142" t="s">
        <v>1629</v>
      </c>
      <c r="C2142" t="s">
        <v>1384</v>
      </c>
      <c r="D2142" t="s">
        <v>166</v>
      </c>
      <c r="E2142" t="s">
        <v>1630</v>
      </c>
      <c r="F2142" s="1">
        <v>0.15906560680000001</v>
      </c>
    </row>
    <row r="2143" spans="1:6" x14ac:dyDescent="0.2">
      <c r="A2143" t="s">
        <v>1668</v>
      </c>
      <c r="B2143" t="s">
        <v>1669</v>
      </c>
      <c r="C2143" t="s">
        <v>1384</v>
      </c>
      <c r="D2143" t="s">
        <v>1614</v>
      </c>
      <c r="E2143" t="s">
        <v>1670</v>
      </c>
      <c r="F2143" s="1">
        <v>0.15676641299999999</v>
      </c>
    </row>
    <row r="2144" spans="1:6" x14ac:dyDescent="0.2">
      <c r="A2144" t="s">
        <v>1671</v>
      </c>
      <c r="B2144" t="s">
        <v>1672</v>
      </c>
      <c r="C2144" t="s">
        <v>1384</v>
      </c>
      <c r="D2144" t="s">
        <v>70</v>
      </c>
      <c r="E2144" t="s">
        <v>1673</v>
      </c>
      <c r="F2144" s="1">
        <v>0.15201087690000001</v>
      </c>
    </row>
    <row r="2145" spans="1:6" x14ac:dyDescent="0.2">
      <c r="A2145" t="s">
        <v>1671</v>
      </c>
      <c r="B2145" t="s">
        <v>1672</v>
      </c>
      <c r="C2145" t="s">
        <v>1384</v>
      </c>
      <c r="D2145" t="s">
        <v>1586</v>
      </c>
      <c r="E2145" t="s">
        <v>1673</v>
      </c>
      <c r="F2145" s="1">
        <v>0.15201087690000001</v>
      </c>
    </row>
    <row r="2146" spans="1:6" x14ac:dyDescent="0.2">
      <c r="A2146" t="s">
        <v>1671</v>
      </c>
      <c r="B2146" t="s">
        <v>1672</v>
      </c>
      <c r="C2146" t="s">
        <v>1384</v>
      </c>
      <c r="D2146" t="s">
        <v>13</v>
      </c>
      <c r="E2146" t="s">
        <v>1673</v>
      </c>
      <c r="F2146" s="1">
        <v>0.15201087690000001</v>
      </c>
    </row>
    <row r="2147" spans="1:6" x14ac:dyDescent="0.2">
      <c r="A2147" t="s">
        <v>1671</v>
      </c>
      <c r="B2147" t="s">
        <v>1672</v>
      </c>
      <c r="C2147" t="s">
        <v>1384</v>
      </c>
      <c r="D2147" t="s">
        <v>329</v>
      </c>
      <c r="E2147" t="s">
        <v>1673</v>
      </c>
      <c r="F2147" s="1">
        <v>0.15201087690000001</v>
      </c>
    </row>
    <row r="2148" spans="1:6" x14ac:dyDescent="0.2">
      <c r="A2148" t="s">
        <v>1671</v>
      </c>
      <c r="B2148" t="s">
        <v>1672</v>
      </c>
      <c r="C2148" t="s">
        <v>1384</v>
      </c>
      <c r="D2148" t="s">
        <v>16</v>
      </c>
      <c r="E2148" t="s">
        <v>1673</v>
      </c>
      <c r="F2148" s="1">
        <v>0.15201087690000001</v>
      </c>
    </row>
    <row r="2149" spans="1:6" x14ac:dyDescent="0.2">
      <c r="A2149" t="s">
        <v>1671</v>
      </c>
      <c r="B2149" t="s">
        <v>1672</v>
      </c>
      <c r="C2149" t="s">
        <v>1384</v>
      </c>
      <c r="D2149" t="s">
        <v>56</v>
      </c>
      <c r="E2149" t="s">
        <v>1673</v>
      </c>
      <c r="F2149" s="1">
        <v>0.15201087690000001</v>
      </c>
    </row>
    <row r="2150" spans="1:6" x14ac:dyDescent="0.2">
      <c r="A2150" t="s">
        <v>1674</v>
      </c>
      <c r="B2150" t="s">
        <v>1675</v>
      </c>
      <c r="C2150" t="s">
        <v>1384</v>
      </c>
      <c r="D2150" t="s">
        <v>70</v>
      </c>
      <c r="E2150" t="s">
        <v>1676</v>
      </c>
      <c r="F2150" s="1">
        <v>0.1300921468</v>
      </c>
    </row>
    <row r="2151" spans="1:6" x14ac:dyDescent="0.2">
      <c r="A2151" t="s">
        <v>1674</v>
      </c>
      <c r="B2151" t="s">
        <v>1675</v>
      </c>
      <c r="C2151" t="s">
        <v>1384</v>
      </c>
      <c r="D2151" t="s">
        <v>13</v>
      </c>
      <c r="E2151" t="s">
        <v>1676</v>
      </c>
      <c r="F2151" s="1">
        <v>0.1300921468</v>
      </c>
    </row>
    <row r="2152" spans="1:6" x14ac:dyDescent="0.2">
      <c r="A2152" t="s">
        <v>1674</v>
      </c>
      <c r="B2152" t="s">
        <v>1675</v>
      </c>
      <c r="C2152" t="s">
        <v>1384</v>
      </c>
      <c r="D2152" t="s">
        <v>784</v>
      </c>
      <c r="E2152" t="s">
        <v>1676</v>
      </c>
      <c r="F2152" s="1">
        <v>0.1300921468</v>
      </c>
    </row>
    <row r="2153" spans="1:6" x14ac:dyDescent="0.2">
      <c r="A2153" t="s">
        <v>1674</v>
      </c>
      <c r="B2153" t="s">
        <v>1675</v>
      </c>
      <c r="C2153" t="s">
        <v>1384</v>
      </c>
      <c r="D2153" t="s">
        <v>785</v>
      </c>
      <c r="E2153" t="s">
        <v>1676</v>
      </c>
      <c r="F2153" s="1">
        <v>0.1300921468</v>
      </c>
    </row>
    <row r="2154" spans="1:6" x14ac:dyDescent="0.2">
      <c r="A2154" t="s">
        <v>1674</v>
      </c>
      <c r="B2154" t="s">
        <v>1675</v>
      </c>
      <c r="C2154" t="s">
        <v>1384</v>
      </c>
      <c r="D2154" t="s">
        <v>614</v>
      </c>
      <c r="E2154" t="s">
        <v>1676</v>
      </c>
      <c r="F2154" s="1">
        <v>0.1300921468</v>
      </c>
    </row>
    <row r="2155" spans="1:6" x14ac:dyDescent="0.2">
      <c r="A2155" t="s">
        <v>1674</v>
      </c>
      <c r="B2155" t="s">
        <v>1675</v>
      </c>
      <c r="C2155" t="s">
        <v>1384</v>
      </c>
      <c r="D2155" t="s">
        <v>1598</v>
      </c>
      <c r="E2155" t="s">
        <v>1676</v>
      </c>
      <c r="F2155" s="1">
        <v>0.1300921468</v>
      </c>
    </row>
    <row r="2156" spans="1:6" x14ac:dyDescent="0.2">
      <c r="A2156" t="s">
        <v>1674</v>
      </c>
      <c r="B2156" t="s">
        <v>1675</v>
      </c>
      <c r="C2156" t="s">
        <v>1384</v>
      </c>
      <c r="D2156" t="s">
        <v>1516</v>
      </c>
      <c r="E2156" t="s">
        <v>1676</v>
      </c>
      <c r="F2156" s="1">
        <v>0.1300921468</v>
      </c>
    </row>
    <row r="2157" spans="1:6" x14ac:dyDescent="0.2">
      <c r="A2157" t="s">
        <v>1674</v>
      </c>
      <c r="B2157" t="s">
        <v>1675</v>
      </c>
      <c r="C2157" t="s">
        <v>1384</v>
      </c>
      <c r="D2157" t="s">
        <v>16</v>
      </c>
      <c r="E2157" t="s">
        <v>1676</v>
      </c>
      <c r="F2157" s="1">
        <v>0.1300921468</v>
      </c>
    </row>
    <row r="2158" spans="1:6" x14ac:dyDescent="0.2">
      <c r="A2158" t="s">
        <v>1674</v>
      </c>
      <c r="B2158" t="s">
        <v>1675</v>
      </c>
      <c r="C2158" t="s">
        <v>1384</v>
      </c>
      <c r="D2158" t="s">
        <v>786</v>
      </c>
      <c r="E2158" t="s">
        <v>1676</v>
      </c>
      <c r="F2158" s="1">
        <v>0.1300921468</v>
      </c>
    </row>
    <row r="2159" spans="1:6" x14ac:dyDescent="0.2">
      <c r="A2159" t="s">
        <v>1674</v>
      </c>
      <c r="B2159" t="s">
        <v>1675</v>
      </c>
      <c r="C2159" t="s">
        <v>1384</v>
      </c>
      <c r="D2159" t="s">
        <v>56</v>
      </c>
      <c r="E2159" t="s">
        <v>1676</v>
      </c>
      <c r="F2159" s="1">
        <v>0.1300921468</v>
      </c>
    </row>
    <row r="2160" spans="1:6" x14ac:dyDescent="0.2">
      <c r="A2160" t="s">
        <v>1677</v>
      </c>
      <c r="B2160" t="s">
        <v>749</v>
      </c>
      <c r="C2160" t="s">
        <v>1384</v>
      </c>
      <c r="D2160" t="s">
        <v>327</v>
      </c>
      <c r="E2160" t="s">
        <v>1678</v>
      </c>
      <c r="F2160" s="1">
        <v>4.4290929399999998E-2</v>
      </c>
    </row>
    <row r="2161" spans="1:6" x14ac:dyDescent="0.2">
      <c r="A2161" t="s">
        <v>1677</v>
      </c>
      <c r="B2161" t="s">
        <v>749</v>
      </c>
      <c r="C2161" t="s">
        <v>1384</v>
      </c>
      <c r="D2161" t="s">
        <v>467</v>
      </c>
      <c r="E2161" t="s">
        <v>1678</v>
      </c>
      <c r="F2161" s="1">
        <v>4.4290929399999998E-2</v>
      </c>
    </row>
    <row r="2162" spans="1:6" x14ac:dyDescent="0.2">
      <c r="A2162" t="s">
        <v>1677</v>
      </c>
      <c r="B2162" t="s">
        <v>749</v>
      </c>
      <c r="C2162" t="s">
        <v>1384</v>
      </c>
      <c r="D2162" t="s">
        <v>270</v>
      </c>
      <c r="E2162" t="s">
        <v>1678</v>
      </c>
      <c r="F2162" s="1">
        <v>4.4290929399999998E-2</v>
      </c>
    </row>
    <row r="2163" spans="1:6" x14ac:dyDescent="0.2">
      <c r="A2163" t="s">
        <v>1677</v>
      </c>
      <c r="B2163" t="s">
        <v>749</v>
      </c>
      <c r="C2163" t="s">
        <v>1384</v>
      </c>
      <c r="D2163" t="s">
        <v>328</v>
      </c>
      <c r="E2163" t="s">
        <v>1678</v>
      </c>
      <c r="F2163" s="1">
        <v>4.4290929399999998E-2</v>
      </c>
    </row>
    <row r="2164" spans="1:6" x14ac:dyDescent="0.2">
      <c r="A2164" t="s">
        <v>1677</v>
      </c>
      <c r="B2164" t="s">
        <v>749</v>
      </c>
      <c r="C2164" t="s">
        <v>1384</v>
      </c>
      <c r="D2164" t="s">
        <v>751</v>
      </c>
      <c r="E2164" t="s">
        <v>1678</v>
      </c>
      <c r="F2164" s="1">
        <v>4.4290929399999998E-2</v>
      </c>
    </row>
    <row r="2165" spans="1:6" x14ac:dyDescent="0.2">
      <c r="A2165" t="s">
        <v>1677</v>
      </c>
      <c r="B2165" t="s">
        <v>749</v>
      </c>
      <c r="C2165" t="s">
        <v>1384</v>
      </c>
      <c r="D2165" t="s">
        <v>752</v>
      </c>
      <c r="E2165" t="s">
        <v>1678</v>
      </c>
      <c r="F2165" s="1">
        <v>4.4290929399999998E-2</v>
      </c>
    </row>
    <row r="2166" spans="1:6" x14ac:dyDescent="0.2">
      <c r="A2166" t="s">
        <v>1677</v>
      </c>
      <c r="B2166" t="s">
        <v>749</v>
      </c>
      <c r="C2166" t="s">
        <v>1384</v>
      </c>
      <c r="D2166" t="s">
        <v>337</v>
      </c>
      <c r="E2166" t="s">
        <v>1678</v>
      </c>
      <c r="F2166" s="1">
        <v>4.4290929399999998E-2</v>
      </c>
    </row>
    <row r="2167" spans="1:6" x14ac:dyDescent="0.2">
      <c r="A2167" t="s">
        <v>1677</v>
      </c>
      <c r="B2167" t="s">
        <v>749</v>
      </c>
      <c r="C2167" t="s">
        <v>1384</v>
      </c>
      <c r="D2167" t="s">
        <v>753</v>
      </c>
      <c r="E2167" t="s">
        <v>1678</v>
      </c>
      <c r="F2167" s="1">
        <v>4.4290929399999998E-2</v>
      </c>
    </row>
    <row r="2168" spans="1:6" x14ac:dyDescent="0.2">
      <c r="A2168" t="s">
        <v>1679</v>
      </c>
      <c r="B2168" t="s">
        <v>1680</v>
      </c>
      <c r="C2168" t="s">
        <v>1384</v>
      </c>
      <c r="D2168" t="s">
        <v>1681</v>
      </c>
      <c r="E2168" t="s">
        <v>1682</v>
      </c>
      <c r="F2168" s="1">
        <v>0.69621063039999997</v>
      </c>
    </row>
    <row r="2169" spans="1:6" x14ac:dyDescent="0.2">
      <c r="A2169" t="s">
        <v>1679</v>
      </c>
      <c r="B2169" t="s">
        <v>1680</v>
      </c>
      <c r="C2169" t="s">
        <v>1384</v>
      </c>
      <c r="D2169" t="s">
        <v>70</v>
      </c>
      <c r="E2169" t="s">
        <v>1682</v>
      </c>
      <c r="F2169" s="1">
        <v>0.69621063039999997</v>
      </c>
    </row>
    <row r="2170" spans="1:6" x14ac:dyDescent="0.2">
      <c r="A2170" t="s">
        <v>1679</v>
      </c>
      <c r="B2170" t="s">
        <v>1680</v>
      </c>
      <c r="C2170" t="s">
        <v>1384</v>
      </c>
      <c r="D2170" t="s">
        <v>1540</v>
      </c>
      <c r="E2170" t="s">
        <v>1682</v>
      </c>
      <c r="F2170" s="1">
        <v>0.69621063039999997</v>
      </c>
    </row>
    <row r="2171" spans="1:6" x14ac:dyDescent="0.2">
      <c r="A2171" t="s">
        <v>1679</v>
      </c>
      <c r="B2171" t="s">
        <v>1680</v>
      </c>
      <c r="C2171" t="s">
        <v>1384</v>
      </c>
      <c r="D2171" t="s">
        <v>20</v>
      </c>
      <c r="E2171" t="s">
        <v>1682</v>
      </c>
      <c r="F2171" s="1">
        <v>0.69621063039999997</v>
      </c>
    </row>
    <row r="2172" spans="1:6" x14ac:dyDescent="0.2">
      <c r="A2172" t="s">
        <v>1679</v>
      </c>
      <c r="B2172" t="s">
        <v>1680</v>
      </c>
      <c r="C2172" t="s">
        <v>1384</v>
      </c>
      <c r="D2172" t="s">
        <v>1593</v>
      </c>
      <c r="E2172" t="s">
        <v>1682</v>
      </c>
      <c r="F2172" s="1">
        <v>0.69621063039999997</v>
      </c>
    </row>
    <row r="2173" spans="1:6" x14ac:dyDescent="0.2">
      <c r="A2173" t="s">
        <v>1679</v>
      </c>
      <c r="B2173" t="s">
        <v>1680</v>
      </c>
      <c r="C2173" t="s">
        <v>1384</v>
      </c>
      <c r="D2173" t="s">
        <v>22</v>
      </c>
      <c r="E2173" t="s">
        <v>1682</v>
      </c>
      <c r="F2173" s="1">
        <v>0.69621063039999997</v>
      </c>
    </row>
    <row r="2174" spans="1:6" x14ac:dyDescent="0.2">
      <c r="A2174" t="s">
        <v>1679</v>
      </c>
      <c r="B2174" t="s">
        <v>1680</v>
      </c>
      <c r="C2174" t="s">
        <v>1384</v>
      </c>
      <c r="D2174" t="s">
        <v>23</v>
      </c>
      <c r="E2174" t="s">
        <v>1682</v>
      </c>
      <c r="F2174" s="1">
        <v>0.69621063039999997</v>
      </c>
    </row>
    <row r="2175" spans="1:6" x14ac:dyDescent="0.2">
      <c r="A2175" t="s">
        <v>1679</v>
      </c>
      <c r="B2175" t="s">
        <v>1680</v>
      </c>
      <c r="C2175" t="s">
        <v>1384</v>
      </c>
      <c r="D2175" t="s">
        <v>24</v>
      </c>
      <c r="E2175" t="s">
        <v>1682</v>
      </c>
      <c r="F2175" s="1">
        <v>0.69621063039999997</v>
      </c>
    </row>
    <row r="2176" spans="1:6" x14ac:dyDescent="0.2">
      <c r="A2176" t="s">
        <v>1679</v>
      </c>
      <c r="B2176" t="s">
        <v>1680</v>
      </c>
      <c r="C2176" t="s">
        <v>1384</v>
      </c>
      <c r="D2176" t="s">
        <v>25</v>
      </c>
      <c r="E2176" t="s">
        <v>1682</v>
      </c>
      <c r="F2176" s="1">
        <v>0.69621063039999997</v>
      </c>
    </row>
    <row r="2177" spans="1:6" x14ac:dyDescent="0.2">
      <c r="A2177" t="s">
        <v>1679</v>
      </c>
      <c r="B2177" t="s">
        <v>1680</v>
      </c>
      <c r="C2177" t="s">
        <v>1384</v>
      </c>
      <c r="D2177" t="s">
        <v>243</v>
      </c>
      <c r="E2177" t="s">
        <v>1682</v>
      </c>
      <c r="F2177" s="1">
        <v>0.69621063039999997</v>
      </c>
    </row>
    <row r="2178" spans="1:6" x14ac:dyDescent="0.2">
      <c r="A2178" t="s">
        <v>1679</v>
      </c>
      <c r="B2178" t="s">
        <v>1680</v>
      </c>
      <c r="C2178" t="s">
        <v>1384</v>
      </c>
      <c r="D2178" t="s">
        <v>26</v>
      </c>
      <c r="E2178" t="s">
        <v>1682</v>
      </c>
      <c r="F2178" s="1">
        <v>0.69621063039999997</v>
      </c>
    </row>
    <row r="2179" spans="1:6" x14ac:dyDescent="0.2">
      <c r="A2179" t="s">
        <v>1679</v>
      </c>
      <c r="B2179" t="s">
        <v>1680</v>
      </c>
      <c r="C2179" t="s">
        <v>1384</v>
      </c>
      <c r="D2179" t="s">
        <v>244</v>
      </c>
      <c r="E2179" t="s">
        <v>1682</v>
      </c>
      <c r="F2179" s="1">
        <v>0.69621063039999997</v>
      </c>
    </row>
    <row r="2180" spans="1:6" x14ac:dyDescent="0.2">
      <c r="A2180" t="s">
        <v>1679</v>
      </c>
      <c r="B2180" t="s">
        <v>1680</v>
      </c>
      <c r="C2180" t="s">
        <v>1384</v>
      </c>
      <c r="D2180" t="s">
        <v>245</v>
      </c>
      <c r="E2180" t="s">
        <v>1682</v>
      </c>
      <c r="F2180" s="1">
        <v>0.69621063039999997</v>
      </c>
    </row>
    <row r="2181" spans="1:6" x14ac:dyDescent="0.2">
      <c r="A2181" t="s">
        <v>1679</v>
      </c>
      <c r="B2181" t="s">
        <v>1680</v>
      </c>
      <c r="C2181" t="s">
        <v>1384</v>
      </c>
      <c r="D2181" t="s">
        <v>27</v>
      </c>
      <c r="E2181" t="s">
        <v>1682</v>
      </c>
      <c r="F2181" s="1">
        <v>0.69621063039999997</v>
      </c>
    </row>
    <row r="2182" spans="1:6" x14ac:dyDescent="0.2">
      <c r="A2182" t="s">
        <v>1679</v>
      </c>
      <c r="B2182" t="s">
        <v>1680</v>
      </c>
      <c r="C2182" t="s">
        <v>1384</v>
      </c>
      <c r="D2182" t="s">
        <v>28</v>
      </c>
      <c r="E2182" t="s">
        <v>1682</v>
      </c>
      <c r="F2182" s="1">
        <v>0.69621063039999997</v>
      </c>
    </row>
    <row r="2183" spans="1:6" x14ac:dyDescent="0.2">
      <c r="A2183" t="s">
        <v>1679</v>
      </c>
      <c r="B2183" t="s">
        <v>1680</v>
      </c>
      <c r="C2183" t="s">
        <v>1384</v>
      </c>
      <c r="D2183" t="s">
        <v>29</v>
      </c>
      <c r="E2183" t="s">
        <v>1682</v>
      </c>
      <c r="F2183" s="1">
        <v>0.69621063039999997</v>
      </c>
    </row>
    <row r="2184" spans="1:6" x14ac:dyDescent="0.2">
      <c r="A2184" t="s">
        <v>1679</v>
      </c>
      <c r="B2184" t="s">
        <v>1680</v>
      </c>
      <c r="C2184" t="s">
        <v>1384</v>
      </c>
      <c r="D2184" t="s">
        <v>43</v>
      </c>
      <c r="E2184" t="s">
        <v>1682</v>
      </c>
      <c r="F2184" s="1">
        <v>0.69621063039999997</v>
      </c>
    </row>
    <row r="2185" spans="1:6" x14ac:dyDescent="0.2">
      <c r="A2185" t="s">
        <v>1679</v>
      </c>
      <c r="B2185" t="s">
        <v>1680</v>
      </c>
      <c r="C2185" t="s">
        <v>1384</v>
      </c>
      <c r="D2185" t="s">
        <v>301</v>
      </c>
      <c r="E2185" t="s">
        <v>1682</v>
      </c>
      <c r="F2185" s="1">
        <v>0.69621063039999997</v>
      </c>
    </row>
    <row r="2186" spans="1:6" x14ac:dyDescent="0.2">
      <c r="A2186" t="s">
        <v>1679</v>
      </c>
      <c r="B2186" t="s">
        <v>1680</v>
      </c>
      <c r="C2186" t="s">
        <v>1384</v>
      </c>
      <c r="D2186" t="s">
        <v>1683</v>
      </c>
      <c r="E2186" t="s">
        <v>1682</v>
      </c>
      <c r="F2186" s="1">
        <v>0.69621063039999997</v>
      </c>
    </row>
    <row r="2187" spans="1:6" x14ac:dyDescent="0.2">
      <c r="A2187" t="s">
        <v>1679</v>
      </c>
      <c r="B2187" t="s">
        <v>1680</v>
      </c>
      <c r="C2187" t="s">
        <v>1384</v>
      </c>
      <c r="D2187" t="s">
        <v>1544</v>
      </c>
      <c r="E2187" t="s">
        <v>1682</v>
      </c>
      <c r="F2187" s="1">
        <v>0.69621063039999997</v>
      </c>
    </row>
    <row r="2188" spans="1:6" x14ac:dyDescent="0.2">
      <c r="A2188" t="s">
        <v>1679</v>
      </c>
      <c r="B2188" t="s">
        <v>1680</v>
      </c>
      <c r="C2188" t="s">
        <v>1384</v>
      </c>
      <c r="D2188" t="s">
        <v>1684</v>
      </c>
      <c r="E2188" t="s">
        <v>1682</v>
      </c>
      <c r="F2188" s="1">
        <v>0.69621063039999997</v>
      </c>
    </row>
    <row r="2189" spans="1:6" x14ac:dyDescent="0.2">
      <c r="A2189" t="s">
        <v>1679</v>
      </c>
      <c r="B2189" t="s">
        <v>1680</v>
      </c>
      <c r="C2189" t="s">
        <v>1384</v>
      </c>
      <c r="D2189" t="s">
        <v>1685</v>
      </c>
      <c r="E2189" t="s">
        <v>1682</v>
      </c>
      <c r="F2189" s="1">
        <v>0.69621063039999997</v>
      </c>
    </row>
    <row r="2190" spans="1:6" x14ac:dyDescent="0.2">
      <c r="A2190" t="s">
        <v>1679</v>
      </c>
      <c r="B2190" t="s">
        <v>1680</v>
      </c>
      <c r="C2190" t="s">
        <v>1384</v>
      </c>
      <c r="D2190" t="s">
        <v>1432</v>
      </c>
      <c r="E2190" t="s">
        <v>1682</v>
      </c>
      <c r="F2190" s="1">
        <v>0.69621063039999997</v>
      </c>
    </row>
    <row r="2191" spans="1:6" x14ac:dyDescent="0.2">
      <c r="A2191" t="s">
        <v>1679</v>
      </c>
      <c r="B2191" t="s">
        <v>1680</v>
      </c>
      <c r="C2191" t="s">
        <v>1384</v>
      </c>
      <c r="D2191" t="s">
        <v>1686</v>
      </c>
      <c r="E2191" t="s">
        <v>1682</v>
      </c>
      <c r="F2191" s="1">
        <v>0.69621063039999997</v>
      </c>
    </row>
    <row r="2192" spans="1:6" x14ac:dyDescent="0.2">
      <c r="A2192" t="s">
        <v>1679</v>
      </c>
      <c r="B2192" t="s">
        <v>1680</v>
      </c>
      <c r="C2192" t="s">
        <v>1384</v>
      </c>
      <c r="D2192" t="s">
        <v>148</v>
      </c>
      <c r="E2192" t="s">
        <v>1682</v>
      </c>
      <c r="F2192" s="1">
        <v>0.69621063039999997</v>
      </c>
    </row>
    <row r="2193" spans="1:6" x14ac:dyDescent="0.2">
      <c r="A2193" t="s">
        <v>1679</v>
      </c>
      <c r="B2193" t="s">
        <v>1680</v>
      </c>
      <c r="C2193" t="s">
        <v>1384</v>
      </c>
      <c r="D2193" t="s">
        <v>334</v>
      </c>
      <c r="E2193" t="s">
        <v>1682</v>
      </c>
      <c r="F2193" s="1">
        <v>0.69621063039999997</v>
      </c>
    </row>
    <row r="2194" spans="1:6" x14ac:dyDescent="0.2">
      <c r="A2194" t="s">
        <v>1679</v>
      </c>
      <c r="B2194" t="s">
        <v>1680</v>
      </c>
      <c r="C2194" t="s">
        <v>1384</v>
      </c>
      <c r="D2194" t="s">
        <v>33</v>
      </c>
      <c r="E2194" t="s">
        <v>1682</v>
      </c>
      <c r="F2194" s="1">
        <v>0.69621063039999997</v>
      </c>
    </row>
    <row r="2195" spans="1:6" x14ac:dyDescent="0.2">
      <c r="A2195" t="s">
        <v>1679</v>
      </c>
      <c r="B2195" t="s">
        <v>1680</v>
      </c>
      <c r="C2195" t="s">
        <v>1384</v>
      </c>
      <c r="D2195" t="s">
        <v>1687</v>
      </c>
      <c r="E2195" t="s">
        <v>1682</v>
      </c>
      <c r="F2195" s="1">
        <v>0.69621063039999997</v>
      </c>
    </row>
    <row r="2196" spans="1:6" x14ac:dyDescent="0.2">
      <c r="A2196" t="s">
        <v>1679</v>
      </c>
      <c r="B2196" t="s">
        <v>1680</v>
      </c>
      <c r="C2196" t="s">
        <v>1384</v>
      </c>
      <c r="D2196" t="s">
        <v>254</v>
      </c>
      <c r="E2196" t="s">
        <v>1682</v>
      </c>
      <c r="F2196" s="1">
        <v>0.69621063039999997</v>
      </c>
    </row>
    <row r="2197" spans="1:6" x14ac:dyDescent="0.2">
      <c r="A2197" t="s">
        <v>1679</v>
      </c>
      <c r="B2197" t="s">
        <v>1680</v>
      </c>
      <c r="C2197" t="s">
        <v>1384</v>
      </c>
      <c r="D2197" t="s">
        <v>255</v>
      </c>
      <c r="E2197" t="s">
        <v>1682</v>
      </c>
      <c r="F2197" s="1">
        <v>0.69621063039999997</v>
      </c>
    </row>
    <row r="2198" spans="1:6" x14ac:dyDescent="0.2">
      <c r="A2198" t="s">
        <v>1679</v>
      </c>
      <c r="B2198" t="s">
        <v>1680</v>
      </c>
      <c r="C2198" t="s">
        <v>1384</v>
      </c>
      <c r="D2198" t="s">
        <v>150</v>
      </c>
      <c r="E2198" t="s">
        <v>1682</v>
      </c>
      <c r="F2198" s="1">
        <v>0.69621063039999997</v>
      </c>
    </row>
    <row r="2199" spans="1:6" x14ac:dyDescent="0.2">
      <c r="A2199" t="s">
        <v>1679</v>
      </c>
      <c r="B2199" t="s">
        <v>1680</v>
      </c>
      <c r="C2199" t="s">
        <v>1384</v>
      </c>
      <c r="D2199" t="s">
        <v>1688</v>
      </c>
      <c r="E2199" t="s">
        <v>1682</v>
      </c>
      <c r="F2199" s="1">
        <v>0.69621063039999997</v>
      </c>
    </row>
    <row r="2200" spans="1:6" x14ac:dyDescent="0.2">
      <c r="A2200" t="s">
        <v>1679</v>
      </c>
      <c r="B2200" t="s">
        <v>1680</v>
      </c>
      <c r="C2200" t="s">
        <v>1384</v>
      </c>
      <c r="D2200" t="s">
        <v>337</v>
      </c>
      <c r="E2200" t="s">
        <v>1682</v>
      </c>
      <c r="F2200" s="1">
        <v>0.69621063039999997</v>
      </c>
    </row>
    <row r="2201" spans="1:6" x14ac:dyDescent="0.2">
      <c r="A2201" t="s">
        <v>1679</v>
      </c>
      <c r="B2201" t="s">
        <v>1680</v>
      </c>
      <c r="C2201" t="s">
        <v>1384</v>
      </c>
      <c r="D2201" t="s">
        <v>1689</v>
      </c>
      <c r="E2201" t="s">
        <v>1682</v>
      </c>
      <c r="F2201" s="1">
        <v>0.69621063039999997</v>
      </c>
    </row>
    <row r="2202" spans="1:6" x14ac:dyDescent="0.2">
      <c r="A2202" t="s">
        <v>1679</v>
      </c>
      <c r="B2202" t="s">
        <v>1680</v>
      </c>
      <c r="C2202" t="s">
        <v>1384</v>
      </c>
      <c r="D2202" t="s">
        <v>1690</v>
      </c>
      <c r="E2202" t="s">
        <v>1682</v>
      </c>
      <c r="F2202" s="1">
        <v>0.69621063039999997</v>
      </c>
    </row>
    <row r="2203" spans="1:6" x14ac:dyDescent="0.2">
      <c r="A2203" t="s">
        <v>1679</v>
      </c>
      <c r="B2203" t="s">
        <v>1680</v>
      </c>
      <c r="C2203" t="s">
        <v>1384</v>
      </c>
      <c r="D2203" t="s">
        <v>1691</v>
      </c>
      <c r="E2203" t="s">
        <v>1682</v>
      </c>
      <c r="F2203" s="1">
        <v>0.69621063039999997</v>
      </c>
    </row>
    <row r="2204" spans="1:6" x14ac:dyDescent="0.2">
      <c r="A2204" t="s">
        <v>1692</v>
      </c>
      <c r="B2204" t="s">
        <v>1693</v>
      </c>
      <c r="C2204" t="s">
        <v>1384</v>
      </c>
      <c r="D2204" t="s">
        <v>696</v>
      </c>
      <c r="E2204" t="s">
        <v>1694</v>
      </c>
      <c r="F2204" s="1">
        <v>0.36434597740000002</v>
      </c>
    </row>
    <row r="2205" spans="1:6" x14ac:dyDescent="0.2">
      <c r="A2205" t="s">
        <v>1692</v>
      </c>
      <c r="B2205" t="s">
        <v>1693</v>
      </c>
      <c r="C2205" t="s">
        <v>1384</v>
      </c>
      <c r="D2205" t="s">
        <v>1695</v>
      </c>
      <c r="E2205" t="s">
        <v>1694</v>
      </c>
      <c r="F2205" s="1">
        <v>0.36434597740000002</v>
      </c>
    </row>
    <row r="2206" spans="1:6" x14ac:dyDescent="0.2">
      <c r="A2206" t="s">
        <v>1692</v>
      </c>
      <c r="B2206" t="s">
        <v>1693</v>
      </c>
      <c r="C2206" t="s">
        <v>1384</v>
      </c>
      <c r="D2206" t="s">
        <v>175</v>
      </c>
      <c r="E2206" t="s">
        <v>1694</v>
      </c>
      <c r="F2206" s="1">
        <v>0.36434597740000002</v>
      </c>
    </row>
    <row r="2207" spans="1:6" x14ac:dyDescent="0.2">
      <c r="A2207" t="s">
        <v>1692</v>
      </c>
      <c r="B2207" t="s">
        <v>1693</v>
      </c>
      <c r="C2207" t="s">
        <v>1384</v>
      </c>
      <c r="D2207" t="s">
        <v>358</v>
      </c>
      <c r="E2207" t="s">
        <v>1694</v>
      </c>
      <c r="F2207" s="1">
        <v>0.36434597740000002</v>
      </c>
    </row>
    <row r="2208" spans="1:6" x14ac:dyDescent="0.2">
      <c r="A2208" t="s">
        <v>1696</v>
      </c>
      <c r="B2208" t="s">
        <v>1697</v>
      </c>
      <c r="C2208" t="s">
        <v>1384</v>
      </c>
      <c r="D2208" t="s">
        <v>8</v>
      </c>
      <c r="E2208" t="s">
        <v>1698</v>
      </c>
      <c r="F2208" s="1">
        <v>0.38311356159999999</v>
      </c>
    </row>
    <row r="2209" spans="1:6" x14ac:dyDescent="0.2">
      <c r="A2209" t="s">
        <v>1696</v>
      </c>
      <c r="B2209" t="s">
        <v>1697</v>
      </c>
      <c r="C2209" t="s">
        <v>1384</v>
      </c>
      <c r="D2209" t="s">
        <v>36</v>
      </c>
      <c r="E2209" t="s">
        <v>1698</v>
      </c>
      <c r="F2209" s="1">
        <v>0.38311356159999999</v>
      </c>
    </row>
    <row r="2210" spans="1:6" x14ac:dyDescent="0.2">
      <c r="A2210" t="s">
        <v>1696</v>
      </c>
      <c r="B2210" t="s">
        <v>1697</v>
      </c>
      <c r="C2210" t="s">
        <v>1384</v>
      </c>
      <c r="D2210" t="s">
        <v>70</v>
      </c>
      <c r="E2210" t="s">
        <v>1698</v>
      </c>
      <c r="F2210" s="1">
        <v>0.38311356159999999</v>
      </c>
    </row>
    <row r="2211" spans="1:6" x14ac:dyDescent="0.2">
      <c r="A2211" t="s">
        <v>1696</v>
      </c>
      <c r="B2211" t="s">
        <v>1697</v>
      </c>
      <c r="C2211" t="s">
        <v>1384</v>
      </c>
      <c r="D2211" t="s">
        <v>20</v>
      </c>
      <c r="E2211" t="s">
        <v>1698</v>
      </c>
      <c r="F2211" s="1">
        <v>0.38311356159999999</v>
      </c>
    </row>
    <row r="2212" spans="1:6" x14ac:dyDescent="0.2">
      <c r="A2212" t="s">
        <v>1696</v>
      </c>
      <c r="B2212" t="s">
        <v>1697</v>
      </c>
      <c r="C2212" t="s">
        <v>1384</v>
      </c>
      <c r="D2212" t="s">
        <v>22</v>
      </c>
      <c r="E2212" t="s">
        <v>1698</v>
      </c>
      <c r="F2212" s="1">
        <v>0.38311356159999999</v>
      </c>
    </row>
    <row r="2213" spans="1:6" x14ac:dyDescent="0.2">
      <c r="A2213" t="s">
        <v>1696</v>
      </c>
      <c r="B2213" t="s">
        <v>1697</v>
      </c>
      <c r="C2213" t="s">
        <v>1384</v>
      </c>
      <c r="D2213" t="s">
        <v>23</v>
      </c>
      <c r="E2213" t="s">
        <v>1698</v>
      </c>
      <c r="F2213" s="1">
        <v>0.38311356159999999</v>
      </c>
    </row>
    <row r="2214" spans="1:6" x14ac:dyDescent="0.2">
      <c r="A2214" t="s">
        <v>1696</v>
      </c>
      <c r="B2214" t="s">
        <v>1697</v>
      </c>
      <c r="C2214" t="s">
        <v>1384</v>
      </c>
      <c r="D2214" t="s">
        <v>1541</v>
      </c>
      <c r="E2214" t="s">
        <v>1698</v>
      </c>
      <c r="F2214" s="1">
        <v>0.38311356159999999</v>
      </c>
    </row>
    <row r="2215" spans="1:6" x14ac:dyDescent="0.2">
      <c r="A2215" t="s">
        <v>1696</v>
      </c>
      <c r="B2215" t="s">
        <v>1697</v>
      </c>
      <c r="C2215" t="s">
        <v>1384</v>
      </c>
      <c r="D2215" t="s">
        <v>25</v>
      </c>
      <c r="E2215" t="s">
        <v>1698</v>
      </c>
      <c r="F2215" s="1">
        <v>0.38311356159999999</v>
      </c>
    </row>
    <row r="2216" spans="1:6" x14ac:dyDescent="0.2">
      <c r="A2216" t="s">
        <v>1696</v>
      </c>
      <c r="B2216" t="s">
        <v>1697</v>
      </c>
      <c r="C2216" t="s">
        <v>1384</v>
      </c>
      <c r="D2216" t="s">
        <v>28</v>
      </c>
      <c r="E2216" t="s">
        <v>1698</v>
      </c>
      <c r="F2216" s="1">
        <v>0.38311356159999999</v>
      </c>
    </row>
    <row r="2217" spans="1:6" x14ac:dyDescent="0.2">
      <c r="A2217" t="s">
        <v>1696</v>
      </c>
      <c r="B2217" t="s">
        <v>1697</v>
      </c>
      <c r="C2217" t="s">
        <v>1384</v>
      </c>
      <c r="D2217" t="s">
        <v>29</v>
      </c>
      <c r="E2217" t="s">
        <v>1698</v>
      </c>
      <c r="F2217" s="1">
        <v>0.38311356159999999</v>
      </c>
    </row>
    <row r="2218" spans="1:6" x14ac:dyDescent="0.2">
      <c r="A2218" t="s">
        <v>1696</v>
      </c>
      <c r="B2218" t="s">
        <v>1697</v>
      </c>
      <c r="C2218" t="s">
        <v>1384</v>
      </c>
      <c r="D2218" t="s">
        <v>214</v>
      </c>
      <c r="E2218" t="s">
        <v>1698</v>
      </c>
      <c r="F2218" s="1">
        <v>0.38311356159999999</v>
      </c>
    </row>
    <row r="2219" spans="1:6" x14ac:dyDescent="0.2">
      <c r="A2219" t="s">
        <v>1696</v>
      </c>
      <c r="B2219" t="s">
        <v>1697</v>
      </c>
      <c r="C2219" t="s">
        <v>1384</v>
      </c>
      <c r="D2219" t="s">
        <v>1085</v>
      </c>
      <c r="E2219" t="s">
        <v>1698</v>
      </c>
      <c r="F2219" s="1">
        <v>0.38311356159999999</v>
      </c>
    </row>
    <row r="2220" spans="1:6" x14ac:dyDescent="0.2">
      <c r="A2220" t="s">
        <v>1696</v>
      </c>
      <c r="B2220" t="s">
        <v>1697</v>
      </c>
      <c r="C2220" t="s">
        <v>1384</v>
      </c>
      <c r="D2220" t="s">
        <v>175</v>
      </c>
      <c r="E2220" t="s">
        <v>1698</v>
      </c>
      <c r="F2220" s="1">
        <v>0.38311356159999999</v>
      </c>
    </row>
    <row r="2221" spans="1:6" x14ac:dyDescent="0.2">
      <c r="A2221" t="s">
        <v>1696</v>
      </c>
      <c r="B2221" t="s">
        <v>1697</v>
      </c>
      <c r="C2221" t="s">
        <v>1384</v>
      </c>
      <c r="D2221" t="s">
        <v>123</v>
      </c>
      <c r="E2221" t="s">
        <v>1698</v>
      </c>
      <c r="F2221" s="1">
        <v>0.38311356159999999</v>
      </c>
    </row>
    <row r="2222" spans="1:6" x14ac:dyDescent="0.2">
      <c r="A2222" t="s">
        <v>1696</v>
      </c>
      <c r="B2222" t="s">
        <v>1697</v>
      </c>
      <c r="C2222" t="s">
        <v>1384</v>
      </c>
      <c r="D2222" t="s">
        <v>126</v>
      </c>
      <c r="E2222" t="s">
        <v>1698</v>
      </c>
      <c r="F2222" s="1">
        <v>0.38311356159999999</v>
      </c>
    </row>
    <row r="2223" spans="1:6" x14ac:dyDescent="0.2">
      <c r="A2223" t="s">
        <v>1696</v>
      </c>
      <c r="B2223" t="s">
        <v>1697</v>
      </c>
      <c r="C2223" t="s">
        <v>1384</v>
      </c>
      <c r="D2223" t="s">
        <v>1699</v>
      </c>
      <c r="E2223" t="s">
        <v>1698</v>
      </c>
      <c r="F2223" s="1">
        <v>0.38311356159999999</v>
      </c>
    </row>
    <row r="2224" spans="1:6" x14ac:dyDescent="0.2">
      <c r="A2224" t="s">
        <v>1696</v>
      </c>
      <c r="B2224" t="s">
        <v>1697</v>
      </c>
      <c r="C2224" t="s">
        <v>1384</v>
      </c>
      <c r="D2224" t="s">
        <v>149</v>
      </c>
      <c r="E2224" t="s">
        <v>1698</v>
      </c>
      <c r="F2224" s="1">
        <v>0.38311356159999999</v>
      </c>
    </row>
    <row r="2225" spans="1:6" x14ac:dyDescent="0.2">
      <c r="A2225" t="s">
        <v>1696</v>
      </c>
      <c r="B2225" t="s">
        <v>1697</v>
      </c>
      <c r="C2225" t="s">
        <v>1384</v>
      </c>
      <c r="D2225" t="s">
        <v>254</v>
      </c>
      <c r="E2225" t="s">
        <v>1698</v>
      </c>
      <c r="F2225" s="1">
        <v>0.38311356159999999</v>
      </c>
    </row>
    <row r="2226" spans="1:6" x14ac:dyDescent="0.2">
      <c r="A2226" t="s">
        <v>1696</v>
      </c>
      <c r="B2226" t="s">
        <v>1697</v>
      </c>
      <c r="C2226" t="s">
        <v>1384</v>
      </c>
      <c r="D2226" t="s">
        <v>255</v>
      </c>
      <c r="E2226" t="s">
        <v>1698</v>
      </c>
      <c r="F2226" s="1">
        <v>0.38311356159999999</v>
      </c>
    </row>
    <row r="2227" spans="1:6" x14ac:dyDescent="0.2">
      <c r="A2227" t="s">
        <v>1696</v>
      </c>
      <c r="B2227" t="s">
        <v>1697</v>
      </c>
      <c r="C2227" t="s">
        <v>1384</v>
      </c>
      <c r="D2227" t="s">
        <v>1433</v>
      </c>
      <c r="E2227" t="s">
        <v>1698</v>
      </c>
      <c r="F2227" s="1">
        <v>0.38311356159999999</v>
      </c>
    </row>
    <row r="2228" spans="1:6" x14ac:dyDescent="0.2">
      <c r="A2228" t="s">
        <v>1700</v>
      </c>
      <c r="B2228" t="s">
        <v>1701</v>
      </c>
      <c r="C2228" t="s">
        <v>1384</v>
      </c>
      <c r="D2228" t="s">
        <v>22</v>
      </c>
      <c r="E2228" t="s">
        <v>1702</v>
      </c>
      <c r="F2228" s="1">
        <v>0.12722754659999999</v>
      </c>
    </row>
    <row r="2229" spans="1:6" x14ac:dyDescent="0.2">
      <c r="A2229" t="s">
        <v>1700</v>
      </c>
      <c r="B2229" t="s">
        <v>1701</v>
      </c>
      <c r="C2229" t="s">
        <v>1384</v>
      </c>
      <c r="D2229" t="s">
        <v>23</v>
      </c>
      <c r="E2229" t="s">
        <v>1702</v>
      </c>
      <c r="F2229" s="1">
        <v>0.12722754659999999</v>
      </c>
    </row>
    <row r="2230" spans="1:6" x14ac:dyDescent="0.2">
      <c r="A2230" t="s">
        <v>1700</v>
      </c>
      <c r="B2230" t="s">
        <v>1701</v>
      </c>
      <c r="C2230" t="s">
        <v>1384</v>
      </c>
      <c r="D2230" t="s">
        <v>1541</v>
      </c>
      <c r="E2230" t="s">
        <v>1702</v>
      </c>
      <c r="F2230" s="1">
        <v>0.12722754659999999</v>
      </c>
    </row>
    <row r="2231" spans="1:6" x14ac:dyDescent="0.2">
      <c r="A2231" t="s">
        <v>1700</v>
      </c>
      <c r="B2231" t="s">
        <v>1701</v>
      </c>
      <c r="C2231" t="s">
        <v>1384</v>
      </c>
      <c r="D2231" t="s">
        <v>25</v>
      </c>
      <c r="E2231" t="s">
        <v>1702</v>
      </c>
      <c r="F2231" s="1">
        <v>0.12722754659999999</v>
      </c>
    </row>
    <row r="2232" spans="1:6" x14ac:dyDescent="0.2">
      <c r="A2232" t="s">
        <v>1700</v>
      </c>
      <c r="B2232" t="s">
        <v>1701</v>
      </c>
      <c r="C2232" t="s">
        <v>1384</v>
      </c>
      <c r="D2232" t="s">
        <v>28</v>
      </c>
      <c r="E2232" t="s">
        <v>1702</v>
      </c>
      <c r="F2232" s="1">
        <v>0.12722754659999999</v>
      </c>
    </row>
    <row r="2233" spans="1:6" x14ac:dyDescent="0.2">
      <c r="A2233" t="s">
        <v>1700</v>
      </c>
      <c r="B2233" t="s">
        <v>1701</v>
      </c>
      <c r="C2233" t="s">
        <v>1384</v>
      </c>
      <c r="D2233" t="s">
        <v>29</v>
      </c>
      <c r="E2233" t="s">
        <v>1702</v>
      </c>
      <c r="F2233" s="1">
        <v>0.12722754659999999</v>
      </c>
    </row>
    <row r="2234" spans="1:6" x14ac:dyDescent="0.2">
      <c r="A2234" t="s">
        <v>1703</v>
      </c>
      <c r="B2234" t="s">
        <v>1704</v>
      </c>
      <c r="C2234" t="s">
        <v>1384</v>
      </c>
      <c r="D2234" t="s">
        <v>384</v>
      </c>
      <c r="E2234" t="s">
        <v>1705</v>
      </c>
      <c r="F2234" s="1">
        <v>0.16627748519999999</v>
      </c>
    </row>
    <row r="2235" spans="1:6" x14ac:dyDescent="0.2">
      <c r="A2235" t="s">
        <v>1703</v>
      </c>
      <c r="B2235" t="s">
        <v>1704</v>
      </c>
      <c r="C2235" t="s">
        <v>1384</v>
      </c>
      <c r="D2235" t="s">
        <v>13</v>
      </c>
      <c r="E2235" t="s">
        <v>1705</v>
      </c>
      <c r="F2235" s="1">
        <v>0.16627748519999999</v>
      </c>
    </row>
    <row r="2236" spans="1:6" x14ac:dyDescent="0.2">
      <c r="A2236" t="s">
        <v>1703</v>
      </c>
      <c r="B2236" t="s">
        <v>1704</v>
      </c>
      <c r="C2236" t="s">
        <v>1384</v>
      </c>
      <c r="D2236" t="s">
        <v>387</v>
      </c>
      <c r="E2236" t="s">
        <v>1705</v>
      </c>
      <c r="F2236" s="1">
        <v>0.16627748519999999</v>
      </c>
    </row>
    <row r="2237" spans="1:6" x14ac:dyDescent="0.2">
      <c r="A2237" t="s">
        <v>1703</v>
      </c>
      <c r="B2237" t="s">
        <v>1704</v>
      </c>
      <c r="C2237" t="s">
        <v>1384</v>
      </c>
      <c r="D2237" t="s">
        <v>388</v>
      </c>
      <c r="E2237" t="s">
        <v>1705</v>
      </c>
      <c r="F2237" s="1">
        <v>0.16627748519999999</v>
      </c>
    </row>
    <row r="2238" spans="1:6" x14ac:dyDescent="0.2">
      <c r="A2238" t="s">
        <v>1703</v>
      </c>
      <c r="B2238" t="s">
        <v>1704</v>
      </c>
      <c r="C2238" t="s">
        <v>1384</v>
      </c>
      <c r="D2238" t="s">
        <v>16</v>
      </c>
      <c r="E2238" t="s">
        <v>1705</v>
      </c>
      <c r="F2238" s="1">
        <v>0.16627748519999999</v>
      </c>
    </row>
    <row r="2239" spans="1:6" x14ac:dyDescent="0.2">
      <c r="A2239" t="s">
        <v>1703</v>
      </c>
      <c r="B2239" t="s">
        <v>1704</v>
      </c>
      <c r="C2239" t="s">
        <v>1384</v>
      </c>
      <c r="D2239" t="s">
        <v>56</v>
      </c>
      <c r="E2239" t="s">
        <v>1705</v>
      </c>
      <c r="F2239" s="1">
        <v>0.16627748519999999</v>
      </c>
    </row>
    <row r="2240" spans="1:6" x14ac:dyDescent="0.2">
      <c r="A2240" t="s">
        <v>1706</v>
      </c>
      <c r="B2240" t="s">
        <v>1707</v>
      </c>
      <c r="C2240" t="s">
        <v>1384</v>
      </c>
      <c r="D2240" t="s">
        <v>174</v>
      </c>
      <c r="E2240" t="s">
        <v>1708</v>
      </c>
      <c r="F2240" s="1">
        <v>0.51833021769999998</v>
      </c>
    </row>
    <row r="2241" spans="1:6" x14ac:dyDescent="0.2">
      <c r="A2241" t="s">
        <v>1706</v>
      </c>
      <c r="B2241" t="s">
        <v>1707</v>
      </c>
      <c r="C2241" t="s">
        <v>1384</v>
      </c>
      <c r="D2241" t="s">
        <v>16</v>
      </c>
      <c r="E2241" t="s">
        <v>1708</v>
      </c>
      <c r="F2241" s="1">
        <v>0.51833021769999998</v>
      </c>
    </row>
    <row r="2242" spans="1:6" x14ac:dyDescent="0.2">
      <c r="A2242" t="s">
        <v>1709</v>
      </c>
      <c r="B2242" t="s">
        <v>1710</v>
      </c>
      <c r="C2242" t="s">
        <v>1384</v>
      </c>
      <c r="D2242" t="s">
        <v>64</v>
      </c>
      <c r="E2242" t="s">
        <v>1711</v>
      </c>
      <c r="F2242" s="1">
        <v>0.58449181979999998</v>
      </c>
    </row>
    <row r="2243" spans="1:6" x14ac:dyDescent="0.2">
      <c r="A2243" t="s">
        <v>1712</v>
      </c>
      <c r="B2243" t="s">
        <v>1713</v>
      </c>
      <c r="C2243" t="s">
        <v>1384</v>
      </c>
      <c r="D2243" t="s">
        <v>206</v>
      </c>
      <c r="E2243" t="s">
        <v>1714</v>
      </c>
      <c r="F2243" s="1">
        <v>0.4675431713</v>
      </c>
    </row>
    <row r="2244" spans="1:6" x14ac:dyDescent="0.2">
      <c r="A2244" t="s">
        <v>1712</v>
      </c>
      <c r="B2244" t="s">
        <v>1713</v>
      </c>
      <c r="C2244" t="s">
        <v>1384</v>
      </c>
      <c r="D2244" t="s">
        <v>207</v>
      </c>
      <c r="E2244" t="s">
        <v>1714</v>
      </c>
      <c r="F2244" s="1">
        <v>0.4675431713</v>
      </c>
    </row>
    <row r="2245" spans="1:6" x14ac:dyDescent="0.2">
      <c r="A2245" t="s">
        <v>1712</v>
      </c>
      <c r="B2245" t="s">
        <v>1713</v>
      </c>
      <c r="C2245" t="s">
        <v>1384</v>
      </c>
      <c r="D2245" t="s">
        <v>1385</v>
      </c>
      <c r="E2245" t="s">
        <v>1714</v>
      </c>
      <c r="F2245" s="1">
        <v>0.4675431713</v>
      </c>
    </row>
    <row r="2246" spans="1:6" x14ac:dyDescent="0.2">
      <c r="A2246" t="s">
        <v>1712</v>
      </c>
      <c r="B2246" t="s">
        <v>1713</v>
      </c>
      <c r="C2246" t="s">
        <v>1384</v>
      </c>
      <c r="D2246" t="s">
        <v>266</v>
      </c>
      <c r="E2246" t="s">
        <v>1714</v>
      </c>
      <c r="F2246" s="1">
        <v>0.4675431713</v>
      </c>
    </row>
    <row r="2247" spans="1:6" x14ac:dyDescent="0.2">
      <c r="A2247" t="s">
        <v>1712</v>
      </c>
      <c r="B2247" t="s">
        <v>1713</v>
      </c>
      <c r="C2247" t="s">
        <v>1384</v>
      </c>
      <c r="D2247" t="s">
        <v>267</v>
      </c>
      <c r="E2247" t="s">
        <v>1714</v>
      </c>
      <c r="F2247" s="1">
        <v>0.4675431713</v>
      </c>
    </row>
    <row r="2248" spans="1:6" x14ac:dyDescent="0.2">
      <c r="A2248" t="s">
        <v>1712</v>
      </c>
      <c r="B2248" t="s">
        <v>1713</v>
      </c>
      <c r="C2248" t="s">
        <v>1384</v>
      </c>
      <c r="D2248" t="s">
        <v>174</v>
      </c>
      <c r="E2248" t="s">
        <v>1714</v>
      </c>
      <c r="F2248" s="1">
        <v>0.4675431713</v>
      </c>
    </row>
    <row r="2249" spans="1:6" x14ac:dyDescent="0.2">
      <c r="A2249" t="s">
        <v>1712</v>
      </c>
      <c r="B2249" t="s">
        <v>1713</v>
      </c>
      <c r="C2249" t="s">
        <v>1384</v>
      </c>
      <c r="D2249" t="s">
        <v>312</v>
      </c>
      <c r="E2249" t="s">
        <v>1714</v>
      </c>
      <c r="F2249" s="1">
        <v>0.4675431713</v>
      </c>
    </row>
    <row r="2250" spans="1:6" x14ac:dyDescent="0.2">
      <c r="A2250" t="s">
        <v>1712</v>
      </c>
      <c r="B2250" t="s">
        <v>1713</v>
      </c>
      <c r="C2250" t="s">
        <v>1384</v>
      </c>
      <c r="D2250" t="s">
        <v>329</v>
      </c>
      <c r="E2250" t="s">
        <v>1714</v>
      </c>
      <c r="F2250" s="1">
        <v>0.4675431713</v>
      </c>
    </row>
    <row r="2251" spans="1:6" x14ac:dyDescent="0.2">
      <c r="A2251" t="s">
        <v>1712</v>
      </c>
      <c r="B2251" t="s">
        <v>1713</v>
      </c>
      <c r="C2251" t="s">
        <v>1384</v>
      </c>
      <c r="D2251" t="s">
        <v>16</v>
      </c>
      <c r="E2251" t="s">
        <v>1714</v>
      </c>
      <c r="F2251" s="1">
        <v>0.4675431713</v>
      </c>
    </row>
    <row r="2252" spans="1:6" x14ac:dyDescent="0.2">
      <c r="A2252" t="s">
        <v>1712</v>
      </c>
      <c r="B2252" t="s">
        <v>1713</v>
      </c>
      <c r="C2252" t="s">
        <v>1384</v>
      </c>
      <c r="D2252" t="s">
        <v>1507</v>
      </c>
      <c r="E2252" t="s">
        <v>1714</v>
      </c>
      <c r="F2252" s="1">
        <v>0.4675431713</v>
      </c>
    </row>
    <row r="2253" spans="1:6" x14ac:dyDescent="0.2">
      <c r="A2253" t="s">
        <v>1712</v>
      </c>
      <c r="B2253" t="s">
        <v>1713</v>
      </c>
      <c r="C2253" t="s">
        <v>1384</v>
      </c>
      <c r="D2253" t="s">
        <v>216</v>
      </c>
      <c r="E2253" t="s">
        <v>1714</v>
      </c>
      <c r="F2253" s="1">
        <v>0.4675431713</v>
      </c>
    </row>
    <row r="2254" spans="1:6" x14ac:dyDescent="0.2">
      <c r="A2254" t="s">
        <v>1712</v>
      </c>
      <c r="B2254" t="s">
        <v>1713</v>
      </c>
      <c r="C2254" t="s">
        <v>1384</v>
      </c>
      <c r="D2254" t="s">
        <v>1387</v>
      </c>
      <c r="E2254" t="s">
        <v>1714</v>
      </c>
      <c r="F2254" s="1">
        <v>0.4675431713</v>
      </c>
    </row>
    <row r="2255" spans="1:6" x14ac:dyDescent="0.2">
      <c r="A2255" t="s">
        <v>1715</v>
      </c>
      <c r="B2255" t="s">
        <v>1716</v>
      </c>
      <c r="C2255" t="s">
        <v>1384</v>
      </c>
      <c r="D2255" t="s">
        <v>174</v>
      </c>
      <c r="E2255" t="s">
        <v>1717</v>
      </c>
      <c r="F2255" s="1">
        <v>0.31383163980000001</v>
      </c>
    </row>
    <row r="2256" spans="1:6" x14ac:dyDescent="0.2">
      <c r="A2256" t="s">
        <v>1715</v>
      </c>
      <c r="B2256" t="s">
        <v>1716</v>
      </c>
      <c r="C2256" t="s">
        <v>1384</v>
      </c>
      <c r="D2256" t="s">
        <v>175</v>
      </c>
      <c r="E2256" t="s">
        <v>1717</v>
      </c>
      <c r="F2256" s="1">
        <v>0.31383163980000001</v>
      </c>
    </row>
    <row r="2257" spans="1:6" x14ac:dyDescent="0.2">
      <c r="A2257" t="s">
        <v>1715</v>
      </c>
      <c r="B2257" t="s">
        <v>1716</v>
      </c>
      <c r="C2257" t="s">
        <v>1384</v>
      </c>
      <c r="D2257" t="s">
        <v>312</v>
      </c>
      <c r="E2257" t="s">
        <v>1717</v>
      </c>
      <c r="F2257" s="1">
        <v>0.31383163980000001</v>
      </c>
    </row>
    <row r="2258" spans="1:6" x14ac:dyDescent="0.2">
      <c r="A2258" t="s">
        <v>1715</v>
      </c>
      <c r="B2258" t="s">
        <v>1716</v>
      </c>
      <c r="C2258" t="s">
        <v>1384</v>
      </c>
      <c r="D2258" t="s">
        <v>56</v>
      </c>
      <c r="E2258" t="s">
        <v>1717</v>
      </c>
      <c r="F2258" s="1">
        <v>0.31383163980000001</v>
      </c>
    </row>
    <row r="2259" spans="1:6" x14ac:dyDescent="0.2">
      <c r="A2259" t="s">
        <v>1718</v>
      </c>
      <c r="B2259" t="s">
        <v>1719</v>
      </c>
      <c r="C2259" t="s">
        <v>1384</v>
      </c>
      <c r="D2259" t="s">
        <v>56</v>
      </c>
      <c r="E2259" t="s">
        <v>1720</v>
      </c>
      <c r="F2259" s="1">
        <v>0.1822318658</v>
      </c>
    </row>
    <row r="2260" spans="1:6" x14ac:dyDescent="0.2">
      <c r="A2260" t="s">
        <v>1721</v>
      </c>
      <c r="B2260" t="s">
        <v>1722</v>
      </c>
      <c r="C2260" t="s">
        <v>1723</v>
      </c>
      <c r="D2260" t="s">
        <v>1396</v>
      </c>
      <c r="E2260" t="s">
        <v>1724</v>
      </c>
      <c r="F2260" s="1">
        <v>0.32352534490000001</v>
      </c>
    </row>
    <row r="2261" spans="1:6" x14ac:dyDescent="0.2">
      <c r="A2261" t="s">
        <v>1725</v>
      </c>
      <c r="B2261" t="s">
        <v>1726</v>
      </c>
      <c r="C2261" t="s">
        <v>1723</v>
      </c>
      <c r="D2261" t="s">
        <v>209</v>
      </c>
      <c r="E2261" t="s">
        <v>1727</v>
      </c>
      <c r="F2261" s="1">
        <v>0.3462999074</v>
      </c>
    </row>
    <row r="2262" spans="1:6" x14ac:dyDescent="0.2">
      <c r="A2262" t="s">
        <v>1725</v>
      </c>
      <c r="B2262" t="s">
        <v>1726</v>
      </c>
      <c r="C2262" t="s">
        <v>1723</v>
      </c>
      <c r="D2262" t="s">
        <v>175</v>
      </c>
      <c r="E2262" t="s">
        <v>1727</v>
      </c>
      <c r="F2262" s="1">
        <v>0.3462999074</v>
      </c>
    </row>
    <row r="2263" spans="1:6" x14ac:dyDescent="0.2">
      <c r="A2263" t="s">
        <v>1725</v>
      </c>
      <c r="B2263" t="s">
        <v>1726</v>
      </c>
      <c r="C2263" t="s">
        <v>1723</v>
      </c>
      <c r="D2263" t="s">
        <v>1650</v>
      </c>
      <c r="E2263" t="s">
        <v>1727</v>
      </c>
      <c r="F2263" s="1">
        <v>0.3462999074</v>
      </c>
    </row>
    <row r="2264" spans="1:6" x14ac:dyDescent="0.2">
      <c r="A2264" t="s">
        <v>1728</v>
      </c>
      <c r="B2264" t="s">
        <v>1729</v>
      </c>
      <c r="C2264" t="s">
        <v>1723</v>
      </c>
      <c r="D2264" t="s">
        <v>489</v>
      </c>
      <c r="E2264" t="s">
        <v>1730</v>
      </c>
      <c r="F2264" s="1">
        <v>0.1340592991</v>
      </c>
    </row>
    <row r="2265" spans="1:6" x14ac:dyDescent="0.2">
      <c r="A2265" t="s">
        <v>1728</v>
      </c>
      <c r="B2265" t="s">
        <v>1729</v>
      </c>
      <c r="C2265" t="s">
        <v>1723</v>
      </c>
      <c r="D2265" t="s">
        <v>489</v>
      </c>
      <c r="E2265" t="s">
        <v>1730</v>
      </c>
      <c r="F2265" s="1">
        <v>0.1340592991</v>
      </c>
    </row>
    <row r="2266" spans="1:6" x14ac:dyDescent="0.2">
      <c r="A2266" t="s">
        <v>1728</v>
      </c>
      <c r="B2266" t="s">
        <v>1729</v>
      </c>
      <c r="C2266" t="s">
        <v>1723</v>
      </c>
      <c r="D2266" t="s">
        <v>196</v>
      </c>
      <c r="E2266" t="s">
        <v>1730</v>
      </c>
      <c r="F2266" s="1">
        <v>0.1340592991</v>
      </c>
    </row>
    <row r="2267" spans="1:6" x14ac:dyDescent="0.2">
      <c r="A2267" t="s">
        <v>1728</v>
      </c>
      <c r="B2267" t="s">
        <v>1729</v>
      </c>
      <c r="C2267" t="s">
        <v>1723</v>
      </c>
      <c r="D2267" t="s">
        <v>196</v>
      </c>
      <c r="E2267" t="s">
        <v>1730</v>
      </c>
      <c r="F2267" s="1">
        <v>0.1340592991</v>
      </c>
    </row>
    <row r="2268" spans="1:6" x14ac:dyDescent="0.2">
      <c r="A2268" t="s">
        <v>1728</v>
      </c>
      <c r="B2268" t="s">
        <v>1729</v>
      </c>
      <c r="C2268" t="s">
        <v>1723</v>
      </c>
      <c r="D2268" t="s">
        <v>1731</v>
      </c>
      <c r="E2268" t="s">
        <v>1730</v>
      </c>
      <c r="F2268" s="1">
        <v>0.1340592991</v>
      </c>
    </row>
    <row r="2269" spans="1:6" x14ac:dyDescent="0.2">
      <c r="A2269" t="s">
        <v>1728</v>
      </c>
      <c r="B2269" t="s">
        <v>1729</v>
      </c>
      <c r="C2269" t="s">
        <v>1723</v>
      </c>
      <c r="D2269" t="s">
        <v>1731</v>
      </c>
      <c r="E2269" t="s">
        <v>1730</v>
      </c>
      <c r="F2269" s="1">
        <v>0.1340592991</v>
      </c>
    </row>
    <row r="2270" spans="1:6" x14ac:dyDescent="0.2">
      <c r="A2270" t="s">
        <v>1728</v>
      </c>
      <c r="B2270" t="s">
        <v>1729</v>
      </c>
      <c r="C2270" t="s">
        <v>1723</v>
      </c>
      <c r="D2270" t="s">
        <v>16</v>
      </c>
      <c r="E2270" t="s">
        <v>1730</v>
      </c>
      <c r="F2270" s="1">
        <v>0.1340592991</v>
      </c>
    </row>
    <row r="2271" spans="1:6" x14ac:dyDescent="0.2">
      <c r="A2271" t="s">
        <v>1728</v>
      </c>
      <c r="B2271" t="s">
        <v>1729</v>
      </c>
      <c r="C2271" t="s">
        <v>1723</v>
      </c>
      <c r="D2271" t="s">
        <v>16</v>
      </c>
      <c r="E2271" t="s">
        <v>1730</v>
      </c>
      <c r="F2271" s="1">
        <v>0.1340592991</v>
      </c>
    </row>
    <row r="2272" spans="1:6" x14ac:dyDescent="0.2">
      <c r="A2272" t="s">
        <v>1728</v>
      </c>
      <c r="B2272" t="s">
        <v>1729</v>
      </c>
      <c r="C2272" t="s">
        <v>1723</v>
      </c>
      <c r="D2272" t="s">
        <v>1660</v>
      </c>
      <c r="E2272" t="s">
        <v>1730</v>
      </c>
      <c r="F2272" s="1">
        <v>0.1340592991</v>
      </c>
    </row>
    <row r="2273" spans="1:6" x14ac:dyDescent="0.2">
      <c r="A2273" t="s">
        <v>1728</v>
      </c>
      <c r="B2273" t="s">
        <v>1729</v>
      </c>
      <c r="C2273" t="s">
        <v>1723</v>
      </c>
      <c r="D2273" t="s">
        <v>1660</v>
      </c>
      <c r="E2273" t="s">
        <v>1730</v>
      </c>
      <c r="F2273" s="1">
        <v>0.1340592991</v>
      </c>
    </row>
    <row r="2274" spans="1:6" x14ac:dyDescent="0.2">
      <c r="A2274" t="s">
        <v>1728</v>
      </c>
      <c r="B2274" t="s">
        <v>1729</v>
      </c>
      <c r="C2274" t="s">
        <v>1723</v>
      </c>
      <c r="D2274" t="s">
        <v>17</v>
      </c>
      <c r="E2274" t="s">
        <v>1730</v>
      </c>
      <c r="F2274" s="1">
        <v>0.1340592991</v>
      </c>
    </row>
    <row r="2275" spans="1:6" x14ac:dyDescent="0.2">
      <c r="A2275" t="s">
        <v>1728</v>
      </c>
      <c r="B2275" t="s">
        <v>1729</v>
      </c>
      <c r="C2275" t="s">
        <v>1723</v>
      </c>
      <c r="D2275" t="s">
        <v>17</v>
      </c>
      <c r="E2275" t="s">
        <v>1730</v>
      </c>
      <c r="F2275" s="1">
        <v>0.1340592991</v>
      </c>
    </row>
    <row r="2276" spans="1:6" x14ac:dyDescent="0.2">
      <c r="A2276" t="s">
        <v>1728</v>
      </c>
      <c r="B2276" t="s">
        <v>1729</v>
      </c>
      <c r="C2276" t="s">
        <v>1723</v>
      </c>
      <c r="D2276" t="s">
        <v>334</v>
      </c>
      <c r="E2276" t="s">
        <v>1730</v>
      </c>
      <c r="F2276" s="1">
        <v>0.1340592991</v>
      </c>
    </row>
    <row r="2277" spans="1:6" x14ac:dyDescent="0.2">
      <c r="A2277" t="s">
        <v>1728</v>
      </c>
      <c r="B2277" t="s">
        <v>1729</v>
      </c>
      <c r="C2277" t="s">
        <v>1723</v>
      </c>
      <c r="D2277" t="s">
        <v>334</v>
      </c>
      <c r="E2277" t="s">
        <v>1730</v>
      </c>
      <c r="F2277" s="1">
        <v>0.1340592991</v>
      </c>
    </row>
    <row r="2278" spans="1:6" x14ac:dyDescent="0.2">
      <c r="A2278" t="s">
        <v>1732</v>
      </c>
      <c r="B2278" t="s">
        <v>1733</v>
      </c>
      <c r="C2278" t="s">
        <v>1723</v>
      </c>
      <c r="D2278" t="s">
        <v>43</v>
      </c>
      <c r="E2278" t="s">
        <v>1734</v>
      </c>
      <c r="F2278" s="1">
        <v>0.11287342660000001</v>
      </c>
    </row>
    <row r="2279" spans="1:6" x14ac:dyDescent="0.2">
      <c r="A2279" t="s">
        <v>1732</v>
      </c>
      <c r="B2279" t="s">
        <v>1733</v>
      </c>
      <c r="C2279" t="s">
        <v>1723</v>
      </c>
      <c r="D2279" t="s">
        <v>43</v>
      </c>
      <c r="E2279" t="s">
        <v>1734</v>
      </c>
      <c r="F2279" s="1">
        <v>0.11287342660000001</v>
      </c>
    </row>
    <row r="2280" spans="1:6" x14ac:dyDescent="0.2">
      <c r="A2280" t="s">
        <v>1732</v>
      </c>
      <c r="B2280" t="s">
        <v>1733</v>
      </c>
      <c r="C2280" t="s">
        <v>1723</v>
      </c>
      <c r="D2280" t="s">
        <v>43</v>
      </c>
      <c r="E2280" t="s">
        <v>1734</v>
      </c>
      <c r="F2280" s="1">
        <v>0.11287342660000001</v>
      </c>
    </row>
    <row r="2281" spans="1:6" x14ac:dyDescent="0.2">
      <c r="A2281" t="s">
        <v>1732</v>
      </c>
      <c r="B2281" t="s">
        <v>1733</v>
      </c>
      <c r="C2281" t="s">
        <v>1723</v>
      </c>
      <c r="D2281" t="s">
        <v>43</v>
      </c>
      <c r="E2281" t="s">
        <v>1734</v>
      </c>
      <c r="F2281" s="1">
        <v>0.11287342660000001</v>
      </c>
    </row>
    <row r="2282" spans="1:6" x14ac:dyDescent="0.2">
      <c r="A2282" t="s">
        <v>1732</v>
      </c>
      <c r="B2282" t="s">
        <v>1733</v>
      </c>
      <c r="C2282" t="s">
        <v>1723</v>
      </c>
      <c r="D2282" t="s">
        <v>312</v>
      </c>
      <c r="E2282" t="s">
        <v>1734</v>
      </c>
      <c r="F2282" s="1">
        <v>0.11287342660000001</v>
      </c>
    </row>
    <row r="2283" spans="1:6" x14ac:dyDescent="0.2">
      <c r="A2283" t="s">
        <v>1732</v>
      </c>
      <c r="B2283" t="s">
        <v>1733</v>
      </c>
      <c r="C2283" t="s">
        <v>1723</v>
      </c>
      <c r="D2283" t="s">
        <v>312</v>
      </c>
      <c r="E2283" t="s">
        <v>1734</v>
      </c>
      <c r="F2283" s="1">
        <v>0.11287342660000001</v>
      </c>
    </row>
    <row r="2284" spans="1:6" x14ac:dyDescent="0.2">
      <c r="A2284" t="s">
        <v>1732</v>
      </c>
      <c r="B2284" t="s">
        <v>1733</v>
      </c>
      <c r="C2284" t="s">
        <v>1723</v>
      </c>
      <c r="D2284" t="s">
        <v>312</v>
      </c>
      <c r="E2284" t="s">
        <v>1734</v>
      </c>
      <c r="F2284" s="1">
        <v>0.11287342660000001</v>
      </c>
    </row>
    <row r="2285" spans="1:6" x14ac:dyDescent="0.2">
      <c r="A2285" t="s">
        <v>1732</v>
      </c>
      <c r="B2285" t="s">
        <v>1733</v>
      </c>
      <c r="C2285" t="s">
        <v>1723</v>
      </c>
      <c r="D2285" t="s">
        <v>312</v>
      </c>
      <c r="E2285" t="s">
        <v>1734</v>
      </c>
      <c r="F2285" s="1">
        <v>0.11287342660000001</v>
      </c>
    </row>
    <row r="2286" spans="1:6" x14ac:dyDescent="0.2">
      <c r="A2286" t="s">
        <v>1732</v>
      </c>
      <c r="B2286" t="s">
        <v>1733</v>
      </c>
      <c r="C2286" t="s">
        <v>1723</v>
      </c>
      <c r="D2286" t="s">
        <v>313</v>
      </c>
      <c r="E2286" t="s">
        <v>1734</v>
      </c>
      <c r="F2286" s="1">
        <v>0.11287342660000001</v>
      </c>
    </row>
    <row r="2287" spans="1:6" x14ac:dyDescent="0.2">
      <c r="A2287" t="s">
        <v>1732</v>
      </c>
      <c r="B2287" t="s">
        <v>1733</v>
      </c>
      <c r="C2287" t="s">
        <v>1723</v>
      </c>
      <c r="D2287" t="s">
        <v>313</v>
      </c>
      <c r="E2287" t="s">
        <v>1734</v>
      </c>
      <c r="F2287" s="1">
        <v>0.11287342660000001</v>
      </c>
    </row>
    <row r="2288" spans="1:6" x14ac:dyDescent="0.2">
      <c r="A2288" t="s">
        <v>1732</v>
      </c>
      <c r="B2288" t="s">
        <v>1733</v>
      </c>
      <c r="C2288" t="s">
        <v>1723</v>
      </c>
      <c r="D2288" t="s">
        <v>313</v>
      </c>
      <c r="E2288" t="s">
        <v>1734</v>
      </c>
      <c r="F2288" s="1">
        <v>0.11287342660000001</v>
      </c>
    </row>
    <row r="2289" spans="1:6" x14ac:dyDescent="0.2">
      <c r="A2289" t="s">
        <v>1732</v>
      </c>
      <c r="B2289" t="s">
        <v>1733</v>
      </c>
      <c r="C2289" t="s">
        <v>1723</v>
      </c>
      <c r="D2289" t="s">
        <v>313</v>
      </c>
      <c r="E2289" t="s">
        <v>1734</v>
      </c>
      <c r="F2289" s="1">
        <v>0.11287342660000001</v>
      </c>
    </row>
    <row r="2290" spans="1:6" x14ac:dyDescent="0.2">
      <c r="A2290" t="s">
        <v>1732</v>
      </c>
      <c r="B2290" t="s">
        <v>1733</v>
      </c>
      <c r="C2290" t="s">
        <v>1723</v>
      </c>
      <c r="D2290" t="s">
        <v>16</v>
      </c>
      <c r="E2290" t="s">
        <v>1734</v>
      </c>
      <c r="F2290" s="1">
        <v>0.11287342660000001</v>
      </c>
    </row>
    <row r="2291" spans="1:6" x14ac:dyDescent="0.2">
      <c r="A2291" t="s">
        <v>1732</v>
      </c>
      <c r="B2291" t="s">
        <v>1733</v>
      </c>
      <c r="C2291" t="s">
        <v>1723</v>
      </c>
      <c r="D2291" t="s">
        <v>16</v>
      </c>
      <c r="E2291" t="s">
        <v>1734</v>
      </c>
      <c r="F2291" s="1">
        <v>0.11287342660000001</v>
      </c>
    </row>
    <row r="2292" spans="1:6" x14ac:dyDescent="0.2">
      <c r="A2292" t="s">
        <v>1732</v>
      </c>
      <c r="B2292" t="s">
        <v>1733</v>
      </c>
      <c r="C2292" t="s">
        <v>1723</v>
      </c>
      <c r="D2292" t="s">
        <v>16</v>
      </c>
      <c r="E2292" t="s">
        <v>1734</v>
      </c>
      <c r="F2292" s="1">
        <v>0.11287342660000001</v>
      </c>
    </row>
    <row r="2293" spans="1:6" x14ac:dyDescent="0.2">
      <c r="A2293" t="s">
        <v>1732</v>
      </c>
      <c r="B2293" t="s">
        <v>1733</v>
      </c>
      <c r="C2293" t="s">
        <v>1723</v>
      </c>
      <c r="D2293" t="s">
        <v>16</v>
      </c>
      <c r="E2293" t="s">
        <v>1734</v>
      </c>
      <c r="F2293" s="1">
        <v>0.11287342660000001</v>
      </c>
    </row>
    <row r="2294" spans="1:6" x14ac:dyDescent="0.2">
      <c r="A2294" t="s">
        <v>1732</v>
      </c>
      <c r="B2294" t="s">
        <v>1733</v>
      </c>
      <c r="C2294" t="s">
        <v>1723</v>
      </c>
      <c r="D2294" t="s">
        <v>253</v>
      </c>
      <c r="E2294" t="s">
        <v>1734</v>
      </c>
      <c r="F2294" s="1">
        <v>0.11287342660000001</v>
      </c>
    </row>
    <row r="2295" spans="1:6" x14ac:dyDescent="0.2">
      <c r="A2295" t="s">
        <v>1732</v>
      </c>
      <c r="B2295" t="s">
        <v>1733</v>
      </c>
      <c r="C2295" t="s">
        <v>1723</v>
      </c>
      <c r="D2295" t="s">
        <v>253</v>
      </c>
      <c r="E2295" t="s">
        <v>1734</v>
      </c>
      <c r="F2295" s="1">
        <v>0.11287342660000001</v>
      </c>
    </row>
    <row r="2296" spans="1:6" x14ac:dyDescent="0.2">
      <c r="A2296" t="s">
        <v>1732</v>
      </c>
      <c r="B2296" t="s">
        <v>1733</v>
      </c>
      <c r="C2296" t="s">
        <v>1723</v>
      </c>
      <c r="D2296" t="s">
        <v>253</v>
      </c>
      <c r="E2296" t="s">
        <v>1734</v>
      </c>
      <c r="F2296" s="1">
        <v>0.11287342660000001</v>
      </c>
    </row>
    <row r="2297" spans="1:6" x14ac:dyDescent="0.2">
      <c r="A2297" t="s">
        <v>1732</v>
      </c>
      <c r="B2297" t="s">
        <v>1733</v>
      </c>
      <c r="C2297" t="s">
        <v>1723</v>
      </c>
      <c r="D2297" t="s">
        <v>253</v>
      </c>
      <c r="E2297" t="s">
        <v>1734</v>
      </c>
      <c r="F2297" s="1">
        <v>0.11287342660000001</v>
      </c>
    </row>
    <row r="2298" spans="1:6" x14ac:dyDescent="0.2">
      <c r="A2298" t="s">
        <v>1732</v>
      </c>
      <c r="B2298" t="s">
        <v>1733</v>
      </c>
      <c r="C2298" t="s">
        <v>1723</v>
      </c>
      <c r="D2298" t="s">
        <v>17</v>
      </c>
      <c r="E2298" t="s">
        <v>1734</v>
      </c>
      <c r="F2298" s="1">
        <v>0.11287342660000001</v>
      </c>
    </row>
    <row r="2299" spans="1:6" x14ac:dyDescent="0.2">
      <c r="A2299" t="s">
        <v>1732</v>
      </c>
      <c r="B2299" t="s">
        <v>1733</v>
      </c>
      <c r="C2299" t="s">
        <v>1723</v>
      </c>
      <c r="D2299" t="s">
        <v>17</v>
      </c>
      <c r="E2299" t="s">
        <v>1734</v>
      </c>
      <c r="F2299" s="1">
        <v>0.11287342660000001</v>
      </c>
    </row>
    <row r="2300" spans="1:6" x14ac:dyDescent="0.2">
      <c r="A2300" t="s">
        <v>1732</v>
      </c>
      <c r="B2300" t="s">
        <v>1733</v>
      </c>
      <c r="C2300" t="s">
        <v>1723</v>
      </c>
      <c r="D2300" t="s">
        <v>17</v>
      </c>
      <c r="E2300" t="s">
        <v>1734</v>
      </c>
      <c r="F2300" s="1">
        <v>0.11287342660000001</v>
      </c>
    </row>
    <row r="2301" spans="1:6" x14ac:dyDescent="0.2">
      <c r="A2301" t="s">
        <v>1732</v>
      </c>
      <c r="B2301" t="s">
        <v>1733</v>
      </c>
      <c r="C2301" t="s">
        <v>1723</v>
      </c>
      <c r="D2301" t="s">
        <v>17</v>
      </c>
      <c r="E2301" t="s">
        <v>1734</v>
      </c>
      <c r="F2301" s="1">
        <v>0.11287342660000001</v>
      </c>
    </row>
    <row r="2302" spans="1:6" x14ac:dyDescent="0.2">
      <c r="A2302" t="s">
        <v>1735</v>
      </c>
      <c r="B2302" t="s">
        <v>1736</v>
      </c>
      <c r="C2302" t="s">
        <v>1723</v>
      </c>
      <c r="D2302" t="s">
        <v>813</v>
      </c>
      <c r="E2302" t="s">
        <v>1737</v>
      </c>
      <c r="F2302" s="1">
        <v>0.14422696770000001</v>
      </c>
    </row>
    <row r="2303" spans="1:6" x14ac:dyDescent="0.2">
      <c r="A2303" t="s">
        <v>1735</v>
      </c>
      <c r="B2303" t="s">
        <v>1736</v>
      </c>
      <c r="C2303" t="s">
        <v>1723</v>
      </c>
      <c r="D2303" t="s">
        <v>174</v>
      </c>
      <c r="E2303" t="s">
        <v>1737</v>
      </c>
      <c r="F2303" s="1">
        <v>0.14422696770000001</v>
      </c>
    </row>
    <row r="2304" spans="1:6" x14ac:dyDescent="0.2">
      <c r="A2304" t="s">
        <v>1735</v>
      </c>
      <c r="B2304" t="s">
        <v>1736</v>
      </c>
      <c r="C2304" t="s">
        <v>1723</v>
      </c>
      <c r="D2304" t="s">
        <v>312</v>
      </c>
      <c r="E2304" t="s">
        <v>1737</v>
      </c>
      <c r="F2304" s="1">
        <v>0.14422696770000001</v>
      </c>
    </row>
    <row r="2305" spans="1:6" x14ac:dyDescent="0.2">
      <c r="A2305" t="s">
        <v>1735</v>
      </c>
      <c r="B2305" t="s">
        <v>1736</v>
      </c>
      <c r="C2305" t="s">
        <v>1723</v>
      </c>
      <c r="D2305" t="s">
        <v>813</v>
      </c>
      <c r="E2305" t="s">
        <v>1737</v>
      </c>
      <c r="F2305" s="1">
        <v>0.21590863430000001</v>
      </c>
    </row>
    <row r="2306" spans="1:6" x14ac:dyDescent="0.2">
      <c r="A2306" t="s">
        <v>1735</v>
      </c>
      <c r="B2306" t="s">
        <v>1736</v>
      </c>
      <c r="C2306" t="s">
        <v>1723</v>
      </c>
      <c r="D2306" t="s">
        <v>174</v>
      </c>
      <c r="E2306" t="s">
        <v>1737</v>
      </c>
      <c r="F2306" s="1">
        <v>0.21590863430000001</v>
      </c>
    </row>
    <row r="2307" spans="1:6" x14ac:dyDescent="0.2">
      <c r="A2307" t="s">
        <v>1735</v>
      </c>
      <c r="B2307" t="s">
        <v>1736</v>
      </c>
      <c r="C2307" t="s">
        <v>1723</v>
      </c>
      <c r="D2307" t="s">
        <v>312</v>
      </c>
      <c r="E2307" t="s">
        <v>1737</v>
      </c>
      <c r="F2307" s="1">
        <v>0.21590863430000001</v>
      </c>
    </row>
    <row r="2308" spans="1:6" x14ac:dyDescent="0.2">
      <c r="A2308" t="s">
        <v>1738</v>
      </c>
      <c r="B2308" t="s">
        <v>1739</v>
      </c>
      <c r="C2308" t="s">
        <v>1723</v>
      </c>
      <c r="D2308" t="s">
        <v>16</v>
      </c>
      <c r="E2308" t="s">
        <v>1740</v>
      </c>
      <c r="F2308" s="1">
        <v>0.15001074689999999</v>
      </c>
    </row>
    <row r="2309" spans="1:6" x14ac:dyDescent="0.2">
      <c r="A2309" t="s">
        <v>1741</v>
      </c>
      <c r="B2309" t="s">
        <v>1742</v>
      </c>
      <c r="C2309" t="s">
        <v>1723</v>
      </c>
      <c r="D2309" t="s">
        <v>1743</v>
      </c>
      <c r="E2309" t="s">
        <v>1744</v>
      </c>
      <c r="F2309" s="1">
        <v>0.14030479409999999</v>
      </c>
    </row>
    <row r="2310" spans="1:6" x14ac:dyDescent="0.2">
      <c r="A2310" t="s">
        <v>1741</v>
      </c>
      <c r="B2310" t="s">
        <v>1742</v>
      </c>
      <c r="C2310" t="s">
        <v>1723</v>
      </c>
      <c r="D2310" t="s">
        <v>13</v>
      </c>
      <c r="E2310" t="s">
        <v>1744</v>
      </c>
      <c r="F2310" s="1">
        <v>0.14030479409999999</v>
      </c>
    </row>
    <row r="2311" spans="1:6" x14ac:dyDescent="0.2">
      <c r="A2311" t="s">
        <v>1741</v>
      </c>
      <c r="B2311" t="s">
        <v>1742</v>
      </c>
      <c r="C2311" t="s">
        <v>1723</v>
      </c>
      <c r="D2311" t="s">
        <v>15</v>
      </c>
      <c r="E2311" t="s">
        <v>1744</v>
      </c>
      <c r="F2311" s="1">
        <v>0.14030479409999999</v>
      </c>
    </row>
    <row r="2312" spans="1:6" x14ac:dyDescent="0.2">
      <c r="A2312" t="s">
        <v>1741</v>
      </c>
      <c r="B2312" t="s">
        <v>1742</v>
      </c>
      <c r="C2312" t="s">
        <v>1723</v>
      </c>
      <c r="D2312" t="s">
        <v>1745</v>
      </c>
      <c r="E2312" t="s">
        <v>1744</v>
      </c>
      <c r="F2312" s="1">
        <v>0.14030479409999999</v>
      </c>
    </row>
    <row r="2313" spans="1:6" x14ac:dyDescent="0.2">
      <c r="A2313" t="s">
        <v>1746</v>
      </c>
      <c r="B2313" t="s">
        <v>1747</v>
      </c>
      <c r="C2313" t="s">
        <v>1723</v>
      </c>
      <c r="D2313" t="s">
        <v>43</v>
      </c>
      <c r="E2313" t="s">
        <v>1748</v>
      </c>
      <c r="F2313" s="1">
        <v>0.35259909960000002</v>
      </c>
    </row>
    <row r="2314" spans="1:6" x14ac:dyDescent="0.2">
      <c r="A2314" t="s">
        <v>1746</v>
      </c>
      <c r="B2314" t="s">
        <v>1747</v>
      </c>
      <c r="C2314" t="s">
        <v>1723</v>
      </c>
      <c r="D2314" t="s">
        <v>495</v>
      </c>
      <c r="E2314" t="s">
        <v>1748</v>
      </c>
      <c r="F2314" s="1">
        <v>0.35259909960000002</v>
      </c>
    </row>
    <row r="2315" spans="1:6" x14ac:dyDescent="0.2">
      <c r="A2315" t="s">
        <v>1749</v>
      </c>
      <c r="B2315" t="s">
        <v>1750</v>
      </c>
      <c r="C2315" t="s">
        <v>1723</v>
      </c>
      <c r="D2315" t="s">
        <v>312</v>
      </c>
      <c r="E2315" t="s">
        <v>1751</v>
      </c>
      <c r="F2315" s="1">
        <v>0.1444324176</v>
      </c>
    </row>
    <row r="2316" spans="1:6" x14ac:dyDescent="0.2">
      <c r="A2316" t="s">
        <v>1749</v>
      </c>
      <c r="B2316" t="s">
        <v>1750</v>
      </c>
      <c r="C2316" t="s">
        <v>1723</v>
      </c>
      <c r="D2316" t="s">
        <v>16</v>
      </c>
      <c r="E2316" t="s">
        <v>1751</v>
      </c>
      <c r="F2316" s="1">
        <v>0.1444324176</v>
      </c>
    </row>
    <row r="2317" spans="1:6" x14ac:dyDescent="0.2">
      <c r="A2317" t="s">
        <v>1749</v>
      </c>
      <c r="B2317" t="s">
        <v>1750</v>
      </c>
      <c r="C2317" t="s">
        <v>1723</v>
      </c>
      <c r="D2317" t="s">
        <v>819</v>
      </c>
      <c r="E2317" t="s">
        <v>1751</v>
      </c>
      <c r="F2317" s="1">
        <v>0.1444324176</v>
      </c>
    </row>
    <row r="2318" spans="1:6" x14ac:dyDescent="0.2">
      <c r="A2318" t="s">
        <v>1752</v>
      </c>
      <c r="B2318" t="s">
        <v>1753</v>
      </c>
      <c r="C2318" t="s">
        <v>1723</v>
      </c>
      <c r="D2318" t="s">
        <v>312</v>
      </c>
      <c r="E2318" t="s">
        <v>1754</v>
      </c>
      <c r="F2318" s="1">
        <v>0.3602732125</v>
      </c>
    </row>
    <row r="2319" spans="1:6" x14ac:dyDescent="0.2">
      <c r="A2319" t="s">
        <v>1755</v>
      </c>
      <c r="B2319" t="s">
        <v>1756</v>
      </c>
      <c r="C2319" t="s">
        <v>1723</v>
      </c>
      <c r="D2319" t="s">
        <v>174</v>
      </c>
      <c r="E2319" t="s">
        <v>1757</v>
      </c>
      <c r="F2319" s="1">
        <v>0.22972585810000001</v>
      </c>
    </row>
    <row r="2320" spans="1:6" x14ac:dyDescent="0.2">
      <c r="A2320" t="s">
        <v>1758</v>
      </c>
      <c r="B2320" t="s">
        <v>1759</v>
      </c>
      <c r="C2320" t="s">
        <v>1723</v>
      </c>
      <c r="D2320" t="s">
        <v>16</v>
      </c>
      <c r="E2320" t="s">
        <v>1760</v>
      </c>
      <c r="F2320" s="1">
        <v>0.29408587660000002</v>
      </c>
    </row>
    <row r="2321" spans="1:6" x14ac:dyDescent="0.2">
      <c r="A2321" t="s">
        <v>1761</v>
      </c>
      <c r="B2321" t="s">
        <v>1762</v>
      </c>
      <c r="C2321" t="s">
        <v>1723</v>
      </c>
      <c r="D2321" t="s">
        <v>13</v>
      </c>
      <c r="E2321" t="s">
        <v>1763</v>
      </c>
      <c r="F2321" s="1">
        <v>0.15945177590000001</v>
      </c>
    </row>
    <row r="2322" spans="1:6" x14ac:dyDescent="0.2">
      <c r="A2322" t="s">
        <v>1761</v>
      </c>
      <c r="B2322" t="s">
        <v>1762</v>
      </c>
      <c r="C2322" t="s">
        <v>1723</v>
      </c>
      <c r="D2322" t="s">
        <v>312</v>
      </c>
      <c r="E2322" t="s">
        <v>1763</v>
      </c>
      <c r="F2322" s="1">
        <v>0.15945177590000001</v>
      </c>
    </row>
    <row r="2323" spans="1:6" x14ac:dyDescent="0.2">
      <c r="A2323" t="s">
        <v>1761</v>
      </c>
      <c r="B2323" t="s">
        <v>1762</v>
      </c>
      <c r="C2323" t="s">
        <v>1723</v>
      </c>
      <c r="D2323" t="s">
        <v>16</v>
      </c>
      <c r="E2323" t="s">
        <v>1763</v>
      </c>
      <c r="F2323" s="1">
        <v>0.15945177590000001</v>
      </c>
    </row>
    <row r="2324" spans="1:6" x14ac:dyDescent="0.2">
      <c r="A2324" t="s">
        <v>1761</v>
      </c>
      <c r="B2324" t="s">
        <v>1762</v>
      </c>
      <c r="C2324" t="s">
        <v>1723</v>
      </c>
      <c r="D2324" t="s">
        <v>335</v>
      </c>
      <c r="E2324" t="s">
        <v>1763</v>
      </c>
      <c r="F2324" s="1">
        <v>0.15945177590000001</v>
      </c>
    </row>
    <row r="2325" spans="1:6" x14ac:dyDescent="0.2">
      <c r="A2325" t="s">
        <v>1764</v>
      </c>
      <c r="B2325" t="s">
        <v>1765</v>
      </c>
      <c r="C2325" t="s">
        <v>1723</v>
      </c>
      <c r="D2325" t="s">
        <v>312</v>
      </c>
      <c r="E2325" t="s">
        <v>1766</v>
      </c>
      <c r="F2325" s="1">
        <v>0.1425772552</v>
      </c>
    </row>
    <row r="2326" spans="1:6" x14ac:dyDescent="0.2">
      <c r="A2326" t="s">
        <v>1764</v>
      </c>
      <c r="B2326" t="s">
        <v>1765</v>
      </c>
      <c r="C2326" t="s">
        <v>1723</v>
      </c>
      <c r="D2326" t="s">
        <v>312</v>
      </c>
      <c r="E2326" t="s">
        <v>1766</v>
      </c>
      <c r="F2326" s="1">
        <v>0.1425772552</v>
      </c>
    </row>
    <row r="2327" spans="1:6" x14ac:dyDescent="0.2">
      <c r="A2327" t="s">
        <v>1764</v>
      </c>
      <c r="B2327" t="s">
        <v>1765</v>
      </c>
      <c r="C2327" t="s">
        <v>1723</v>
      </c>
      <c r="D2327" t="s">
        <v>16</v>
      </c>
      <c r="E2327" t="s">
        <v>1766</v>
      </c>
      <c r="F2327" s="1">
        <v>0.1425772552</v>
      </c>
    </row>
    <row r="2328" spans="1:6" x14ac:dyDescent="0.2">
      <c r="A2328" t="s">
        <v>1764</v>
      </c>
      <c r="B2328" t="s">
        <v>1765</v>
      </c>
      <c r="C2328" t="s">
        <v>1723</v>
      </c>
      <c r="D2328" t="s">
        <v>16</v>
      </c>
      <c r="E2328" t="s">
        <v>1766</v>
      </c>
      <c r="F2328" s="1">
        <v>0.1425772552</v>
      </c>
    </row>
    <row r="2329" spans="1:6" x14ac:dyDescent="0.2">
      <c r="A2329" t="s">
        <v>1764</v>
      </c>
      <c r="B2329" t="s">
        <v>1765</v>
      </c>
      <c r="C2329" t="s">
        <v>1723</v>
      </c>
      <c r="D2329" t="s">
        <v>335</v>
      </c>
      <c r="E2329" t="s">
        <v>1766</v>
      </c>
      <c r="F2329" s="1">
        <v>0.1425772552</v>
      </c>
    </row>
    <row r="2330" spans="1:6" x14ac:dyDescent="0.2">
      <c r="A2330" t="s">
        <v>1764</v>
      </c>
      <c r="B2330" t="s">
        <v>1765</v>
      </c>
      <c r="C2330" t="s">
        <v>1723</v>
      </c>
      <c r="D2330" t="s">
        <v>335</v>
      </c>
      <c r="E2330" t="s">
        <v>1766</v>
      </c>
      <c r="F2330" s="1">
        <v>0.1425772552</v>
      </c>
    </row>
    <row r="2331" spans="1:6" x14ac:dyDescent="0.2">
      <c r="A2331" t="s">
        <v>1767</v>
      </c>
      <c r="B2331" t="s">
        <v>1768</v>
      </c>
      <c r="C2331" t="s">
        <v>1723</v>
      </c>
      <c r="D2331" t="s">
        <v>68</v>
      </c>
      <c r="E2331" t="s">
        <v>1769</v>
      </c>
      <c r="F2331" s="1">
        <v>0.66412890010000003</v>
      </c>
    </row>
    <row r="2332" spans="1:6" x14ac:dyDescent="0.2">
      <c r="A2332" t="s">
        <v>1767</v>
      </c>
      <c r="B2332" t="s">
        <v>1768</v>
      </c>
      <c r="C2332" t="s">
        <v>1723</v>
      </c>
      <c r="D2332" t="s">
        <v>1770</v>
      </c>
      <c r="E2332" t="s">
        <v>1769</v>
      </c>
      <c r="F2332" s="1">
        <v>0.66412890010000003</v>
      </c>
    </row>
    <row r="2333" spans="1:6" x14ac:dyDescent="0.2">
      <c r="A2333" t="s">
        <v>1767</v>
      </c>
      <c r="B2333" t="s">
        <v>1768</v>
      </c>
      <c r="C2333" t="s">
        <v>1723</v>
      </c>
      <c r="D2333" t="s">
        <v>1771</v>
      </c>
      <c r="E2333" t="s">
        <v>1769</v>
      </c>
      <c r="F2333" s="1">
        <v>0.66412890010000003</v>
      </c>
    </row>
    <row r="2334" spans="1:6" x14ac:dyDescent="0.2">
      <c r="A2334" t="s">
        <v>1767</v>
      </c>
      <c r="B2334" t="s">
        <v>1768</v>
      </c>
      <c r="C2334" t="s">
        <v>1723</v>
      </c>
      <c r="D2334" t="s">
        <v>96</v>
      </c>
      <c r="E2334" t="s">
        <v>1769</v>
      </c>
      <c r="F2334" s="1">
        <v>0.66412890010000003</v>
      </c>
    </row>
    <row r="2335" spans="1:6" x14ac:dyDescent="0.2">
      <c r="A2335" t="s">
        <v>1767</v>
      </c>
      <c r="B2335" t="s">
        <v>1768</v>
      </c>
      <c r="C2335" t="s">
        <v>1723</v>
      </c>
      <c r="D2335" t="s">
        <v>129</v>
      </c>
      <c r="E2335" t="s">
        <v>1769</v>
      </c>
      <c r="F2335" s="1">
        <v>0.66412890010000003</v>
      </c>
    </row>
    <row r="2336" spans="1:6" x14ac:dyDescent="0.2">
      <c r="A2336" t="s">
        <v>1767</v>
      </c>
      <c r="B2336" t="s">
        <v>1768</v>
      </c>
      <c r="C2336" t="s">
        <v>1723</v>
      </c>
      <c r="D2336" t="s">
        <v>130</v>
      </c>
      <c r="E2336" t="s">
        <v>1769</v>
      </c>
      <c r="F2336" s="1">
        <v>0.66412890010000003</v>
      </c>
    </row>
    <row r="2337" spans="1:6" x14ac:dyDescent="0.2">
      <c r="A2337" t="s">
        <v>1767</v>
      </c>
      <c r="B2337" t="s">
        <v>1768</v>
      </c>
      <c r="C2337" t="s">
        <v>1723</v>
      </c>
      <c r="D2337" t="s">
        <v>162</v>
      </c>
      <c r="E2337" t="s">
        <v>1769</v>
      </c>
      <c r="F2337" s="1">
        <v>0.66412890010000003</v>
      </c>
    </row>
    <row r="2338" spans="1:6" x14ac:dyDescent="0.2">
      <c r="A2338" t="s">
        <v>1767</v>
      </c>
      <c r="B2338" t="s">
        <v>1768</v>
      </c>
      <c r="C2338" t="s">
        <v>1723</v>
      </c>
      <c r="D2338" t="s">
        <v>163</v>
      </c>
      <c r="E2338" t="s">
        <v>1769</v>
      </c>
      <c r="F2338" s="1">
        <v>0.66412890010000003</v>
      </c>
    </row>
    <row r="2339" spans="1:6" x14ac:dyDescent="0.2">
      <c r="A2339" t="s">
        <v>1767</v>
      </c>
      <c r="B2339" t="s">
        <v>1768</v>
      </c>
      <c r="C2339" t="s">
        <v>1723</v>
      </c>
      <c r="D2339" t="s">
        <v>164</v>
      </c>
      <c r="E2339" t="s">
        <v>1769</v>
      </c>
      <c r="F2339" s="1">
        <v>0.66412890010000003</v>
      </c>
    </row>
    <row r="2340" spans="1:6" x14ac:dyDescent="0.2">
      <c r="A2340" t="s">
        <v>1772</v>
      </c>
      <c r="B2340" t="s">
        <v>1773</v>
      </c>
      <c r="C2340" t="s">
        <v>1723</v>
      </c>
      <c r="D2340" t="s">
        <v>16</v>
      </c>
      <c r="E2340" t="s">
        <v>1774</v>
      </c>
      <c r="F2340" s="1">
        <v>0.17353126090000001</v>
      </c>
    </row>
    <row r="2341" spans="1:6" x14ac:dyDescent="0.2">
      <c r="A2341" t="s">
        <v>1772</v>
      </c>
      <c r="B2341" t="s">
        <v>1773</v>
      </c>
      <c r="C2341" t="s">
        <v>1723</v>
      </c>
      <c r="D2341" t="s">
        <v>16</v>
      </c>
      <c r="E2341" t="s">
        <v>1774</v>
      </c>
      <c r="F2341" s="1">
        <v>0.17353126090000001</v>
      </c>
    </row>
    <row r="2342" spans="1:6" x14ac:dyDescent="0.2">
      <c r="A2342" t="s">
        <v>1775</v>
      </c>
      <c r="B2342" t="s">
        <v>1776</v>
      </c>
      <c r="C2342" t="s">
        <v>1723</v>
      </c>
      <c r="D2342" t="s">
        <v>1088</v>
      </c>
      <c r="E2342" t="s">
        <v>1777</v>
      </c>
      <c r="F2342" s="1">
        <v>7.9356624200000003E-2</v>
      </c>
    </row>
    <row r="2343" spans="1:6" x14ac:dyDescent="0.2">
      <c r="A2343" t="s">
        <v>1775</v>
      </c>
      <c r="B2343" t="s">
        <v>1776</v>
      </c>
      <c r="C2343" t="s">
        <v>1723</v>
      </c>
      <c r="D2343" t="s">
        <v>148</v>
      </c>
      <c r="E2343" t="s">
        <v>1777</v>
      </c>
      <c r="F2343" s="1">
        <v>7.9356624200000003E-2</v>
      </c>
    </row>
    <row r="2344" spans="1:6" x14ac:dyDescent="0.2">
      <c r="A2344" t="s">
        <v>1778</v>
      </c>
      <c r="B2344" t="s">
        <v>1779</v>
      </c>
      <c r="C2344" t="s">
        <v>1723</v>
      </c>
      <c r="D2344" t="s">
        <v>174</v>
      </c>
      <c r="E2344" t="s">
        <v>1780</v>
      </c>
      <c r="F2344" s="1">
        <v>0.27843340779999998</v>
      </c>
    </row>
    <row r="2345" spans="1:6" x14ac:dyDescent="0.2">
      <c r="A2345" t="s">
        <v>1778</v>
      </c>
      <c r="B2345" t="s">
        <v>1779</v>
      </c>
      <c r="C2345" t="s">
        <v>1723</v>
      </c>
      <c r="D2345" t="s">
        <v>175</v>
      </c>
      <c r="E2345" t="s">
        <v>1780</v>
      </c>
      <c r="F2345" s="1">
        <v>0.27843340779999998</v>
      </c>
    </row>
    <row r="2346" spans="1:6" x14ac:dyDescent="0.2">
      <c r="A2346" t="s">
        <v>1781</v>
      </c>
      <c r="B2346" t="s">
        <v>1782</v>
      </c>
      <c r="C2346" t="s">
        <v>1723</v>
      </c>
      <c r="D2346" t="s">
        <v>56</v>
      </c>
      <c r="E2346" t="s">
        <v>1783</v>
      </c>
      <c r="F2346" s="1">
        <v>5.7470679900000002E-2</v>
      </c>
    </row>
    <row r="2347" spans="1:6" x14ac:dyDescent="0.2">
      <c r="A2347" t="s">
        <v>1784</v>
      </c>
      <c r="B2347" t="s">
        <v>1785</v>
      </c>
      <c r="C2347" t="s">
        <v>1723</v>
      </c>
      <c r="D2347" t="s">
        <v>174</v>
      </c>
      <c r="E2347" t="s">
        <v>1786</v>
      </c>
      <c r="F2347" s="1">
        <v>0.22059014129999999</v>
      </c>
    </row>
    <row r="2348" spans="1:6" x14ac:dyDescent="0.2">
      <c r="A2348" t="s">
        <v>1784</v>
      </c>
      <c r="B2348" t="s">
        <v>1785</v>
      </c>
      <c r="C2348" t="s">
        <v>1723</v>
      </c>
      <c r="D2348" t="s">
        <v>16</v>
      </c>
      <c r="E2348" t="s">
        <v>1786</v>
      </c>
      <c r="F2348" s="1">
        <v>0.22059014129999999</v>
      </c>
    </row>
    <row r="2349" spans="1:6" x14ac:dyDescent="0.2">
      <c r="A2349" t="s">
        <v>1787</v>
      </c>
      <c r="B2349" t="s">
        <v>1788</v>
      </c>
      <c r="C2349" t="s">
        <v>1723</v>
      </c>
      <c r="D2349" t="s">
        <v>13</v>
      </c>
      <c r="E2349" t="s">
        <v>1789</v>
      </c>
      <c r="F2349" s="1">
        <v>0.12686950450000001</v>
      </c>
    </row>
    <row r="2350" spans="1:6" x14ac:dyDescent="0.2">
      <c r="A2350" t="s">
        <v>1787</v>
      </c>
      <c r="B2350" t="s">
        <v>1788</v>
      </c>
      <c r="C2350" t="s">
        <v>1723</v>
      </c>
      <c r="D2350" t="s">
        <v>13</v>
      </c>
      <c r="E2350" t="s">
        <v>1789</v>
      </c>
      <c r="F2350" s="1">
        <v>0.12686950450000001</v>
      </c>
    </row>
    <row r="2351" spans="1:6" x14ac:dyDescent="0.2">
      <c r="A2351" t="s">
        <v>1787</v>
      </c>
      <c r="B2351" t="s">
        <v>1788</v>
      </c>
      <c r="C2351" t="s">
        <v>1723</v>
      </c>
      <c r="D2351" t="s">
        <v>312</v>
      </c>
      <c r="E2351" t="s">
        <v>1789</v>
      </c>
      <c r="F2351" s="1">
        <v>0.12686950450000001</v>
      </c>
    </row>
    <row r="2352" spans="1:6" x14ac:dyDescent="0.2">
      <c r="A2352" t="s">
        <v>1787</v>
      </c>
      <c r="B2352" t="s">
        <v>1788</v>
      </c>
      <c r="C2352" t="s">
        <v>1723</v>
      </c>
      <c r="D2352" t="s">
        <v>312</v>
      </c>
      <c r="E2352" t="s">
        <v>1789</v>
      </c>
      <c r="F2352" s="1">
        <v>0.12686950450000001</v>
      </c>
    </row>
    <row r="2353" spans="1:6" x14ac:dyDescent="0.2">
      <c r="A2353" t="s">
        <v>1787</v>
      </c>
      <c r="B2353" t="s">
        <v>1788</v>
      </c>
      <c r="C2353" t="s">
        <v>1723</v>
      </c>
      <c r="D2353" t="s">
        <v>313</v>
      </c>
      <c r="E2353" t="s">
        <v>1789</v>
      </c>
      <c r="F2353" s="1">
        <v>0.12686950450000001</v>
      </c>
    </row>
    <row r="2354" spans="1:6" x14ac:dyDescent="0.2">
      <c r="A2354" t="s">
        <v>1787</v>
      </c>
      <c r="B2354" t="s">
        <v>1788</v>
      </c>
      <c r="C2354" t="s">
        <v>1723</v>
      </c>
      <c r="D2354" t="s">
        <v>313</v>
      </c>
      <c r="E2354" t="s">
        <v>1789</v>
      </c>
      <c r="F2354" s="1">
        <v>0.12686950450000001</v>
      </c>
    </row>
    <row r="2355" spans="1:6" x14ac:dyDescent="0.2">
      <c r="A2355" t="s">
        <v>1787</v>
      </c>
      <c r="B2355" t="s">
        <v>1788</v>
      </c>
      <c r="C2355" t="s">
        <v>1723</v>
      </c>
      <c r="D2355" t="s">
        <v>56</v>
      </c>
      <c r="E2355" t="s">
        <v>1789</v>
      </c>
      <c r="F2355" s="1">
        <v>0.12686950450000001</v>
      </c>
    </row>
    <row r="2356" spans="1:6" x14ac:dyDescent="0.2">
      <c r="A2356" t="s">
        <v>1787</v>
      </c>
      <c r="B2356" t="s">
        <v>1788</v>
      </c>
      <c r="C2356" t="s">
        <v>1723</v>
      </c>
      <c r="D2356" t="s">
        <v>56</v>
      </c>
      <c r="E2356" t="s">
        <v>1789</v>
      </c>
      <c r="F2356" s="1">
        <v>0.12686950450000001</v>
      </c>
    </row>
    <row r="2357" spans="1:6" x14ac:dyDescent="0.2">
      <c r="A2357" t="s">
        <v>1790</v>
      </c>
      <c r="B2357" t="s">
        <v>1791</v>
      </c>
      <c r="C2357" t="s">
        <v>1723</v>
      </c>
      <c r="D2357" t="s">
        <v>358</v>
      </c>
      <c r="E2357" t="s">
        <v>1792</v>
      </c>
      <c r="F2357" s="1">
        <v>0.27767828760000002</v>
      </c>
    </row>
    <row r="2358" spans="1:6" x14ac:dyDescent="0.2">
      <c r="A2358" t="s">
        <v>1793</v>
      </c>
      <c r="B2358" t="s">
        <v>1794</v>
      </c>
      <c r="C2358" t="s">
        <v>1723</v>
      </c>
      <c r="D2358" t="s">
        <v>312</v>
      </c>
      <c r="E2358" t="s">
        <v>1795</v>
      </c>
      <c r="F2358" s="1">
        <v>0.16123761519999999</v>
      </c>
    </row>
    <row r="2359" spans="1:6" x14ac:dyDescent="0.2">
      <c r="A2359" t="s">
        <v>1793</v>
      </c>
      <c r="B2359" t="s">
        <v>1794</v>
      </c>
      <c r="C2359" t="s">
        <v>1723</v>
      </c>
      <c r="D2359" t="s">
        <v>16</v>
      </c>
      <c r="E2359" t="s">
        <v>1795</v>
      </c>
      <c r="F2359" s="1">
        <v>0.16123761519999999</v>
      </c>
    </row>
    <row r="2360" spans="1:6" x14ac:dyDescent="0.2">
      <c r="A2360" t="s">
        <v>1796</v>
      </c>
      <c r="B2360" t="s">
        <v>1797</v>
      </c>
      <c r="C2360" t="s">
        <v>1723</v>
      </c>
      <c r="D2360" t="s">
        <v>16</v>
      </c>
      <c r="E2360" t="s">
        <v>1798</v>
      </c>
      <c r="F2360" s="1">
        <v>0.3580923352</v>
      </c>
    </row>
    <row r="2361" spans="1:6" x14ac:dyDescent="0.2">
      <c r="A2361" t="s">
        <v>1799</v>
      </c>
      <c r="B2361" t="s">
        <v>1800</v>
      </c>
      <c r="C2361" t="s">
        <v>1723</v>
      </c>
      <c r="D2361" t="s">
        <v>16</v>
      </c>
      <c r="E2361" t="s">
        <v>1801</v>
      </c>
      <c r="F2361" s="1">
        <v>0.18309875950000001</v>
      </c>
    </row>
    <row r="2362" spans="1:6" x14ac:dyDescent="0.2">
      <c r="A2362" t="s">
        <v>1802</v>
      </c>
      <c r="B2362" t="s">
        <v>1803</v>
      </c>
      <c r="C2362" t="s">
        <v>1723</v>
      </c>
      <c r="D2362" t="s">
        <v>33</v>
      </c>
      <c r="E2362" t="s">
        <v>1804</v>
      </c>
      <c r="F2362" s="1">
        <v>1.0635190569999999</v>
      </c>
    </row>
    <row r="2363" spans="1:6" x14ac:dyDescent="0.2">
      <c r="A2363" t="s">
        <v>1805</v>
      </c>
      <c r="B2363" t="s">
        <v>1806</v>
      </c>
      <c r="C2363" t="s">
        <v>1723</v>
      </c>
      <c r="D2363" t="s">
        <v>251</v>
      </c>
      <c r="E2363" t="s">
        <v>1807</v>
      </c>
      <c r="F2363" s="1">
        <v>0.10110393619999999</v>
      </c>
    </row>
    <row r="2364" spans="1:6" x14ac:dyDescent="0.2">
      <c r="A2364" t="s">
        <v>1808</v>
      </c>
      <c r="B2364" t="s">
        <v>1007</v>
      </c>
      <c r="C2364" t="s">
        <v>1723</v>
      </c>
      <c r="D2364" t="s">
        <v>33</v>
      </c>
      <c r="E2364" t="s">
        <v>1809</v>
      </c>
      <c r="F2364" s="1">
        <v>0.64451691109999998</v>
      </c>
    </row>
    <row r="2365" spans="1:6" x14ac:dyDescent="0.2">
      <c r="A2365" t="s">
        <v>1810</v>
      </c>
      <c r="B2365" t="s">
        <v>1811</v>
      </c>
      <c r="C2365" t="s">
        <v>1723</v>
      </c>
      <c r="D2365" t="s">
        <v>1586</v>
      </c>
      <c r="E2365" t="s">
        <v>1812</v>
      </c>
      <c r="F2365" s="1">
        <v>0.1710330212</v>
      </c>
    </row>
    <row r="2366" spans="1:6" x14ac:dyDescent="0.2">
      <c r="A2366" t="s">
        <v>1810</v>
      </c>
      <c r="B2366" t="s">
        <v>1811</v>
      </c>
      <c r="C2366" t="s">
        <v>1723</v>
      </c>
      <c r="D2366" t="s">
        <v>13</v>
      </c>
      <c r="E2366" t="s">
        <v>1812</v>
      </c>
      <c r="F2366" s="1">
        <v>0.1710330212</v>
      </c>
    </row>
    <row r="2367" spans="1:6" x14ac:dyDescent="0.2">
      <c r="A2367" t="s">
        <v>1810</v>
      </c>
      <c r="B2367" t="s">
        <v>1811</v>
      </c>
      <c r="C2367" t="s">
        <v>1723</v>
      </c>
      <c r="D2367" t="s">
        <v>472</v>
      </c>
      <c r="E2367" t="s">
        <v>1812</v>
      </c>
      <c r="F2367" s="1">
        <v>0.1710330212</v>
      </c>
    </row>
    <row r="2368" spans="1:6" x14ac:dyDescent="0.2">
      <c r="A2368" t="s">
        <v>1810</v>
      </c>
      <c r="B2368" t="s">
        <v>1811</v>
      </c>
      <c r="C2368" t="s">
        <v>1723</v>
      </c>
      <c r="D2368" t="s">
        <v>1516</v>
      </c>
      <c r="E2368" t="s">
        <v>1812</v>
      </c>
      <c r="F2368" s="1">
        <v>0.1710330212</v>
      </c>
    </row>
    <row r="2369" spans="1:6" x14ac:dyDescent="0.2">
      <c r="A2369" t="s">
        <v>1810</v>
      </c>
      <c r="B2369" t="s">
        <v>1811</v>
      </c>
      <c r="C2369" t="s">
        <v>1723</v>
      </c>
      <c r="D2369" t="s">
        <v>16</v>
      </c>
      <c r="E2369" t="s">
        <v>1812</v>
      </c>
      <c r="F2369" s="1">
        <v>0.1710330212</v>
      </c>
    </row>
    <row r="2370" spans="1:6" x14ac:dyDescent="0.2">
      <c r="A2370" t="s">
        <v>1810</v>
      </c>
      <c r="B2370" t="s">
        <v>1811</v>
      </c>
      <c r="C2370" t="s">
        <v>1723</v>
      </c>
      <c r="D2370" t="s">
        <v>56</v>
      </c>
      <c r="E2370" t="s">
        <v>1812</v>
      </c>
      <c r="F2370" s="1">
        <v>0.1710330212</v>
      </c>
    </row>
    <row r="2371" spans="1:6" x14ac:dyDescent="0.2">
      <c r="A2371" t="s">
        <v>1810</v>
      </c>
      <c r="B2371" t="s">
        <v>1811</v>
      </c>
      <c r="C2371" t="s">
        <v>1723</v>
      </c>
      <c r="D2371" t="s">
        <v>1614</v>
      </c>
      <c r="E2371" t="s">
        <v>1812</v>
      </c>
      <c r="F2371" s="1">
        <v>0.1710330212</v>
      </c>
    </row>
    <row r="2372" spans="1:6" x14ac:dyDescent="0.2">
      <c r="A2372" t="s">
        <v>1810</v>
      </c>
      <c r="B2372" t="s">
        <v>1811</v>
      </c>
      <c r="C2372" t="s">
        <v>1723</v>
      </c>
      <c r="D2372" t="s">
        <v>1523</v>
      </c>
      <c r="E2372" t="s">
        <v>1812</v>
      </c>
      <c r="F2372" s="1">
        <v>0.1710330212</v>
      </c>
    </row>
    <row r="2373" spans="1:6" x14ac:dyDescent="0.2">
      <c r="A2373" t="s">
        <v>1813</v>
      </c>
      <c r="B2373" t="s">
        <v>1814</v>
      </c>
      <c r="C2373" t="s">
        <v>1723</v>
      </c>
      <c r="D2373" t="s">
        <v>175</v>
      </c>
      <c r="E2373" t="s">
        <v>1815</v>
      </c>
      <c r="F2373" s="1">
        <v>0.38744579779999999</v>
      </c>
    </row>
    <row r="2374" spans="1:6" x14ac:dyDescent="0.2">
      <c r="A2374" t="s">
        <v>1816</v>
      </c>
      <c r="B2374" t="s">
        <v>1817</v>
      </c>
      <c r="C2374" t="s">
        <v>1723</v>
      </c>
      <c r="D2374" t="s">
        <v>175</v>
      </c>
      <c r="E2374" t="s">
        <v>1818</v>
      </c>
      <c r="F2374" s="1">
        <v>0.25537990560000001</v>
      </c>
    </row>
    <row r="2375" spans="1:6" x14ac:dyDescent="0.2">
      <c r="A2375" t="s">
        <v>1816</v>
      </c>
      <c r="B2375" t="s">
        <v>1817</v>
      </c>
      <c r="C2375" t="s">
        <v>1723</v>
      </c>
      <c r="D2375" t="s">
        <v>312</v>
      </c>
      <c r="E2375" t="s">
        <v>1818</v>
      </c>
      <c r="F2375" s="1">
        <v>0.25537990560000001</v>
      </c>
    </row>
    <row r="2376" spans="1:6" x14ac:dyDescent="0.2">
      <c r="A2376" t="s">
        <v>1816</v>
      </c>
      <c r="B2376" t="s">
        <v>1817</v>
      </c>
      <c r="C2376" t="s">
        <v>1723</v>
      </c>
      <c r="D2376" t="s">
        <v>868</v>
      </c>
      <c r="E2376" t="s">
        <v>1818</v>
      </c>
      <c r="F2376" s="1">
        <v>0.25537990560000001</v>
      </c>
    </row>
    <row r="2377" spans="1:6" x14ac:dyDescent="0.2">
      <c r="A2377" t="s">
        <v>1819</v>
      </c>
      <c r="B2377" t="s">
        <v>1820</v>
      </c>
      <c r="C2377" t="s">
        <v>1723</v>
      </c>
      <c r="D2377" t="s">
        <v>16</v>
      </c>
      <c r="E2377" t="s">
        <v>1821</v>
      </c>
      <c r="F2377" s="1">
        <v>0.18753857500000001</v>
      </c>
    </row>
    <row r="2378" spans="1:6" x14ac:dyDescent="0.2">
      <c r="A2378" t="s">
        <v>1819</v>
      </c>
      <c r="B2378" t="s">
        <v>1820</v>
      </c>
      <c r="C2378" t="s">
        <v>1723</v>
      </c>
      <c r="D2378" t="s">
        <v>291</v>
      </c>
      <c r="E2378" t="s">
        <v>1821</v>
      </c>
      <c r="F2378" s="1">
        <v>0.18753857500000001</v>
      </c>
    </row>
    <row r="2379" spans="1:6" x14ac:dyDescent="0.2">
      <c r="A2379" t="s">
        <v>1822</v>
      </c>
      <c r="B2379" t="s">
        <v>1823</v>
      </c>
      <c r="C2379" t="s">
        <v>1723</v>
      </c>
      <c r="D2379" t="s">
        <v>16</v>
      </c>
      <c r="E2379" t="s">
        <v>1824</v>
      </c>
      <c r="F2379" s="1">
        <v>0.1018209162</v>
      </c>
    </row>
    <row r="2380" spans="1:6" x14ac:dyDescent="0.2">
      <c r="A2380" t="s">
        <v>1825</v>
      </c>
      <c r="B2380" t="s">
        <v>1826</v>
      </c>
      <c r="C2380" t="s">
        <v>1723</v>
      </c>
      <c r="D2380" t="s">
        <v>16</v>
      </c>
      <c r="E2380" t="s">
        <v>1827</v>
      </c>
      <c r="F2380" s="1">
        <v>9.4990832100000006E-2</v>
      </c>
    </row>
    <row r="2381" spans="1:6" x14ac:dyDescent="0.2">
      <c r="A2381" t="s">
        <v>1828</v>
      </c>
      <c r="B2381" t="s">
        <v>1829</v>
      </c>
      <c r="C2381" t="s">
        <v>1723</v>
      </c>
      <c r="D2381" t="s">
        <v>16</v>
      </c>
      <c r="E2381" t="s">
        <v>1830</v>
      </c>
      <c r="F2381" s="1">
        <v>0.182564216</v>
      </c>
    </row>
    <row r="2382" spans="1:6" x14ac:dyDescent="0.2">
      <c r="A2382" t="s">
        <v>1828</v>
      </c>
      <c r="B2382" t="s">
        <v>1829</v>
      </c>
      <c r="C2382" t="s">
        <v>1723</v>
      </c>
      <c r="D2382" t="s">
        <v>1831</v>
      </c>
      <c r="E2382" t="s">
        <v>1830</v>
      </c>
      <c r="F2382" s="1">
        <v>0.182564216</v>
      </c>
    </row>
    <row r="2383" spans="1:6" x14ac:dyDescent="0.2">
      <c r="A2383" t="s">
        <v>1832</v>
      </c>
      <c r="B2383" t="s">
        <v>1833</v>
      </c>
      <c r="C2383" t="s">
        <v>1723</v>
      </c>
      <c r="D2383" t="s">
        <v>16</v>
      </c>
      <c r="E2383" t="s">
        <v>1834</v>
      </c>
      <c r="F2383" s="1">
        <v>0.1125080602</v>
      </c>
    </row>
    <row r="2384" spans="1:6" x14ac:dyDescent="0.2">
      <c r="A2384" t="s">
        <v>1835</v>
      </c>
      <c r="B2384" t="s">
        <v>1836</v>
      </c>
      <c r="C2384" t="s">
        <v>1723</v>
      </c>
      <c r="D2384" t="s">
        <v>312</v>
      </c>
      <c r="E2384" t="s">
        <v>1837</v>
      </c>
      <c r="F2384" s="1">
        <v>0.16583493569999999</v>
      </c>
    </row>
    <row r="2385" spans="1:6" x14ac:dyDescent="0.2">
      <c r="A2385" t="s">
        <v>1838</v>
      </c>
      <c r="B2385" t="s">
        <v>1839</v>
      </c>
      <c r="C2385" t="s">
        <v>1723</v>
      </c>
      <c r="D2385" t="s">
        <v>13</v>
      </c>
      <c r="E2385" t="s">
        <v>1840</v>
      </c>
      <c r="F2385" s="1">
        <v>0.14275289269999999</v>
      </c>
    </row>
    <row r="2386" spans="1:6" x14ac:dyDescent="0.2">
      <c r="A2386" t="s">
        <v>1838</v>
      </c>
      <c r="B2386" t="s">
        <v>1839</v>
      </c>
      <c r="C2386" t="s">
        <v>1723</v>
      </c>
      <c r="D2386" t="s">
        <v>329</v>
      </c>
      <c r="E2386" t="s">
        <v>1840</v>
      </c>
      <c r="F2386" s="1">
        <v>0.14275289269999999</v>
      </c>
    </row>
    <row r="2387" spans="1:6" x14ac:dyDescent="0.2">
      <c r="A2387" t="s">
        <v>1838</v>
      </c>
      <c r="B2387" t="s">
        <v>1839</v>
      </c>
      <c r="C2387" t="s">
        <v>1723</v>
      </c>
      <c r="D2387" t="s">
        <v>313</v>
      </c>
      <c r="E2387" t="s">
        <v>1840</v>
      </c>
      <c r="F2387" s="1">
        <v>0.14275289269999999</v>
      </c>
    </row>
    <row r="2388" spans="1:6" x14ac:dyDescent="0.2">
      <c r="A2388" t="s">
        <v>1841</v>
      </c>
      <c r="B2388" t="s">
        <v>1842</v>
      </c>
      <c r="C2388" t="s">
        <v>1723</v>
      </c>
      <c r="D2388" t="s">
        <v>16</v>
      </c>
      <c r="E2388" t="s">
        <v>1843</v>
      </c>
      <c r="F2388" s="1">
        <v>0.2250020338</v>
      </c>
    </row>
    <row r="2389" spans="1:6" x14ac:dyDescent="0.2">
      <c r="A2389" t="s">
        <v>1844</v>
      </c>
      <c r="B2389" t="s">
        <v>1845</v>
      </c>
      <c r="C2389" t="s">
        <v>1723</v>
      </c>
      <c r="D2389" t="s">
        <v>16</v>
      </c>
      <c r="E2389" t="s">
        <v>1846</v>
      </c>
      <c r="F2389" s="1">
        <v>0.1340592991</v>
      </c>
    </row>
    <row r="2390" spans="1:6" x14ac:dyDescent="0.2">
      <c r="A2390" t="s">
        <v>1847</v>
      </c>
      <c r="B2390" t="s">
        <v>1848</v>
      </c>
      <c r="C2390" t="s">
        <v>1723</v>
      </c>
      <c r="D2390" t="s">
        <v>16</v>
      </c>
      <c r="E2390" t="s">
        <v>1849</v>
      </c>
      <c r="F2390" s="1">
        <v>0.13731095909999999</v>
      </c>
    </row>
    <row r="2391" spans="1:6" x14ac:dyDescent="0.2">
      <c r="A2391" t="s">
        <v>1850</v>
      </c>
      <c r="B2391" t="s">
        <v>1851</v>
      </c>
      <c r="C2391" t="s">
        <v>1723</v>
      </c>
      <c r="D2391" t="s">
        <v>1852</v>
      </c>
      <c r="E2391" t="s">
        <v>1853</v>
      </c>
      <c r="F2391" s="1">
        <v>1.50113513E-2</v>
      </c>
    </row>
    <row r="2392" spans="1:6" x14ac:dyDescent="0.2">
      <c r="A2392" t="s">
        <v>1850</v>
      </c>
      <c r="B2392" t="s">
        <v>1851</v>
      </c>
      <c r="C2392" t="s">
        <v>1723</v>
      </c>
      <c r="D2392" t="s">
        <v>1854</v>
      </c>
      <c r="E2392" t="s">
        <v>1853</v>
      </c>
      <c r="F2392" s="1">
        <v>1.50113513E-2</v>
      </c>
    </row>
    <row r="2393" spans="1:6" x14ac:dyDescent="0.2">
      <c r="A2393" t="s">
        <v>1850</v>
      </c>
      <c r="B2393" t="s">
        <v>1851</v>
      </c>
      <c r="C2393" t="s">
        <v>1723</v>
      </c>
      <c r="D2393" t="s">
        <v>1855</v>
      </c>
      <c r="E2393" t="s">
        <v>1853</v>
      </c>
      <c r="F2393" s="1">
        <v>1.50113513E-2</v>
      </c>
    </row>
    <row r="2394" spans="1:6" x14ac:dyDescent="0.2">
      <c r="A2394" t="s">
        <v>1850</v>
      </c>
      <c r="B2394" t="s">
        <v>1851</v>
      </c>
      <c r="C2394" t="s">
        <v>1723</v>
      </c>
      <c r="D2394" t="s">
        <v>1856</v>
      </c>
      <c r="E2394" t="s">
        <v>1853</v>
      </c>
      <c r="F2394" s="1">
        <v>1.50113513E-2</v>
      </c>
    </row>
    <row r="2395" spans="1:6" x14ac:dyDescent="0.2">
      <c r="A2395" t="s">
        <v>1850</v>
      </c>
      <c r="B2395" t="s">
        <v>1851</v>
      </c>
      <c r="C2395" t="s">
        <v>1723</v>
      </c>
      <c r="D2395" t="s">
        <v>171</v>
      </c>
      <c r="E2395" t="s">
        <v>1853</v>
      </c>
      <c r="F2395" s="1">
        <v>1.50113513E-2</v>
      </c>
    </row>
    <row r="2396" spans="1:6" x14ac:dyDescent="0.2">
      <c r="A2396" t="s">
        <v>1850</v>
      </c>
      <c r="B2396" t="s">
        <v>1851</v>
      </c>
      <c r="C2396" t="s">
        <v>1723</v>
      </c>
      <c r="D2396" t="s">
        <v>247</v>
      </c>
      <c r="E2396" t="s">
        <v>1853</v>
      </c>
      <c r="F2396" s="1">
        <v>1.50113513E-2</v>
      </c>
    </row>
    <row r="2397" spans="1:6" x14ac:dyDescent="0.2">
      <c r="A2397" t="s">
        <v>1850</v>
      </c>
      <c r="B2397" t="s">
        <v>1851</v>
      </c>
      <c r="C2397" t="s">
        <v>1723</v>
      </c>
      <c r="D2397" t="s">
        <v>1085</v>
      </c>
      <c r="E2397" t="s">
        <v>1853</v>
      </c>
      <c r="F2397" s="1">
        <v>1.50113513E-2</v>
      </c>
    </row>
    <row r="2398" spans="1:6" x14ac:dyDescent="0.2">
      <c r="A2398" t="s">
        <v>1850</v>
      </c>
      <c r="B2398" t="s">
        <v>1851</v>
      </c>
      <c r="C2398" t="s">
        <v>1723</v>
      </c>
      <c r="D2398" t="s">
        <v>1598</v>
      </c>
      <c r="E2398" t="s">
        <v>1853</v>
      </c>
      <c r="F2398" s="1">
        <v>1.50113513E-2</v>
      </c>
    </row>
    <row r="2399" spans="1:6" x14ac:dyDescent="0.2">
      <c r="A2399" t="s">
        <v>1850</v>
      </c>
      <c r="B2399" t="s">
        <v>1851</v>
      </c>
      <c r="C2399" t="s">
        <v>1723</v>
      </c>
      <c r="D2399" t="s">
        <v>1857</v>
      </c>
      <c r="E2399" t="s">
        <v>1853</v>
      </c>
      <c r="F2399" s="1">
        <v>1.50113513E-2</v>
      </c>
    </row>
    <row r="2400" spans="1:6" x14ac:dyDescent="0.2">
      <c r="A2400" t="s">
        <v>1850</v>
      </c>
      <c r="B2400" t="s">
        <v>1851</v>
      </c>
      <c r="C2400" t="s">
        <v>1723</v>
      </c>
      <c r="D2400" t="s">
        <v>1858</v>
      </c>
      <c r="E2400" t="s">
        <v>1853</v>
      </c>
      <c r="F2400" s="1">
        <v>1.50113513E-2</v>
      </c>
    </row>
    <row r="2401" spans="1:6" x14ac:dyDescent="0.2">
      <c r="A2401" t="s">
        <v>1850</v>
      </c>
      <c r="B2401" t="s">
        <v>1851</v>
      </c>
      <c r="C2401" t="s">
        <v>1723</v>
      </c>
      <c r="D2401" t="s">
        <v>1859</v>
      </c>
      <c r="E2401" t="s">
        <v>1853</v>
      </c>
      <c r="F2401" s="1">
        <v>1.50113513E-2</v>
      </c>
    </row>
    <row r="2402" spans="1:6" x14ac:dyDescent="0.2">
      <c r="A2402" t="s">
        <v>1850</v>
      </c>
      <c r="B2402" t="s">
        <v>1851</v>
      </c>
      <c r="C2402" t="s">
        <v>1723</v>
      </c>
      <c r="D2402" t="s">
        <v>1860</v>
      </c>
      <c r="E2402" t="s">
        <v>1853</v>
      </c>
      <c r="F2402" s="1">
        <v>1.50113513E-2</v>
      </c>
    </row>
    <row r="2403" spans="1:6" x14ac:dyDescent="0.2">
      <c r="A2403" t="s">
        <v>1850</v>
      </c>
      <c r="B2403" t="s">
        <v>1851</v>
      </c>
      <c r="C2403" t="s">
        <v>1723</v>
      </c>
      <c r="D2403" t="s">
        <v>367</v>
      </c>
      <c r="E2403" t="s">
        <v>1853</v>
      </c>
      <c r="F2403" s="1">
        <v>1.50113513E-2</v>
      </c>
    </row>
    <row r="2404" spans="1:6" x14ac:dyDescent="0.2">
      <c r="A2404" t="s">
        <v>1850</v>
      </c>
      <c r="B2404" t="s">
        <v>1851</v>
      </c>
      <c r="C2404" t="s">
        <v>1723</v>
      </c>
      <c r="D2404" t="s">
        <v>656</v>
      </c>
      <c r="E2404" t="s">
        <v>1853</v>
      </c>
      <c r="F2404" s="1">
        <v>1.50113513E-2</v>
      </c>
    </row>
    <row r="2405" spans="1:6" x14ac:dyDescent="0.2">
      <c r="A2405" t="s">
        <v>1850</v>
      </c>
      <c r="B2405" t="s">
        <v>1851</v>
      </c>
      <c r="C2405" t="s">
        <v>1723</v>
      </c>
      <c r="D2405" t="s">
        <v>1861</v>
      </c>
      <c r="E2405" t="s">
        <v>1853</v>
      </c>
      <c r="F2405" s="1">
        <v>1.50113513E-2</v>
      </c>
    </row>
    <row r="2406" spans="1:6" x14ac:dyDescent="0.2">
      <c r="A2406" t="s">
        <v>1850</v>
      </c>
      <c r="B2406" t="s">
        <v>1851</v>
      </c>
      <c r="C2406" t="s">
        <v>1723</v>
      </c>
      <c r="D2406" t="s">
        <v>1862</v>
      </c>
      <c r="E2406" t="s">
        <v>1853</v>
      </c>
      <c r="F2406" s="1">
        <v>1.50113513E-2</v>
      </c>
    </row>
    <row r="2407" spans="1:6" x14ac:dyDescent="0.2">
      <c r="A2407" t="s">
        <v>1850</v>
      </c>
      <c r="B2407" t="s">
        <v>1851</v>
      </c>
      <c r="C2407" t="s">
        <v>1723</v>
      </c>
      <c r="D2407" t="s">
        <v>1863</v>
      </c>
      <c r="E2407" t="s">
        <v>1853</v>
      </c>
      <c r="F2407" s="1">
        <v>1.50113513E-2</v>
      </c>
    </row>
    <row r="2408" spans="1:6" x14ac:dyDescent="0.2">
      <c r="A2408" t="s">
        <v>1850</v>
      </c>
      <c r="B2408" t="s">
        <v>1851</v>
      </c>
      <c r="C2408" t="s">
        <v>1723</v>
      </c>
      <c r="D2408" t="s">
        <v>1864</v>
      </c>
      <c r="E2408" t="s">
        <v>1853</v>
      </c>
      <c r="F2408" s="1">
        <v>1.50113513E-2</v>
      </c>
    </row>
    <row r="2409" spans="1:6" x14ac:dyDescent="0.2">
      <c r="A2409" t="s">
        <v>1865</v>
      </c>
      <c r="B2409" t="s">
        <v>1866</v>
      </c>
      <c r="C2409" t="s">
        <v>1723</v>
      </c>
      <c r="D2409" t="s">
        <v>1857</v>
      </c>
      <c r="E2409" t="s">
        <v>1867</v>
      </c>
      <c r="F2409" s="1">
        <v>4.3538020300000001E-2</v>
      </c>
    </row>
    <row r="2410" spans="1:6" x14ac:dyDescent="0.2">
      <c r="A2410" t="s">
        <v>1865</v>
      </c>
      <c r="B2410" t="s">
        <v>1866</v>
      </c>
      <c r="C2410" t="s">
        <v>1723</v>
      </c>
      <c r="D2410" t="s">
        <v>1868</v>
      </c>
      <c r="E2410" t="s">
        <v>1867</v>
      </c>
      <c r="F2410" s="1">
        <v>4.3538020300000001E-2</v>
      </c>
    </row>
    <row r="2411" spans="1:6" x14ac:dyDescent="0.2">
      <c r="A2411" t="s">
        <v>1865</v>
      </c>
      <c r="B2411" t="s">
        <v>1866</v>
      </c>
      <c r="C2411" t="s">
        <v>1723</v>
      </c>
      <c r="D2411" t="s">
        <v>1869</v>
      </c>
      <c r="E2411" t="s">
        <v>1867</v>
      </c>
      <c r="F2411" s="1">
        <v>4.3538020300000001E-2</v>
      </c>
    </row>
    <row r="2412" spans="1:6" x14ac:dyDescent="0.2">
      <c r="A2412" t="s">
        <v>1865</v>
      </c>
      <c r="B2412" t="s">
        <v>1866</v>
      </c>
      <c r="C2412" t="s">
        <v>1723</v>
      </c>
      <c r="D2412" t="s">
        <v>1870</v>
      </c>
      <c r="E2412" t="s">
        <v>1867</v>
      </c>
      <c r="F2412" s="1">
        <v>4.3538020300000001E-2</v>
      </c>
    </row>
    <row r="2413" spans="1:6" x14ac:dyDescent="0.2">
      <c r="A2413" t="s">
        <v>1865</v>
      </c>
      <c r="B2413" t="s">
        <v>1866</v>
      </c>
      <c r="C2413" t="s">
        <v>1723</v>
      </c>
      <c r="D2413" t="s">
        <v>1871</v>
      </c>
      <c r="E2413" t="s">
        <v>1867</v>
      </c>
      <c r="F2413" s="1">
        <v>4.3538020300000001E-2</v>
      </c>
    </row>
    <row r="2414" spans="1:6" x14ac:dyDescent="0.2">
      <c r="A2414" t="s">
        <v>1865</v>
      </c>
      <c r="B2414" t="s">
        <v>1866</v>
      </c>
      <c r="C2414" t="s">
        <v>1723</v>
      </c>
      <c r="D2414" t="s">
        <v>1872</v>
      </c>
      <c r="E2414" t="s">
        <v>1867</v>
      </c>
      <c r="F2414" s="1">
        <v>4.3538020300000001E-2</v>
      </c>
    </row>
    <row r="2415" spans="1:6" x14ac:dyDescent="0.2">
      <c r="A2415" t="s">
        <v>1873</v>
      </c>
      <c r="B2415" t="s">
        <v>1874</v>
      </c>
      <c r="C2415" t="s">
        <v>1723</v>
      </c>
      <c r="D2415" t="s">
        <v>1875</v>
      </c>
      <c r="E2415" t="s">
        <v>1876</v>
      </c>
      <c r="F2415" s="1">
        <v>0.25881379300000001</v>
      </c>
    </row>
    <row r="2416" spans="1:6" x14ac:dyDescent="0.2">
      <c r="A2416" t="s">
        <v>1877</v>
      </c>
      <c r="B2416" t="s">
        <v>6</v>
      </c>
      <c r="C2416" t="s">
        <v>1723</v>
      </c>
      <c r="D2416" t="s">
        <v>8</v>
      </c>
      <c r="E2416" t="s">
        <v>1878</v>
      </c>
      <c r="F2416" s="1">
        <v>0.2023311515</v>
      </c>
    </row>
    <row r="2417" spans="1:6" x14ac:dyDescent="0.2">
      <c r="A2417" t="s">
        <v>1877</v>
      </c>
      <c r="B2417" t="s">
        <v>6</v>
      </c>
      <c r="C2417" t="s">
        <v>1723</v>
      </c>
      <c r="D2417" t="s">
        <v>10</v>
      </c>
      <c r="E2417" t="s">
        <v>1878</v>
      </c>
      <c r="F2417" s="1">
        <v>0.2023311515</v>
      </c>
    </row>
    <row r="2418" spans="1:6" x14ac:dyDescent="0.2">
      <c r="A2418" t="s">
        <v>1879</v>
      </c>
      <c r="B2418" t="s">
        <v>1880</v>
      </c>
      <c r="C2418" t="s">
        <v>1723</v>
      </c>
      <c r="D2418" t="s">
        <v>173</v>
      </c>
      <c r="E2418" t="s">
        <v>1881</v>
      </c>
      <c r="F2418" s="1">
        <v>0.22464009269999999</v>
      </c>
    </row>
    <row r="2419" spans="1:6" x14ac:dyDescent="0.2">
      <c r="A2419" t="s">
        <v>1879</v>
      </c>
      <c r="B2419" t="s">
        <v>1880</v>
      </c>
      <c r="C2419" t="s">
        <v>1723</v>
      </c>
      <c r="D2419" t="s">
        <v>288</v>
      </c>
      <c r="E2419" t="s">
        <v>1881</v>
      </c>
      <c r="F2419" s="1">
        <v>0.22464009269999999</v>
      </c>
    </row>
    <row r="2420" spans="1:6" x14ac:dyDescent="0.2">
      <c r="A2420" t="s">
        <v>1879</v>
      </c>
      <c r="B2420" t="s">
        <v>1880</v>
      </c>
      <c r="C2420" t="s">
        <v>1723</v>
      </c>
      <c r="D2420" t="s">
        <v>1882</v>
      </c>
      <c r="E2420" t="s">
        <v>1881</v>
      </c>
      <c r="F2420" s="1">
        <v>0.22464009269999999</v>
      </c>
    </row>
    <row r="2421" spans="1:6" x14ac:dyDescent="0.2">
      <c r="A2421" t="s">
        <v>1879</v>
      </c>
      <c r="B2421" t="s">
        <v>1880</v>
      </c>
      <c r="C2421" t="s">
        <v>1723</v>
      </c>
      <c r="D2421" t="s">
        <v>1883</v>
      </c>
      <c r="E2421" t="s">
        <v>1881</v>
      </c>
      <c r="F2421" s="1">
        <v>0.22464009269999999</v>
      </c>
    </row>
    <row r="2422" spans="1:6" x14ac:dyDescent="0.2">
      <c r="A2422" t="s">
        <v>1884</v>
      </c>
      <c r="B2422" t="s">
        <v>12</v>
      </c>
      <c r="C2422" t="s">
        <v>1723</v>
      </c>
      <c r="D2422" t="s">
        <v>13</v>
      </c>
      <c r="E2422" t="s">
        <v>1885</v>
      </c>
      <c r="F2422" s="1">
        <v>3.4796588400000002E-2</v>
      </c>
    </row>
    <row r="2423" spans="1:6" x14ac:dyDescent="0.2">
      <c r="A2423" t="s">
        <v>1884</v>
      </c>
      <c r="B2423" t="s">
        <v>12</v>
      </c>
      <c r="C2423" t="s">
        <v>1723</v>
      </c>
      <c r="D2423" t="s">
        <v>15</v>
      </c>
      <c r="E2423" t="s">
        <v>1885</v>
      </c>
      <c r="F2423" s="1">
        <v>3.4796588400000002E-2</v>
      </c>
    </row>
    <row r="2424" spans="1:6" x14ac:dyDescent="0.2">
      <c r="A2424" t="s">
        <v>1884</v>
      </c>
      <c r="B2424" t="s">
        <v>12</v>
      </c>
      <c r="C2424" t="s">
        <v>1723</v>
      </c>
      <c r="D2424" t="s">
        <v>16</v>
      </c>
      <c r="E2424" t="s">
        <v>1885</v>
      </c>
      <c r="F2424" s="1">
        <v>3.4796588400000002E-2</v>
      </c>
    </row>
    <row r="2425" spans="1:6" x14ac:dyDescent="0.2">
      <c r="A2425" t="s">
        <v>1884</v>
      </c>
      <c r="B2425" t="s">
        <v>12</v>
      </c>
      <c r="C2425" t="s">
        <v>1723</v>
      </c>
      <c r="D2425" t="s">
        <v>17</v>
      </c>
      <c r="E2425" t="s">
        <v>1885</v>
      </c>
      <c r="F2425" s="1">
        <v>3.4796588400000002E-2</v>
      </c>
    </row>
    <row r="2426" spans="1:6" x14ac:dyDescent="0.2">
      <c r="A2426" t="s">
        <v>1886</v>
      </c>
      <c r="B2426" t="s">
        <v>1887</v>
      </c>
      <c r="C2426" t="s">
        <v>1723</v>
      </c>
      <c r="D2426" t="s">
        <v>22</v>
      </c>
      <c r="E2426" t="s">
        <v>1888</v>
      </c>
      <c r="F2426" s="1">
        <v>0.1457419476</v>
      </c>
    </row>
    <row r="2427" spans="1:6" x14ac:dyDescent="0.2">
      <c r="A2427" t="s">
        <v>1886</v>
      </c>
      <c r="B2427" t="s">
        <v>1887</v>
      </c>
      <c r="C2427" t="s">
        <v>1723</v>
      </c>
      <c r="D2427" t="s">
        <v>25</v>
      </c>
      <c r="E2427" t="s">
        <v>1888</v>
      </c>
      <c r="F2427" s="1">
        <v>0.1457419476</v>
      </c>
    </row>
    <row r="2428" spans="1:6" x14ac:dyDescent="0.2">
      <c r="A2428" t="s">
        <v>1886</v>
      </c>
      <c r="B2428" t="s">
        <v>1887</v>
      </c>
      <c r="C2428" t="s">
        <v>1723</v>
      </c>
      <c r="D2428" t="s">
        <v>117</v>
      </c>
      <c r="E2428" t="s">
        <v>1888</v>
      </c>
      <c r="F2428" s="1">
        <v>0.1457419476</v>
      </c>
    </row>
    <row r="2429" spans="1:6" x14ac:dyDescent="0.2">
      <c r="A2429" t="s">
        <v>1886</v>
      </c>
      <c r="B2429" t="s">
        <v>1887</v>
      </c>
      <c r="C2429" t="s">
        <v>1723</v>
      </c>
      <c r="D2429" t="s">
        <v>683</v>
      </c>
      <c r="E2429" t="s">
        <v>1888</v>
      </c>
      <c r="F2429" s="1">
        <v>0.1457419476</v>
      </c>
    </row>
    <row r="2430" spans="1:6" x14ac:dyDescent="0.2">
      <c r="A2430" t="s">
        <v>1889</v>
      </c>
      <c r="B2430" t="s">
        <v>1559</v>
      </c>
      <c r="C2430" t="s">
        <v>1723</v>
      </c>
      <c r="D2430" t="s">
        <v>174</v>
      </c>
      <c r="E2430" t="s">
        <v>1890</v>
      </c>
      <c r="F2430" s="1">
        <v>0.18173457239999999</v>
      </c>
    </row>
    <row r="2431" spans="1:6" x14ac:dyDescent="0.2">
      <c r="A2431" t="s">
        <v>1889</v>
      </c>
      <c r="B2431" t="s">
        <v>1559</v>
      </c>
      <c r="C2431" t="s">
        <v>1723</v>
      </c>
      <c r="D2431" t="s">
        <v>16</v>
      </c>
      <c r="E2431" t="s">
        <v>1890</v>
      </c>
      <c r="F2431" s="1">
        <v>0.18173457239999999</v>
      </c>
    </row>
    <row r="2432" spans="1:6" x14ac:dyDescent="0.2">
      <c r="A2432" t="s">
        <v>1889</v>
      </c>
      <c r="B2432" t="s">
        <v>1559</v>
      </c>
      <c r="C2432" t="s">
        <v>1723</v>
      </c>
      <c r="D2432" t="s">
        <v>804</v>
      </c>
      <c r="E2432" t="s">
        <v>1890</v>
      </c>
      <c r="F2432" s="1">
        <v>0.18173457239999999</v>
      </c>
    </row>
    <row r="2433" spans="1:6" x14ac:dyDescent="0.2">
      <c r="A2433" t="s">
        <v>1891</v>
      </c>
      <c r="B2433" t="s">
        <v>1892</v>
      </c>
      <c r="C2433" t="s">
        <v>1723</v>
      </c>
      <c r="D2433" t="s">
        <v>174</v>
      </c>
      <c r="E2433" t="s">
        <v>1893</v>
      </c>
      <c r="F2433" s="1">
        <v>0.1522706056</v>
      </c>
    </row>
    <row r="2434" spans="1:6" x14ac:dyDescent="0.2">
      <c r="A2434" t="s">
        <v>1891</v>
      </c>
      <c r="B2434" t="s">
        <v>1892</v>
      </c>
      <c r="C2434" t="s">
        <v>1723</v>
      </c>
      <c r="D2434" t="s">
        <v>16</v>
      </c>
      <c r="E2434" t="s">
        <v>1893</v>
      </c>
      <c r="F2434" s="1">
        <v>0.1522706056</v>
      </c>
    </row>
    <row r="2435" spans="1:6" x14ac:dyDescent="0.2">
      <c r="A2435" t="s">
        <v>1894</v>
      </c>
      <c r="B2435" t="s">
        <v>1895</v>
      </c>
      <c r="C2435" t="s">
        <v>1723</v>
      </c>
      <c r="D2435" t="s">
        <v>1487</v>
      </c>
      <c r="E2435" t="s">
        <v>1896</v>
      </c>
      <c r="F2435" s="1">
        <v>70.034544789999998</v>
      </c>
    </row>
    <row r="2436" spans="1:6" x14ac:dyDescent="0.2">
      <c r="A2436" t="s">
        <v>1894</v>
      </c>
      <c r="B2436" t="s">
        <v>1895</v>
      </c>
      <c r="C2436" t="s">
        <v>1723</v>
      </c>
      <c r="D2436" t="s">
        <v>338</v>
      </c>
      <c r="E2436" t="s">
        <v>1896</v>
      </c>
      <c r="F2436" s="1">
        <v>70.034544789999998</v>
      </c>
    </row>
    <row r="2437" spans="1:6" x14ac:dyDescent="0.2">
      <c r="A2437" t="s">
        <v>1894</v>
      </c>
      <c r="B2437" t="s">
        <v>1895</v>
      </c>
      <c r="C2437" t="s">
        <v>1723</v>
      </c>
      <c r="D2437" t="s">
        <v>1387</v>
      </c>
      <c r="E2437" t="s">
        <v>1896</v>
      </c>
      <c r="F2437" s="1">
        <v>70.034544789999998</v>
      </c>
    </row>
    <row r="2438" spans="1:6" x14ac:dyDescent="0.2">
      <c r="A2438" t="s">
        <v>1897</v>
      </c>
      <c r="B2438" t="s">
        <v>1898</v>
      </c>
      <c r="C2438" t="s">
        <v>1723</v>
      </c>
      <c r="D2438" t="s">
        <v>1899</v>
      </c>
      <c r="E2438" t="s">
        <v>1900</v>
      </c>
      <c r="F2438" s="1">
        <v>31.10891195</v>
      </c>
    </row>
    <row r="2439" spans="1:6" x14ac:dyDescent="0.2">
      <c r="A2439" t="s">
        <v>1901</v>
      </c>
      <c r="B2439" t="s">
        <v>1902</v>
      </c>
      <c r="C2439" t="s">
        <v>1723</v>
      </c>
      <c r="D2439" t="s">
        <v>1899</v>
      </c>
      <c r="E2439" t="s">
        <v>1903</v>
      </c>
      <c r="F2439" s="1">
        <v>2.7653002419999999</v>
      </c>
    </row>
    <row r="2440" spans="1:6" x14ac:dyDescent="0.2">
      <c r="A2440" t="s">
        <v>1904</v>
      </c>
      <c r="B2440" t="s">
        <v>1905</v>
      </c>
      <c r="C2440" t="s">
        <v>1723</v>
      </c>
      <c r="D2440" t="s">
        <v>1906</v>
      </c>
      <c r="E2440" t="s">
        <v>1907</v>
      </c>
      <c r="F2440" s="1">
        <v>3.0612433200000001E-2</v>
      </c>
    </row>
    <row r="2441" spans="1:6" x14ac:dyDescent="0.2">
      <c r="A2441" t="s">
        <v>1904</v>
      </c>
      <c r="B2441" t="s">
        <v>1905</v>
      </c>
      <c r="C2441" t="s">
        <v>1723</v>
      </c>
      <c r="D2441" t="s">
        <v>70</v>
      </c>
      <c r="E2441" t="s">
        <v>1907</v>
      </c>
      <c r="F2441" s="1">
        <v>3.0612433200000001E-2</v>
      </c>
    </row>
    <row r="2442" spans="1:6" x14ac:dyDescent="0.2">
      <c r="A2442" t="s">
        <v>1908</v>
      </c>
      <c r="B2442" t="s">
        <v>550</v>
      </c>
      <c r="C2442" t="s">
        <v>1723</v>
      </c>
      <c r="D2442" t="s">
        <v>65</v>
      </c>
      <c r="E2442" t="s">
        <v>1909</v>
      </c>
      <c r="F2442" s="1">
        <v>9.00318227E-2</v>
      </c>
    </row>
    <row r="2443" spans="1:6" x14ac:dyDescent="0.2">
      <c r="A2443" t="s">
        <v>1908</v>
      </c>
      <c r="B2443" t="s">
        <v>550</v>
      </c>
      <c r="C2443" t="s">
        <v>1723</v>
      </c>
      <c r="D2443" t="s">
        <v>552</v>
      </c>
      <c r="E2443" t="s">
        <v>1909</v>
      </c>
      <c r="F2443" s="1">
        <v>9.00318227E-2</v>
      </c>
    </row>
    <row r="2444" spans="1:6" x14ac:dyDescent="0.2">
      <c r="A2444" t="s">
        <v>1908</v>
      </c>
      <c r="B2444" t="s">
        <v>550</v>
      </c>
      <c r="C2444" t="s">
        <v>1723</v>
      </c>
      <c r="D2444" t="s">
        <v>553</v>
      </c>
      <c r="E2444" t="s">
        <v>1909</v>
      </c>
      <c r="F2444" s="1">
        <v>9.00318227E-2</v>
      </c>
    </row>
    <row r="2445" spans="1:6" x14ac:dyDescent="0.2">
      <c r="A2445" t="s">
        <v>1908</v>
      </c>
      <c r="B2445" t="s">
        <v>550</v>
      </c>
      <c r="C2445" t="s">
        <v>1723</v>
      </c>
      <c r="D2445" t="s">
        <v>88</v>
      </c>
      <c r="E2445" t="s">
        <v>1909</v>
      </c>
      <c r="F2445" s="1">
        <v>9.00318227E-2</v>
      </c>
    </row>
    <row r="2446" spans="1:6" x14ac:dyDescent="0.2">
      <c r="A2446" t="s">
        <v>1908</v>
      </c>
      <c r="B2446" t="s">
        <v>550</v>
      </c>
      <c r="C2446" t="s">
        <v>1723</v>
      </c>
      <c r="D2446" t="s">
        <v>554</v>
      </c>
      <c r="E2446" t="s">
        <v>1909</v>
      </c>
      <c r="F2446" s="1">
        <v>9.00318227E-2</v>
      </c>
    </row>
    <row r="2447" spans="1:6" x14ac:dyDescent="0.2">
      <c r="A2447" t="s">
        <v>1908</v>
      </c>
      <c r="B2447" t="s">
        <v>550</v>
      </c>
      <c r="C2447" t="s">
        <v>1723</v>
      </c>
      <c r="D2447" t="s">
        <v>555</v>
      </c>
      <c r="E2447" t="s">
        <v>1909</v>
      </c>
      <c r="F2447" s="1">
        <v>9.00318227E-2</v>
      </c>
    </row>
    <row r="2448" spans="1:6" x14ac:dyDescent="0.2">
      <c r="A2448" t="s">
        <v>1908</v>
      </c>
      <c r="B2448" t="s">
        <v>550</v>
      </c>
      <c r="C2448" t="s">
        <v>1723</v>
      </c>
      <c r="D2448" t="s">
        <v>325</v>
      </c>
      <c r="E2448" t="s">
        <v>1909</v>
      </c>
      <c r="F2448" s="1">
        <v>9.00318227E-2</v>
      </c>
    </row>
    <row r="2449" spans="1:6" x14ac:dyDescent="0.2">
      <c r="A2449" t="s">
        <v>1908</v>
      </c>
      <c r="B2449" t="s">
        <v>550</v>
      </c>
      <c r="C2449" t="s">
        <v>1723</v>
      </c>
      <c r="D2449" t="s">
        <v>326</v>
      </c>
      <c r="E2449" t="s">
        <v>1909</v>
      </c>
      <c r="F2449" s="1">
        <v>9.00318227E-2</v>
      </c>
    </row>
    <row r="2450" spans="1:6" x14ac:dyDescent="0.2">
      <c r="A2450" t="s">
        <v>1908</v>
      </c>
      <c r="B2450" t="s">
        <v>550</v>
      </c>
      <c r="C2450" t="s">
        <v>1723</v>
      </c>
      <c r="D2450" t="s">
        <v>312</v>
      </c>
      <c r="E2450" t="s">
        <v>1909</v>
      </c>
      <c r="F2450" s="1">
        <v>9.00318227E-2</v>
      </c>
    </row>
    <row r="2451" spans="1:6" x14ac:dyDescent="0.2">
      <c r="A2451" t="s">
        <v>1908</v>
      </c>
      <c r="B2451" t="s">
        <v>550</v>
      </c>
      <c r="C2451" t="s">
        <v>1723</v>
      </c>
      <c r="D2451" t="s">
        <v>16</v>
      </c>
      <c r="E2451" t="s">
        <v>1909</v>
      </c>
      <c r="F2451" s="1">
        <v>9.00318227E-2</v>
      </c>
    </row>
    <row r="2452" spans="1:6" x14ac:dyDescent="0.2">
      <c r="A2452" t="s">
        <v>1908</v>
      </c>
      <c r="B2452" t="s">
        <v>550</v>
      </c>
      <c r="C2452" t="s">
        <v>1723</v>
      </c>
      <c r="D2452" t="s">
        <v>556</v>
      </c>
      <c r="E2452" t="s">
        <v>1909</v>
      </c>
      <c r="F2452" s="1">
        <v>9.00318227E-2</v>
      </c>
    </row>
    <row r="2453" spans="1:6" x14ac:dyDescent="0.2">
      <c r="A2453" t="s">
        <v>1908</v>
      </c>
      <c r="B2453" t="s">
        <v>550</v>
      </c>
      <c r="C2453" t="s">
        <v>1723</v>
      </c>
      <c r="D2453" t="s">
        <v>335</v>
      </c>
      <c r="E2453" t="s">
        <v>1909</v>
      </c>
      <c r="F2453" s="1">
        <v>9.00318227E-2</v>
      </c>
    </row>
    <row r="2454" spans="1:6" x14ac:dyDescent="0.2">
      <c r="A2454" t="s">
        <v>1908</v>
      </c>
      <c r="B2454" t="s">
        <v>550</v>
      </c>
      <c r="C2454" t="s">
        <v>1723</v>
      </c>
      <c r="D2454" t="s">
        <v>557</v>
      </c>
      <c r="E2454" t="s">
        <v>1909</v>
      </c>
      <c r="F2454" s="1">
        <v>9.00318227E-2</v>
      </c>
    </row>
    <row r="2455" spans="1:6" x14ac:dyDescent="0.2">
      <c r="A2455" t="s">
        <v>1910</v>
      </c>
      <c r="B2455" t="s">
        <v>1911</v>
      </c>
      <c r="C2455" t="s">
        <v>1723</v>
      </c>
      <c r="D2455" t="s">
        <v>173</v>
      </c>
      <c r="E2455" t="s">
        <v>1912</v>
      </c>
      <c r="F2455" s="1">
        <v>0.21941080199999999</v>
      </c>
    </row>
    <row r="2456" spans="1:6" x14ac:dyDescent="0.2">
      <c r="A2456" t="s">
        <v>1913</v>
      </c>
      <c r="B2456" t="s">
        <v>1589</v>
      </c>
      <c r="C2456" t="s">
        <v>1723</v>
      </c>
      <c r="D2456" t="s">
        <v>379</v>
      </c>
      <c r="E2456" t="s">
        <v>1914</v>
      </c>
      <c r="F2456" s="1">
        <v>9.1160034200000004E-2</v>
      </c>
    </row>
    <row r="2457" spans="1:6" x14ac:dyDescent="0.2">
      <c r="A2457" t="s">
        <v>1913</v>
      </c>
      <c r="B2457" t="s">
        <v>1589</v>
      </c>
      <c r="C2457" t="s">
        <v>1723</v>
      </c>
      <c r="D2457" t="s">
        <v>1512</v>
      </c>
      <c r="E2457" t="s">
        <v>1914</v>
      </c>
      <c r="F2457" s="1">
        <v>9.1160034200000004E-2</v>
      </c>
    </row>
    <row r="2458" spans="1:6" x14ac:dyDescent="0.2">
      <c r="A2458" t="s">
        <v>1913</v>
      </c>
      <c r="B2458" t="s">
        <v>1589</v>
      </c>
      <c r="C2458" t="s">
        <v>1723</v>
      </c>
      <c r="D2458" t="s">
        <v>1591</v>
      </c>
      <c r="E2458" t="s">
        <v>1914</v>
      </c>
      <c r="F2458" s="1">
        <v>9.1160034200000004E-2</v>
      </c>
    </row>
    <row r="2459" spans="1:6" x14ac:dyDescent="0.2">
      <c r="A2459" t="s">
        <v>1913</v>
      </c>
      <c r="B2459" t="s">
        <v>1589</v>
      </c>
      <c r="C2459" t="s">
        <v>1723</v>
      </c>
      <c r="D2459" t="s">
        <v>8</v>
      </c>
      <c r="E2459" t="s">
        <v>1914</v>
      </c>
      <c r="F2459" s="1">
        <v>9.1160034200000004E-2</v>
      </c>
    </row>
    <row r="2460" spans="1:6" x14ac:dyDescent="0.2">
      <c r="A2460" t="s">
        <v>1913</v>
      </c>
      <c r="B2460" t="s">
        <v>1589</v>
      </c>
      <c r="C2460" t="s">
        <v>1723</v>
      </c>
      <c r="D2460" t="s">
        <v>380</v>
      </c>
      <c r="E2460" t="s">
        <v>1914</v>
      </c>
      <c r="F2460" s="1">
        <v>9.1160034200000004E-2</v>
      </c>
    </row>
    <row r="2461" spans="1:6" x14ac:dyDescent="0.2">
      <c r="A2461" t="s">
        <v>1913</v>
      </c>
      <c r="B2461" t="s">
        <v>1589</v>
      </c>
      <c r="C2461" t="s">
        <v>1723</v>
      </c>
      <c r="D2461" t="s">
        <v>70</v>
      </c>
      <c r="E2461" t="s">
        <v>1914</v>
      </c>
      <c r="F2461" s="1">
        <v>9.1160034200000004E-2</v>
      </c>
    </row>
    <row r="2462" spans="1:6" x14ac:dyDescent="0.2">
      <c r="A2462" t="s">
        <v>1913</v>
      </c>
      <c r="B2462" t="s">
        <v>1589</v>
      </c>
      <c r="C2462" t="s">
        <v>1723</v>
      </c>
      <c r="D2462" t="s">
        <v>1592</v>
      </c>
      <c r="E2462" t="s">
        <v>1914</v>
      </c>
      <c r="F2462" s="1">
        <v>9.1160034200000004E-2</v>
      </c>
    </row>
    <row r="2463" spans="1:6" x14ac:dyDescent="0.2">
      <c r="A2463" t="s">
        <v>1913</v>
      </c>
      <c r="B2463" t="s">
        <v>1589</v>
      </c>
      <c r="C2463" t="s">
        <v>1723</v>
      </c>
      <c r="D2463" t="s">
        <v>20</v>
      </c>
      <c r="E2463" t="s">
        <v>1914</v>
      </c>
      <c r="F2463" s="1">
        <v>9.1160034200000004E-2</v>
      </c>
    </row>
    <row r="2464" spans="1:6" x14ac:dyDescent="0.2">
      <c r="A2464" t="s">
        <v>1913</v>
      </c>
      <c r="B2464" t="s">
        <v>1589</v>
      </c>
      <c r="C2464" t="s">
        <v>1723</v>
      </c>
      <c r="D2464" t="s">
        <v>1586</v>
      </c>
      <c r="E2464" t="s">
        <v>1914</v>
      </c>
      <c r="F2464" s="1">
        <v>9.1160034200000004E-2</v>
      </c>
    </row>
    <row r="2465" spans="1:6" x14ac:dyDescent="0.2">
      <c r="A2465" t="s">
        <v>1913</v>
      </c>
      <c r="B2465" t="s">
        <v>1589</v>
      </c>
      <c r="C2465" t="s">
        <v>1723</v>
      </c>
      <c r="D2465" t="s">
        <v>1593</v>
      </c>
      <c r="E2465" t="s">
        <v>1914</v>
      </c>
      <c r="F2465" s="1">
        <v>9.1160034200000004E-2</v>
      </c>
    </row>
    <row r="2466" spans="1:6" x14ac:dyDescent="0.2">
      <c r="A2466" t="s">
        <v>1913</v>
      </c>
      <c r="B2466" t="s">
        <v>1589</v>
      </c>
      <c r="C2466" t="s">
        <v>1723</v>
      </c>
      <c r="D2466" t="s">
        <v>681</v>
      </c>
      <c r="E2466" t="s">
        <v>1914</v>
      </c>
      <c r="F2466" s="1">
        <v>9.1160034200000004E-2</v>
      </c>
    </row>
    <row r="2467" spans="1:6" x14ac:dyDescent="0.2">
      <c r="A2467" t="s">
        <v>1913</v>
      </c>
      <c r="B2467" t="s">
        <v>1589</v>
      </c>
      <c r="C2467" t="s">
        <v>1723</v>
      </c>
      <c r="D2467" t="s">
        <v>384</v>
      </c>
      <c r="E2467" t="s">
        <v>1914</v>
      </c>
      <c r="F2467" s="1">
        <v>9.1160034200000004E-2</v>
      </c>
    </row>
    <row r="2468" spans="1:6" x14ac:dyDescent="0.2">
      <c r="A2468" t="s">
        <v>1913</v>
      </c>
      <c r="B2468" t="s">
        <v>1589</v>
      </c>
      <c r="C2468" t="s">
        <v>1723</v>
      </c>
      <c r="D2468" t="s">
        <v>81</v>
      </c>
      <c r="E2468" t="s">
        <v>1914</v>
      </c>
      <c r="F2468" s="1">
        <v>9.1160034200000004E-2</v>
      </c>
    </row>
    <row r="2469" spans="1:6" x14ac:dyDescent="0.2">
      <c r="A2469" t="s">
        <v>1913</v>
      </c>
      <c r="B2469" t="s">
        <v>1589</v>
      </c>
      <c r="C2469" t="s">
        <v>1723</v>
      </c>
      <c r="D2469" t="s">
        <v>552</v>
      </c>
      <c r="E2469" t="s">
        <v>1914</v>
      </c>
      <c r="F2469" s="1">
        <v>9.1160034200000004E-2</v>
      </c>
    </row>
    <row r="2470" spans="1:6" x14ac:dyDescent="0.2">
      <c r="A2470" t="s">
        <v>1913</v>
      </c>
      <c r="B2470" t="s">
        <v>1589</v>
      </c>
      <c r="C2470" t="s">
        <v>1723</v>
      </c>
      <c r="D2470" t="s">
        <v>22</v>
      </c>
      <c r="E2470" t="s">
        <v>1914</v>
      </c>
      <c r="F2470" s="1">
        <v>9.1160034200000004E-2</v>
      </c>
    </row>
    <row r="2471" spans="1:6" x14ac:dyDescent="0.2">
      <c r="A2471" t="s">
        <v>1913</v>
      </c>
      <c r="B2471" t="s">
        <v>1589</v>
      </c>
      <c r="C2471" t="s">
        <v>1723</v>
      </c>
      <c r="D2471" t="s">
        <v>23</v>
      </c>
      <c r="E2471" t="s">
        <v>1914</v>
      </c>
      <c r="F2471" s="1">
        <v>9.1160034200000004E-2</v>
      </c>
    </row>
    <row r="2472" spans="1:6" x14ac:dyDescent="0.2">
      <c r="A2472" t="s">
        <v>1913</v>
      </c>
      <c r="B2472" t="s">
        <v>1589</v>
      </c>
      <c r="C2472" t="s">
        <v>1723</v>
      </c>
      <c r="D2472" t="s">
        <v>25</v>
      </c>
      <c r="E2472" t="s">
        <v>1914</v>
      </c>
      <c r="F2472" s="1">
        <v>9.1160034200000004E-2</v>
      </c>
    </row>
    <row r="2473" spans="1:6" x14ac:dyDescent="0.2">
      <c r="A2473" t="s">
        <v>1913</v>
      </c>
      <c r="B2473" t="s">
        <v>1589</v>
      </c>
      <c r="C2473" t="s">
        <v>1723</v>
      </c>
      <c r="D2473" t="s">
        <v>26</v>
      </c>
      <c r="E2473" t="s">
        <v>1914</v>
      </c>
      <c r="F2473" s="1">
        <v>9.1160034200000004E-2</v>
      </c>
    </row>
    <row r="2474" spans="1:6" x14ac:dyDescent="0.2">
      <c r="A2474" t="s">
        <v>1913</v>
      </c>
      <c r="B2474" t="s">
        <v>1589</v>
      </c>
      <c r="C2474" t="s">
        <v>1723</v>
      </c>
      <c r="D2474" t="s">
        <v>28</v>
      </c>
      <c r="E2474" t="s">
        <v>1914</v>
      </c>
      <c r="F2474" s="1">
        <v>9.1160034200000004E-2</v>
      </c>
    </row>
    <row r="2475" spans="1:6" x14ac:dyDescent="0.2">
      <c r="A2475" t="s">
        <v>1913</v>
      </c>
      <c r="B2475" t="s">
        <v>1589</v>
      </c>
      <c r="C2475" t="s">
        <v>1723</v>
      </c>
      <c r="D2475" t="s">
        <v>13</v>
      </c>
      <c r="E2475" t="s">
        <v>1914</v>
      </c>
      <c r="F2475" s="1">
        <v>9.1160034200000004E-2</v>
      </c>
    </row>
    <row r="2476" spans="1:6" x14ac:dyDescent="0.2">
      <c r="A2476" t="s">
        <v>1913</v>
      </c>
      <c r="B2476" t="s">
        <v>1589</v>
      </c>
      <c r="C2476" t="s">
        <v>1723</v>
      </c>
      <c r="D2476" t="s">
        <v>1594</v>
      </c>
      <c r="E2476" t="s">
        <v>1914</v>
      </c>
      <c r="F2476" s="1">
        <v>9.1160034200000004E-2</v>
      </c>
    </row>
    <row r="2477" spans="1:6" x14ac:dyDescent="0.2">
      <c r="A2477" t="s">
        <v>1913</v>
      </c>
      <c r="B2477" t="s">
        <v>1589</v>
      </c>
      <c r="C2477" t="s">
        <v>1723</v>
      </c>
      <c r="D2477" t="s">
        <v>1595</v>
      </c>
      <c r="E2477" t="s">
        <v>1914</v>
      </c>
      <c r="F2477" s="1">
        <v>9.1160034200000004E-2</v>
      </c>
    </row>
    <row r="2478" spans="1:6" x14ac:dyDescent="0.2">
      <c r="A2478" t="s">
        <v>1913</v>
      </c>
      <c r="B2478" t="s">
        <v>1589</v>
      </c>
      <c r="C2478" t="s">
        <v>1723</v>
      </c>
      <c r="D2478" t="s">
        <v>387</v>
      </c>
      <c r="E2478" t="s">
        <v>1914</v>
      </c>
      <c r="F2478" s="1">
        <v>9.1160034200000004E-2</v>
      </c>
    </row>
    <row r="2479" spans="1:6" x14ac:dyDescent="0.2">
      <c r="A2479" t="s">
        <v>1913</v>
      </c>
      <c r="B2479" t="s">
        <v>1589</v>
      </c>
      <c r="C2479" t="s">
        <v>1723</v>
      </c>
      <c r="D2479" t="s">
        <v>1596</v>
      </c>
      <c r="E2479" t="s">
        <v>1914</v>
      </c>
      <c r="F2479" s="1">
        <v>9.1160034200000004E-2</v>
      </c>
    </row>
    <row r="2480" spans="1:6" x14ac:dyDescent="0.2">
      <c r="A2480" t="s">
        <v>1913</v>
      </c>
      <c r="B2480" t="s">
        <v>1589</v>
      </c>
      <c r="C2480" t="s">
        <v>1723</v>
      </c>
      <c r="D2480" t="s">
        <v>388</v>
      </c>
      <c r="E2480" t="s">
        <v>1914</v>
      </c>
      <c r="F2480" s="1">
        <v>9.1160034200000004E-2</v>
      </c>
    </row>
    <row r="2481" spans="1:6" x14ac:dyDescent="0.2">
      <c r="A2481" t="s">
        <v>1913</v>
      </c>
      <c r="B2481" t="s">
        <v>1589</v>
      </c>
      <c r="C2481" t="s">
        <v>1723</v>
      </c>
      <c r="D2481" t="s">
        <v>638</v>
      </c>
      <c r="E2481" t="s">
        <v>1914</v>
      </c>
      <c r="F2481" s="1">
        <v>9.1160034200000004E-2</v>
      </c>
    </row>
    <row r="2482" spans="1:6" x14ac:dyDescent="0.2">
      <c r="A2482" t="s">
        <v>1913</v>
      </c>
      <c r="B2482" t="s">
        <v>1589</v>
      </c>
      <c r="C2482" t="s">
        <v>1723</v>
      </c>
      <c r="D2482" t="s">
        <v>196</v>
      </c>
      <c r="E2482" t="s">
        <v>1914</v>
      </c>
      <c r="F2482" s="1">
        <v>9.1160034200000004E-2</v>
      </c>
    </row>
    <row r="2483" spans="1:6" x14ac:dyDescent="0.2">
      <c r="A2483" t="s">
        <v>1913</v>
      </c>
      <c r="B2483" t="s">
        <v>1589</v>
      </c>
      <c r="C2483" t="s">
        <v>1723</v>
      </c>
      <c r="D2483" t="s">
        <v>389</v>
      </c>
      <c r="E2483" t="s">
        <v>1914</v>
      </c>
      <c r="F2483" s="1">
        <v>9.1160034200000004E-2</v>
      </c>
    </row>
    <row r="2484" spans="1:6" x14ac:dyDescent="0.2">
      <c r="A2484" t="s">
        <v>1913</v>
      </c>
      <c r="B2484" t="s">
        <v>1589</v>
      </c>
      <c r="C2484" t="s">
        <v>1723</v>
      </c>
      <c r="D2484" t="s">
        <v>1597</v>
      </c>
      <c r="E2484" t="s">
        <v>1914</v>
      </c>
      <c r="F2484" s="1">
        <v>9.1160034200000004E-2</v>
      </c>
    </row>
    <row r="2485" spans="1:6" x14ac:dyDescent="0.2">
      <c r="A2485" t="s">
        <v>1913</v>
      </c>
      <c r="B2485" t="s">
        <v>1589</v>
      </c>
      <c r="C2485" t="s">
        <v>1723</v>
      </c>
      <c r="D2485" t="s">
        <v>212</v>
      </c>
      <c r="E2485" t="s">
        <v>1914</v>
      </c>
      <c r="F2485" s="1">
        <v>9.1160034200000004E-2</v>
      </c>
    </row>
    <row r="2486" spans="1:6" x14ac:dyDescent="0.2">
      <c r="A2486" t="s">
        <v>1913</v>
      </c>
      <c r="B2486" t="s">
        <v>1589</v>
      </c>
      <c r="C2486" t="s">
        <v>1723</v>
      </c>
      <c r="D2486" t="s">
        <v>247</v>
      </c>
      <c r="E2486" t="s">
        <v>1914</v>
      </c>
      <c r="F2486" s="1">
        <v>9.1160034200000004E-2</v>
      </c>
    </row>
    <row r="2487" spans="1:6" x14ac:dyDescent="0.2">
      <c r="A2487" t="s">
        <v>1913</v>
      </c>
      <c r="B2487" t="s">
        <v>1589</v>
      </c>
      <c r="C2487" t="s">
        <v>1723</v>
      </c>
      <c r="D2487" t="s">
        <v>640</v>
      </c>
      <c r="E2487" t="s">
        <v>1914</v>
      </c>
      <c r="F2487" s="1">
        <v>9.1160034200000004E-2</v>
      </c>
    </row>
    <row r="2488" spans="1:6" x14ac:dyDescent="0.2">
      <c r="A2488" t="s">
        <v>1913</v>
      </c>
      <c r="B2488" t="s">
        <v>1589</v>
      </c>
      <c r="C2488" t="s">
        <v>1723</v>
      </c>
      <c r="D2488" t="s">
        <v>391</v>
      </c>
      <c r="E2488" t="s">
        <v>1914</v>
      </c>
      <c r="F2488" s="1">
        <v>9.1160034200000004E-2</v>
      </c>
    </row>
    <row r="2489" spans="1:6" x14ac:dyDescent="0.2">
      <c r="A2489" t="s">
        <v>1913</v>
      </c>
      <c r="B2489" t="s">
        <v>1589</v>
      </c>
      <c r="C2489" t="s">
        <v>1723</v>
      </c>
      <c r="D2489" t="s">
        <v>393</v>
      </c>
      <c r="E2489" t="s">
        <v>1914</v>
      </c>
      <c r="F2489" s="1">
        <v>9.1160034200000004E-2</v>
      </c>
    </row>
    <row r="2490" spans="1:6" x14ac:dyDescent="0.2">
      <c r="A2490" t="s">
        <v>1913</v>
      </c>
      <c r="B2490" t="s">
        <v>1589</v>
      </c>
      <c r="C2490" t="s">
        <v>1723</v>
      </c>
      <c r="D2490" t="s">
        <v>1598</v>
      </c>
      <c r="E2490" t="s">
        <v>1914</v>
      </c>
      <c r="F2490" s="1">
        <v>9.1160034200000004E-2</v>
      </c>
    </row>
    <row r="2491" spans="1:6" x14ac:dyDescent="0.2">
      <c r="A2491" t="s">
        <v>1913</v>
      </c>
      <c r="B2491" t="s">
        <v>1589</v>
      </c>
      <c r="C2491" t="s">
        <v>1723</v>
      </c>
      <c r="D2491" t="s">
        <v>1515</v>
      </c>
      <c r="E2491" t="s">
        <v>1914</v>
      </c>
      <c r="F2491" s="1">
        <v>9.1160034200000004E-2</v>
      </c>
    </row>
    <row r="2492" spans="1:6" x14ac:dyDescent="0.2">
      <c r="A2492" t="s">
        <v>1913</v>
      </c>
      <c r="B2492" t="s">
        <v>1589</v>
      </c>
      <c r="C2492" t="s">
        <v>1723</v>
      </c>
      <c r="D2492" t="s">
        <v>1599</v>
      </c>
      <c r="E2492" t="s">
        <v>1914</v>
      </c>
      <c r="F2492" s="1">
        <v>9.1160034200000004E-2</v>
      </c>
    </row>
    <row r="2493" spans="1:6" x14ac:dyDescent="0.2">
      <c r="A2493" t="s">
        <v>1913</v>
      </c>
      <c r="B2493" t="s">
        <v>1589</v>
      </c>
      <c r="C2493" t="s">
        <v>1723</v>
      </c>
      <c r="D2493" t="s">
        <v>1544</v>
      </c>
      <c r="E2493" t="s">
        <v>1914</v>
      </c>
      <c r="F2493" s="1">
        <v>9.1160034200000004E-2</v>
      </c>
    </row>
    <row r="2494" spans="1:6" x14ac:dyDescent="0.2">
      <c r="A2494" t="s">
        <v>1913</v>
      </c>
      <c r="B2494" t="s">
        <v>1589</v>
      </c>
      <c r="C2494" t="s">
        <v>1723</v>
      </c>
      <c r="D2494" t="s">
        <v>683</v>
      </c>
      <c r="E2494" t="s">
        <v>1914</v>
      </c>
      <c r="F2494" s="1">
        <v>9.1160034200000004E-2</v>
      </c>
    </row>
    <row r="2495" spans="1:6" x14ac:dyDescent="0.2">
      <c r="A2495" t="s">
        <v>1913</v>
      </c>
      <c r="B2495" t="s">
        <v>1589</v>
      </c>
      <c r="C2495" t="s">
        <v>1723</v>
      </c>
      <c r="D2495" t="s">
        <v>602</v>
      </c>
      <c r="E2495" t="s">
        <v>1914</v>
      </c>
      <c r="F2495" s="1">
        <v>9.1160034200000004E-2</v>
      </c>
    </row>
    <row r="2496" spans="1:6" x14ac:dyDescent="0.2">
      <c r="A2496" t="s">
        <v>1913</v>
      </c>
      <c r="B2496" t="s">
        <v>1589</v>
      </c>
      <c r="C2496" t="s">
        <v>1723</v>
      </c>
      <c r="D2496" t="s">
        <v>603</v>
      </c>
      <c r="E2496" t="s">
        <v>1914</v>
      </c>
      <c r="F2496" s="1">
        <v>9.1160034200000004E-2</v>
      </c>
    </row>
    <row r="2497" spans="1:6" x14ac:dyDescent="0.2">
      <c r="A2497" t="s">
        <v>1913</v>
      </c>
      <c r="B2497" t="s">
        <v>1589</v>
      </c>
      <c r="C2497" t="s">
        <v>1723</v>
      </c>
      <c r="D2497" t="s">
        <v>1600</v>
      </c>
      <c r="E2497" t="s">
        <v>1914</v>
      </c>
      <c r="F2497" s="1">
        <v>9.1160034200000004E-2</v>
      </c>
    </row>
    <row r="2498" spans="1:6" x14ac:dyDescent="0.2">
      <c r="A2498" t="s">
        <v>1913</v>
      </c>
      <c r="B2498" t="s">
        <v>1589</v>
      </c>
      <c r="C2498" t="s">
        <v>1723</v>
      </c>
      <c r="D2498" t="s">
        <v>647</v>
      </c>
      <c r="E2498" t="s">
        <v>1914</v>
      </c>
      <c r="F2498" s="1">
        <v>9.1160034200000004E-2</v>
      </c>
    </row>
    <row r="2499" spans="1:6" x14ac:dyDescent="0.2">
      <c r="A2499" t="s">
        <v>1913</v>
      </c>
      <c r="B2499" t="s">
        <v>1589</v>
      </c>
      <c r="C2499" t="s">
        <v>1723</v>
      </c>
      <c r="D2499" t="s">
        <v>472</v>
      </c>
      <c r="E2499" t="s">
        <v>1914</v>
      </c>
      <c r="F2499" s="1">
        <v>9.1160034200000004E-2</v>
      </c>
    </row>
    <row r="2500" spans="1:6" x14ac:dyDescent="0.2">
      <c r="A2500" t="s">
        <v>1913</v>
      </c>
      <c r="B2500" t="s">
        <v>1589</v>
      </c>
      <c r="C2500" t="s">
        <v>1723</v>
      </c>
      <c r="D2500" t="s">
        <v>1516</v>
      </c>
      <c r="E2500" t="s">
        <v>1914</v>
      </c>
      <c r="F2500" s="1">
        <v>9.1160034200000004E-2</v>
      </c>
    </row>
    <row r="2501" spans="1:6" x14ac:dyDescent="0.2">
      <c r="A2501" t="s">
        <v>1913</v>
      </c>
      <c r="B2501" t="s">
        <v>1589</v>
      </c>
      <c r="C2501" t="s">
        <v>1723</v>
      </c>
      <c r="D2501" t="s">
        <v>816</v>
      </c>
      <c r="E2501" t="s">
        <v>1914</v>
      </c>
      <c r="F2501" s="1">
        <v>9.1160034200000004E-2</v>
      </c>
    </row>
    <row r="2502" spans="1:6" x14ac:dyDescent="0.2">
      <c r="A2502" t="s">
        <v>1913</v>
      </c>
      <c r="B2502" t="s">
        <v>1589</v>
      </c>
      <c r="C2502" t="s">
        <v>1723</v>
      </c>
      <c r="D2502" t="s">
        <v>250</v>
      </c>
      <c r="E2502" t="s">
        <v>1914</v>
      </c>
      <c r="F2502" s="1">
        <v>9.1160034200000004E-2</v>
      </c>
    </row>
    <row r="2503" spans="1:6" x14ac:dyDescent="0.2">
      <c r="A2503" t="s">
        <v>1913</v>
      </c>
      <c r="B2503" t="s">
        <v>1589</v>
      </c>
      <c r="C2503" t="s">
        <v>1723</v>
      </c>
      <c r="D2503" t="s">
        <v>16</v>
      </c>
      <c r="E2503" t="s">
        <v>1914</v>
      </c>
      <c r="F2503" s="1">
        <v>9.1160034200000004E-2</v>
      </c>
    </row>
    <row r="2504" spans="1:6" x14ac:dyDescent="0.2">
      <c r="A2504" t="s">
        <v>1913</v>
      </c>
      <c r="B2504" t="s">
        <v>1589</v>
      </c>
      <c r="C2504" t="s">
        <v>1723</v>
      </c>
      <c r="D2504" t="s">
        <v>398</v>
      </c>
      <c r="E2504" t="s">
        <v>1914</v>
      </c>
      <c r="F2504" s="1">
        <v>9.1160034200000004E-2</v>
      </c>
    </row>
    <row r="2505" spans="1:6" x14ac:dyDescent="0.2">
      <c r="A2505" t="s">
        <v>1913</v>
      </c>
      <c r="B2505" t="s">
        <v>1589</v>
      </c>
      <c r="C2505" t="s">
        <v>1723</v>
      </c>
      <c r="D2505" t="s">
        <v>1601</v>
      </c>
      <c r="E2505" t="s">
        <v>1914</v>
      </c>
      <c r="F2505" s="1">
        <v>9.1160034200000004E-2</v>
      </c>
    </row>
    <row r="2506" spans="1:6" x14ac:dyDescent="0.2">
      <c r="A2506" t="s">
        <v>1913</v>
      </c>
      <c r="B2506" t="s">
        <v>1589</v>
      </c>
      <c r="C2506" t="s">
        <v>1723</v>
      </c>
      <c r="D2506" t="s">
        <v>1602</v>
      </c>
      <c r="E2506" t="s">
        <v>1914</v>
      </c>
      <c r="F2506" s="1">
        <v>9.1160034200000004E-2</v>
      </c>
    </row>
    <row r="2507" spans="1:6" x14ac:dyDescent="0.2">
      <c r="A2507" t="s">
        <v>1913</v>
      </c>
      <c r="B2507" t="s">
        <v>1589</v>
      </c>
      <c r="C2507" t="s">
        <v>1723</v>
      </c>
      <c r="D2507" t="s">
        <v>399</v>
      </c>
      <c r="E2507" t="s">
        <v>1914</v>
      </c>
      <c r="F2507" s="1">
        <v>9.1160034200000004E-2</v>
      </c>
    </row>
    <row r="2508" spans="1:6" x14ac:dyDescent="0.2">
      <c r="A2508" t="s">
        <v>1913</v>
      </c>
      <c r="B2508" t="s">
        <v>1589</v>
      </c>
      <c r="C2508" t="s">
        <v>1723</v>
      </c>
      <c r="D2508" t="s">
        <v>56</v>
      </c>
      <c r="E2508" t="s">
        <v>1914</v>
      </c>
      <c r="F2508" s="1">
        <v>9.1160034200000004E-2</v>
      </c>
    </row>
    <row r="2509" spans="1:6" x14ac:dyDescent="0.2">
      <c r="A2509" t="s">
        <v>1913</v>
      </c>
      <c r="B2509" t="s">
        <v>1589</v>
      </c>
      <c r="C2509" t="s">
        <v>1723</v>
      </c>
      <c r="D2509" t="s">
        <v>254</v>
      </c>
      <c r="E2509" t="s">
        <v>1914</v>
      </c>
      <c r="F2509" s="1">
        <v>9.1160034200000004E-2</v>
      </c>
    </row>
    <row r="2510" spans="1:6" x14ac:dyDescent="0.2">
      <c r="A2510" t="s">
        <v>1913</v>
      </c>
      <c r="B2510" t="s">
        <v>1589</v>
      </c>
      <c r="C2510" t="s">
        <v>1723</v>
      </c>
      <c r="D2510" t="s">
        <v>255</v>
      </c>
      <c r="E2510" t="s">
        <v>1914</v>
      </c>
      <c r="F2510" s="1">
        <v>9.1160034200000004E-2</v>
      </c>
    </row>
    <row r="2511" spans="1:6" x14ac:dyDescent="0.2">
      <c r="A2511" t="s">
        <v>1913</v>
      </c>
      <c r="B2511" t="s">
        <v>1589</v>
      </c>
      <c r="C2511" t="s">
        <v>1723</v>
      </c>
      <c r="D2511" t="s">
        <v>305</v>
      </c>
      <c r="E2511" t="s">
        <v>1914</v>
      </c>
      <c r="F2511" s="1">
        <v>9.1160034200000004E-2</v>
      </c>
    </row>
    <row r="2512" spans="1:6" x14ac:dyDescent="0.2">
      <c r="A2512" t="s">
        <v>1913</v>
      </c>
      <c r="B2512" t="s">
        <v>1589</v>
      </c>
      <c r="C2512" t="s">
        <v>1723</v>
      </c>
      <c r="D2512" t="s">
        <v>477</v>
      </c>
      <c r="E2512" t="s">
        <v>1914</v>
      </c>
      <c r="F2512" s="1">
        <v>9.1160034200000004E-2</v>
      </c>
    </row>
    <row r="2513" spans="1:6" x14ac:dyDescent="0.2">
      <c r="A2513" t="s">
        <v>1913</v>
      </c>
      <c r="B2513" t="s">
        <v>1589</v>
      </c>
      <c r="C2513" t="s">
        <v>1723</v>
      </c>
      <c r="D2513" t="s">
        <v>700</v>
      </c>
      <c r="E2513" t="s">
        <v>1914</v>
      </c>
      <c r="F2513" s="1">
        <v>9.1160034200000004E-2</v>
      </c>
    </row>
    <row r="2514" spans="1:6" x14ac:dyDescent="0.2">
      <c r="A2514" t="s">
        <v>1913</v>
      </c>
      <c r="B2514" t="s">
        <v>1589</v>
      </c>
      <c r="C2514" t="s">
        <v>1723</v>
      </c>
      <c r="D2514" t="s">
        <v>166</v>
      </c>
      <c r="E2514" t="s">
        <v>1914</v>
      </c>
      <c r="F2514" s="1">
        <v>9.1160034200000004E-2</v>
      </c>
    </row>
    <row r="2515" spans="1:6" x14ac:dyDescent="0.2">
      <c r="A2515" t="s">
        <v>1913</v>
      </c>
      <c r="B2515" t="s">
        <v>1589</v>
      </c>
      <c r="C2515" t="s">
        <v>1723</v>
      </c>
      <c r="D2515" t="s">
        <v>1603</v>
      </c>
      <c r="E2515" t="s">
        <v>1914</v>
      </c>
      <c r="F2515" s="1">
        <v>9.1160034200000004E-2</v>
      </c>
    </row>
    <row r="2516" spans="1:6" x14ac:dyDescent="0.2">
      <c r="A2516" t="s">
        <v>1915</v>
      </c>
      <c r="B2516" t="s">
        <v>1916</v>
      </c>
      <c r="C2516" t="s">
        <v>1723</v>
      </c>
      <c r="D2516" t="s">
        <v>284</v>
      </c>
      <c r="E2516" t="s">
        <v>1917</v>
      </c>
      <c r="F2516" s="1">
        <v>0.1002071789</v>
      </c>
    </row>
    <row r="2517" spans="1:6" x14ac:dyDescent="0.2">
      <c r="A2517" t="s">
        <v>1915</v>
      </c>
      <c r="B2517" t="s">
        <v>1916</v>
      </c>
      <c r="C2517" t="s">
        <v>1723</v>
      </c>
      <c r="D2517" t="s">
        <v>246</v>
      </c>
      <c r="E2517" t="s">
        <v>1917</v>
      </c>
      <c r="F2517" s="1">
        <v>0.1002071789</v>
      </c>
    </row>
    <row r="2518" spans="1:6" x14ac:dyDescent="0.2">
      <c r="A2518" t="s">
        <v>1915</v>
      </c>
      <c r="B2518" t="s">
        <v>1916</v>
      </c>
      <c r="C2518" t="s">
        <v>1723</v>
      </c>
      <c r="D2518" t="s">
        <v>285</v>
      </c>
      <c r="E2518" t="s">
        <v>1917</v>
      </c>
      <c r="F2518" s="1">
        <v>0.1002071789</v>
      </c>
    </row>
    <row r="2519" spans="1:6" x14ac:dyDescent="0.2">
      <c r="A2519" t="s">
        <v>1915</v>
      </c>
      <c r="B2519" t="s">
        <v>1916</v>
      </c>
      <c r="C2519" t="s">
        <v>1723</v>
      </c>
      <c r="D2519" t="s">
        <v>555</v>
      </c>
      <c r="E2519" t="s">
        <v>1917</v>
      </c>
      <c r="F2519" s="1">
        <v>0.1002071789</v>
      </c>
    </row>
    <row r="2520" spans="1:6" x14ac:dyDescent="0.2">
      <c r="A2520" t="s">
        <v>1915</v>
      </c>
      <c r="B2520" t="s">
        <v>1916</v>
      </c>
      <c r="C2520" t="s">
        <v>1723</v>
      </c>
      <c r="D2520" t="s">
        <v>325</v>
      </c>
      <c r="E2520" t="s">
        <v>1917</v>
      </c>
      <c r="F2520" s="1">
        <v>0.1002071789</v>
      </c>
    </row>
    <row r="2521" spans="1:6" x14ac:dyDescent="0.2">
      <c r="A2521" t="s">
        <v>1915</v>
      </c>
      <c r="B2521" t="s">
        <v>1916</v>
      </c>
      <c r="C2521" t="s">
        <v>1723</v>
      </c>
      <c r="D2521" t="s">
        <v>326</v>
      </c>
      <c r="E2521" t="s">
        <v>1917</v>
      </c>
      <c r="F2521" s="1">
        <v>0.1002071789</v>
      </c>
    </row>
    <row r="2522" spans="1:6" x14ac:dyDescent="0.2">
      <c r="A2522" t="s">
        <v>1915</v>
      </c>
      <c r="B2522" t="s">
        <v>1916</v>
      </c>
      <c r="C2522" t="s">
        <v>1723</v>
      </c>
      <c r="D2522" t="s">
        <v>286</v>
      </c>
      <c r="E2522" t="s">
        <v>1917</v>
      </c>
      <c r="F2522" s="1">
        <v>0.1002071789</v>
      </c>
    </row>
    <row r="2523" spans="1:6" x14ac:dyDescent="0.2">
      <c r="A2523" t="s">
        <v>1915</v>
      </c>
      <c r="B2523" t="s">
        <v>1916</v>
      </c>
      <c r="C2523" t="s">
        <v>1723</v>
      </c>
      <c r="D2523" t="s">
        <v>287</v>
      </c>
      <c r="E2523" t="s">
        <v>1917</v>
      </c>
      <c r="F2523" s="1">
        <v>0.1002071789</v>
      </c>
    </row>
    <row r="2524" spans="1:6" x14ac:dyDescent="0.2">
      <c r="A2524" t="s">
        <v>1915</v>
      </c>
      <c r="B2524" t="s">
        <v>1916</v>
      </c>
      <c r="C2524" t="s">
        <v>1723</v>
      </c>
      <c r="D2524" t="s">
        <v>174</v>
      </c>
      <c r="E2524" t="s">
        <v>1917</v>
      </c>
      <c r="F2524" s="1">
        <v>0.1002071789</v>
      </c>
    </row>
    <row r="2525" spans="1:6" x14ac:dyDescent="0.2">
      <c r="A2525" t="s">
        <v>1915</v>
      </c>
      <c r="B2525" t="s">
        <v>1916</v>
      </c>
      <c r="C2525" t="s">
        <v>1723</v>
      </c>
      <c r="D2525" t="s">
        <v>312</v>
      </c>
      <c r="E2525" t="s">
        <v>1917</v>
      </c>
      <c r="F2525" s="1">
        <v>0.1002071789</v>
      </c>
    </row>
    <row r="2526" spans="1:6" x14ac:dyDescent="0.2">
      <c r="A2526" t="s">
        <v>1915</v>
      </c>
      <c r="B2526" t="s">
        <v>1916</v>
      </c>
      <c r="C2526" t="s">
        <v>1723</v>
      </c>
      <c r="D2526" t="s">
        <v>16</v>
      </c>
      <c r="E2526" t="s">
        <v>1917</v>
      </c>
      <c r="F2526" s="1">
        <v>0.1002071789</v>
      </c>
    </row>
    <row r="2527" spans="1:6" x14ac:dyDescent="0.2">
      <c r="A2527" t="s">
        <v>1915</v>
      </c>
      <c r="B2527" t="s">
        <v>1916</v>
      </c>
      <c r="C2527" t="s">
        <v>1723</v>
      </c>
      <c r="D2527" t="s">
        <v>254</v>
      </c>
      <c r="E2527" t="s">
        <v>1917</v>
      </c>
      <c r="F2527" s="1">
        <v>0.1002071789</v>
      </c>
    </row>
    <row r="2528" spans="1:6" x14ac:dyDescent="0.2">
      <c r="A2528" t="s">
        <v>1915</v>
      </c>
      <c r="B2528" t="s">
        <v>1916</v>
      </c>
      <c r="C2528" t="s">
        <v>1723</v>
      </c>
      <c r="D2528" t="s">
        <v>256</v>
      </c>
      <c r="E2528" t="s">
        <v>1917</v>
      </c>
      <c r="F2528" s="1">
        <v>0.1002071789</v>
      </c>
    </row>
    <row r="2529" spans="1:6" x14ac:dyDescent="0.2">
      <c r="A2529" t="s">
        <v>1915</v>
      </c>
      <c r="B2529" t="s">
        <v>1916</v>
      </c>
      <c r="C2529" t="s">
        <v>1723</v>
      </c>
      <c r="D2529" t="s">
        <v>663</v>
      </c>
      <c r="E2529" t="s">
        <v>1917</v>
      </c>
      <c r="F2529" s="1">
        <v>0.1002071789</v>
      </c>
    </row>
    <row r="2530" spans="1:6" x14ac:dyDescent="0.2">
      <c r="A2530" t="s">
        <v>1915</v>
      </c>
      <c r="B2530" t="s">
        <v>1916</v>
      </c>
      <c r="C2530" t="s">
        <v>1723</v>
      </c>
      <c r="D2530" t="s">
        <v>336</v>
      </c>
      <c r="E2530" t="s">
        <v>1917</v>
      </c>
      <c r="F2530" s="1">
        <v>0.1002071789</v>
      </c>
    </row>
    <row r="2531" spans="1:6" x14ac:dyDescent="0.2">
      <c r="A2531" t="s">
        <v>1915</v>
      </c>
      <c r="B2531" t="s">
        <v>1916</v>
      </c>
      <c r="C2531" t="s">
        <v>1723</v>
      </c>
      <c r="D2531" t="s">
        <v>292</v>
      </c>
      <c r="E2531" t="s">
        <v>1917</v>
      </c>
      <c r="F2531" s="1">
        <v>0.1002071789</v>
      </c>
    </row>
    <row r="2532" spans="1:6" x14ac:dyDescent="0.2">
      <c r="A2532" t="s">
        <v>1918</v>
      </c>
      <c r="B2532" t="s">
        <v>1919</v>
      </c>
      <c r="C2532" t="s">
        <v>1723</v>
      </c>
      <c r="D2532" t="s">
        <v>1632</v>
      </c>
      <c r="E2532" t="s">
        <v>1920</v>
      </c>
      <c r="F2532" s="1">
        <v>0.26183046980000002</v>
      </c>
    </row>
    <row r="2533" spans="1:6" x14ac:dyDescent="0.2">
      <c r="A2533" t="s">
        <v>1918</v>
      </c>
      <c r="B2533" t="s">
        <v>1919</v>
      </c>
      <c r="C2533" t="s">
        <v>1723</v>
      </c>
      <c r="D2533" t="s">
        <v>175</v>
      </c>
      <c r="E2533" t="s">
        <v>1920</v>
      </c>
      <c r="F2533" s="1">
        <v>0.26183046980000002</v>
      </c>
    </row>
    <row r="2534" spans="1:6" x14ac:dyDescent="0.2">
      <c r="A2534" t="s">
        <v>1918</v>
      </c>
      <c r="B2534" t="s">
        <v>1919</v>
      </c>
      <c r="C2534" t="s">
        <v>1723</v>
      </c>
      <c r="D2534" t="s">
        <v>312</v>
      </c>
      <c r="E2534" t="s">
        <v>1920</v>
      </c>
      <c r="F2534" s="1">
        <v>0.26183046980000002</v>
      </c>
    </row>
    <row r="2535" spans="1:6" x14ac:dyDescent="0.2">
      <c r="A2535" t="s">
        <v>1918</v>
      </c>
      <c r="B2535" t="s">
        <v>1919</v>
      </c>
      <c r="C2535" t="s">
        <v>1723</v>
      </c>
      <c r="D2535" t="s">
        <v>1921</v>
      </c>
      <c r="E2535" t="s">
        <v>1920</v>
      </c>
      <c r="F2535" s="1">
        <v>0.26183046980000002</v>
      </c>
    </row>
    <row r="2536" spans="1:6" x14ac:dyDescent="0.2">
      <c r="A2536" t="s">
        <v>1918</v>
      </c>
      <c r="B2536" t="s">
        <v>1919</v>
      </c>
      <c r="C2536" t="s">
        <v>1723</v>
      </c>
      <c r="D2536" t="s">
        <v>868</v>
      </c>
      <c r="E2536" t="s">
        <v>1920</v>
      </c>
      <c r="F2536" s="1">
        <v>0.26183046980000002</v>
      </c>
    </row>
    <row r="2537" spans="1:6" x14ac:dyDescent="0.2">
      <c r="A2537" t="s">
        <v>1918</v>
      </c>
      <c r="B2537" t="s">
        <v>1919</v>
      </c>
      <c r="C2537" t="s">
        <v>1723</v>
      </c>
      <c r="D2537" t="s">
        <v>1922</v>
      </c>
      <c r="E2537" t="s">
        <v>1920</v>
      </c>
      <c r="F2537" s="1">
        <v>0.26183046980000002</v>
      </c>
    </row>
    <row r="2538" spans="1:6" x14ac:dyDescent="0.2">
      <c r="A2538" t="s">
        <v>1918</v>
      </c>
      <c r="B2538" t="s">
        <v>1919</v>
      </c>
      <c r="C2538" t="s">
        <v>1723</v>
      </c>
      <c r="D2538" t="s">
        <v>148</v>
      </c>
      <c r="E2538" t="s">
        <v>1920</v>
      </c>
      <c r="F2538" s="1">
        <v>0.26183046980000002</v>
      </c>
    </row>
    <row r="2539" spans="1:6" x14ac:dyDescent="0.2">
      <c r="A2539" t="s">
        <v>1923</v>
      </c>
      <c r="B2539" t="s">
        <v>1924</v>
      </c>
      <c r="C2539" t="s">
        <v>1723</v>
      </c>
      <c r="D2539" t="s">
        <v>1770</v>
      </c>
      <c r="E2539" t="s">
        <v>1925</v>
      </c>
      <c r="F2539" s="1">
        <v>0.50545525889999998</v>
      </c>
    </row>
    <row r="2540" spans="1:6" x14ac:dyDescent="0.2">
      <c r="A2540" t="s">
        <v>1923</v>
      </c>
      <c r="B2540" t="s">
        <v>1924</v>
      </c>
      <c r="C2540" t="s">
        <v>1723</v>
      </c>
      <c r="D2540" t="s">
        <v>1771</v>
      </c>
      <c r="E2540" t="s">
        <v>1925</v>
      </c>
      <c r="F2540" s="1">
        <v>0.50545525889999998</v>
      </c>
    </row>
    <row r="2541" spans="1:6" x14ac:dyDescent="0.2">
      <c r="A2541" t="s">
        <v>1923</v>
      </c>
      <c r="B2541" t="s">
        <v>1924</v>
      </c>
      <c r="C2541" t="s">
        <v>1723</v>
      </c>
      <c r="D2541" t="s">
        <v>1150</v>
      </c>
      <c r="E2541" t="s">
        <v>1925</v>
      </c>
      <c r="F2541" s="1">
        <v>0.50545525889999998</v>
      </c>
    </row>
    <row r="2542" spans="1:6" x14ac:dyDescent="0.2">
      <c r="A2542" t="s">
        <v>1923</v>
      </c>
      <c r="B2542" t="s">
        <v>1924</v>
      </c>
      <c r="C2542" t="s">
        <v>1723</v>
      </c>
      <c r="D2542" t="s">
        <v>1926</v>
      </c>
      <c r="E2542" t="s">
        <v>1925</v>
      </c>
      <c r="F2542" s="1">
        <v>0.50545525889999998</v>
      </c>
    </row>
    <row r="2543" spans="1:6" x14ac:dyDescent="0.2">
      <c r="A2543" t="s">
        <v>1923</v>
      </c>
      <c r="B2543" t="s">
        <v>1924</v>
      </c>
      <c r="C2543" t="s">
        <v>1723</v>
      </c>
      <c r="D2543" t="s">
        <v>1927</v>
      </c>
      <c r="E2543" t="s">
        <v>1925</v>
      </c>
      <c r="F2543" s="1">
        <v>0.50545525889999998</v>
      </c>
    </row>
    <row r="2544" spans="1:6" x14ac:dyDescent="0.2">
      <c r="A2544" t="s">
        <v>1928</v>
      </c>
      <c r="B2544" t="s">
        <v>1929</v>
      </c>
      <c r="C2544" t="s">
        <v>1723</v>
      </c>
      <c r="D2544" t="s">
        <v>1930</v>
      </c>
      <c r="E2544" t="s">
        <v>1931</v>
      </c>
      <c r="F2544" s="1">
        <v>0.33053190160000001</v>
      </c>
    </row>
    <row r="2545" spans="1:6" x14ac:dyDescent="0.2">
      <c r="A2545" t="s">
        <v>1928</v>
      </c>
      <c r="B2545" t="s">
        <v>1929</v>
      </c>
      <c r="C2545" t="s">
        <v>1723</v>
      </c>
      <c r="D2545" t="s">
        <v>173</v>
      </c>
      <c r="E2545" t="s">
        <v>1931</v>
      </c>
      <c r="F2545" s="1">
        <v>0.33053190160000001</v>
      </c>
    </row>
    <row r="2546" spans="1:6" x14ac:dyDescent="0.2">
      <c r="A2546" t="s">
        <v>1928</v>
      </c>
      <c r="B2546" t="s">
        <v>1929</v>
      </c>
      <c r="C2546" t="s">
        <v>1723</v>
      </c>
      <c r="D2546" t="s">
        <v>1932</v>
      </c>
      <c r="E2546" t="s">
        <v>1931</v>
      </c>
      <c r="F2546" s="1">
        <v>0.33053190160000001</v>
      </c>
    </row>
    <row r="2547" spans="1:6" x14ac:dyDescent="0.2">
      <c r="A2547" t="s">
        <v>1933</v>
      </c>
      <c r="B2547" t="s">
        <v>1680</v>
      </c>
      <c r="C2547" t="s">
        <v>1723</v>
      </c>
      <c r="D2547" t="s">
        <v>1681</v>
      </c>
      <c r="E2547" t="s">
        <v>1934</v>
      </c>
      <c r="F2547" s="1">
        <v>0.46506870109999998</v>
      </c>
    </row>
    <row r="2548" spans="1:6" x14ac:dyDescent="0.2">
      <c r="A2548" t="s">
        <v>1933</v>
      </c>
      <c r="B2548" t="s">
        <v>1680</v>
      </c>
      <c r="C2548" t="s">
        <v>1723</v>
      </c>
      <c r="D2548" t="s">
        <v>70</v>
      </c>
      <c r="E2548" t="s">
        <v>1934</v>
      </c>
      <c r="F2548" s="1">
        <v>0.46506870109999998</v>
      </c>
    </row>
    <row r="2549" spans="1:6" x14ac:dyDescent="0.2">
      <c r="A2549" t="s">
        <v>1933</v>
      </c>
      <c r="B2549" t="s">
        <v>1680</v>
      </c>
      <c r="C2549" t="s">
        <v>1723</v>
      </c>
      <c r="D2549" t="s">
        <v>1540</v>
      </c>
      <c r="E2549" t="s">
        <v>1934</v>
      </c>
      <c r="F2549" s="1">
        <v>0.46506870109999998</v>
      </c>
    </row>
    <row r="2550" spans="1:6" x14ac:dyDescent="0.2">
      <c r="A2550" t="s">
        <v>1933</v>
      </c>
      <c r="B2550" t="s">
        <v>1680</v>
      </c>
      <c r="C2550" t="s">
        <v>1723</v>
      </c>
      <c r="D2550" t="s">
        <v>20</v>
      </c>
      <c r="E2550" t="s">
        <v>1934</v>
      </c>
      <c r="F2550" s="1">
        <v>0.46506870109999998</v>
      </c>
    </row>
    <row r="2551" spans="1:6" x14ac:dyDescent="0.2">
      <c r="A2551" t="s">
        <v>1933</v>
      </c>
      <c r="B2551" t="s">
        <v>1680</v>
      </c>
      <c r="C2551" t="s">
        <v>1723</v>
      </c>
      <c r="D2551" t="s">
        <v>1593</v>
      </c>
      <c r="E2551" t="s">
        <v>1934</v>
      </c>
      <c r="F2551" s="1">
        <v>0.46506870109999998</v>
      </c>
    </row>
    <row r="2552" spans="1:6" x14ac:dyDescent="0.2">
      <c r="A2552" t="s">
        <v>1933</v>
      </c>
      <c r="B2552" t="s">
        <v>1680</v>
      </c>
      <c r="C2552" t="s">
        <v>1723</v>
      </c>
      <c r="D2552" t="s">
        <v>22</v>
      </c>
      <c r="E2552" t="s">
        <v>1934</v>
      </c>
      <c r="F2552" s="1">
        <v>0.46506870109999998</v>
      </c>
    </row>
    <row r="2553" spans="1:6" x14ac:dyDescent="0.2">
      <c r="A2553" t="s">
        <v>1933</v>
      </c>
      <c r="B2553" t="s">
        <v>1680</v>
      </c>
      <c r="C2553" t="s">
        <v>1723</v>
      </c>
      <c r="D2553" t="s">
        <v>23</v>
      </c>
      <c r="E2553" t="s">
        <v>1934</v>
      </c>
      <c r="F2553" s="1">
        <v>0.46506870109999998</v>
      </c>
    </row>
    <row r="2554" spans="1:6" x14ac:dyDescent="0.2">
      <c r="A2554" t="s">
        <v>1933</v>
      </c>
      <c r="B2554" t="s">
        <v>1680</v>
      </c>
      <c r="C2554" t="s">
        <v>1723</v>
      </c>
      <c r="D2554" t="s">
        <v>24</v>
      </c>
      <c r="E2554" t="s">
        <v>1934</v>
      </c>
      <c r="F2554" s="1">
        <v>0.46506870109999998</v>
      </c>
    </row>
    <row r="2555" spans="1:6" x14ac:dyDescent="0.2">
      <c r="A2555" t="s">
        <v>1933</v>
      </c>
      <c r="B2555" t="s">
        <v>1680</v>
      </c>
      <c r="C2555" t="s">
        <v>1723</v>
      </c>
      <c r="D2555" t="s">
        <v>25</v>
      </c>
      <c r="E2555" t="s">
        <v>1934</v>
      </c>
      <c r="F2555" s="1">
        <v>0.46506870109999998</v>
      </c>
    </row>
    <row r="2556" spans="1:6" x14ac:dyDescent="0.2">
      <c r="A2556" t="s">
        <v>1933</v>
      </c>
      <c r="B2556" t="s">
        <v>1680</v>
      </c>
      <c r="C2556" t="s">
        <v>1723</v>
      </c>
      <c r="D2556" t="s">
        <v>243</v>
      </c>
      <c r="E2556" t="s">
        <v>1934</v>
      </c>
      <c r="F2556" s="1">
        <v>0.46506870109999998</v>
      </c>
    </row>
    <row r="2557" spans="1:6" x14ac:dyDescent="0.2">
      <c r="A2557" t="s">
        <v>1933</v>
      </c>
      <c r="B2557" t="s">
        <v>1680</v>
      </c>
      <c r="C2557" t="s">
        <v>1723</v>
      </c>
      <c r="D2557" t="s">
        <v>26</v>
      </c>
      <c r="E2557" t="s">
        <v>1934</v>
      </c>
      <c r="F2557" s="1">
        <v>0.46506870109999998</v>
      </c>
    </row>
    <row r="2558" spans="1:6" x14ac:dyDescent="0.2">
      <c r="A2558" t="s">
        <v>1933</v>
      </c>
      <c r="B2558" t="s">
        <v>1680</v>
      </c>
      <c r="C2558" t="s">
        <v>1723</v>
      </c>
      <c r="D2558" t="s">
        <v>244</v>
      </c>
      <c r="E2558" t="s">
        <v>1934</v>
      </c>
      <c r="F2558" s="1">
        <v>0.46506870109999998</v>
      </c>
    </row>
    <row r="2559" spans="1:6" x14ac:dyDescent="0.2">
      <c r="A2559" t="s">
        <v>1933</v>
      </c>
      <c r="B2559" t="s">
        <v>1680</v>
      </c>
      <c r="C2559" t="s">
        <v>1723</v>
      </c>
      <c r="D2559" t="s">
        <v>245</v>
      </c>
      <c r="E2559" t="s">
        <v>1934</v>
      </c>
      <c r="F2559" s="1">
        <v>0.46506870109999998</v>
      </c>
    </row>
    <row r="2560" spans="1:6" x14ac:dyDescent="0.2">
      <c r="A2560" t="s">
        <v>1933</v>
      </c>
      <c r="B2560" t="s">
        <v>1680</v>
      </c>
      <c r="C2560" t="s">
        <v>1723</v>
      </c>
      <c r="D2560" t="s">
        <v>27</v>
      </c>
      <c r="E2560" t="s">
        <v>1934</v>
      </c>
      <c r="F2560" s="1">
        <v>0.46506870109999998</v>
      </c>
    </row>
    <row r="2561" spans="1:6" x14ac:dyDescent="0.2">
      <c r="A2561" t="s">
        <v>1933</v>
      </c>
      <c r="B2561" t="s">
        <v>1680</v>
      </c>
      <c r="C2561" t="s">
        <v>1723</v>
      </c>
      <c r="D2561" t="s">
        <v>28</v>
      </c>
      <c r="E2561" t="s">
        <v>1934</v>
      </c>
      <c r="F2561" s="1">
        <v>0.46506870109999998</v>
      </c>
    </row>
    <row r="2562" spans="1:6" x14ac:dyDescent="0.2">
      <c r="A2562" t="s">
        <v>1933</v>
      </c>
      <c r="B2562" t="s">
        <v>1680</v>
      </c>
      <c r="C2562" t="s">
        <v>1723</v>
      </c>
      <c r="D2562" t="s">
        <v>29</v>
      </c>
      <c r="E2562" t="s">
        <v>1934</v>
      </c>
      <c r="F2562" s="1">
        <v>0.46506870109999998</v>
      </c>
    </row>
    <row r="2563" spans="1:6" x14ac:dyDescent="0.2">
      <c r="A2563" t="s">
        <v>1933</v>
      </c>
      <c r="B2563" t="s">
        <v>1680</v>
      </c>
      <c r="C2563" t="s">
        <v>1723</v>
      </c>
      <c r="D2563" t="s">
        <v>43</v>
      </c>
      <c r="E2563" t="s">
        <v>1934</v>
      </c>
      <c r="F2563" s="1">
        <v>0.46506870109999998</v>
      </c>
    </row>
    <row r="2564" spans="1:6" x14ac:dyDescent="0.2">
      <c r="A2564" t="s">
        <v>1933</v>
      </c>
      <c r="B2564" t="s">
        <v>1680</v>
      </c>
      <c r="C2564" t="s">
        <v>1723</v>
      </c>
      <c r="D2564" t="s">
        <v>301</v>
      </c>
      <c r="E2564" t="s">
        <v>1934</v>
      </c>
      <c r="F2564" s="1">
        <v>0.46506870109999998</v>
      </c>
    </row>
    <row r="2565" spans="1:6" x14ac:dyDescent="0.2">
      <c r="A2565" t="s">
        <v>1933</v>
      </c>
      <c r="B2565" t="s">
        <v>1680</v>
      </c>
      <c r="C2565" t="s">
        <v>1723</v>
      </c>
      <c r="D2565" t="s">
        <v>1683</v>
      </c>
      <c r="E2565" t="s">
        <v>1934</v>
      </c>
      <c r="F2565" s="1">
        <v>0.46506870109999998</v>
      </c>
    </row>
    <row r="2566" spans="1:6" x14ac:dyDescent="0.2">
      <c r="A2566" t="s">
        <v>1933</v>
      </c>
      <c r="B2566" t="s">
        <v>1680</v>
      </c>
      <c r="C2566" t="s">
        <v>1723</v>
      </c>
      <c r="D2566" t="s">
        <v>1544</v>
      </c>
      <c r="E2566" t="s">
        <v>1934</v>
      </c>
      <c r="F2566" s="1">
        <v>0.46506870109999998</v>
      </c>
    </row>
    <row r="2567" spans="1:6" x14ac:dyDescent="0.2">
      <c r="A2567" t="s">
        <v>1933</v>
      </c>
      <c r="B2567" t="s">
        <v>1680</v>
      </c>
      <c r="C2567" t="s">
        <v>1723</v>
      </c>
      <c r="D2567" t="s">
        <v>1684</v>
      </c>
      <c r="E2567" t="s">
        <v>1934</v>
      </c>
      <c r="F2567" s="1">
        <v>0.46506870109999998</v>
      </c>
    </row>
    <row r="2568" spans="1:6" x14ac:dyDescent="0.2">
      <c r="A2568" t="s">
        <v>1933</v>
      </c>
      <c r="B2568" t="s">
        <v>1680</v>
      </c>
      <c r="C2568" t="s">
        <v>1723</v>
      </c>
      <c r="D2568" t="s">
        <v>1685</v>
      </c>
      <c r="E2568" t="s">
        <v>1934</v>
      </c>
      <c r="F2568" s="1">
        <v>0.46506870109999998</v>
      </c>
    </row>
    <row r="2569" spans="1:6" x14ac:dyDescent="0.2">
      <c r="A2569" t="s">
        <v>1933</v>
      </c>
      <c r="B2569" t="s">
        <v>1680</v>
      </c>
      <c r="C2569" t="s">
        <v>1723</v>
      </c>
      <c r="D2569" t="s">
        <v>1432</v>
      </c>
      <c r="E2569" t="s">
        <v>1934</v>
      </c>
      <c r="F2569" s="1">
        <v>0.46506870109999998</v>
      </c>
    </row>
    <row r="2570" spans="1:6" x14ac:dyDescent="0.2">
      <c r="A2570" t="s">
        <v>1933</v>
      </c>
      <c r="B2570" t="s">
        <v>1680</v>
      </c>
      <c r="C2570" t="s">
        <v>1723</v>
      </c>
      <c r="D2570" t="s">
        <v>1686</v>
      </c>
      <c r="E2570" t="s">
        <v>1934</v>
      </c>
      <c r="F2570" s="1">
        <v>0.46506870109999998</v>
      </c>
    </row>
    <row r="2571" spans="1:6" x14ac:dyDescent="0.2">
      <c r="A2571" t="s">
        <v>1933</v>
      </c>
      <c r="B2571" t="s">
        <v>1680</v>
      </c>
      <c r="C2571" t="s">
        <v>1723</v>
      </c>
      <c r="D2571" t="s">
        <v>148</v>
      </c>
      <c r="E2571" t="s">
        <v>1934</v>
      </c>
      <c r="F2571" s="1">
        <v>0.46506870109999998</v>
      </c>
    </row>
    <row r="2572" spans="1:6" x14ac:dyDescent="0.2">
      <c r="A2572" t="s">
        <v>1933</v>
      </c>
      <c r="B2572" t="s">
        <v>1680</v>
      </c>
      <c r="C2572" t="s">
        <v>1723</v>
      </c>
      <c r="D2572" t="s">
        <v>334</v>
      </c>
      <c r="E2572" t="s">
        <v>1934</v>
      </c>
      <c r="F2572" s="1">
        <v>0.46506870109999998</v>
      </c>
    </row>
    <row r="2573" spans="1:6" x14ac:dyDescent="0.2">
      <c r="A2573" t="s">
        <v>1933</v>
      </c>
      <c r="B2573" t="s">
        <v>1680</v>
      </c>
      <c r="C2573" t="s">
        <v>1723</v>
      </c>
      <c r="D2573" t="s">
        <v>33</v>
      </c>
      <c r="E2573" t="s">
        <v>1934</v>
      </c>
      <c r="F2573" s="1">
        <v>0.46506870109999998</v>
      </c>
    </row>
    <row r="2574" spans="1:6" x14ac:dyDescent="0.2">
      <c r="A2574" t="s">
        <v>1933</v>
      </c>
      <c r="B2574" t="s">
        <v>1680</v>
      </c>
      <c r="C2574" t="s">
        <v>1723</v>
      </c>
      <c r="D2574" t="s">
        <v>1687</v>
      </c>
      <c r="E2574" t="s">
        <v>1934</v>
      </c>
      <c r="F2574" s="1">
        <v>0.46506870109999998</v>
      </c>
    </row>
    <row r="2575" spans="1:6" x14ac:dyDescent="0.2">
      <c r="A2575" t="s">
        <v>1933</v>
      </c>
      <c r="B2575" t="s">
        <v>1680</v>
      </c>
      <c r="C2575" t="s">
        <v>1723</v>
      </c>
      <c r="D2575" t="s">
        <v>254</v>
      </c>
      <c r="E2575" t="s">
        <v>1934</v>
      </c>
      <c r="F2575" s="1">
        <v>0.46506870109999998</v>
      </c>
    </row>
    <row r="2576" spans="1:6" x14ac:dyDescent="0.2">
      <c r="A2576" t="s">
        <v>1933</v>
      </c>
      <c r="B2576" t="s">
        <v>1680</v>
      </c>
      <c r="C2576" t="s">
        <v>1723</v>
      </c>
      <c r="D2576" t="s">
        <v>255</v>
      </c>
      <c r="E2576" t="s">
        <v>1934</v>
      </c>
      <c r="F2576" s="1">
        <v>0.46506870109999998</v>
      </c>
    </row>
    <row r="2577" spans="1:6" x14ac:dyDescent="0.2">
      <c r="A2577" t="s">
        <v>1933</v>
      </c>
      <c r="B2577" t="s">
        <v>1680</v>
      </c>
      <c r="C2577" t="s">
        <v>1723</v>
      </c>
      <c r="D2577" t="s">
        <v>150</v>
      </c>
      <c r="E2577" t="s">
        <v>1934</v>
      </c>
      <c r="F2577" s="1">
        <v>0.46506870109999998</v>
      </c>
    </row>
    <row r="2578" spans="1:6" x14ac:dyDescent="0.2">
      <c r="A2578" t="s">
        <v>1933</v>
      </c>
      <c r="B2578" t="s">
        <v>1680</v>
      </c>
      <c r="C2578" t="s">
        <v>1723</v>
      </c>
      <c r="D2578" t="s">
        <v>1688</v>
      </c>
      <c r="E2578" t="s">
        <v>1934</v>
      </c>
      <c r="F2578" s="1">
        <v>0.46506870109999998</v>
      </c>
    </row>
    <row r="2579" spans="1:6" x14ac:dyDescent="0.2">
      <c r="A2579" t="s">
        <v>1933</v>
      </c>
      <c r="B2579" t="s">
        <v>1680</v>
      </c>
      <c r="C2579" t="s">
        <v>1723</v>
      </c>
      <c r="D2579" t="s">
        <v>337</v>
      </c>
      <c r="E2579" t="s">
        <v>1934</v>
      </c>
      <c r="F2579" s="1">
        <v>0.46506870109999998</v>
      </c>
    </row>
    <row r="2580" spans="1:6" x14ac:dyDescent="0.2">
      <c r="A2580" t="s">
        <v>1933</v>
      </c>
      <c r="B2580" t="s">
        <v>1680</v>
      </c>
      <c r="C2580" t="s">
        <v>1723</v>
      </c>
      <c r="D2580" t="s">
        <v>1689</v>
      </c>
      <c r="E2580" t="s">
        <v>1934</v>
      </c>
      <c r="F2580" s="1">
        <v>0.46506870109999998</v>
      </c>
    </row>
    <row r="2581" spans="1:6" x14ac:dyDescent="0.2">
      <c r="A2581" t="s">
        <v>1933</v>
      </c>
      <c r="B2581" t="s">
        <v>1680</v>
      </c>
      <c r="C2581" t="s">
        <v>1723</v>
      </c>
      <c r="D2581" t="s">
        <v>1690</v>
      </c>
      <c r="E2581" t="s">
        <v>1934</v>
      </c>
      <c r="F2581" s="1">
        <v>0.46506870109999998</v>
      </c>
    </row>
    <row r="2582" spans="1:6" x14ac:dyDescent="0.2">
      <c r="A2582" t="s">
        <v>1933</v>
      </c>
      <c r="B2582" t="s">
        <v>1680</v>
      </c>
      <c r="C2582" t="s">
        <v>1723</v>
      </c>
      <c r="D2582" t="s">
        <v>1691</v>
      </c>
      <c r="E2582" t="s">
        <v>1934</v>
      </c>
      <c r="F2582" s="1">
        <v>0.46506870109999998</v>
      </c>
    </row>
    <row r="2583" spans="1:6" x14ac:dyDescent="0.2">
      <c r="A2583" t="s">
        <v>1935</v>
      </c>
      <c r="B2583" t="s">
        <v>1936</v>
      </c>
      <c r="C2583" t="s">
        <v>1723</v>
      </c>
      <c r="D2583" t="s">
        <v>207</v>
      </c>
      <c r="E2583" t="s">
        <v>1937</v>
      </c>
      <c r="F2583" s="1">
        <v>0.21119853920000001</v>
      </c>
    </row>
    <row r="2584" spans="1:6" x14ac:dyDescent="0.2">
      <c r="A2584" t="s">
        <v>1935</v>
      </c>
      <c r="B2584" t="s">
        <v>1936</v>
      </c>
      <c r="C2584" t="s">
        <v>1723</v>
      </c>
      <c r="D2584" t="s">
        <v>1083</v>
      </c>
      <c r="E2584" t="s">
        <v>1937</v>
      </c>
      <c r="F2584" s="1">
        <v>0.21119853920000001</v>
      </c>
    </row>
    <row r="2585" spans="1:6" x14ac:dyDescent="0.2">
      <c r="A2585" t="s">
        <v>1935</v>
      </c>
      <c r="B2585" t="s">
        <v>1936</v>
      </c>
      <c r="C2585" t="s">
        <v>1723</v>
      </c>
      <c r="D2585" t="s">
        <v>1508</v>
      </c>
      <c r="E2585" t="s">
        <v>1937</v>
      </c>
      <c r="F2585" s="1">
        <v>0.21119853920000001</v>
      </c>
    </row>
    <row r="2586" spans="1:6" x14ac:dyDescent="0.2">
      <c r="A2586" t="s">
        <v>1935</v>
      </c>
      <c r="B2586" t="s">
        <v>1936</v>
      </c>
      <c r="C2586" t="s">
        <v>1723</v>
      </c>
      <c r="D2586" t="s">
        <v>1509</v>
      </c>
      <c r="E2586" t="s">
        <v>1937</v>
      </c>
      <c r="F2586" s="1">
        <v>0.21119853920000001</v>
      </c>
    </row>
    <row r="2587" spans="1:6" x14ac:dyDescent="0.2">
      <c r="A2587" t="s">
        <v>1935</v>
      </c>
      <c r="B2587" t="s">
        <v>1936</v>
      </c>
      <c r="C2587" t="s">
        <v>1723</v>
      </c>
      <c r="D2587" t="s">
        <v>264</v>
      </c>
      <c r="E2587" t="s">
        <v>1937</v>
      </c>
      <c r="F2587" s="1">
        <v>0.21119853920000001</v>
      </c>
    </row>
    <row r="2588" spans="1:6" x14ac:dyDescent="0.2">
      <c r="A2588" t="s">
        <v>1935</v>
      </c>
      <c r="B2588" t="s">
        <v>1936</v>
      </c>
      <c r="C2588" t="s">
        <v>1723</v>
      </c>
      <c r="D2588" t="s">
        <v>265</v>
      </c>
      <c r="E2588" t="s">
        <v>1937</v>
      </c>
      <c r="F2588" s="1">
        <v>0.21119853920000001</v>
      </c>
    </row>
    <row r="2589" spans="1:6" x14ac:dyDescent="0.2">
      <c r="A2589" t="s">
        <v>1935</v>
      </c>
      <c r="B2589" t="s">
        <v>1936</v>
      </c>
      <c r="C2589" t="s">
        <v>1723</v>
      </c>
      <c r="D2589" t="s">
        <v>266</v>
      </c>
      <c r="E2589" t="s">
        <v>1937</v>
      </c>
      <c r="F2589" s="1">
        <v>0.21119853920000001</v>
      </c>
    </row>
    <row r="2590" spans="1:6" x14ac:dyDescent="0.2">
      <c r="A2590" t="s">
        <v>1935</v>
      </c>
      <c r="B2590" t="s">
        <v>1936</v>
      </c>
      <c r="C2590" t="s">
        <v>1723</v>
      </c>
      <c r="D2590" t="s">
        <v>174</v>
      </c>
      <c r="E2590" t="s">
        <v>1937</v>
      </c>
      <c r="F2590" s="1">
        <v>0.21119853920000001</v>
      </c>
    </row>
    <row r="2591" spans="1:6" x14ac:dyDescent="0.2">
      <c r="A2591" t="s">
        <v>1935</v>
      </c>
      <c r="B2591" t="s">
        <v>1936</v>
      </c>
      <c r="C2591" t="s">
        <v>1723</v>
      </c>
      <c r="D2591" t="s">
        <v>16</v>
      </c>
      <c r="E2591" t="s">
        <v>1937</v>
      </c>
      <c r="F2591" s="1">
        <v>0.21119853920000001</v>
      </c>
    </row>
    <row r="2592" spans="1:6" x14ac:dyDescent="0.2">
      <c r="A2592" t="s">
        <v>1935</v>
      </c>
      <c r="B2592" t="s">
        <v>1936</v>
      </c>
      <c r="C2592" t="s">
        <v>1723</v>
      </c>
      <c r="D2592" t="s">
        <v>254</v>
      </c>
      <c r="E2592" t="s">
        <v>1937</v>
      </c>
      <c r="F2592" s="1">
        <v>0.21119853920000001</v>
      </c>
    </row>
    <row r="2593" spans="1:6" x14ac:dyDescent="0.2">
      <c r="A2593" t="s">
        <v>1935</v>
      </c>
      <c r="B2593" t="s">
        <v>1936</v>
      </c>
      <c r="C2593" t="s">
        <v>1723</v>
      </c>
      <c r="D2593" t="s">
        <v>663</v>
      </c>
      <c r="E2593" t="s">
        <v>1937</v>
      </c>
      <c r="F2593" s="1">
        <v>0.21119853920000001</v>
      </c>
    </row>
    <row r="2594" spans="1:6" x14ac:dyDescent="0.2">
      <c r="A2594" t="s">
        <v>1935</v>
      </c>
      <c r="B2594" t="s">
        <v>1936</v>
      </c>
      <c r="C2594" t="s">
        <v>1723</v>
      </c>
      <c r="D2594" t="s">
        <v>468</v>
      </c>
      <c r="E2594" t="s">
        <v>1937</v>
      </c>
      <c r="F2594" s="1">
        <v>0.21119853920000001</v>
      </c>
    </row>
    <row r="2595" spans="1:6" x14ac:dyDescent="0.2">
      <c r="A2595" t="s">
        <v>1938</v>
      </c>
      <c r="B2595" t="s">
        <v>1939</v>
      </c>
      <c r="C2595" t="s">
        <v>1723</v>
      </c>
      <c r="D2595" t="s">
        <v>63</v>
      </c>
      <c r="E2595" t="s">
        <v>1940</v>
      </c>
      <c r="F2595" s="1">
        <v>0.41646586899999999</v>
      </c>
    </row>
    <row r="2596" spans="1:6" x14ac:dyDescent="0.2">
      <c r="A2596" t="s">
        <v>1938</v>
      </c>
      <c r="B2596" t="s">
        <v>1939</v>
      </c>
      <c r="C2596" t="s">
        <v>1723</v>
      </c>
      <c r="D2596" t="s">
        <v>64</v>
      </c>
      <c r="E2596" t="s">
        <v>1940</v>
      </c>
      <c r="F2596" s="1">
        <v>0.41646586899999999</v>
      </c>
    </row>
    <row r="2597" spans="1:6" x14ac:dyDescent="0.2">
      <c r="A2597" t="s">
        <v>1938</v>
      </c>
      <c r="B2597" t="s">
        <v>1939</v>
      </c>
      <c r="C2597" t="s">
        <v>1723</v>
      </c>
      <c r="D2597" t="s">
        <v>68</v>
      </c>
      <c r="E2597" t="s">
        <v>1940</v>
      </c>
      <c r="F2597" s="1">
        <v>0.41646586899999999</v>
      </c>
    </row>
    <row r="2598" spans="1:6" x14ac:dyDescent="0.2">
      <c r="A2598" t="s">
        <v>1938</v>
      </c>
      <c r="B2598" t="s">
        <v>1939</v>
      </c>
      <c r="C2598" t="s">
        <v>1723</v>
      </c>
      <c r="D2598" t="s">
        <v>70</v>
      </c>
      <c r="E2598" t="s">
        <v>1940</v>
      </c>
      <c r="F2598" s="1">
        <v>0.41646586899999999</v>
      </c>
    </row>
    <row r="2599" spans="1:6" x14ac:dyDescent="0.2">
      <c r="A2599" t="s">
        <v>1938</v>
      </c>
      <c r="B2599" t="s">
        <v>1939</v>
      </c>
      <c r="C2599" t="s">
        <v>1723</v>
      </c>
      <c r="D2599" t="s">
        <v>75</v>
      </c>
      <c r="E2599" t="s">
        <v>1940</v>
      </c>
      <c r="F2599" s="1">
        <v>0.41646586899999999</v>
      </c>
    </row>
    <row r="2600" spans="1:6" x14ac:dyDescent="0.2">
      <c r="A2600" t="s">
        <v>1938</v>
      </c>
      <c r="B2600" t="s">
        <v>1939</v>
      </c>
      <c r="C2600" t="s">
        <v>1723</v>
      </c>
      <c r="D2600" t="s">
        <v>229</v>
      </c>
      <c r="E2600" t="s">
        <v>1940</v>
      </c>
      <c r="F2600" s="1">
        <v>0.41646586899999999</v>
      </c>
    </row>
    <row r="2601" spans="1:6" x14ac:dyDescent="0.2">
      <c r="A2601" t="s">
        <v>1938</v>
      </c>
      <c r="B2601" t="s">
        <v>1939</v>
      </c>
      <c r="C2601" t="s">
        <v>1723</v>
      </c>
      <c r="D2601" t="s">
        <v>81</v>
      </c>
      <c r="E2601" t="s">
        <v>1940</v>
      </c>
      <c r="F2601" s="1">
        <v>0.41646586899999999</v>
      </c>
    </row>
    <row r="2602" spans="1:6" x14ac:dyDescent="0.2">
      <c r="A2602" t="s">
        <v>1938</v>
      </c>
      <c r="B2602" t="s">
        <v>1939</v>
      </c>
      <c r="C2602" t="s">
        <v>1723</v>
      </c>
      <c r="D2602" t="s">
        <v>83</v>
      </c>
      <c r="E2602" t="s">
        <v>1940</v>
      </c>
      <c r="F2602" s="1">
        <v>0.41646586899999999</v>
      </c>
    </row>
    <row r="2603" spans="1:6" x14ac:dyDescent="0.2">
      <c r="A2603" t="s">
        <v>1938</v>
      </c>
      <c r="B2603" t="s">
        <v>1939</v>
      </c>
      <c r="C2603" t="s">
        <v>1723</v>
      </c>
      <c r="D2603" t="s">
        <v>88</v>
      </c>
      <c r="E2603" t="s">
        <v>1940</v>
      </c>
      <c r="F2603" s="1">
        <v>0.41646586899999999</v>
      </c>
    </row>
    <row r="2604" spans="1:6" x14ac:dyDescent="0.2">
      <c r="A2604" t="s">
        <v>1938</v>
      </c>
      <c r="B2604" t="s">
        <v>1939</v>
      </c>
      <c r="C2604" t="s">
        <v>1723</v>
      </c>
      <c r="D2604" t="s">
        <v>390</v>
      </c>
      <c r="E2604" t="s">
        <v>1940</v>
      </c>
      <c r="F2604" s="1">
        <v>0.41646586899999999</v>
      </c>
    </row>
    <row r="2605" spans="1:6" x14ac:dyDescent="0.2">
      <c r="A2605" t="s">
        <v>1938</v>
      </c>
      <c r="B2605" t="s">
        <v>1939</v>
      </c>
      <c r="C2605" t="s">
        <v>1723</v>
      </c>
      <c r="D2605" t="s">
        <v>96</v>
      </c>
      <c r="E2605" t="s">
        <v>1940</v>
      </c>
      <c r="F2605" s="1">
        <v>0.41646586899999999</v>
      </c>
    </row>
    <row r="2606" spans="1:6" x14ac:dyDescent="0.2">
      <c r="A2606" t="s">
        <v>1938</v>
      </c>
      <c r="B2606" t="s">
        <v>1939</v>
      </c>
      <c r="C2606" t="s">
        <v>1723</v>
      </c>
      <c r="D2606" t="s">
        <v>98</v>
      </c>
      <c r="E2606" t="s">
        <v>1940</v>
      </c>
      <c r="F2606" s="1">
        <v>0.41646586899999999</v>
      </c>
    </row>
    <row r="2607" spans="1:6" x14ac:dyDescent="0.2">
      <c r="A2607" t="s">
        <v>1938</v>
      </c>
      <c r="B2607" t="s">
        <v>1939</v>
      </c>
      <c r="C2607" t="s">
        <v>1723</v>
      </c>
      <c r="D2607" t="s">
        <v>101</v>
      </c>
      <c r="E2607" t="s">
        <v>1940</v>
      </c>
      <c r="F2607" s="1">
        <v>0.41646586899999999</v>
      </c>
    </row>
    <row r="2608" spans="1:6" x14ac:dyDescent="0.2">
      <c r="A2608" t="s">
        <v>1938</v>
      </c>
      <c r="B2608" t="s">
        <v>1939</v>
      </c>
      <c r="C2608" t="s">
        <v>1723</v>
      </c>
      <c r="D2608" t="s">
        <v>106</v>
      </c>
      <c r="E2608" t="s">
        <v>1940</v>
      </c>
      <c r="F2608" s="1">
        <v>0.41646586899999999</v>
      </c>
    </row>
    <row r="2609" spans="1:6" x14ac:dyDescent="0.2">
      <c r="A2609" t="s">
        <v>1938</v>
      </c>
      <c r="B2609" t="s">
        <v>1939</v>
      </c>
      <c r="C2609" t="s">
        <v>1723</v>
      </c>
      <c r="D2609" t="s">
        <v>107</v>
      </c>
      <c r="E2609" t="s">
        <v>1940</v>
      </c>
      <c r="F2609" s="1">
        <v>0.41646586899999999</v>
      </c>
    </row>
    <row r="2610" spans="1:6" x14ac:dyDescent="0.2">
      <c r="A2610" t="s">
        <v>1938</v>
      </c>
      <c r="B2610" t="s">
        <v>1939</v>
      </c>
      <c r="C2610" t="s">
        <v>1723</v>
      </c>
      <c r="D2610" t="s">
        <v>397</v>
      </c>
      <c r="E2610" t="s">
        <v>1940</v>
      </c>
      <c r="F2610" s="1">
        <v>0.41646586899999999</v>
      </c>
    </row>
    <row r="2611" spans="1:6" x14ac:dyDescent="0.2">
      <c r="A2611" t="s">
        <v>1938</v>
      </c>
      <c r="B2611" t="s">
        <v>1939</v>
      </c>
      <c r="C2611" t="s">
        <v>1723</v>
      </c>
      <c r="D2611" t="s">
        <v>189</v>
      </c>
      <c r="E2611" t="s">
        <v>1940</v>
      </c>
      <c r="F2611" s="1">
        <v>0.41646586899999999</v>
      </c>
    </row>
    <row r="2612" spans="1:6" x14ac:dyDescent="0.2">
      <c r="A2612" t="s">
        <v>1938</v>
      </c>
      <c r="B2612" t="s">
        <v>1939</v>
      </c>
      <c r="C2612" t="s">
        <v>1723</v>
      </c>
      <c r="D2612" t="s">
        <v>223</v>
      </c>
      <c r="E2612" t="s">
        <v>1940</v>
      </c>
      <c r="F2612" s="1">
        <v>0.41646586899999999</v>
      </c>
    </row>
    <row r="2613" spans="1:6" x14ac:dyDescent="0.2">
      <c r="A2613" t="s">
        <v>1938</v>
      </c>
      <c r="B2613" t="s">
        <v>1939</v>
      </c>
      <c r="C2613" t="s">
        <v>1723</v>
      </c>
      <c r="D2613" t="s">
        <v>129</v>
      </c>
      <c r="E2613" t="s">
        <v>1940</v>
      </c>
      <c r="F2613" s="1">
        <v>0.41646586899999999</v>
      </c>
    </row>
    <row r="2614" spans="1:6" x14ac:dyDescent="0.2">
      <c r="A2614" t="s">
        <v>1938</v>
      </c>
      <c r="B2614" t="s">
        <v>1939</v>
      </c>
      <c r="C2614" t="s">
        <v>1723</v>
      </c>
      <c r="D2614" t="s">
        <v>130</v>
      </c>
      <c r="E2614" t="s">
        <v>1940</v>
      </c>
      <c r="F2614" s="1">
        <v>0.41646586899999999</v>
      </c>
    </row>
    <row r="2615" spans="1:6" x14ac:dyDescent="0.2">
      <c r="A2615" t="s">
        <v>1938</v>
      </c>
      <c r="B2615" t="s">
        <v>1939</v>
      </c>
      <c r="C2615" t="s">
        <v>1723</v>
      </c>
      <c r="D2615" t="s">
        <v>136</v>
      </c>
      <c r="E2615" t="s">
        <v>1940</v>
      </c>
      <c r="F2615" s="1">
        <v>0.41646586899999999</v>
      </c>
    </row>
    <row r="2616" spans="1:6" x14ac:dyDescent="0.2">
      <c r="A2616" t="s">
        <v>1938</v>
      </c>
      <c r="B2616" t="s">
        <v>1939</v>
      </c>
      <c r="C2616" t="s">
        <v>1723</v>
      </c>
      <c r="D2616" t="s">
        <v>137</v>
      </c>
      <c r="E2616" t="s">
        <v>1940</v>
      </c>
      <c r="F2616" s="1">
        <v>0.41646586899999999</v>
      </c>
    </row>
    <row r="2617" spans="1:6" x14ac:dyDescent="0.2">
      <c r="A2617" t="s">
        <v>1938</v>
      </c>
      <c r="B2617" t="s">
        <v>1939</v>
      </c>
      <c r="C2617" t="s">
        <v>1723</v>
      </c>
      <c r="D2617" t="s">
        <v>190</v>
      </c>
      <c r="E2617" t="s">
        <v>1940</v>
      </c>
      <c r="F2617" s="1">
        <v>0.41646586899999999</v>
      </c>
    </row>
    <row r="2618" spans="1:6" x14ac:dyDescent="0.2">
      <c r="A2618" t="s">
        <v>1938</v>
      </c>
      <c r="B2618" t="s">
        <v>1939</v>
      </c>
      <c r="C2618" t="s">
        <v>1723</v>
      </c>
      <c r="D2618" t="s">
        <v>1941</v>
      </c>
      <c r="E2618" t="s">
        <v>1940</v>
      </c>
      <c r="F2618" s="1">
        <v>0.41646586899999999</v>
      </c>
    </row>
    <row r="2619" spans="1:6" x14ac:dyDescent="0.2">
      <c r="A2619" t="s">
        <v>1938</v>
      </c>
      <c r="B2619" t="s">
        <v>1939</v>
      </c>
      <c r="C2619" t="s">
        <v>1723</v>
      </c>
      <c r="D2619" t="s">
        <v>1942</v>
      </c>
      <c r="E2619" t="s">
        <v>1940</v>
      </c>
      <c r="F2619" s="1">
        <v>0.41646586899999999</v>
      </c>
    </row>
    <row r="2620" spans="1:6" x14ac:dyDescent="0.2">
      <c r="A2620" t="s">
        <v>1938</v>
      </c>
      <c r="B2620" t="s">
        <v>1939</v>
      </c>
      <c r="C2620" t="s">
        <v>1723</v>
      </c>
      <c r="D2620" t="s">
        <v>224</v>
      </c>
      <c r="E2620" t="s">
        <v>1940</v>
      </c>
      <c r="F2620" s="1">
        <v>0.41646586899999999</v>
      </c>
    </row>
    <row r="2621" spans="1:6" x14ac:dyDescent="0.2">
      <c r="A2621" t="s">
        <v>1938</v>
      </c>
      <c r="B2621" t="s">
        <v>1939</v>
      </c>
      <c r="C2621" t="s">
        <v>1723</v>
      </c>
      <c r="D2621" t="s">
        <v>1943</v>
      </c>
      <c r="E2621" t="s">
        <v>1940</v>
      </c>
      <c r="F2621" s="1">
        <v>0.41646586899999999</v>
      </c>
    </row>
    <row r="2622" spans="1:6" x14ac:dyDescent="0.2">
      <c r="A2622" t="s">
        <v>1938</v>
      </c>
      <c r="B2622" t="s">
        <v>1939</v>
      </c>
      <c r="C2622" t="s">
        <v>1723</v>
      </c>
      <c r="D2622" t="s">
        <v>145</v>
      </c>
      <c r="E2622" t="s">
        <v>1940</v>
      </c>
      <c r="F2622" s="1">
        <v>0.41646586899999999</v>
      </c>
    </row>
    <row r="2623" spans="1:6" x14ac:dyDescent="0.2">
      <c r="A2623" t="s">
        <v>1938</v>
      </c>
      <c r="B2623" t="s">
        <v>1939</v>
      </c>
      <c r="C2623" t="s">
        <v>1723</v>
      </c>
      <c r="D2623" t="s">
        <v>148</v>
      </c>
      <c r="E2623" t="s">
        <v>1940</v>
      </c>
      <c r="F2623" s="1">
        <v>0.41646586899999999</v>
      </c>
    </row>
    <row r="2624" spans="1:6" x14ac:dyDescent="0.2">
      <c r="A2624" t="s">
        <v>1938</v>
      </c>
      <c r="B2624" t="s">
        <v>1939</v>
      </c>
      <c r="C2624" t="s">
        <v>1723</v>
      </c>
      <c r="D2624" t="s">
        <v>33</v>
      </c>
      <c r="E2624" t="s">
        <v>1940</v>
      </c>
      <c r="F2624" s="1">
        <v>0.41646586899999999</v>
      </c>
    </row>
    <row r="2625" spans="1:6" x14ac:dyDescent="0.2">
      <c r="A2625" t="s">
        <v>1938</v>
      </c>
      <c r="B2625" t="s">
        <v>1939</v>
      </c>
      <c r="C2625" t="s">
        <v>1723</v>
      </c>
      <c r="D2625" t="s">
        <v>150</v>
      </c>
      <c r="E2625" t="s">
        <v>1940</v>
      </c>
      <c r="F2625" s="1">
        <v>0.41646586899999999</v>
      </c>
    </row>
    <row r="2626" spans="1:6" x14ac:dyDescent="0.2">
      <c r="A2626" t="s">
        <v>1938</v>
      </c>
      <c r="B2626" t="s">
        <v>1939</v>
      </c>
      <c r="C2626" t="s">
        <v>1723</v>
      </c>
      <c r="D2626" t="s">
        <v>155</v>
      </c>
      <c r="E2626" t="s">
        <v>1940</v>
      </c>
      <c r="F2626" s="1">
        <v>0.41646586899999999</v>
      </c>
    </row>
    <row r="2627" spans="1:6" x14ac:dyDescent="0.2">
      <c r="A2627" t="s">
        <v>1938</v>
      </c>
      <c r="B2627" t="s">
        <v>1939</v>
      </c>
      <c r="C2627" t="s">
        <v>1723</v>
      </c>
      <c r="D2627" t="s">
        <v>158</v>
      </c>
      <c r="E2627" t="s">
        <v>1940</v>
      </c>
      <c r="F2627" s="1">
        <v>0.41646586899999999</v>
      </c>
    </row>
    <row r="2628" spans="1:6" x14ac:dyDescent="0.2">
      <c r="A2628" t="s">
        <v>1938</v>
      </c>
      <c r="B2628" t="s">
        <v>1939</v>
      </c>
      <c r="C2628" t="s">
        <v>1723</v>
      </c>
      <c r="D2628" t="s">
        <v>162</v>
      </c>
      <c r="E2628" t="s">
        <v>1940</v>
      </c>
      <c r="F2628" s="1">
        <v>0.41646586899999999</v>
      </c>
    </row>
    <row r="2629" spans="1:6" x14ac:dyDescent="0.2">
      <c r="A2629" t="s">
        <v>1938</v>
      </c>
      <c r="B2629" t="s">
        <v>1939</v>
      </c>
      <c r="C2629" t="s">
        <v>1723</v>
      </c>
      <c r="D2629" t="s">
        <v>1944</v>
      </c>
      <c r="E2629" t="s">
        <v>1940</v>
      </c>
      <c r="F2629" s="1">
        <v>0.41646586899999999</v>
      </c>
    </row>
    <row r="2630" spans="1:6" x14ac:dyDescent="0.2">
      <c r="A2630" t="s">
        <v>1938</v>
      </c>
      <c r="B2630" t="s">
        <v>1939</v>
      </c>
      <c r="C2630" t="s">
        <v>1723</v>
      </c>
      <c r="D2630" t="s">
        <v>164</v>
      </c>
      <c r="E2630" t="s">
        <v>1940</v>
      </c>
      <c r="F2630" s="1">
        <v>0.41646586899999999</v>
      </c>
    </row>
    <row r="2631" spans="1:6" x14ac:dyDescent="0.2">
      <c r="A2631" t="s">
        <v>1938</v>
      </c>
      <c r="B2631" t="s">
        <v>1939</v>
      </c>
      <c r="C2631" t="s">
        <v>1723</v>
      </c>
      <c r="D2631" t="s">
        <v>165</v>
      </c>
      <c r="E2631" t="s">
        <v>1940</v>
      </c>
      <c r="F2631" s="1">
        <v>0.41646586899999999</v>
      </c>
    </row>
    <row r="2632" spans="1:6" x14ac:dyDescent="0.2">
      <c r="A2632" t="s">
        <v>1945</v>
      </c>
      <c r="B2632" t="s">
        <v>1946</v>
      </c>
      <c r="C2632" t="s">
        <v>1723</v>
      </c>
      <c r="D2632" t="s">
        <v>1770</v>
      </c>
      <c r="E2632" t="s">
        <v>1947</v>
      </c>
      <c r="F2632" s="1">
        <v>0.22735932910000001</v>
      </c>
    </row>
    <row r="2633" spans="1:6" x14ac:dyDescent="0.2">
      <c r="A2633" t="s">
        <v>1945</v>
      </c>
      <c r="B2633" t="s">
        <v>1946</v>
      </c>
      <c r="C2633" t="s">
        <v>1723</v>
      </c>
      <c r="D2633" t="s">
        <v>1771</v>
      </c>
      <c r="E2633" t="s">
        <v>1947</v>
      </c>
      <c r="F2633" s="1">
        <v>0.22735932910000001</v>
      </c>
    </row>
    <row r="2634" spans="1:6" x14ac:dyDescent="0.2">
      <c r="A2634" t="s">
        <v>1945</v>
      </c>
      <c r="B2634" t="s">
        <v>1946</v>
      </c>
      <c r="C2634" t="s">
        <v>1723</v>
      </c>
      <c r="D2634" t="s">
        <v>163</v>
      </c>
      <c r="E2634" t="s">
        <v>1947</v>
      </c>
      <c r="F2634" s="1">
        <v>0.22735932910000001</v>
      </c>
    </row>
    <row r="2635" spans="1:6" x14ac:dyDescent="0.2">
      <c r="A2635" t="s">
        <v>1948</v>
      </c>
      <c r="B2635" t="s">
        <v>1949</v>
      </c>
      <c r="C2635" t="s">
        <v>1723</v>
      </c>
      <c r="D2635" t="s">
        <v>22</v>
      </c>
      <c r="E2635" t="s">
        <v>1950</v>
      </c>
      <c r="F2635" s="1">
        <v>4.9166874899999997E-2</v>
      </c>
    </row>
    <row r="2636" spans="1:6" x14ac:dyDescent="0.2">
      <c r="A2636" t="s">
        <v>1948</v>
      </c>
      <c r="B2636" t="s">
        <v>1949</v>
      </c>
      <c r="C2636" t="s">
        <v>1723</v>
      </c>
      <c r="D2636" t="s">
        <v>25</v>
      </c>
      <c r="E2636" t="s">
        <v>1950</v>
      </c>
      <c r="F2636" s="1">
        <v>4.9166874899999997E-2</v>
      </c>
    </row>
    <row r="2637" spans="1:6" x14ac:dyDescent="0.2">
      <c r="A2637" t="s">
        <v>1948</v>
      </c>
      <c r="B2637" t="s">
        <v>1949</v>
      </c>
      <c r="C2637" t="s">
        <v>1723</v>
      </c>
      <c r="D2637" t="s">
        <v>27</v>
      </c>
      <c r="E2637" t="s">
        <v>1950</v>
      </c>
      <c r="F2637" s="1">
        <v>4.9166874899999997E-2</v>
      </c>
    </row>
    <row r="2638" spans="1:6" x14ac:dyDescent="0.2">
      <c r="A2638" t="s">
        <v>1948</v>
      </c>
      <c r="B2638" t="s">
        <v>1949</v>
      </c>
      <c r="C2638" t="s">
        <v>1723</v>
      </c>
      <c r="D2638" t="s">
        <v>1951</v>
      </c>
      <c r="E2638" t="s">
        <v>1950</v>
      </c>
      <c r="F2638" s="1">
        <v>4.9166874899999997E-2</v>
      </c>
    </row>
    <row r="2639" spans="1:6" x14ac:dyDescent="0.2">
      <c r="A2639" t="s">
        <v>1952</v>
      </c>
      <c r="B2639" t="s">
        <v>1953</v>
      </c>
      <c r="C2639" t="s">
        <v>1954</v>
      </c>
      <c r="D2639" t="s">
        <v>379</v>
      </c>
      <c r="E2639" t="s">
        <v>1955</v>
      </c>
      <c r="F2639" s="1">
        <v>8.5429959099999994E-2</v>
      </c>
    </row>
    <row r="2640" spans="1:6" x14ac:dyDescent="0.2">
      <c r="A2640" t="s">
        <v>1952</v>
      </c>
      <c r="B2640" t="s">
        <v>1953</v>
      </c>
      <c r="C2640" t="s">
        <v>1954</v>
      </c>
      <c r="D2640" t="s">
        <v>1512</v>
      </c>
      <c r="E2640" t="s">
        <v>1955</v>
      </c>
      <c r="F2640" s="1">
        <v>8.5429959099999994E-2</v>
      </c>
    </row>
    <row r="2641" spans="1:6" x14ac:dyDescent="0.2">
      <c r="A2641" t="s">
        <v>1952</v>
      </c>
      <c r="B2641" t="s">
        <v>1953</v>
      </c>
      <c r="C2641" t="s">
        <v>1954</v>
      </c>
      <c r="D2641" t="s">
        <v>1591</v>
      </c>
      <c r="E2641" t="s">
        <v>1955</v>
      </c>
      <c r="F2641" s="1">
        <v>8.5429959099999994E-2</v>
      </c>
    </row>
    <row r="2642" spans="1:6" x14ac:dyDescent="0.2">
      <c r="A2642" t="s">
        <v>1952</v>
      </c>
      <c r="B2642" t="s">
        <v>1953</v>
      </c>
      <c r="C2642" t="s">
        <v>1954</v>
      </c>
      <c r="D2642" t="s">
        <v>1631</v>
      </c>
      <c r="E2642" t="s">
        <v>1955</v>
      </c>
      <c r="F2642" s="1">
        <v>8.5429959099999994E-2</v>
      </c>
    </row>
    <row r="2643" spans="1:6" x14ac:dyDescent="0.2">
      <c r="A2643" t="s">
        <v>1952</v>
      </c>
      <c r="B2643" t="s">
        <v>1953</v>
      </c>
      <c r="C2643" t="s">
        <v>1954</v>
      </c>
      <c r="D2643" t="s">
        <v>8</v>
      </c>
      <c r="E2643" t="s">
        <v>1955</v>
      </c>
      <c r="F2643" s="1">
        <v>8.5429959099999994E-2</v>
      </c>
    </row>
    <row r="2644" spans="1:6" x14ac:dyDescent="0.2">
      <c r="A2644" t="s">
        <v>1952</v>
      </c>
      <c r="B2644" t="s">
        <v>1953</v>
      </c>
      <c r="C2644" t="s">
        <v>1954</v>
      </c>
      <c r="D2644" t="s">
        <v>1592</v>
      </c>
      <c r="E2644" t="s">
        <v>1955</v>
      </c>
      <c r="F2644" s="1">
        <v>8.5429959099999994E-2</v>
      </c>
    </row>
    <row r="2645" spans="1:6" x14ac:dyDescent="0.2">
      <c r="A2645" t="s">
        <v>1952</v>
      </c>
      <c r="B2645" t="s">
        <v>1953</v>
      </c>
      <c r="C2645" t="s">
        <v>1954</v>
      </c>
      <c r="D2645" t="s">
        <v>681</v>
      </c>
      <c r="E2645" t="s">
        <v>1955</v>
      </c>
      <c r="F2645" s="1">
        <v>8.5429959099999994E-2</v>
      </c>
    </row>
    <row r="2646" spans="1:6" x14ac:dyDescent="0.2">
      <c r="A2646" t="s">
        <v>1952</v>
      </c>
      <c r="B2646" t="s">
        <v>1953</v>
      </c>
      <c r="C2646" t="s">
        <v>1954</v>
      </c>
      <c r="D2646" t="s">
        <v>384</v>
      </c>
      <c r="E2646" t="s">
        <v>1955</v>
      </c>
      <c r="F2646" s="1">
        <v>8.5429959099999994E-2</v>
      </c>
    </row>
    <row r="2647" spans="1:6" x14ac:dyDescent="0.2">
      <c r="A2647" t="s">
        <v>1952</v>
      </c>
      <c r="B2647" t="s">
        <v>1953</v>
      </c>
      <c r="C2647" t="s">
        <v>1954</v>
      </c>
      <c r="D2647" t="s">
        <v>696</v>
      </c>
      <c r="E2647" t="s">
        <v>1955</v>
      </c>
      <c r="F2647" s="1">
        <v>8.5429959099999994E-2</v>
      </c>
    </row>
    <row r="2648" spans="1:6" x14ac:dyDescent="0.2">
      <c r="A2648" t="s">
        <v>1952</v>
      </c>
      <c r="B2648" t="s">
        <v>1953</v>
      </c>
      <c r="C2648" t="s">
        <v>1954</v>
      </c>
      <c r="D2648" t="s">
        <v>81</v>
      </c>
      <c r="E2648" t="s">
        <v>1955</v>
      </c>
      <c r="F2648" s="1">
        <v>8.5429959099999994E-2</v>
      </c>
    </row>
    <row r="2649" spans="1:6" x14ac:dyDescent="0.2">
      <c r="A2649" t="s">
        <v>1952</v>
      </c>
      <c r="B2649" t="s">
        <v>1953</v>
      </c>
      <c r="C2649" t="s">
        <v>1954</v>
      </c>
      <c r="D2649" t="s">
        <v>22</v>
      </c>
      <c r="E2649" t="s">
        <v>1955</v>
      </c>
      <c r="F2649" s="1">
        <v>8.5429959099999994E-2</v>
      </c>
    </row>
    <row r="2650" spans="1:6" x14ac:dyDescent="0.2">
      <c r="A2650" t="s">
        <v>1952</v>
      </c>
      <c r="B2650" t="s">
        <v>1953</v>
      </c>
      <c r="C2650" t="s">
        <v>1954</v>
      </c>
      <c r="D2650" t="s">
        <v>25</v>
      </c>
      <c r="E2650" t="s">
        <v>1955</v>
      </c>
      <c r="F2650" s="1">
        <v>8.5429959099999994E-2</v>
      </c>
    </row>
    <row r="2651" spans="1:6" x14ac:dyDescent="0.2">
      <c r="A2651" t="s">
        <v>1952</v>
      </c>
      <c r="B2651" t="s">
        <v>1953</v>
      </c>
      <c r="C2651" t="s">
        <v>1954</v>
      </c>
      <c r="D2651" t="s">
        <v>26</v>
      </c>
      <c r="E2651" t="s">
        <v>1955</v>
      </c>
      <c r="F2651" s="1">
        <v>8.5429959099999994E-2</v>
      </c>
    </row>
    <row r="2652" spans="1:6" x14ac:dyDescent="0.2">
      <c r="A2652" t="s">
        <v>1952</v>
      </c>
      <c r="B2652" t="s">
        <v>1953</v>
      </c>
      <c r="C2652" t="s">
        <v>1954</v>
      </c>
      <c r="D2652" t="s">
        <v>13</v>
      </c>
      <c r="E2652" t="s">
        <v>1955</v>
      </c>
      <c r="F2652" s="1">
        <v>8.5429959099999994E-2</v>
      </c>
    </row>
    <row r="2653" spans="1:6" x14ac:dyDescent="0.2">
      <c r="A2653" t="s">
        <v>1952</v>
      </c>
      <c r="B2653" t="s">
        <v>1953</v>
      </c>
      <c r="C2653" t="s">
        <v>1954</v>
      </c>
      <c r="D2653" t="s">
        <v>812</v>
      </c>
      <c r="E2653" t="s">
        <v>1955</v>
      </c>
      <c r="F2653" s="1">
        <v>8.5429959099999994E-2</v>
      </c>
    </row>
    <row r="2654" spans="1:6" x14ac:dyDescent="0.2">
      <c r="A2654" t="s">
        <v>1952</v>
      </c>
      <c r="B2654" t="s">
        <v>1953</v>
      </c>
      <c r="C2654" t="s">
        <v>1954</v>
      </c>
      <c r="D2654" t="s">
        <v>1485</v>
      </c>
      <c r="E2654" t="s">
        <v>1955</v>
      </c>
      <c r="F2654" s="1">
        <v>8.5429959099999994E-2</v>
      </c>
    </row>
    <row r="2655" spans="1:6" x14ac:dyDescent="0.2">
      <c r="A2655" t="s">
        <v>1952</v>
      </c>
      <c r="B2655" t="s">
        <v>1953</v>
      </c>
      <c r="C2655" t="s">
        <v>1954</v>
      </c>
      <c r="D2655" t="s">
        <v>1640</v>
      </c>
      <c r="E2655" t="s">
        <v>1955</v>
      </c>
      <c r="F2655" s="1">
        <v>8.5429959099999994E-2</v>
      </c>
    </row>
    <row r="2656" spans="1:6" x14ac:dyDescent="0.2">
      <c r="A2656" t="s">
        <v>1952</v>
      </c>
      <c r="B2656" t="s">
        <v>1953</v>
      </c>
      <c r="C2656" t="s">
        <v>1954</v>
      </c>
      <c r="D2656" t="s">
        <v>386</v>
      </c>
      <c r="E2656" t="s">
        <v>1955</v>
      </c>
      <c r="F2656" s="1">
        <v>8.5429959099999994E-2</v>
      </c>
    </row>
    <row r="2657" spans="1:6" x14ac:dyDescent="0.2">
      <c r="A2657" t="s">
        <v>1952</v>
      </c>
      <c r="B2657" t="s">
        <v>1953</v>
      </c>
      <c r="C2657" t="s">
        <v>1954</v>
      </c>
      <c r="D2657" t="s">
        <v>284</v>
      </c>
      <c r="E2657" t="s">
        <v>1955</v>
      </c>
      <c r="F2657" s="1">
        <v>8.5429959099999994E-2</v>
      </c>
    </row>
    <row r="2658" spans="1:6" x14ac:dyDescent="0.2">
      <c r="A2658" t="s">
        <v>1952</v>
      </c>
      <c r="B2658" t="s">
        <v>1953</v>
      </c>
      <c r="C2658" t="s">
        <v>1954</v>
      </c>
      <c r="D2658" t="s">
        <v>387</v>
      </c>
      <c r="E2658" t="s">
        <v>1955</v>
      </c>
      <c r="F2658" s="1">
        <v>8.5429959099999994E-2</v>
      </c>
    </row>
    <row r="2659" spans="1:6" x14ac:dyDescent="0.2">
      <c r="A2659" t="s">
        <v>1952</v>
      </c>
      <c r="B2659" t="s">
        <v>1953</v>
      </c>
      <c r="C2659" t="s">
        <v>1954</v>
      </c>
      <c r="D2659" t="s">
        <v>388</v>
      </c>
      <c r="E2659" t="s">
        <v>1955</v>
      </c>
      <c r="F2659" s="1">
        <v>8.5429959099999994E-2</v>
      </c>
    </row>
    <row r="2660" spans="1:6" x14ac:dyDescent="0.2">
      <c r="A2660" t="s">
        <v>1952</v>
      </c>
      <c r="B2660" t="s">
        <v>1953</v>
      </c>
      <c r="C2660" t="s">
        <v>1954</v>
      </c>
      <c r="D2660" t="s">
        <v>389</v>
      </c>
      <c r="E2660" t="s">
        <v>1955</v>
      </c>
      <c r="F2660" s="1">
        <v>8.5429959099999994E-2</v>
      </c>
    </row>
    <row r="2661" spans="1:6" x14ac:dyDescent="0.2">
      <c r="A2661" t="s">
        <v>1952</v>
      </c>
      <c r="B2661" t="s">
        <v>1953</v>
      </c>
      <c r="C2661" t="s">
        <v>1954</v>
      </c>
      <c r="D2661" t="s">
        <v>1597</v>
      </c>
      <c r="E2661" t="s">
        <v>1955</v>
      </c>
      <c r="F2661" s="1">
        <v>8.5429959099999994E-2</v>
      </c>
    </row>
    <row r="2662" spans="1:6" x14ac:dyDescent="0.2">
      <c r="A2662" t="s">
        <v>1952</v>
      </c>
      <c r="B2662" t="s">
        <v>1953</v>
      </c>
      <c r="C2662" t="s">
        <v>1954</v>
      </c>
      <c r="D2662" t="s">
        <v>212</v>
      </c>
      <c r="E2662" t="s">
        <v>1955</v>
      </c>
      <c r="F2662" s="1">
        <v>8.5429959099999994E-2</v>
      </c>
    </row>
    <row r="2663" spans="1:6" x14ac:dyDescent="0.2">
      <c r="A2663" t="s">
        <v>1952</v>
      </c>
      <c r="B2663" t="s">
        <v>1953</v>
      </c>
      <c r="C2663" t="s">
        <v>1954</v>
      </c>
      <c r="D2663" t="s">
        <v>247</v>
      </c>
      <c r="E2663" t="s">
        <v>1955</v>
      </c>
      <c r="F2663" s="1">
        <v>8.5429959099999994E-2</v>
      </c>
    </row>
    <row r="2664" spans="1:6" x14ac:dyDescent="0.2">
      <c r="A2664" t="s">
        <v>1952</v>
      </c>
      <c r="B2664" t="s">
        <v>1953</v>
      </c>
      <c r="C2664" t="s">
        <v>1954</v>
      </c>
      <c r="D2664" t="s">
        <v>639</v>
      </c>
      <c r="E2664" t="s">
        <v>1955</v>
      </c>
      <c r="F2664" s="1">
        <v>8.5429959099999994E-2</v>
      </c>
    </row>
    <row r="2665" spans="1:6" x14ac:dyDescent="0.2">
      <c r="A2665" t="s">
        <v>1952</v>
      </c>
      <c r="B2665" t="s">
        <v>1953</v>
      </c>
      <c r="C2665" t="s">
        <v>1954</v>
      </c>
      <c r="D2665" t="s">
        <v>614</v>
      </c>
      <c r="E2665" t="s">
        <v>1955</v>
      </c>
      <c r="F2665" s="1">
        <v>8.5429959099999994E-2</v>
      </c>
    </row>
    <row r="2666" spans="1:6" x14ac:dyDescent="0.2">
      <c r="A2666" t="s">
        <v>1952</v>
      </c>
      <c r="B2666" t="s">
        <v>1953</v>
      </c>
      <c r="C2666" t="s">
        <v>1954</v>
      </c>
      <c r="D2666" t="s">
        <v>1385</v>
      </c>
      <c r="E2666" t="s">
        <v>1955</v>
      </c>
      <c r="F2666" s="1">
        <v>8.5429959099999994E-2</v>
      </c>
    </row>
    <row r="2667" spans="1:6" x14ac:dyDescent="0.2">
      <c r="A2667" t="s">
        <v>1952</v>
      </c>
      <c r="B2667" t="s">
        <v>1953</v>
      </c>
      <c r="C2667" t="s">
        <v>1954</v>
      </c>
      <c r="D2667" t="s">
        <v>91</v>
      </c>
      <c r="E2667" t="s">
        <v>1955</v>
      </c>
      <c r="F2667" s="1">
        <v>8.5429959099999994E-2</v>
      </c>
    </row>
    <row r="2668" spans="1:6" x14ac:dyDescent="0.2">
      <c r="A2668" t="s">
        <v>1952</v>
      </c>
      <c r="B2668" t="s">
        <v>1953</v>
      </c>
      <c r="C2668" t="s">
        <v>1954</v>
      </c>
      <c r="D2668" t="s">
        <v>391</v>
      </c>
      <c r="E2668" t="s">
        <v>1955</v>
      </c>
      <c r="F2668" s="1">
        <v>8.5429959099999994E-2</v>
      </c>
    </row>
    <row r="2669" spans="1:6" x14ac:dyDescent="0.2">
      <c r="A2669" t="s">
        <v>1952</v>
      </c>
      <c r="B2669" t="s">
        <v>1953</v>
      </c>
      <c r="C2669" t="s">
        <v>1954</v>
      </c>
      <c r="D2669" t="s">
        <v>1598</v>
      </c>
      <c r="E2669" t="s">
        <v>1955</v>
      </c>
      <c r="F2669" s="1">
        <v>8.5429959099999994E-2</v>
      </c>
    </row>
    <row r="2670" spans="1:6" x14ac:dyDescent="0.2">
      <c r="A2670" t="s">
        <v>1952</v>
      </c>
      <c r="B2670" t="s">
        <v>1953</v>
      </c>
      <c r="C2670" t="s">
        <v>1954</v>
      </c>
      <c r="D2670" t="s">
        <v>683</v>
      </c>
      <c r="E2670" t="s">
        <v>1955</v>
      </c>
      <c r="F2670" s="1">
        <v>8.5429959099999994E-2</v>
      </c>
    </row>
    <row r="2671" spans="1:6" x14ac:dyDescent="0.2">
      <c r="A2671" t="s">
        <v>1952</v>
      </c>
      <c r="B2671" t="s">
        <v>1953</v>
      </c>
      <c r="C2671" t="s">
        <v>1954</v>
      </c>
      <c r="D2671" t="s">
        <v>602</v>
      </c>
      <c r="E2671" t="s">
        <v>1955</v>
      </c>
      <c r="F2671" s="1">
        <v>8.5429959099999994E-2</v>
      </c>
    </row>
    <row r="2672" spans="1:6" x14ac:dyDescent="0.2">
      <c r="A2672" t="s">
        <v>1952</v>
      </c>
      <c r="B2672" t="s">
        <v>1953</v>
      </c>
      <c r="C2672" t="s">
        <v>1954</v>
      </c>
      <c r="D2672" t="s">
        <v>603</v>
      </c>
      <c r="E2672" t="s">
        <v>1955</v>
      </c>
      <c r="F2672" s="1">
        <v>8.5429959099999994E-2</v>
      </c>
    </row>
    <row r="2673" spans="1:6" x14ac:dyDescent="0.2">
      <c r="A2673" t="s">
        <v>1952</v>
      </c>
      <c r="B2673" t="s">
        <v>1953</v>
      </c>
      <c r="C2673" t="s">
        <v>1954</v>
      </c>
      <c r="D2673" t="s">
        <v>395</v>
      </c>
      <c r="E2673" t="s">
        <v>1955</v>
      </c>
      <c r="F2673" s="1">
        <v>8.5429959099999994E-2</v>
      </c>
    </row>
    <row r="2674" spans="1:6" x14ac:dyDescent="0.2">
      <c r="A2674" t="s">
        <v>1952</v>
      </c>
      <c r="B2674" t="s">
        <v>1953</v>
      </c>
      <c r="C2674" t="s">
        <v>1954</v>
      </c>
      <c r="D2674" t="s">
        <v>248</v>
      </c>
      <c r="E2674" t="s">
        <v>1955</v>
      </c>
      <c r="F2674" s="1">
        <v>8.5429959099999994E-2</v>
      </c>
    </row>
    <row r="2675" spans="1:6" x14ac:dyDescent="0.2">
      <c r="A2675" t="s">
        <v>1952</v>
      </c>
      <c r="B2675" t="s">
        <v>1953</v>
      </c>
      <c r="C2675" t="s">
        <v>1954</v>
      </c>
      <c r="D2675" t="s">
        <v>493</v>
      </c>
      <c r="E2675" t="s">
        <v>1955</v>
      </c>
      <c r="F2675" s="1">
        <v>8.5429959099999994E-2</v>
      </c>
    </row>
    <row r="2676" spans="1:6" x14ac:dyDescent="0.2">
      <c r="A2676" t="s">
        <v>1952</v>
      </c>
      <c r="B2676" t="s">
        <v>1953</v>
      </c>
      <c r="C2676" t="s">
        <v>1954</v>
      </c>
      <c r="D2676" t="s">
        <v>495</v>
      </c>
      <c r="E2676" t="s">
        <v>1955</v>
      </c>
      <c r="F2676" s="1">
        <v>8.5429959099999994E-2</v>
      </c>
    </row>
    <row r="2677" spans="1:6" x14ac:dyDescent="0.2">
      <c r="A2677" t="s">
        <v>1952</v>
      </c>
      <c r="B2677" t="s">
        <v>1953</v>
      </c>
      <c r="C2677" t="s">
        <v>1954</v>
      </c>
      <c r="D2677" t="s">
        <v>328</v>
      </c>
      <c r="E2677" t="s">
        <v>1955</v>
      </c>
      <c r="F2677" s="1">
        <v>8.5429959099999994E-2</v>
      </c>
    </row>
    <row r="2678" spans="1:6" x14ac:dyDescent="0.2">
      <c r="A2678" t="s">
        <v>1952</v>
      </c>
      <c r="B2678" t="s">
        <v>1953</v>
      </c>
      <c r="C2678" t="s">
        <v>1954</v>
      </c>
      <c r="D2678" t="s">
        <v>1600</v>
      </c>
      <c r="E2678" t="s">
        <v>1955</v>
      </c>
      <c r="F2678" s="1">
        <v>8.5429959099999994E-2</v>
      </c>
    </row>
    <row r="2679" spans="1:6" x14ac:dyDescent="0.2">
      <c r="A2679" t="s">
        <v>1952</v>
      </c>
      <c r="B2679" t="s">
        <v>1953</v>
      </c>
      <c r="C2679" t="s">
        <v>1954</v>
      </c>
      <c r="D2679" t="s">
        <v>1608</v>
      </c>
      <c r="E2679" t="s">
        <v>1955</v>
      </c>
      <c r="F2679" s="1">
        <v>8.5429959099999994E-2</v>
      </c>
    </row>
    <row r="2680" spans="1:6" x14ac:dyDescent="0.2">
      <c r="A2680" t="s">
        <v>1952</v>
      </c>
      <c r="B2680" t="s">
        <v>1953</v>
      </c>
      <c r="C2680" t="s">
        <v>1954</v>
      </c>
      <c r="D2680" t="s">
        <v>125</v>
      </c>
      <c r="E2680" t="s">
        <v>1955</v>
      </c>
      <c r="F2680" s="1">
        <v>8.5429959099999994E-2</v>
      </c>
    </row>
    <row r="2681" spans="1:6" x14ac:dyDescent="0.2">
      <c r="A2681" t="s">
        <v>1952</v>
      </c>
      <c r="B2681" t="s">
        <v>1953</v>
      </c>
      <c r="C2681" t="s">
        <v>1954</v>
      </c>
      <c r="D2681" t="s">
        <v>126</v>
      </c>
      <c r="E2681" t="s">
        <v>1955</v>
      </c>
      <c r="F2681" s="1">
        <v>8.5429959099999994E-2</v>
      </c>
    </row>
    <row r="2682" spans="1:6" x14ac:dyDescent="0.2">
      <c r="A2682" t="s">
        <v>1952</v>
      </c>
      <c r="B2682" t="s">
        <v>1953</v>
      </c>
      <c r="C2682" t="s">
        <v>1954</v>
      </c>
      <c r="D2682" t="s">
        <v>472</v>
      </c>
      <c r="E2682" t="s">
        <v>1955</v>
      </c>
      <c r="F2682" s="1">
        <v>8.5429959099999994E-2</v>
      </c>
    </row>
    <row r="2683" spans="1:6" x14ac:dyDescent="0.2">
      <c r="A2683" t="s">
        <v>1952</v>
      </c>
      <c r="B2683" t="s">
        <v>1953</v>
      </c>
      <c r="C2683" t="s">
        <v>1954</v>
      </c>
      <c r="D2683" t="s">
        <v>1516</v>
      </c>
      <c r="E2683" t="s">
        <v>1955</v>
      </c>
      <c r="F2683" s="1">
        <v>8.5429959099999994E-2</v>
      </c>
    </row>
    <row r="2684" spans="1:6" x14ac:dyDescent="0.2">
      <c r="A2684" t="s">
        <v>1952</v>
      </c>
      <c r="B2684" t="s">
        <v>1953</v>
      </c>
      <c r="C2684" t="s">
        <v>1954</v>
      </c>
      <c r="D2684" t="s">
        <v>250</v>
      </c>
      <c r="E2684" t="s">
        <v>1955</v>
      </c>
      <c r="F2684" s="1">
        <v>8.5429959099999994E-2</v>
      </c>
    </row>
    <row r="2685" spans="1:6" x14ac:dyDescent="0.2">
      <c r="A2685" t="s">
        <v>1952</v>
      </c>
      <c r="B2685" t="s">
        <v>1953</v>
      </c>
      <c r="C2685" t="s">
        <v>1954</v>
      </c>
      <c r="D2685" t="s">
        <v>1956</v>
      </c>
      <c r="E2685" t="s">
        <v>1955</v>
      </c>
      <c r="F2685" s="1">
        <v>8.5429959099999994E-2</v>
      </c>
    </row>
    <row r="2686" spans="1:6" x14ac:dyDescent="0.2">
      <c r="A2686" t="s">
        <v>1952</v>
      </c>
      <c r="B2686" t="s">
        <v>1953</v>
      </c>
      <c r="C2686" t="s">
        <v>1954</v>
      </c>
      <c r="D2686" t="s">
        <v>16</v>
      </c>
      <c r="E2686" t="s">
        <v>1955</v>
      </c>
      <c r="F2686" s="1">
        <v>8.5429959099999994E-2</v>
      </c>
    </row>
    <row r="2687" spans="1:6" x14ac:dyDescent="0.2">
      <c r="A2687" t="s">
        <v>1952</v>
      </c>
      <c r="B2687" t="s">
        <v>1953</v>
      </c>
      <c r="C2687" t="s">
        <v>1954</v>
      </c>
      <c r="D2687" t="s">
        <v>398</v>
      </c>
      <c r="E2687" t="s">
        <v>1955</v>
      </c>
      <c r="F2687" s="1">
        <v>8.5429959099999994E-2</v>
      </c>
    </row>
    <row r="2688" spans="1:6" x14ac:dyDescent="0.2">
      <c r="A2688" t="s">
        <v>1952</v>
      </c>
      <c r="B2688" t="s">
        <v>1953</v>
      </c>
      <c r="C2688" t="s">
        <v>1954</v>
      </c>
      <c r="D2688" t="s">
        <v>1601</v>
      </c>
      <c r="E2688" t="s">
        <v>1955</v>
      </c>
      <c r="F2688" s="1">
        <v>8.5429959099999994E-2</v>
      </c>
    </row>
    <row r="2689" spans="1:6" x14ac:dyDescent="0.2">
      <c r="A2689" t="s">
        <v>1952</v>
      </c>
      <c r="B2689" t="s">
        <v>1953</v>
      </c>
      <c r="C2689" t="s">
        <v>1954</v>
      </c>
      <c r="D2689" t="s">
        <v>1658</v>
      </c>
      <c r="E2689" t="s">
        <v>1955</v>
      </c>
      <c r="F2689" s="1">
        <v>8.5429959099999994E-2</v>
      </c>
    </row>
    <row r="2690" spans="1:6" x14ac:dyDescent="0.2">
      <c r="A2690" t="s">
        <v>1952</v>
      </c>
      <c r="B2690" t="s">
        <v>1953</v>
      </c>
      <c r="C2690" t="s">
        <v>1954</v>
      </c>
      <c r="D2690" t="s">
        <v>1612</v>
      </c>
      <c r="E2690" t="s">
        <v>1955</v>
      </c>
      <c r="F2690" s="1">
        <v>8.5429959099999994E-2</v>
      </c>
    </row>
    <row r="2691" spans="1:6" x14ac:dyDescent="0.2">
      <c r="A2691" t="s">
        <v>1952</v>
      </c>
      <c r="B2691" t="s">
        <v>1953</v>
      </c>
      <c r="C2691" t="s">
        <v>1954</v>
      </c>
      <c r="D2691" t="s">
        <v>775</v>
      </c>
      <c r="E2691" t="s">
        <v>1955</v>
      </c>
      <c r="F2691" s="1">
        <v>8.5429959099999994E-2</v>
      </c>
    </row>
    <row r="2692" spans="1:6" x14ac:dyDescent="0.2">
      <c r="A2692" t="s">
        <v>1952</v>
      </c>
      <c r="B2692" t="s">
        <v>1953</v>
      </c>
      <c r="C2692" t="s">
        <v>1954</v>
      </c>
      <c r="D2692" t="s">
        <v>149</v>
      </c>
      <c r="E2692" t="s">
        <v>1955</v>
      </c>
      <c r="F2692" s="1">
        <v>8.5429959099999994E-2</v>
      </c>
    </row>
    <row r="2693" spans="1:6" x14ac:dyDescent="0.2">
      <c r="A2693" t="s">
        <v>1952</v>
      </c>
      <c r="B2693" t="s">
        <v>1953</v>
      </c>
      <c r="C2693" t="s">
        <v>1954</v>
      </c>
      <c r="D2693" t="s">
        <v>56</v>
      </c>
      <c r="E2693" t="s">
        <v>1955</v>
      </c>
      <c r="F2693" s="1">
        <v>8.5429959099999994E-2</v>
      </c>
    </row>
    <row r="2694" spans="1:6" x14ac:dyDescent="0.2">
      <c r="A2694" t="s">
        <v>1952</v>
      </c>
      <c r="B2694" t="s">
        <v>1953</v>
      </c>
      <c r="C2694" t="s">
        <v>1954</v>
      </c>
      <c r="D2694" t="s">
        <v>254</v>
      </c>
      <c r="E2694" t="s">
        <v>1955</v>
      </c>
      <c r="F2694" s="1">
        <v>8.5429959099999994E-2</v>
      </c>
    </row>
    <row r="2695" spans="1:6" x14ac:dyDescent="0.2">
      <c r="A2695" t="s">
        <v>1952</v>
      </c>
      <c r="B2695" t="s">
        <v>1953</v>
      </c>
      <c r="C2695" t="s">
        <v>1954</v>
      </c>
      <c r="D2695" t="s">
        <v>255</v>
      </c>
      <c r="E2695" t="s">
        <v>1955</v>
      </c>
      <c r="F2695" s="1">
        <v>8.5429959099999994E-2</v>
      </c>
    </row>
    <row r="2696" spans="1:6" x14ac:dyDescent="0.2">
      <c r="A2696" t="s">
        <v>1952</v>
      </c>
      <c r="B2696" t="s">
        <v>1953</v>
      </c>
      <c r="C2696" t="s">
        <v>1954</v>
      </c>
      <c r="D2696" t="s">
        <v>150</v>
      </c>
      <c r="E2696" t="s">
        <v>1955</v>
      </c>
      <c r="F2696" s="1">
        <v>8.5429959099999994E-2</v>
      </c>
    </row>
    <row r="2697" spans="1:6" x14ac:dyDescent="0.2">
      <c r="A2697" t="s">
        <v>1952</v>
      </c>
      <c r="B2697" t="s">
        <v>1953</v>
      </c>
      <c r="C2697" t="s">
        <v>1954</v>
      </c>
      <c r="D2697" t="s">
        <v>804</v>
      </c>
      <c r="E2697" t="s">
        <v>1955</v>
      </c>
      <c r="F2697" s="1">
        <v>8.5429959099999994E-2</v>
      </c>
    </row>
    <row r="2698" spans="1:6" x14ac:dyDescent="0.2">
      <c r="A2698" t="s">
        <v>1952</v>
      </c>
      <c r="B2698" t="s">
        <v>1953</v>
      </c>
      <c r="C2698" t="s">
        <v>1954</v>
      </c>
      <c r="D2698" t="s">
        <v>1507</v>
      </c>
      <c r="E2698" t="s">
        <v>1955</v>
      </c>
      <c r="F2698" s="1">
        <v>8.5429959099999994E-2</v>
      </c>
    </row>
    <row r="2699" spans="1:6" x14ac:dyDescent="0.2">
      <c r="A2699" t="s">
        <v>1952</v>
      </c>
      <c r="B2699" t="s">
        <v>1953</v>
      </c>
      <c r="C2699" t="s">
        <v>1954</v>
      </c>
      <c r="D2699" t="s">
        <v>1615</v>
      </c>
      <c r="E2699" t="s">
        <v>1955</v>
      </c>
      <c r="F2699" s="1">
        <v>8.5429959099999994E-2</v>
      </c>
    </row>
    <row r="2700" spans="1:6" x14ac:dyDescent="0.2">
      <c r="A2700" t="s">
        <v>1952</v>
      </c>
      <c r="B2700" t="s">
        <v>1953</v>
      </c>
      <c r="C2700" t="s">
        <v>1954</v>
      </c>
      <c r="D2700" t="s">
        <v>1616</v>
      </c>
      <c r="E2700" t="s">
        <v>1955</v>
      </c>
      <c r="F2700" s="1">
        <v>8.5429959099999994E-2</v>
      </c>
    </row>
    <row r="2701" spans="1:6" x14ac:dyDescent="0.2">
      <c r="A2701" t="s">
        <v>1952</v>
      </c>
      <c r="B2701" t="s">
        <v>1953</v>
      </c>
      <c r="C2701" t="s">
        <v>1954</v>
      </c>
      <c r="D2701" t="s">
        <v>1617</v>
      </c>
      <c r="E2701" t="s">
        <v>1955</v>
      </c>
      <c r="F2701" s="1">
        <v>8.5429959099999994E-2</v>
      </c>
    </row>
    <row r="2702" spans="1:6" x14ac:dyDescent="0.2">
      <c r="A2702" t="s">
        <v>1952</v>
      </c>
      <c r="B2702" t="s">
        <v>1953</v>
      </c>
      <c r="C2702" t="s">
        <v>1954</v>
      </c>
      <c r="D2702" t="s">
        <v>1387</v>
      </c>
      <c r="E2702" t="s">
        <v>1955</v>
      </c>
      <c r="F2702" s="1">
        <v>8.5429959099999994E-2</v>
      </c>
    </row>
    <row r="2703" spans="1:6" x14ac:dyDescent="0.2">
      <c r="A2703" t="s">
        <v>1952</v>
      </c>
      <c r="B2703" t="s">
        <v>1953</v>
      </c>
      <c r="C2703" t="s">
        <v>1954</v>
      </c>
      <c r="D2703" t="s">
        <v>259</v>
      </c>
      <c r="E2703" t="s">
        <v>1955</v>
      </c>
      <c r="F2703" s="1">
        <v>8.5429959099999994E-2</v>
      </c>
    </row>
    <row r="2704" spans="1:6" x14ac:dyDescent="0.2">
      <c r="A2704" t="s">
        <v>1952</v>
      </c>
      <c r="B2704" t="s">
        <v>1953</v>
      </c>
      <c r="C2704" t="s">
        <v>1954</v>
      </c>
      <c r="D2704" t="s">
        <v>166</v>
      </c>
      <c r="E2704" t="s">
        <v>1955</v>
      </c>
      <c r="F2704" s="1">
        <v>8.5429959099999994E-2</v>
      </c>
    </row>
    <row r="2705" spans="1:6" x14ac:dyDescent="0.2">
      <c r="A2705" t="s">
        <v>1952</v>
      </c>
      <c r="B2705" t="s">
        <v>1953</v>
      </c>
      <c r="C2705" t="s">
        <v>1954</v>
      </c>
      <c r="D2705" t="s">
        <v>379</v>
      </c>
      <c r="E2705" t="s">
        <v>1955</v>
      </c>
      <c r="F2705" s="1">
        <v>0.1278891603</v>
      </c>
    </row>
    <row r="2706" spans="1:6" x14ac:dyDescent="0.2">
      <c r="A2706" t="s">
        <v>1952</v>
      </c>
      <c r="B2706" t="s">
        <v>1953</v>
      </c>
      <c r="C2706" t="s">
        <v>1954</v>
      </c>
      <c r="D2706" t="s">
        <v>379</v>
      </c>
      <c r="E2706" t="s">
        <v>1955</v>
      </c>
      <c r="F2706" s="1">
        <v>0.1278891603</v>
      </c>
    </row>
    <row r="2707" spans="1:6" x14ac:dyDescent="0.2">
      <c r="A2707" t="s">
        <v>1952</v>
      </c>
      <c r="B2707" t="s">
        <v>1953</v>
      </c>
      <c r="C2707" t="s">
        <v>1954</v>
      </c>
      <c r="D2707" t="s">
        <v>379</v>
      </c>
      <c r="E2707" t="s">
        <v>1955</v>
      </c>
      <c r="F2707" s="1">
        <v>0.1278891603</v>
      </c>
    </row>
    <row r="2708" spans="1:6" x14ac:dyDescent="0.2">
      <c r="A2708" t="s">
        <v>1952</v>
      </c>
      <c r="B2708" t="s">
        <v>1953</v>
      </c>
      <c r="C2708" t="s">
        <v>1954</v>
      </c>
      <c r="D2708" t="s">
        <v>1512</v>
      </c>
      <c r="E2708" t="s">
        <v>1955</v>
      </c>
      <c r="F2708" s="1">
        <v>0.1278891603</v>
      </c>
    </row>
    <row r="2709" spans="1:6" x14ac:dyDescent="0.2">
      <c r="A2709" t="s">
        <v>1952</v>
      </c>
      <c r="B2709" t="s">
        <v>1953</v>
      </c>
      <c r="C2709" t="s">
        <v>1954</v>
      </c>
      <c r="D2709" t="s">
        <v>1512</v>
      </c>
      <c r="E2709" t="s">
        <v>1955</v>
      </c>
      <c r="F2709" s="1">
        <v>0.1278891603</v>
      </c>
    </row>
    <row r="2710" spans="1:6" x14ac:dyDescent="0.2">
      <c r="A2710" t="s">
        <v>1952</v>
      </c>
      <c r="B2710" t="s">
        <v>1953</v>
      </c>
      <c r="C2710" t="s">
        <v>1954</v>
      </c>
      <c r="D2710" t="s">
        <v>1512</v>
      </c>
      <c r="E2710" t="s">
        <v>1955</v>
      </c>
      <c r="F2710" s="1">
        <v>0.1278891603</v>
      </c>
    </row>
    <row r="2711" spans="1:6" x14ac:dyDescent="0.2">
      <c r="A2711" t="s">
        <v>1952</v>
      </c>
      <c r="B2711" t="s">
        <v>1953</v>
      </c>
      <c r="C2711" t="s">
        <v>1954</v>
      </c>
      <c r="D2711" t="s">
        <v>1591</v>
      </c>
      <c r="E2711" t="s">
        <v>1955</v>
      </c>
      <c r="F2711" s="1">
        <v>0.1278891603</v>
      </c>
    </row>
    <row r="2712" spans="1:6" x14ac:dyDescent="0.2">
      <c r="A2712" t="s">
        <v>1952</v>
      </c>
      <c r="B2712" t="s">
        <v>1953</v>
      </c>
      <c r="C2712" t="s">
        <v>1954</v>
      </c>
      <c r="D2712" t="s">
        <v>1591</v>
      </c>
      <c r="E2712" t="s">
        <v>1955</v>
      </c>
      <c r="F2712" s="1">
        <v>0.1278891603</v>
      </c>
    </row>
    <row r="2713" spans="1:6" x14ac:dyDescent="0.2">
      <c r="A2713" t="s">
        <v>1952</v>
      </c>
      <c r="B2713" t="s">
        <v>1953</v>
      </c>
      <c r="C2713" t="s">
        <v>1954</v>
      </c>
      <c r="D2713" t="s">
        <v>1591</v>
      </c>
      <c r="E2713" t="s">
        <v>1955</v>
      </c>
      <c r="F2713" s="1">
        <v>0.1278891603</v>
      </c>
    </row>
    <row r="2714" spans="1:6" x14ac:dyDescent="0.2">
      <c r="A2714" t="s">
        <v>1952</v>
      </c>
      <c r="B2714" t="s">
        <v>1953</v>
      </c>
      <c r="C2714" t="s">
        <v>1954</v>
      </c>
      <c r="D2714" t="s">
        <v>1631</v>
      </c>
      <c r="E2714" t="s">
        <v>1955</v>
      </c>
      <c r="F2714" s="1">
        <v>0.1278891603</v>
      </c>
    </row>
    <row r="2715" spans="1:6" x14ac:dyDescent="0.2">
      <c r="A2715" t="s">
        <v>1952</v>
      </c>
      <c r="B2715" t="s">
        <v>1953</v>
      </c>
      <c r="C2715" t="s">
        <v>1954</v>
      </c>
      <c r="D2715" t="s">
        <v>1631</v>
      </c>
      <c r="E2715" t="s">
        <v>1955</v>
      </c>
      <c r="F2715" s="1">
        <v>0.1278891603</v>
      </c>
    </row>
    <row r="2716" spans="1:6" x14ac:dyDescent="0.2">
      <c r="A2716" t="s">
        <v>1952</v>
      </c>
      <c r="B2716" t="s">
        <v>1953</v>
      </c>
      <c r="C2716" t="s">
        <v>1954</v>
      </c>
      <c r="D2716" t="s">
        <v>1631</v>
      </c>
      <c r="E2716" t="s">
        <v>1955</v>
      </c>
      <c r="F2716" s="1">
        <v>0.1278891603</v>
      </c>
    </row>
    <row r="2717" spans="1:6" x14ac:dyDescent="0.2">
      <c r="A2717" t="s">
        <v>1952</v>
      </c>
      <c r="B2717" t="s">
        <v>1953</v>
      </c>
      <c r="C2717" t="s">
        <v>1954</v>
      </c>
      <c r="D2717" t="s">
        <v>8</v>
      </c>
      <c r="E2717" t="s">
        <v>1955</v>
      </c>
      <c r="F2717" s="1">
        <v>0.1278891603</v>
      </c>
    </row>
    <row r="2718" spans="1:6" x14ac:dyDescent="0.2">
      <c r="A2718" t="s">
        <v>1952</v>
      </c>
      <c r="B2718" t="s">
        <v>1953</v>
      </c>
      <c r="C2718" t="s">
        <v>1954</v>
      </c>
      <c r="D2718" t="s">
        <v>8</v>
      </c>
      <c r="E2718" t="s">
        <v>1955</v>
      </c>
      <c r="F2718" s="1">
        <v>0.1278891603</v>
      </c>
    </row>
    <row r="2719" spans="1:6" x14ac:dyDescent="0.2">
      <c r="A2719" t="s">
        <v>1952</v>
      </c>
      <c r="B2719" t="s">
        <v>1953</v>
      </c>
      <c r="C2719" t="s">
        <v>1954</v>
      </c>
      <c r="D2719" t="s">
        <v>8</v>
      </c>
      <c r="E2719" t="s">
        <v>1955</v>
      </c>
      <c r="F2719" s="1">
        <v>0.1278891603</v>
      </c>
    </row>
    <row r="2720" spans="1:6" x14ac:dyDescent="0.2">
      <c r="A2720" t="s">
        <v>1952</v>
      </c>
      <c r="B2720" t="s">
        <v>1953</v>
      </c>
      <c r="C2720" t="s">
        <v>1954</v>
      </c>
      <c r="D2720" t="s">
        <v>1592</v>
      </c>
      <c r="E2720" t="s">
        <v>1955</v>
      </c>
      <c r="F2720" s="1">
        <v>0.1278891603</v>
      </c>
    </row>
    <row r="2721" spans="1:6" x14ac:dyDescent="0.2">
      <c r="A2721" t="s">
        <v>1952</v>
      </c>
      <c r="B2721" t="s">
        <v>1953</v>
      </c>
      <c r="C2721" t="s">
        <v>1954</v>
      </c>
      <c r="D2721" t="s">
        <v>1592</v>
      </c>
      <c r="E2721" t="s">
        <v>1955</v>
      </c>
      <c r="F2721" s="1">
        <v>0.1278891603</v>
      </c>
    </row>
    <row r="2722" spans="1:6" x14ac:dyDescent="0.2">
      <c r="A2722" t="s">
        <v>1952</v>
      </c>
      <c r="B2722" t="s">
        <v>1953</v>
      </c>
      <c r="C2722" t="s">
        <v>1954</v>
      </c>
      <c r="D2722" t="s">
        <v>1592</v>
      </c>
      <c r="E2722" t="s">
        <v>1955</v>
      </c>
      <c r="F2722" s="1">
        <v>0.1278891603</v>
      </c>
    </row>
    <row r="2723" spans="1:6" x14ac:dyDescent="0.2">
      <c r="A2723" t="s">
        <v>1952</v>
      </c>
      <c r="B2723" t="s">
        <v>1953</v>
      </c>
      <c r="C2723" t="s">
        <v>1954</v>
      </c>
      <c r="D2723" t="s">
        <v>681</v>
      </c>
      <c r="E2723" t="s">
        <v>1955</v>
      </c>
      <c r="F2723" s="1">
        <v>0.1278891603</v>
      </c>
    </row>
    <row r="2724" spans="1:6" x14ac:dyDescent="0.2">
      <c r="A2724" t="s">
        <v>1952</v>
      </c>
      <c r="B2724" t="s">
        <v>1953</v>
      </c>
      <c r="C2724" t="s">
        <v>1954</v>
      </c>
      <c r="D2724" t="s">
        <v>681</v>
      </c>
      <c r="E2724" t="s">
        <v>1955</v>
      </c>
      <c r="F2724" s="1">
        <v>0.1278891603</v>
      </c>
    </row>
    <row r="2725" spans="1:6" x14ac:dyDescent="0.2">
      <c r="A2725" t="s">
        <v>1952</v>
      </c>
      <c r="B2725" t="s">
        <v>1953</v>
      </c>
      <c r="C2725" t="s">
        <v>1954</v>
      </c>
      <c r="D2725" t="s">
        <v>681</v>
      </c>
      <c r="E2725" t="s">
        <v>1955</v>
      </c>
      <c r="F2725" s="1">
        <v>0.1278891603</v>
      </c>
    </row>
    <row r="2726" spans="1:6" x14ac:dyDescent="0.2">
      <c r="A2726" t="s">
        <v>1952</v>
      </c>
      <c r="B2726" t="s">
        <v>1953</v>
      </c>
      <c r="C2726" t="s">
        <v>1954</v>
      </c>
      <c r="D2726" t="s">
        <v>384</v>
      </c>
      <c r="E2726" t="s">
        <v>1955</v>
      </c>
      <c r="F2726" s="1">
        <v>0.1278891603</v>
      </c>
    </row>
    <row r="2727" spans="1:6" x14ac:dyDescent="0.2">
      <c r="A2727" t="s">
        <v>1952</v>
      </c>
      <c r="B2727" t="s">
        <v>1953</v>
      </c>
      <c r="C2727" t="s">
        <v>1954</v>
      </c>
      <c r="D2727" t="s">
        <v>384</v>
      </c>
      <c r="E2727" t="s">
        <v>1955</v>
      </c>
      <c r="F2727" s="1">
        <v>0.1278891603</v>
      </c>
    </row>
    <row r="2728" spans="1:6" x14ac:dyDescent="0.2">
      <c r="A2728" t="s">
        <v>1952</v>
      </c>
      <c r="B2728" t="s">
        <v>1953</v>
      </c>
      <c r="C2728" t="s">
        <v>1954</v>
      </c>
      <c r="D2728" t="s">
        <v>384</v>
      </c>
      <c r="E2728" t="s">
        <v>1955</v>
      </c>
      <c r="F2728" s="1">
        <v>0.1278891603</v>
      </c>
    </row>
    <row r="2729" spans="1:6" x14ac:dyDescent="0.2">
      <c r="A2729" t="s">
        <v>1952</v>
      </c>
      <c r="B2729" t="s">
        <v>1953</v>
      </c>
      <c r="C2729" t="s">
        <v>1954</v>
      </c>
      <c r="D2729" t="s">
        <v>696</v>
      </c>
      <c r="E2729" t="s">
        <v>1955</v>
      </c>
      <c r="F2729" s="1">
        <v>0.1278891603</v>
      </c>
    </row>
    <row r="2730" spans="1:6" x14ac:dyDescent="0.2">
      <c r="A2730" t="s">
        <v>1952</v>
      </c>
      <c r="B2730" t="s">
        <v>1953</v>
      </c>
      <c r="C2730" t="s">
        <v>1954</v>
      </c>
      <c r="D2730" t="s">
        <v>696</v>
      </c>
      <c r="E2730" t="s">
        <v>1955</v>
      </c>
      <c r="F2730" s="1">
        <v>0.1278891603</v>
      </c>
    </row>
    <row r="2731" spans="1:6" x14ac:dyDescent="0.2">
      <c r="A2731" t="s">
        <v>1952</v>
      </c>
      <c r="B2731" t="s">
        <v>1953</v>
      </c>
      <c r="C2731" t="s">
        <v>1954</v>
      </c>
      <c r="D2731" t="s">
        <v>696</v>
      </c>
      <c r="E2731" t="s">
        <v>1955</v>
      </c>
      <c r="F2731" s="1">
        <v>0.1278891603</v>
      </c>
    </row>
    <row r="2732" spans="1:6" x14ac:dyDescent="0.2">
      <c r="A2732" t="s">
        <v>1952</v>
      </c>
      <c r="B2732" t="s">
        <v>1953</v>
      </c>
      <c r="C2732" t="s">
        <v>1954</v>
      </c>
      <c r="D2732" t="s">
        <v>81</v>
      </c>
      <c r="E2732" t="s">
        <v>1955</v>
      </c>
      <c r="F2732" s="1">
        <v>0.1278891603</v>
      </c>
    </row>
    <row r="2733" spans="1:6" x14ac:dyDescent="0.2">
      <c r="A2733" t="s">
        <v>1952</v>
      </c>
      <c r="B2733" t="s">
        <v>1953</v>
      </c>
      <c r="C2733" t="s">
        <v>1954</v>
      </c>
      <c r="D2733" t="s">
        <v>81</v>
      </c>
      <c r="E2733" t="s">
        <v>1955</v>
      </c>
      <c r="F2733" s="1">
        <v>0.1278891603</v>
      </c>
    </row>
    <row r="2734" spans="1:6" x14ac:dyDescent="0.2">
      <c r="A2734" t="s">
        <v>1952</v>
      </c>
      <c r="B2734" t="s">
        <v>1953</v>
      </c>
      <c r="C2734" t="s">
        <v>1954</v>
      </c>
      <c r="D2734" t="s">
        <v>81</v>
      </c>
      <c r="E2734" t="s">
        <v>1955</v>
      </c>
      <c r="F2734" s="1">
        <v>0.1278891603</v>
      </c>
    </row>
    <row r="2735" spans="1:6" x14ac:dyDescent="0.2">
      <c r="A2735" t="s">
        <v>1952</v>
      </c>
      <c r="B2735" t="s">
        <v>1953</v>
      </c>
      <c r="C2735" t="s">
        <v>1954</v>
      </c>
      <c r="D2735" t="s">
        <v>22</v>
      </c>
      <c r="E2735" t="s">
        <v>1955</v>
      </c>
      <c r="F2735" s="1">
        <v>0.1278891603</v>
      </c>
    </row>
    <row r="2736" spans="1:6" x14ac:dyDescent="0.2">
      <c r="A2736" t="s">
        <v>1952</v>
      </c>
      <c r="B2736" t="s">
        <v>1953</v>
      </c>
      <c r="C2736" t="s">
        <v>1954</v>
      </c>
      <c r="D2736" t="s">
        <v>22</v>
      </c>
      <c r="E2736" t="s">
        <v>1955</v>
      </c>
      <c r="F2736" s="1">
        <v>0.1278891603</v>
      </c>
    </row>
    <row r="2737" spans="1:6" x14ac:dyDescent="0.2">
      <c r="A2737" t="s">
        <v>1952</v>
      </c>
      <c r="B2737" t="s">
        <v>1953</v>
      </c>
      <c r="C2737" t="s">
        <v>1954</v>
      </c>
      <c r="D2737" t="s">
        <v>22</v>
      </c>
      <c r="E2737" t="s">
        <v>1955</v>
      </c>
      <c r="F2737" s="1">
        <v>0.1278891603</v>
      </c>
    </row>
    <row r="2738" spans="1:6" x14ac:dyDescent="0.2">
      <c r="A2738" t="s">
        <v>1952</v>
      </c>
      <c r="B2738" t="s">
        <v>1953</v>
      </c>
      <c r="C2738" t="s">
        <v>1954</v>
      </c>
      <c r="D2738" t="s">
        <v>25</v>
      </c>
      <c r="E2738" t="s">
        <v>1955</v>
      </c>
      <c r="F2738" s="1">
        <v>0.1278891603</v>
      </c>
    </row>
    <row r="2739" spans="1:6" x14ac:dyDescent="0.2">
      <c r="A2739" t="s">
        <v>1952</v>
      </c>
      <c r="B2739" t="s">
        <v>1953</v>
      </c>
      <c r="C2739" t="s">
        <v>1954</v>
      </c>
      <c r="D2739" t="s">
        <v>25</v>
      </c>
      <c r="E2739" t="s">
        <v>1955</v>
      </c>
      <c r="F2739" s="1">
        <v>0.1278891603</v>
      </c>
    </row>
    <row r="2740" spans="1:6" x14ac:dyDescent="0.2">
      <c r="A2740" t="s">
        <v>1952</v>
      </c>
      <c r="B2740" t="s">
        <v>1953</v>
      </c>
      <c r="C2740" t="s">
        <v>1954</v>
      </c>
      <c r="D2740" t="s">
        <v>25</v>
      </c>
      <c r="E2740" t="s">
        <v>1955</v>
      </c>
      <c r="F2740" s="1">
        <v>0.1278891603</v>
      </c>
    </row>
    <row r="2741" spans="1:6" x14ac:dyDescent="0.2">
      <c r="A2741" t="s">
        <v>1952</v>
      </c>
      <c r="B2741" t="s">
        <v>1953</v>
      </c>
      <c r="C2741" t="s">
        <v>1954</v>
      </c>
      <c r="D2741" t="s">
        <v>26</v>
      </c>
      <c r="E2741" t="s">
        <v>1955</v>
      </c>
      <c r="F2741" s="1">
        <v>0.1278891603</v>
      </c>
    </row>
    <row r="2742" spans="1:6" x14ac:dyDescent="0.2">
      <c r="A2742" t="s">
        <v>1952</v>
      </c>
      <c r="B2742" t="s">
        <v>1953</v>
      </c>
      <c r="C2742" t="s">
        <v>1954</v>
      </c>
      <c r="D2742" t="s">
        <v>26</v>
      </c>
      <c r="E2742" t="s">
        <v>1955</v>
      </c>
      <c r="F2742" s="1">
        <v>0.1278891603</v>
      </c>
    </row>
    <row r="2743" spans="1:6" x14ac:dyDescent="0.2">
      <c r="A2743" t="s">
        <v>1952</v>
      </c>
      <c r="B2743" t="s">
        <v>1953</v>
      </c>
      <c r="C2743" t="s">
        <v>1954</v>
      </c>
      <c r="D2743" t="s">
        <v>26</v>
      </c>
      <c r="E2743" t="s">
        <v>1955</v>
      </c>
      <c r="F2743" s="1">
        <v>0.1278891603</v>
      </c>
    </row>
    <row r="2744" spans="1:6" x14ac:dyDescent="0.2">
      <c r="A2744" t="s">
        <v>1952</v>
      </c>
      <c r="B2744" t="s">
        <v>1953</v>
      </c>
      <c r="C2744" t="s">
        <v>1954</v>
      </c>
      <c r="D2744" t="s">
        <v>13</v>
      </c>
      <c r="E2744" t="s">
        <v>1955</v>
      </c>
      <c r="F2744" s="1">
        <v>0.1278891603</v>
      </c>
    </row>
    <row r="2745" spans="1:6" x14ac:dyDescent="0.2">
      <c r="A2745" t="s">
        <v>1952</v>
      </c>
      <c r="B2745" t="s">
        <v>1953</v>
      </c>
      <c r="C2745" t="s">
        <v>1954</v>
      </c>
      <c r="D2745" t="s">
        <v>13</v>
      </c>
      <c r="E2745" t="s">
        <v>1955</v>
      </c>
      <c r="F2745" s="1">
        <v>0.1278891603</v>
      </c>
    </row>
    <row r="2746" spans="1:6" x14ac:dyDescent="0.2">
      <c r="A2746" t="s">
        <v>1952</v>
      </c>
      <c r="B2746" t="s">
        <v>1953</v>
      </c>
      <c r="C2746" t="s">
        <v>1954</v>
      </c>
      <c r="D2746" t="s">
        <v>13</v>
      </c>
      <c r="E2746" t="s">
        <v>1955</v>
      </c>
      <c r="F2746" s="1">
        <v>0.1278891603</v>
      </c>
    </row>
    <row r="2747" spans="1:6" x14ac:dyDescent="0.2">
      <c r="A2747" t="s">
        <v>1952</v>
      </c>
      <c r="B2747" t="s">
        <v>1953</v>
      </c>
      <c r="C2747" t="s">
        <v>1954</v>
      </c>
      <c r="D2747" t="s">
        <v>812</v>
      </c>
      <c r="E2747" t="s">
        <v>1955</v>
      </c>
      <c r="F2747" s="1">
        <v>0.1278891603</v>
      </c>
    </row>
    <row r="2748" spans="1:6" x14ac:dyDescent="0.2">
      <c r="A2748" t="s">
        <v>1952</v>
      </c>
      <c r="B2748" t="s">
        <v>1953</v>
      </c>
      <c r="C2748" t="s">
        <v>1954</v>
      </c>
      <c r="D2748" t="s">
        <v>812</v>
      </c>
      <c r="E2748" t="s">
        <v>1955</v>
      </c>
      <c r="F2748" s="1">
        <v>0.1278891603</v>
      </c>
    </row>
    <row r="2749" spans="1:6" x14ac:dyDescent="0.2">
      <c r="A2749" t="s">
        <v>1952</v>
      </c>
      <c r="B2749" t="s">
        <v>1953</v>
      </c>
      <c r="C2749" t="s">
        <v>1954</v>
      </c>
      <c r="D2749" t="s">
        <v>812</v>
      </c>
      <c r="E2749" t="s">
        <v>1955</v>
      </c>
      <c r="F2749" s="1">
        <v>0.1278891603</v>
      </c>
    </row>
    <row r="2750" spans="1:6" x14ac:dyDescent="0.2">
      <c r="A2750" t="s">
        <v>1952</v>
      </c>
      <c r="B2750" t="s">
        <v>1953</v>
      </c>
      <c r="C2750" t="s">
        <v>1954</v>
      </c>
      <c r="D2750" t="s">
        <v>1485</v>
      </c>
      <c r="E2750" t="s">
        <v>1955</v>
      </c>
      <c r="F2750" s="1">
        <v>0.1278891603</v>
      </c>
    </row>
    <row r="2751" spans="1:6" x14ac:dyDescent="0.2">
      <c r="A2751" t="s">
        <v>1952</v>
      </c>
      <c r="B2751" t="s">
        <v>1953</v>
      </c>
      <c r="C2751" t="s">
        <v>1954</v>
      </c>
      <c r="D2751" t="s">
        <v>1485</v>
      </c>
      <c r="E2751" t="s">
        <v>1955</v>
      </c>
      <c r="F2751" s="1">
        <v>0.1278891603</v>
      </c>
    </row>
    <row r="2752" spans="1:6" x14ac:dyDescent="0.2">
      <c r="A2752" t="s">
        <v>1952</v>
      </c>
      <c r="B2752" t="s">
        <v>1953</v>
      </c>
      <c r="C2752" t="s">
        <v>1954</v>
      </c>
      <c r="D2752" t="s">
        <v>1485</v>
      </c>
      <c r="E2752" t="s">
        <v>1955</v>
      </c>
      <c r="F2752" s="1">
        <v>0.1278891603</v>
      </c>
    </row>
    <row r="2753" spans="1:6" x14ac:dyDescent="0.2">
      <c r="A2753" t="s">
        <v>1952</v>
      </c>
      <c r="B2753" t="s">
        <v>1953</v>
      </c>
      <c r="C2753" t="s">
        <v>1954</v>
      </c>
      <c r="D2753" t="s">
        <v>1640</v>
      </c>
      <c r="E2753" t="s">
        <v>1955</v>
      </c>
      <c r="F2753" s="1">
        <v>0.1278891603</v>
      </c>
    </row>
    <row r="2754" spans="1:6" x14ac:dyDescent="0.2">
      <c r="A2754" t="s">
        <v>1952</v>
      </c>
      <c r="B2754" t="s">
        <v>1953</v>
      </c>
      <c r="C2754" t="s">
        <v>1954</v>
      </c>
      <c r="D2754" t="s">
        <v>1640</v>
      </c>
      <c r="E2754" t="s">
        <v>1955</v>
      </c>
      <c r="F2754" s="1">
        <v>0.1278891603</v>
      </c>
    </row>
    <row r="2755" spans="1:6" x14ac:dyDescent="0.2">
      <c r="A2755" t="s">
        <v>1952</v>
      </c>
      <c r="B2755" t="s">
        <v>1953</v>
      </c>
      <c r="C2755" t="s">
        <v>1954</v>
      </c>
      <c r="D2755" t="s">
        <v>1640</v>
      </c>
      <c r="E2755" t="s">
        <v>1955</v>
      </c>
      <c r="F2755" s="1">
        <v>0.1278891603</v>
      </c>
    </row>
    <row r="2756" spans="1:6" x14ac:dyDescent="0.2">
      <c r="A2756" t="s">
        <v>1952</v>
      </c>
      <c r="B2756" t="s">
        <v>1953</v>
      </c>
      <c r="C2756" t="s">
        <v>1954</v>
      </c>
      <c r="D2756" t="s">
        <v>386</v>
      </c>
      <c r="E2756" t="s">
        <v>1955</v>
      </c>
      <c r="F2756" s="1">
        <v>0.1278891603</v>
      </c>
    </row>
    <row r="2757" spans="1:6" x14ac:dyDescent="0.2">
      <c r="A2757" t="s">
        <v>1952</v>
      </c>
      <c r="B2757" t="s">
        <v>1953</v>
      </c>
      <c r="C2757" t="s">
        <v>1954</v>
      </c>
      <c r="D2757" t="s">
        <v>386</v>
      </c>
      <c r="E2757" t="s">
        <v>1955</v>
      </c>
      <c r="F2757" s="1">
        <v>0.1278891603</v>
      </c>
    </row>
    <row r="2758" spans="1:6" x14ac:dyDescent="0.2">
      <c r="A2758" t="s">
        <v>1952</v>
      </c>
      <c r="B2758" t="s">
        <v>1953</v>
      </c>
      <c r="C2758" t="s">
        <v>1954</v>
      </c>
      <c r="D2758" t="s">
        <v>386</v>
      </c>
      <c r="E2758" t="s">
        <v>1955</v>
      </c>
      <c r="F2758" s="1">
        <v>0.1278891603</v>
      </c>
    </row>
    <row r="2759" spans="1:6" x14ac:dyDescent="0.2">
      <c r="A2759" t="s">
        <v>1952</v>
      </c>
      <c r="B2759" t="s">
        <v>1953</v>
      </c>
      <c r="C2759" t="s">
        <v>1954</v>
      </c>
      <c r="D2759" t="s">
        <v>284</v>
      </c>
      <c r="E2759" t="s">
        <v>1955</v>
      </c>
      <c r="F2759" s="1">
        <v>0.1278891603</v>
      </c>
    </row>
    <row r="2760" spans="1:6" x14ac:dyDescent="0.2">
      <c r="A2760" t="s">
        <v>1952</v>
      </c>
      <c r="B2760" t="s">
        <v>1953</v>
      </c>
      <c r="C2760" t="s">
        <v>1954</v>
      </c>
      <c r="D2760" t="s">
        <v>284</v>
      </c>
      <c r="E2760" t="s">
        <v>1955</v>
      </c>
      <c r="F2760" s="1">
        <v>0.1278891603</v>
      </c>
    </row>
    <row r="2761" spans="1:6" x14ac:dyDescent="0.2">
      <c r="A2761" t="s">
        <v>1952</v>
      </c>
      <c r="B2761" t="s">
        <v>1953</v>
      </c>
      <c r="C2761" t="s">
        <v>1954</v>
      </c>
      <c r="D2761" t="s">
        <v>284</v>
      </c>
      <c r="E2761" t="s">
        <v>1955</v>
      </c>
      <c r="F2761" s="1">
        <v>0.1278891603</v>
      </c>
    </row>
    <row r="2762" spans="1:6" x14ac:dyDescent="0.2">
      <c r="A2762" t="s">
        <v>1952</v>
      </c>
      <c r="B2762" t="s">
        <v>1953</v>
      </c>
      <c r="C2762" t="s">
        <v>1954</v>
      </c>
      <c r="D2762" t="s">
        <v>387</v>
      </c>
      <c r="E2762" t="s">
        <v>1955</v>
      </c>
      <c r="F2762" s="1">
        <v>0.1278891603</v>
      </c>
    </row>
    <row r="2763" spans="1:6" x14ac:dyDescent="0.2">
      <c r="A2763" t="s">
        <v>1952</v>
      </c>
      <c r="B2763" t="s">
        <v>1953</v>
      </c>
      <c r="C2763" t="s">
        <v>1954</v>
      </c>
      <c r="D2763" t="s">
        <v>387</v>
      </c>
      <c r="E2763" t="s">
        <v>1955</v>
      </c>
      <c r="F2763" s="1">
        <v>0.1278891603</v>
      </c>
    </row>
    <row r="2764" spans="1:6" x14ac:dyDescent="0.2">
      <c r="A2764" t="s">
        <v>1952</v>
      </c>
      <c r="B2764" t="s">
        <v>1953</v>
      </c>
      <c r="C2764" t="s">
        <v>1954</v>
      </c>
      <c r="D2764" t="s">
        <v>387</v>
      </c>
      <c r="E2764" t="s">
        <v>1955</v>
      </c>
      <c r="F2764" s="1">
        <v>0.1278891603</v>
      </c>
    </row>
    <row r="2765" spans="1:6" x14ac:dyDescent="0.2">
      <c r="A2765" t="s">
        <v>1952</v>
      </c>
      <c r="B2765" t="s">
        <v>1953</v>
      </c>
      <c r="C2765" t="s">
        <v>1954</v>
      </c>
      <c r="D2765" t="s">
        <v>388</v>
      </c>
      <c r="E2765" t="s">
        <v>1955</v>
      </c>
      <c r="F2765" s="1">
        <v>0.1278891603</v>
      </c>
    </row>
    <row r="2766" spans="1:6" x14ac:dyDescent="0.2">
      <c r="A2766" t="s">
        <v>1952</v>
      </c>
      <c r="B2766" t="s">
        <v>1953</v>
      </c>
      <c r="C2766" t="s">
        <v>1954</v>
      </c>
      <c r="D2766" t="s">
        <v>388</v>
      </c>
      <c r="E2766" t="s">
        <v>1955</v>
      </c>
      <c r="F2766" s="1">
        <v>0.1278891603</v>
      </c>
    </row>
    <row r="2767" spans="1:6" x14ac:dyDescent="0.2">
      <c r="A2767" t="s">
        <v>1952</v>
      </c>
      <c r="B2767" t="s">
        <v>1953</v>
      </c>
      <c r="C2767" t="s">
        <v>1954</v>
      </c>
      <c r="D2767" t="s">
        <v>388</v>
      </c>
      <c r="E2767" t="s">
        <v>1955</v>
      </c>
      <c r="F2767" s="1">
        <v>0.1278891603</v>
      </c>
    </row>
    <row r="2768" spans="1:6" x14ac:dyDescent="0.2">
      <c r="A2768" t="s">
        <v>1952</v>
      </c>
      <c r="B2768" t="s">
        <v>1953</v>
      </c>
      <c r="C2768" t="s">
        <v>1954</v>
      </c>
      <c r="D2768" t="s">
        <v>389</v>
      </c>
      <c r="E2768" t="s">
        <v>1955</v>
      </c>
      <c r="F2768" s="1">
        <v>0.1278891603</v>
      </c>
    </row>
    <row r="2769" spans="1:6" x14ac:dyDescent="0.2">
      <c r="A2769" t="s">
        <v>1952</v>
      </c>
      <c r="B2769" t="s">
        <v>1953</v>
      </c>
      <c r="C2769" t="s">
        <v>1954</v>
      </c>
      <c r="D2769" t="s">
        <v>389</v>
      </c>
      <c r="E2769" t="s">
        <v>1955</v>
      </c>
      <c r="F2769" s="1">
        <v>0.1278891603</v>
      </c>
    </row>
    <row r="2770" spans="1:6" x14ac:dyDescent="0.2">
      <c r="A2770" t="s">
        <v>1952</v>
      </c>
      <c r="B2770" t="s">
        <v>1953</v>
      </c>
      <c r="C2770" t="s">
        <v>1954</v>
      </c>
      <c r="D2770" t="s">
        <v>389</v>
      </c>
      <c r="E2770" t="s">
        <v>1955</v>
      </c>
      <c r="F2770" s="1">
        <v>0.1278891603</v>
      </c>
    </row>
    <row r="2771" spans="1:6" x14ac:dyDescent="0.2">
      <c r="A2771" t="s">
        <v>1952</v>
      </c>
      <c r="B2771" t="s">
        <v>1953</v>
      </c>
      <c r="C2771" t="s">
        <v>1954</v>
      </c>
      <c r="D2771" t="s">
        <v>1597</v>
      </c>
      <c r="E2771" t="s">
        <v>1955</v>
      </c>
      <c r="F2771" s="1">
        <v>0.1278891603</v>
      </c>
    </row>
    <row r="2772" spans="1:6" x14ac:dyDescent="0.2">
      <c r="A2772" t="s">
        <v>1952</v>
      </c>
      <c r="B2772" t="s">
        <v>1953</v>
      </c>
      <c r="C2772" t="s">
        <v>1954</v>
      </c>
      <c r="D2772" t="s">
        <v>1597</v>
      </c>
      <c r="E2772" t="s">
        <v>1955</v>
      </c>
      <c r="F2772" s="1">
        <v>0.1278891603</v>
      </c>
    </row>
    <row r="2773" spans="1:6" x14ac:dyDescent="0.2">
      <c r="A2773" t="s">
        <v>1952</v>
      </c>
      <c r="B2773" t="s">
        <v>1953</v>
      </c>
      <c r="C2773" t="s">
        <v>1954</v>
      </c>
      <c r="D2773" t="s">
        <v>1597</v>
      </c>
      <c r="E2773" t="s">
        <v>1955</v>
      </c>
      <c r="F2773" s="1">
        <v>0.1278891603</v>
      </c>
    </row>
    <row r="2774" spans="1:6" x14ac:dyDescent="0.2">
      <c r="A2774" t="s">
        <v>1952</v>
      </c>
      <c r="B2774" t="s">
        <v>1953</v>
      </c>
      <c r="C2774" t="s">
        <v>1954</v>
      </c>
      <c r="D2774" t="s">
        <v>212</v>
      </c>
      <c r="E2774" t="s">
        <v>1955</v>
      </c>
      <c r="F2774" s="1">
        <v>0.1278891603</v>
      </c>
    </row>
    <row r="2775" spans="1:6" x14ac:dyDescent="0.2">
      <c r="A2775" t="s">
        <v>1952</v>
      </c>
      <c r="B2775" t="s">
        <v>1953</v>
      </c>
      <c r="C2775" t="s">
        <v>1954</v>
      </c>
      <c r="D2775" t="s">
        <v>212</v>
      </c>
      <c r="E2775" t="s">
        <v>1955</v>
      </c>
      <c r="F2775" s="1">
        <v>0.1278891603</v>
      </c>
    </row>
    <row r="2776" spans="1:6" x14ac:dyDescent="0.2">
      <c r="A2776" t="s">
        <v>1952</v>
      </c>
      <c r="B2776" t="s">
        <v>1953</v>
      </c>
      <c r="C2776" t="s">
        <v>1954</v>
      </c>
      <c r="D2776" t="s">
        <v>212</v>
      </c>
      <c r="E2776" t="s">
        <v>1955</v>
      </c>
      <c r="F2776" s="1">
        <v>0.1278891603</v>
      </c>
    </row>
    <row r="2777" spans="1:6" x14ac:dyDescent="0.2">
      <c r="A2777" t="s">
        <v>1952</v>
      </c>
      <c r="B2777" t="s">
        <v>1953</v>
      </c>
      <c r="C2777" t="s">
        <v>1954</v>
      </c>
      <c r="D2777" t="s">
        <v>247</v>
      </c>
      <c r="E2777" t="s">
        <v>1955</v>
      </c>
      <c r="F2777" s="1">
        <v>0.1278891603</v>
      </c>
    </row>
    <row r="2778" spans="1:6" x14ac:dyDescent="0.2">
      <c r="A2778" t="s">
        <v>1952</v>
      </c>
      <c r="B2778" t="s">
        <v>1953</v>
      </c>
      <c r="C2778" t="s">
        <v>1954</v>
      </c>
      <c r="D2778" t="s">
        <v>247</v>
      </c>
      <c r="E2778" t="s">
        <v>1955</v>
      </c>
      <c r="F2778" s="1">
        <v>0.1278891603</v>
      </c>
    </row>
    <row r="2779" spans="1:6" x14ac:dyDescent="0.2">
      <c r="A2779" t="s">
        <v>1952</v>
      </c>
      <c r="B2779" t="s">
        <v>1953</v>
      </c>
      <c r="C2779" t="s">
        <v>1954</v>
      </c>
      <c r="D2779" t="s">
        <v>247</v>
      </c>
      <c r="E2779" t="s">
        <v>1955</v>
      </c>
      <c r="F2779" s="1">
        <v>0.1278891603</v>
      </c>
    </row>
    <row r="2780" spans="1:6" x14ac:dyDescent="0.2">
      <c r="A2780" t="s">
        <v>1952</v>
      </c>
      <c r="B2780" t="s">
        <v>1953</v>
      </c>
      <c r="C2780" t="s">
        <v>1954</v>
      </c>
      <c r="D2780" t="s">
        <v>639</v>
      </c>
      <c r="E2780" t="s">
        <v>1955</v>
      </c>
      <c r="F2780" s="1">
        <v>0.1278891603</v>
      </c>
    </row>
    <row r="2781" spans="1:6" x14ac:dyDescent="0.2">
      <c r="A2781" t="s">
        <v>1952</v>
      </c>
      <c r="B2781" t="s">
        <v>1953</v>
      </c>
      <c r="C2781" t="s">
        <v>1954</v>
      </c>
      <c r="D2781" t="s">
        <v>639</v>
      </c>
      <c r="E2781" t="s">
        <v>1955</v>
      </c>
      <c r="F2781" s="1">
        <v>0.1278891603</v>
      </c>
    </row>
    <row r="2782" spans="1:6" x14ac:dyDescent="0.2">
      <c r="A2782" t="s">
        <v>1952</v>
      </c>
      <c r="B2782" t="s">
        <v>1953</v>
      </c>
      <c r="C2782" t="s">
        <v>1954</v>
      </c>
      <c r="D2782" t="s">
        <v>639</v>
      </c>
      <c r="E2782" t="s">
        <v>1955</v>
      </c>
      <c r="F2782" s="1">
        <v>0.1278891603</v>
      </c>
    </row>
    <row r="2783" spans="1:6" x14ac:dyDescent="0.2">
      <c r="A2783" t="s">
        <v>1952</v>
      </c>
      <c r="B2783" t="s">
        <v>1953</v>
      </c>
      <c r="C2783" t="s">
        <v>1954</v>
      </c>
      <c r="D2783" t="s">
        <v>614</v>
      </c>
      <c r="E2783" t="s">
        <v>1955</v>
      </c>
      <c r="F2783" s="1">
        <v>0.1278891603</v>
      </c>
    </row>
    <row r="2784" spans="1:6" x14ac:dyDescent="0.2">
      <c r="A2784" t="s">
        <v>1952</v>
      </c>
      <c r="B2784" t="s">
        <v>1953</v>
      </c>
      <c r="C2784" t="s">
        <v>1954</v>
      </c>
      <c r="D2784" t="s">
        <v>614</v>
      </c>
      <c r="E2784" t="s">
        <v>1955</v>
      </c>
      <c r="F2784" s="1">
        <v>0.1278891603</v>
      </c>
    </row>
    <row r="2785" spans="1:6" x14ac:dyDescent="0.2">
      <c r="A2785" t="s">
        <v>1952</v>
      </c>
      <c r="B2785" t="s">
        <v>1953</v>
      </c>
      <c r="C2785" t="s">
        <v>1954</v>
      </c>
      <c r="D2785" t="s">
        <v>614</v>
      </c>
      <c r="E2785" t="s">
        <v>1955</v>
      </c>
      <c r="F2785" s="1">
        <v>0.1278891603</v>
      </c>
    </row>
    <row r="2786" spans="1:6" x14ac:dyDescent="0.2">
      <c r="A2786" t="s">
        <v>1952</v>
      </c>
      <c r="B2786" t="s">
        <v>1953</v>
      </c>
      <c r="C2786" t="s">
        <v>1954</v>
      </c>
      <c r="D2786" t="s">
        <v>1385</v>
      </c>
      <c r="E2786" t="s">
        <v>1955</v>
      </c>
      <c r="F2786" s="1">
        <v>0.1278891603</v>
      </c>
    </row>
    <row r="2787" spans="1:6" x14ac:dyDescent="0.2">
      <c r="A2787" t="s">
        <v>1952</v>
      </c>
      <c r="B2787" t="s">
        <v>1953</v>
      </c>
      <c r="C2787" t="s">
        <v>1954</v>
      </c>
      <c r="D2787" t="s">
        <v>1385</v>
      </c>
      <c r="E2787" t="s">
        <v>1955</v>
      </c>
      <c r="F2787" s="1">
        <v>0.1278891603</v>
      </c>
    </row>
    <row r="2788" spans="1:6" x14ac:dyDescent="0.2">
      <c r="A2788" t="s">
        <v>1952</v>
      </c>
      <c r="B2788" t="s">
        <v>1953</v>
      </c>
      <c r="C2788" t="s">
        <v>1954</v>
      </c>
      <c r="D2788" t="s">
        <v>1385</v>
      </c>
      <c r="E2788" t="s">
        <v>1955</v>
      </c>
      <c r="F2788" s="1">
        <v>0.1278891603</v>
      </c>
    </row>
    <row r="2789" spans="1:6" x14ac:dyDescent="0.2">
      <c r="A2789" t="s">
        <v>1952</v>
      </c>
      <c r="B2789" t="s">
        <v>1953</v>
      </c>
      <c r="C2789" t="s">
        <v>1954</v>
      </c>
      <c r="D2789" t="s">
        <v>91</v>
      </c>
      <c r="E2789" t="s">
        <v>1955</v>
      </c>
      <c r="F2789" s="1">
        <v>0.1278891603</v>
      </c>
    </row>
    <row r="2790" spans="1:6" x14ac:dyDescent="0.2">
      <c r="A2790" t="s">
        <v>1952</v>
      </c>
      <c r="B2790" t="s">
        <v>1953</v>
      </c>
      <c r="C2790" t="s">
        <v>1954</v>
      </c>
      <c r="D2790" t="s">
        <v>91</v>
      </c>
      <c r="E2790" t="s">
        <v>1955</v>
      </c>
      <c r="F2790" s="1">
        <v>0.1278891603</v>
      </c>
    </row>
    <row r="2791" spans="1:6" x14ac:dyDescent="0.2">
      <c r="A2791" t="s">
        <v>1952</v>
      </c>
      <c r="B2791" t="s">
        <v>1953</v>
      </c>
      <c r="C2791" t="s">
        <v>1954</v>
      </c>
      <c r="D2791" t="s">
        <v>91</v>
      </c>
      <c r="E2791" t="s">
        <v>1955</v>
      </c>
      <c r="F2791" s="1">
        <v>0.1278891603</v>
      </c>
    </row>
    <row r="2792" spans="1:6" x14ac:dyDescent="0.2">
      <c r="A2792" t="s">
        <v>1952</v>
      </c>
      <c r="B2792" t="s">
        <v>1953</v>
      </c>
      <c r="C2792" t="s">
        <v>1954</v>
      </c>
      <c r="D2792" t="s">
        <v>391</v>
      </c>
      <c r="E2792" t="s">
        <v>1955</v>
      </c>
      <c r="F2792" s="1">
        <v>0.1278891603</v>
      </c>
    </row>
    <row r="2793" spans="1:6" x14ac:dyDescent="0.2">
      <c r="A2793" t="s">
        <v>1952</v>
      </c>
      <c r="B2793" t="s">
        <v>1953</v>
      </c>
      <c r="C2793" t="s">
        <v>1954</v>
      </c>
      <c r="D2793" t="s">
        <v>391</v>
      </c>
      <c r="E2793" t="s">
        <v>1955</v>
      </c>
      <c r="F2793" s="1">
        <v>0.1278891603</v>
      </c>
    </row>
    <row r="2794" spans="1:6" x14ac:dyDescent="0.2">
      <c r="A2794" t="s">
        <v>1952</v>
      </c>
      <c r="B2794" t="s">
        <v>1953</v>
      </c>
      <c r="C2794" t="s">
        <v>1954</v>
      </c>
      <c r="D2794" t="s">
        <v>391</v>
      </c>
      <c r="E2794" t="s">
        <v>1955</v>
      </c>
      <c r="F2794" s="1">
        <v>0.1278891603</v>
      </c>
    </row>
    <row r="2795" spans="1:6" x14ac:dyDescent="0.2">
      <c r="A2795" t="s">
        <v>1952</v>
      </c>
      <c r="B2795" t="s">
        <v>1953</v>
      </c>
      <c r="C2795" t="s">
        <v>1954</v>
      </c>
      <c r="D2795" t="s">
        <v>1598</v>
      </c>
      <c r="E2795" t="s">
        <v>1955</v>
      </c>
      <c r="F2795" s="1">
        <v>0.1278891603</v>
      </c>
    </row>
    <row r="2796" spans="1:6" x14ac:dyDescent="0.2">
      <c r="A2796" t="s">
        <v>1952</v>
      </c>
      <c r="B2796" t="s">
        <v>1953</v>
      </c>
      <c r="C2796" t="s">
        <v>1954</v>
      </c>
      <c r="D2796" t="s">
        <v>1598</v>
      </c>
      <c r="E2796" t="s">
        <v>1955</v>
      </c>
      <c r="F2796" s="1">
        <v>0.1278891603</v>
      </c>
    </row>
    <row r="2797" spans="1:6" x14ac:dyDescent="0.2">
      <c r="A2797" t="s">
        <v>1952</v>
      </c>
      <c r="B2797" t="s">
        <v>1953</v>
      </c>
      <c r="C2797" t="s">
        <v>1954</v>
      </c>
      <c r="D2797" t="s">
        <v>1598</v>
      </c>
      <c r="E2797" t="s">
        <v>1955</v>
      </c>
      <c r="F2797" s="1">
        <v>0.1278891603</v>
      </c>
    </row>
    <row r="2798" spans="1:6" x14ac:dyDescent="0.2">
      <c r="A2798" t="s">
        <v>1952</v>
      </c>
      <c r="B2798" t="s">
        <v>1953</v>
      </c>
      <c r="C2798" t="s">
        <v>1954</v>
      </c>
      <c r="D2798" t="s">
        <v>683</v>
      </c>
      <c r="E2798" t="s">
        <v>1955</v>
      </c>
      <c r="F2798" s="1">
        <v>0.1278891603</v>
      </c>
    </row>
    <row r="2799" spans="1:6" x14ac:dyDescent="0.2">
      <c r="A2799" t="s">
        <v>1952</v>
      </c>
      <c r="B2799" t="s">
        <v>1953</v>
      </c>
      <c r="C2799" t="s">
        <v>1954</v>
      </c>
      <c r="D2799" t="s">
        <v>683</v>
      </c>
      <c r="E2799" t="s">
        <v>1955</v>
      </c>
      <c r="F2799" s="1">
        <v>0.1278891603</v>
      </c>
    </row>
    <row r="2800" spans="1:6" x14ac:dyDescent="0.2">
      <c r="A2800" t="s">
        <v>1952</v>
      </c>
      <c r="B2800" t="s">
        <v>1953</v>
      </c>
      <c r="C2800" t="s">
        <v>1954</v>
      </c>
      <c r="D2800" t="s">
        <v>683</v>
      </c>
      <c r="E2800" t="s">
        <v>1955</v>
      </c>
      <c r="F2800" s="1">
        <v>0.1278891603</v>
      </c>
    </row>
    <row r="2801" spans="1:6" x14ac:dyDescent="0.2">
      <c r="A2801" t="s">
        <v>1952</v>
      </c>
      <c r="B2801" t="s">
        <v>1953</v>
      </c>
      <c r="C2801" t="s">
        <v>1954</v>
      </c>
      <c r="D2801" t="s">
        <v>602</v>
      </c>
      <c r="E2801" t="s">
        <v>1955</v>
      </c>
      <c r="F2801" s="1">
        <v>0.1278891603</v>
      </c>
    </row>
    <row r="2802" spans="1:6" x14ac:dyDescent="0.2">
      <c r="A2802" t="s">
        <v>1952</v>
      </c>
      <c r="B2802" t="s">
        <v>1953</v>
      </c>
      <c r="C2802" t="s">
        <v>1954</v>
      </c>
      <c r="D2802" t="s">
        <v>602</v>
      </c>
      <c r="E2802" t="s">
        <v>1955</v>
      </c>
      <c r="F2802" s="1">
        <v>0.1278891603</v>
      </c>
    </row>
    <row r="2803" spans="1:6" x14ac:dyDescent="0.2">
      <c r="A2803" t="s">
        <v>1952</v>
      </c>
      <c r="B2803" t="s">
        <v>1953</v>
      </c>
      <c r="C2803" t="s">
        <v>1954</v>
      </c>
      <c r="D2803" t="s">
        <v>602</v>
      </c>
      <c r="E2803" t="s">
        <v>1955</v>
      </c>
      <c r="F2803" s="1">
        <v>0.1278891603</v>
      </c>
    </row>
    <row r="2804" spans="1:6" x14ac:dyDescent="0.2">
      <c r="A2804" t="s">
        <v>1952</v>
      </c>
      <c r="B2804" t="s">
        <v>1953</v>
      </c>
      <c r="C2804" t="s">
        <v>1954</v>
      </c>
      <c r="D2804" t="s">
        <v>603</v>
      </c>
      <c r="E2804" t="s">
        <v>1955</v>
      </c>
      <c r="F2804" s="1">
        <v>0.1278891603</v>
      </c>
    </row>
    <row r="2805" spans="1:6" x14ac:dyDescent="0.2">
      <c r="A2805" t="s">
        <v>1952</v>
      </c>
      <c r="B2805" t="s">
        <v>1953</v>
      </c>
      <c r="C2805" t="s">
        <v>1954</v>
      </c>
      <c r="D2805" t="s">
        <v>603</v>
      </c>
      <c r="E2805" t="s">
        <v>1955</v>
      </c>
      <c r="F2805" s="1">
        <v>0.1278891603</v>
      </c>
    </row>
    <row r="2806" spans="1:6" x14ac:dyDescent="0.2">
      <c r="A2806" t="s">
        <v>1952</v>
      </c>
      <c r="B2806" t="s">
        <v>1953</v>
      </c>
      <c r="C2806" t="s">
        <v>1954</v>
      </c>
      <c r="D2806" t="s">
        <v>603</v>
      </c>
      <c r="E2806" t="s">
        <v>1955</v>
      </c>
      <c r="F2806" s="1">
        <v>0.1278891603</v>
      </c>
    </row>
    <row r="2807" spans="1:6" x14ac:dyDescent="0.2">
      <c r="A2807" t="s">
        <v>1952</v>
      </c>
      <c r="B2807" t="s">
        <v>1953</v>
      </c>
      <c r="C2807" t="s">
        <v>1954</v>
      </c>
      <c r="D2807" t="s">
        <v>395</v>
      </c>
      <c r="E2807" t="s">
        <v>1955</v>
      </c>
      <c r="F2807" s="1">
        <v>0.1278891603</v>
      </c>
    </row>
    <row r="2808" spans="1:6" x14ac:dyDescent="0.2">
      <c r="A2808" t="s">
        <v>1952</v>
      </c>
      <c r="B2808" t="s">
        <v>1953</v>
      </c>
      <c r="C2808" t="s">
        <v>1954</v>
      </c>
      <c r="D2808" t="s">
        <v>395</v>
      </c>
      <c r="E2808" t="s">
        <v>1955</v>
      </c>
      <c r="F2808" s="1">
        <v>0.1278891603</v>
      </c>
    </row>
    <row r="2809" spans="1:6" x14ac:dyDescent="0.2">
      <c r="A2809" t="s">
        <v>1952</v>
      </c>
      <c r="B2809" t="s">
        <v>1953</v>
      </c>
      <c r="C2809" t="s">
        <v>1954</v>
      </c>
      <c r="D2809" t="s">
        <v>395</v>
      </c>
      <c r="E2809" t="s">
        <v>1955</v>
      </c>
      <c r="F2809" s="1">
        <v>0.1278891603</v>
      </c>
    </row>
    <row r="2810" spans="1:6" x14ac:dyDescent="0.2">
      <c r="A2810" t="s">
        <v>1952</v>
      </c>
      <c r="B2810" t="s">
        <v>1953</v>
      </c>
      <c r="C2810" t="s">
        <v>1954</v>
      </c>
      <c r="D2810" t="s">
        <v>248</v>
      </c>
      <c r="E2810" t="s">
        <v>1955</v>
      </c>
      <c r="F2810" s="1">
        <v>0.1278891603</v>
      </c>
    </row>
    <row r="2811" spans="1:6" x14ac:dyDescent="0.2">
      <c r="A2811" t="s">
        <v>1952</v>
      </c>
      <c r="B2811" t="s">
        <v>1953</v>
      </c>
      <c r="C2811" t="s">
        <v>1954</v>
      </c>
      <c r="D2811" t="s">
        <v>248</v>
      </c>
      <c r="E2811" t="s">
        <v>1955</v>
      </c>
      <c r="F2811" s="1">
        <v>0.1278891603</v>
      </c>
    </row>
    <row r="2812" spans="1:6" x14ac:dyDescent="0.2">
      <c r="A2812" t="s">
        <v>1952</v>
      </c>
      <c r="B2812" t="s">
        <v>1953</v>
      </c>
      <c r="C2812" t="s">
        <v>1954</v>
      </c>
      <c r="D2812" t="s">
        <v>248</v>
      </c>
      <c r="E2812" t="s">
        <v>1955</v>
      </c>
      <c r="F2812" s="1">
        <v>0.1278891603</v>
      </c>
    </row>
    <row r="2813" spans="1:6" x14ac:dyDescent="0.2">
      <c r="A2813" t="s">
        <v>1952</v>
      </c>
      <c r="B2813" t="s">
        <v>1953</v>
      </c>
      <c r="C2813" t="s">
        <v>1954</v>
      </c>
      <c r="D2813" t="s">
        <v>493</v>
      </c>
      <c r="E2813" t="s">
        <v>1955</v>
      </c>
      <c r="F2813" s="1">
        <v>0.1278891603</v>
      </c>
    </row>
    <row r="2814" spans="1:6" x14ac:dyDescent="0.2">
      <c r="A2814" t="s">
        <v>1952</v>
      </c>
      <c r="B2814" t="s">
        <v>1953</v>
      </c>
      <c r="C2814" t="s">
        <v>1954</v>
      </c>
      <c r="D2814" t="s">
        <v>493</v>
      </c>
      <c r="E2814" t="s">
        <v>1955</v>
      </c>
      <c r="F2814" s="1">
        <v>0.1278891603</v>
      </c>
    </row>
    <row r="2815" spans="1:6" x14ac:dyDescent="0.2">
      <c r="A2815" t="s">
        <v>1952</v>
      </c>
      <c r="B2815" t="s">
        <v>1953</v>
      </c>
      <c r="C2815" t="s">
        <v>1954</v>
      </c>
      <c r="D2815" t="s">
        <v>493</v>
      </c>
      <c r="E2815" t="s">
        <v>1955</v>
      </c>
      <c r="F2815" s="1">
        <v>0.1278891603</v>
      </c>
    </row>
    <row r="2816" spans="1:6" x14ac:dyDescent="0.2">
      <c r="A2816" t="s">
        <v>1952</v>
      </c>
      <c r="B2816" t="s">
        <v>1953</v>
      </c>
      <c r="C2816" t="s">
        <v>1954</v>
      </c>
      <c r="D2816" t="s">
        <v>495</v>
      </c>
      <c r="E2816" t="s">
        <v>1955</v>
      </c>
      <c r="F2816" s="1">
        <v>0.1278891603</v>
      </c>
    </row>
    <row r="2817" spans="1:6" x14ac:dyDescent="0.2">
      <c r="A2817" t="s">
        <v>1952</v>
      </c>
      <c r="B2817" t="s">
        <v>1953</v>
      </c>
      <c r="C2817" t="s">
        <v>1954</v>
      </c>
      <c r="D2817" t="s">
        <v>495</v>
      </c>
      <c r="E2817" t="s">
        <v>1955</v>
      </c>
      <c r="F2817" s="1">
        <v>0.1278891603</v>
      </c>
    </row>
    <row r="2818" spans="1:6" x14ac:dyDescent="0.2">
      <c r="A2818" t="s">
        <v>1952</v>
      </c>
      <c r="B2818" t="s">
        <v>1953</v>
      </c>
      <c r="C2818" t="s">
        <v>1954</v>
      </c>
      <c r="D2818" t="s">
        <v>495</v>
      </c>
      <c r="E2818" t="s">
        <v>1955</v>
      </c>
      <c r="F2818" s="1">
        <v>0.1278891603</v>
      </c>
    </row>
    <row r="2819" spans="1:6" x14ac:dyDescent="0.2">
      <c r="A2819" t="s">
        <v>1952</v>
      </c>
      <c r="B2819" t="s">
        <v>1953</v>
      </c>
      <c r="C2819" t="s">
        <v>1954</v>
      </c>
      <c r="D2819" t="s">
        <v>328</v>
      </c>
      <c r="E2819" t="s">
        <v>1955</v>
      </c>
      <c r="F2819" s="1">
        <v>0.1278891603</v>
      </c>
    </row>
    <row r="2820" spans="1:6" x14ac:dyDescent="0.2">
      <c r="A2820" t="s">
        <v>1952</v>
      </c>
      <c r="B2820" t="s">
        <v>1953</v>
      </c>
      <c r="C2820" t="s">
        <v>1954</v>
      </c>
      <c r="D2820" t="s">
        <v>328</v>
      </c>
      <c r="E2820" t="s">
        <v>1955</v>
      </c>
      <c r="F2820" s="1">
        <v>0.1278891603</v>
      </c>
    </row>
    <row r="2821" spans="1:6" x14ac:dyDescent="0.2">
      <c r="A2821" t="s">
        <v>1952</v>
      </c>
      <c r="B2821" t="s">
        <v>1953</v>
      </c>
      <c r="C2821" t="s">
        <v>1954</v>
      </c>
      <c r="D2821" t="s">
        <v>328</v>
      </c>
      <c r="E2821" t="s">
        <v>1955</v>
      </c>
      <c r="F2821" s="1">
        <v>0.1278891603</v>
      </c>
    </row>
    <row r="2822" spans="1:6" x14ac:dyDescent="0.2">
      <c r="A2822" t="s">
        <v>1952</v>
      </c>
      <c r="B2822" t="s">
        <v>1953</v>
      </c>
      <c r="C2822" t="s">
        <v>1954</v>
      </c>
      <c r="D2822" t="s">
        <v>1600</v>
      </c>
      <c r="E2822" t="s">
        <v>1955</v>
      </c>
      <c r="F2822" s="1">
        <v>0.1278891603</v>
      </c>
    </row>
    <row r="2823" spans="1:6" x14ac:dyDescent="0.2">
      <c r="A2823" t="s">
        <v>1952</v>
      </c>
      <c r="B2823" t="s">
        <v>1953</v>
      </c>
      <c r="C2823" t="s">
        <v>1954</v>
      </c>
      <c r="D2823" t="s">
        <v>1600</v>
      </c>
      <c r="E2823" t="s">
        <v>1955</v>
      </c>
      <c r="F2823" s="1">
        <v>0.1278891603</v>
      </c>
    </row>
    <row r="2824" spans="1:6" x14ac:dyDescent="0.2">
      <c r="A2824" t="s">
        <v>1952</v>
      </c>
      <c r="B2824" t="s">
        <v>1953</v>
      </c>
      <c r="C2824" t="s">
        <v>1954</v>
      </c>
      <c r="D2824" t="s">
        <v>1600</v>
      </c>
      <c r="E2824" t="s">
        <v>1955</v>
      </c>
      <c r="F2824" s="1">
        <v>0.1278891603</v>
      </c>
    </row>
    <row r="2825" spans="1:6" x14ac:dyDescent="0.2">
      <c r="A2825" t="s">
        <v>1952</v>
      </c>
      <c r="B2825" t="s">
        <v>1953</v>
      </c>
      <c r="C2825" t="s">
        <v>1954</v>
      </c>
      <c r="D2825" t="s">
        <v>1608</v>
      </c>
      <c r="E2825" t="s">
        <v>1955</v>
      </c>
      <c r="F2825" s="1">
        <v>0.1278891603</v>
      </c>
    </row>
    <row r="2826" spans="1:6" x14ac:dyDescent="0.2">
      <c r="A2826" t="s">
        <v>1952</v>
      </c>
      <c r="B2826" t="s">
        <v>1953</v>
      </c>
      <c r="C2826" t="s">
        <v>1954</v>
      </c>
      <c r="D2826" t="s">
        <v>1608</v>
      </c>
      <c r="E2826" t="s">
        <v>1955</v>
      </c>
      <c r="F2826" s="1">
        <v>0.1278891603</v>
      </c>
    </row>
    <row r="2827" spans="1:6" x14ac:dyDescent="0.2">
      <c r="A2827" t="s">
        <v>1952</v>
      </c>
      <c r="B2827" t="s">
        <v>1953</v>
      </c>
      <c r="C2827" t="s">
        <v>1954</v>
      </c>
      <c r="D2827" t="s">
        <v>1608</v>
      </c>
      <c r="E2827" t="s">
        <v>1955</v>
      </c>
      <c r="F2827" s="1">
        <v>0.1278891603</v>
      </c>
    </row>
    <row r="2828" spans="1:6" x14ac:dyDescent="0.2">
      <c r="A2828" t="s">
        <v>1952</v>
      </c>
      <c r="B2828" t="s">
        <v>1953</v>
      </c>
      <c r="C2828" t="s">
        <v>1954</v>
      </c>
      <c r="D2828" t="s">
        <v>125</v>
      </c>
      <c r="E2828" t="s">
        <v>1955</v>
      </c>
      <c r="F2828" s="1">
        <v>0.1278891603</v>
      </c>
    </row>
    <row r="2829" spans="1:6" x14ac:dyDescent="0.2">
      <c r="A2829" t="s">
        <v>1952</v>
      </c>
      <c r="B2829" t="s">
        <v>1953</v>
      </c>
      <c r="C2829" t="s">
        <v>1954</v>
      </c>
      <c r="D2829" t="s">
        <v>125</v>
      </c>
      <c r="E2829" t="s">
        <v>1955</v>
      </c>
      <c r="F2829" s="1">
        <v>0.1278891603</v>
      </c>
    </row>
    <row r="2830" spans="1:6" x14ac:dyDescent="0.2">
      <c r="A2830" t="s">
        <v>1952</v>
      </c>
      <c r="B2830" t="s">
        <v>1953</v>
      </c>
      <c r="C2830" t="s">
        <v>1954</v>
      </c>
      <c r="D2830" t="s">
        <v>125</v>
      </c>
      <c r="E2830" t="s">
        <v>1955</v>
      </c>
      <c r="F2830" s="1">
        <v>0.1278891603</v>
      </c>
    </row>
    <row r="2831" spans="1:6" x14ac:dyDescent="0.2">
      <c r="A2831" t="s">
        <v>1952</v>
      </c>
      <c r="B2831" t="s">
        <v>1953</v>
      </c>
      <c r="C2831" t="s">
        <v>1954</v>
      </c>
      <c r="D2831" t="s">
        <v>126</v>
      </c>
      <c r="E2831" t="s">
        <v>1955</v>
      </c>
      <c r="F2831" s="1">
        <v>0.1278891603</v>
      </c>
    </row>
    <row r="2832" spans="1:6" x14ac:dyDescent="0.2">
      <c r="A2832" t="s">
        <v>1952</v>
      </c>
      <c r="B2832" t="s">
        <v>1953</v>
      </c>
      <c r="C2832" t="s">
        <v>1954</v>
      </c>
      <c r="D2832" t="s">
        <v>126</v>
      </c>
      <c r="E2832" t="s">
        <v>1955</v>
      </c>
      <c r="F2832" s="1">
        <v>0.1278891603</v>
      </c>
    </row>
    <row r="2833" spans="1:6" x14ac:dyDescent="0.2">
      <c r="A2833" t="s">
        <v>1952</v>
      </c>
      <c r="B2833" t="s">
        <v>1953</v>
      </c>
      <c r="C2833" t="s">
        <v>1954</v>
      </c>
      <c r="D2833" t="s">
        <v>126</v>
      </c>
      <c r="E2833" t="s">
        <v>1955</v>
      </c>
      <c r="F2833" s="1">
        <v>0.1278891603</v>
      </c>
    </row>
    <row r="2834" spans="1:6" x14ac:dyDescent="0.2">
      <c r="A2834" t="s">
        <v>1952</v>
      </c>
      <c r="B2834" t="s">
        <v>1953</v>
      </c>
      <c r="C2834" t="s">
        <v>1954</v>
      </c>
      <c r="D2834" t="s">
        <v>472</v>
      </c>
      <c r="E2834" t="s">
        <v>1955</v>
      </c>
      <c r="F2834" s="1">
        <v>0.1278891603</v>
      </c>
    </row>
    <row r="2835" spans="1:6" x14ac:dyDescent="0.2">
      <c r="A2835" t="s">
        <v>1952</v>
      </c>
      <c r="B2835" t="s">
        <v>1953</v>
      </c>
      <c r="C2835" t="s">
        <v>1954</v>
      </c>
      <c r="D2835" t="s">
        <v>472</v>
      </c>
      <c r="E2835" t="s">
        <v>1955</v>
      </c>
      <c r="F2835" s="1">
        <v>0.1278891603</v>
      </c>
    </row>
    <row r="2836" spans="1:6" x14ac:dyDescent="0.2">
      <c r="A2836" t="s">
        <v>1952</v>
      </c>
      <c r="B2836" t="s">
        <v>1953</v>
      </c>
      <c r="C2836" t="s">
        <v>1954</v>
      </c>
      <c r="D2836" t="s">
        <v>472</v>
      </c>
      <c r="E2836" t="s">
        <v>1955</v>
      </c>
      <c r="F2836" s="1">
        <v>0.1278891603</v>
      </c>
    </row>
    <row r="2837" spans="1:6" x14ac:dyDescent="0.2">
      <c r="A2837" t="s">
        <v>1952</v>
      </c>
      <c r="B2837" t="s">
        <v>1953</v>
      </c>
      <c r="C2837" t="s">
        <v>1954</v>
      </c>
      <c r="D2837" t="s">
        <v>1516</v>
      </c>
      <c r="E2837" t="s">
        <v>1955</v>
      </c>
      <c r="F2837" s="1">
        <v>0.1278891603</v>
      </c>
    </row>
    <row r="2838" spans="1:6" x14ac:dyDescent="0.2">
      <c r="A2838" t="s">
        <v>1952</v>
      </c>
      <c r="B2838" t="s">
        <v>1953</v>
      </c>
      <c r="C2838" t="s">
        <v>1954</v>
      </c>
      <c r="D2838" t="s">
        <v>1516</v>
      </c>
      <c r="E2838" t="s">
        <v>1955</v>
      </c>
      <c r="F2838" s="1">
        <v>0.1278891603</v>
      </c>
    </row>
    <row r="2839" spans="1:6" x14ac:dyDescent="0.2">
      <c r="A2839" t="s">
        <v>1952</v>
      </c>
      <c r="B2839" t="s">
        <v>1953</v>
      </c>
      <c r="C2839" t="s">
        <v>1954</v>
      </c>
      <c r="D2839" t="s">
        <v>1516</v>
      </c>
      <c r="E2839" t="s">
        <v>1955</v>
      </c>
      <c r="F2839" s="1">
        <v>0.1278891603</v>
      </c>
    </row>
    <row r="2840" spans="1:6" x14ac:dyDescent="0.2">
      <c r="A2840" t="s">
        <v>1952</v>
      </c>
      <c r="B2840" t="s">
        <v>1953</v>
      </c>
      <c r="C2840" t="s">
        <v>1954</v>
      </c>
      <c r="D2840" t="s">
        <v>250</v>
      </c>
      <c r="E2840" t="s">
        <v>1955</v>
      </c>
      <c r="F2840" s="1">
        <v>0.1278891603</v>
      </c>
    </row>
    <row r="2841" spans="1:6" x14ac:dyDescent="0.2">
      <c r="A2841" t="s">
        <v>1952</v>
      </c>
      <c r="B2841" t="s">
        <v>1953</v>
      </c>
      <c r="C2841" t="s">
        <v>1954</v>
      </c>
      <c r="D2841" t="s">
        <v>250</v>
      </c>
      <c r="E2841" t="s">
        <v>1955</v>
      </c>
      <c r="F2841" s="1">
        <v>0.1278891603</v>
      </c>
    </row>
    <row r="2842" spans="1:6" x14ac:dyDescent="0.2">
      <c r="A2842" t="s">
        <v>1952</v>
      </c>
      <c r="B2842" t="s">
        <v>1953</v>
      </c>
      <c r="C2842" t="s">
        <v>1954</v>
      </c>
      <c r="D2842" t="s">
        <v>250</v>
      </c>
      <c r="E2842" t="s">
        <v>1955</v>
      </c>
      <c r="F2842" s="1">
        <v>0.1278891603</v>
      </c>
    </row>
    <row r="2843" spans="1:6" x14ac:dyDescent="0.2">
      <c r="A2843" t="s">
        <v>1952</v>
      </c>
      <c r="B2843" t="s">
        <v>1953</v>
      </c>
      <c r="C2843" t="s">
        <v>1954</v>
      </c>
      <c r="D2843" t="s">
        <v>1956</v>
      </c>
      <c r="E2843" t="s">
        <v>1955</v>
      </c>
      <c r="F2843" s="1">
        <v>0.1278891603</v>
      </c>
    </row>
    <row r="2844" spans="1:6" x14ac:dyDescent="0.2">
      <c r="A2844" t="s">
        <v>1952</v>
      </c>
      <c r="B2844" t="s">
        <v>1953</v>
      </c>
      <c r="C2844" t="s">
        <v>1954</v>
      </c>
      <c r="D2844" t="s">
        <v>1956</v>
      </c>
      <c r="E2844" t="s">
        <v>1955</v>
      </c>
      <c r="F2844" s="1">
        <v>0.1278891603</v>
      </c>
    </row>
    <row r="2845" spans="1:6" x14ac:dyDescent="0.2">
      <c r="A2845" t="s">
        <v>1952</v>
      </c>
      <c r="B2845" t="s">
        <v>1953</v>
      </c>
      <c r="C2845" t="s">
        <v>1954</v>
      </c>
      <c r="D2845" t="s">
        <v>1956</v>
      </c>
      <c r="E2845" t="s">
        <v>1955</v>
      </c>
      <c r="F2845" s="1">
        <v>0.1278891603</v>
      </c>
    </row>
    <row r="2846" spans="1:6" x14ac:dyDescent="0.2">
      <c r="A2846" t="s">
        <v>1952</v>
      </c>
      <c r="B2846" t="s">
        <v>1953</v>
      </c>
      <c r="C2846" t="s">
        <v>1954</v>
      </c>
      <c r="D2846" t="s">
        <v>16</v>
      </c>
      <c r="E2846" t="s">
        <v>1955</v>
      </c>
      <c r="F2846" s="1">
        <v>0.1278891603</v>
      </c>
    </row>
    <row r="2847" spans="1:6" x14ac:dyDescent="0.2">
      <c r="A2847" t="s">
        <v>1952</v>
      </c>
      <c r="B2847" t="s">
        <v>1953</v>
      </c>
      <c r="C2847" t="s">
        <v>1954</v>
      </c>
      <c r="D2847" t="s">
        <v>16</v>
      </c>
      <c r="E2847" t="s">
        <v>1955</v>
      </c>
      <c r="F2847" s="1">
        <v>0.1278891603</v>
      </c>
    </row>
    <row r="2848" spans="1:6" x14ac:dyDescent="0.2">
      <c r="A2848" t="s">
        <v>1952</v>
      </c>
      <c r="B2848" t="s">
        <v>1953</v>
      </c>
      <c r="C2848" t="s">
        <v>1954</v>
      </c>
      <c r="D2848" t="s">
        <v>16</v>
      </c>
      <c r="E2848" t="s">
        <v>1955</v>
      </c>
      <c r="F2848" s="1">
        <v>0.1278891603</v>
      </c>
    </row>
    <row r="2849" spans="1:6" x14ac:dyDescent="0.2">
      <c r="A2849" t="s">
        <v>1952</v>
      </c>
      <c r="B2849" t="s">
        <v>1953</v>
      </c>
      <c r="C2849" t="s">
        <v>1954</v>
      </c>
      <c r="D2849" t="s">
        <v>398</v>
      </c>
      <c r="E2849" t="s">
        <v>1955</v>
      </c>
      <c r="F2849" s="1">
        <v>0.1278891603</v>
      </c>
    </row>
    <row r="2850" spans="1:6" x14ac:dyDescent="0.2">
      <c r="A2850" t="s">
        <v>1952</v>
      </c>
      <c r="B2850" t="s">
        <v>1953</v>
      </c>
      <c r="C2850" t="s">
        <v>1954</v>
      </c>
      <c r="D2850" t="s">
        <v>398</v>
      </c>
      <c r="E2850" t="s">
        <v>1955</v>
      </c>
      <c r="F2850" s="1">
        <v>0.1278891603</v>
      </c>
    </row>
    <row r="2851" spans="1:6" x14ac:dyDescent="0.2">
      <c r="A2851" t="s">
        <v>1952</v>
      </c>
      <c r="B2851" t="s">
        <v>1953</v>
      </c>
      <c r="C2851" t="s">
        <v>1954</v>
      </c>
      <c r="D2851" t="s">
        <v>398</v>
      </c>
      <c r="E2851" t="s">
        <v>1955</v>
      </c>
      <c r="F2851" s="1">
        <v>0.1278891603</v>
      </c>
    </row>
    <row r="2852" spans="1:6" x14ac:dyDescent="0.2">
      <c r="A2852" t="s">
        <v>1952</v>
      </c>
      <c r="B2852" t="s">
        <v>1953</v>
      </c>
      <c r="C2852" t="s">
        <v>1954</v>
      </c>
      <c r="D2852" t="s">
        <v>1601</v>
      </c>
      <c r="E2852" t="s">
        <v>1955</v>
      </c>
      <c r="F2852" s="1">
        <v>0.1278891603</v>
      </c>
    </row>
    <row r="2853" spans="1:6" x14ac:dyDescent="0.2">
      <c r="A2853" t="s">
        <v>1952</v>
      </c>
      <c r="B2853" t="s">
        <v>1953</v>
      </c>
      <c r="C2853" t="s">
        <v>1954</v>
      </c>
      <c r="D2853" t="s">
        <v>1601</v>
      </c>
      <c r="E2853" t="s">
        <v>1955</v>
      </c>
      <c r="F2853" s="1">
        <v>0.1278891603</v>
      </c>
    </row>
    <row r="2854" spans="1:6" x14ac:dyDescent="0.2">
      <c r="A2854" t="s">
        <v>1952</v>
      </c>
      <c r="B2854" t="s">
        <v>1953</v>
      </c>
      <c r="C2854" t="s">
        <v>1954</v>
      </c>
      <c r="D2854" t="s">
        <v>1601</v>
      </c>
      <c r="E2854" t="s">
        <v>1955</v>
      </c>
      <c r="F2854" s="1">
        <v>0.1278891603</v>
      </c>
    </row>
    <row r="2855" spans="1:6" x14ac:dyDescent="0.2">
      <c r="A2855" t="s">
        <v>1952</v>
      </c>
      <c r="B2855" t="s">
        <v>1953</v>
      </c>
      <c r="C2855" t="s">
        <v>1954</v>
      </c>
      <c r="D2855" t="s">
        <v>1658</v>
      </c>
      <c r="E2855" t="s">
        <v>1955</v>
      </c>
      <c r="F2855" s="1">
        <v>0.1278891603</v>
      </c>
    </row>
    <row r="2856" spans="1:6" x14ac:dyDescent="0.2">
      <c r="A2856" t="s">
        <v>1952</v>
      </c>
      <c r="B2856" t="s">
        <v>1953</v>
      </c>
      <c r="C2856" t="s">
        <v>1954</v>
      </c>
      <c r="D2856" t="s">
        <v>1658</v>
      </c>
      <c r="E2856" t="s">
        <v>1955</v>
      </c>
      <c r="F2856" s="1">
        <v>0.1278891603</v>
      </c>
    </row>
    <row r="2857" spans="1:6" x14ac:dyDescent="0.2">
      <c r="A2857" t="s">
        <v>1952</v>
      </c>
      <c r="B2857" t="s">
        <v>1953</v>
      </c>
      <c r="C2857" t="s">
        <v>1954</v>
      </c>
      <c r="D2857" t="s">
        <v>1658</v>
      </c>
      <c r="E2857" t="s">
        <v>1955</v>
      </c>
      <c r="F2857" s="1">
        <v>0.1278891603</v>
      </c>
    </row>
    <row r="2858" spans="1:6" x14ac:dyDescent="0.2">
      <c r="A2858" t="s">
        <v>1952</v>
      </c>
      <c r="B2858" t="s">
        <v>1953</v>
      </c>
      <c r="C2858" t="s">
        <v>1954</v>
      </c>
      <c r="D2858" t="s">
        <v>1612</v>
      </c>
      <c r="E2858" t="s">
        <v>1955</v>
      </c>
      <c r="F2858" s="1">
        <v>0.1278891603</v>
      </c>
    </row>
    <row r="2859" spans="1:6" x14ac:dyDescent="0.2">
      <c r="A2859" t="s">
        <v>1952</v>
      </c>
      <c r="B2859" t="s">
        <v>1953</v>
      </c>
      <c r="C2859" t="s">
        <v>1954</v>
      </c>
      <c r="D2859" t="s">
        <v>1612</v>
      </c>
      <c r="E2859" t="s">
        <v>1955</v>
      </c>
      <c r="F2859" s="1">
        <v>0.1278891603</v>
      </c>
    </row>
    <row r="2860" spans="1:6" x14ac:dyDescent="0.2">
      <c r="A2860" t="s">
        <v>1952</v>
      </c>
      <c r="B2860" t="s">
        <v>1953</v>
      </c>
      <c r="C2860" t="s">
        <v>1954</v>
      </c>
      <c r="D2860" t="s">
        <v>1612</v>
      </c>
      <c r="E2860" t="s">
        <v>1955</v>
      </c>
      <c r="F2860" s="1">
        <v>0.1278891603</v>
      </c>
    </row>
    <row r="2861" spans="1:6" x14ac:dyDescent="0.2">
      <c r="A2861" t="s">
        <v>1952</v>
      </c>
      <c r="B2861" t="s">
        <v>1953</v>
      </c>
      <c r="C2861" t="s">
        <v>1954</v>
      </c>
      <c r="D2861" t="s">
        <v>775</v>
      </c>
      <c r="E2861" t="s">
        <v>1955</v>
      </c>
      <c r="F2861" s="1">
        <v>0.1278891603</v>
      </c>
    </row>
    <row r="2862" spans="1:6" x14ac:dyDescent="0.2">
      <c r="A2862" t="s">
        <v>1952</v>
      </c>
      <c r="B2862" t="s">
        <v>1953</v>
      </c>
      <c r="C2862" t="s">
        <v>1954</v>
      </c>
      <c r="D2862" t="s">
        <v>775</v>
      </c>
      <c r="E2862" t="s">
        <v>1955</v>
      </c>
      <c r="F2862" s="1">
        <v>0.1278891603</v>
      </c>
    </row>
    <row r="2863" spans="1:6" x14ac:dyDescent="0.2">
      <c r="A2863" t="s">
        <v>1952</v>
      </c>
      <c r="B2863" t="s">
        <v>1953</v>
      </c>
      <c r="C2863" t="s">
        <v>1954</v>
      </c>
      <c r="D2863" t="s">
        <v>775</v>
      </c>
      <c r="E2863" t="s">
        <v>1955</v>
      </c>
      <c r="F2863" s="1">
        <v>0.1278891603</v>
      </c>
    </row>
    <row r="2864" spans="1:6" x14ac:dyDescent="0.2">
      <c r="A2864" t="s">
        <v>1952</v>
      </c>
      <c r="B2864" t="s">
        <v>1953</v>
      </c>
      <c r="C2864" t="s">
        <v>1954</v>
      </c>
      <c r="D2864" t="s">
        <v>149</v>
      </c>
      <c r="E2864" t="s">
        <v>1955</v>
      </c>
      <c r="F2864" s="1">
        <v>0.1278891603</v>
      </c>
    </row>
    <row r="2865" spans="1:6" x14ac:dyDescent="0.2">
      <c r="A2865" t="s">
        <v>1952</v>
      </c>
      <c r="B2865" t="s">
        <v>1953</v>
      </c>
      <c r="C2865" t="s">
        <v>1954</v>
      </c>
      <c r="D2865" t="s">
        <v>149</v>
      </c>
      <c r="E2865" t="s">
        <v>1955</v>
      </c>
      <c r="F2865" s="1">
        <v>0.1278891603</v>
      </c>
    </row>
    <row r="2866" spans="1:6" x14ac:dyDescent="0.2">
      <c r="A2866" t="s">
        <v>1952</v>
      </c>
      <c r="B2866" t="s">
        <v>1953</v>
      </c>
      <c r="C2866" t="s">
        <v>1954</v>
      </c>
      <c r="D2866" t="s">
        <v>149</v>
      </c>
      <c r="E2866" t="s">
        <v>1955</v>
      </c>
      <c r="F2866" s="1">
        <v>0.1278891603</v>
      </c>
    </row>
    <row r="2867" spans="1:6" x14ac:dyDescent="0.2">
      <c r="A2867" t="s">
        <v>1952</v>
      </c>
      <c r="B2867" t="s">
        <v>1953</v>
      </c>
      <c r="C2867" t="s">
        <v>1954</v>
      </c>
      <c r="D2867" t="s">
        <v>56</v>
      </c>
      <c r="E2867" t="s">
        <v>1955</v>
      </c>
      <c r="F2867" s="1">
        <v>0.1278891603</v>
      </c>
    </row>
    <row r="2868" spans="1:6" x14ac:dyDescent="0.2">
      <c r="A2868" t="s">
        <v>1952</v>
      </c>
      <c r="B2868" t="s">
        <v>1953</v>
      </c>
      <c r="C2868" t="s">
        <v>1954</v>
      </c>
      <c r="D2868" t="s">
        <v>56</v>
      </c>
      <c r="E2868" t="s">
        <v>1955</v>
      </c>
      <c r="F2868" s="1">
        <v>0.1278891603</v>
      </c>
    </row>
    <row r="2869" spans="1:6" x14ac:dyDescent="0.2">
      <c r="A2869" t="s">
        <v>1952</v>
      </c>
      <c r="B2869" t="s">
        <v>1953</v>
      </c>
      <c r="C2869" t="s">
        <v>1954</v>
      </c>
      <c r="D2869" t="s">
        <v>56</v>
      </c>
      <c r="E2869" t="s">
        <v>1955</v>
      </c>
      <c r="F2869" s="1">
        <v>0.1278891603</v>
      </c>
    </row>
    <row r="2870" spans="1:6" x14ac:dyDescent="0.2">
      <c r="A2870" t="s">
        <v>1952</v>
      </c>
      <c r="B2870" t="s">
        <v>1953</v>
      </c>
      <c r="C2870" t="s">
        <v>1954</v>
      </c>
      <c r="D2870" t="s">
        <v>254</v>
      </c>
      <c r="E2870" t="s">
        <v>1955</v>
      </c>
      <c r="F2870" s="1">
        <v>0.1278891603</v>
      </c>
    </row>
    <row r="2871" spans="1:6" x14ac:dyDescent="0.2">
      <c r="A2871" t="s">
        <v>1952</v>
      </c>
      <c r="B2871" t="s">
        <v>1953</v>
      </c>
      <c r="C2871" t="s">
        <v>1954</v>
      </c>
      <c r="D2871" t="s">
        <v>254</v>
      </c>
      <c r="E2871" t="s">
        <v>1955</v>
      </c>
      <c r="F2871" s="1">
        <v>0.1278891603</v>
      </c>
    </row>
    <row r="2872" spans="1:6" x14ac:dyDescent="0.2">
      <c r="A2872" t="s">
        <v>1952</v>
      </c>
      <c r="B2872" t="s">
        <v>1953</v>
      </c>
      <c r="C2872" t="s">
        <v>1954</v>
      </c>
      <c r="D2872" t="s">
        <v>254</v>
      </c>
      <c r="E2872" t="s">
        <v>1955</v>
      </c>
      <c r="F2872" s="1">
        <v>0.1278891603</v>
      </c>
    </row>
    <row r="2873" spans="1:6" x14ac:dyDescent="0.2">
      <c r="A2873" t="s">
        <v>1952</v>
      </c>
      <c r="B2873" t="s">
        <v>1953</v>
      </c>
      <c r="C2873" t="s">
        <v>1954</v>
      </c>
      <c r="D2873" t="s">
        <v>255</v>
      </c>
      <c r="E2873" t="s">
        <v>1955</v>
      </c>
      <c r="F2873" s="1">
        <v>0.1278891603</v>
      </c>
    </row>
    <row r="2874" spans="1:6" x14ac:dyDescent="0.2">
      <c r="A2874" t="s">
        <v>1952</v>
      </c>
      <c r="B2874" t="s">
        <v>1953</v>
      </c>
      <c r="C2874" t="s">
        <v>1954</v>
      </c>
      <c r="D2874" t="s">
        <v>255</v>
      </c>
      <c r="E2874" t="s">
        <v>1955</v>
      </c>
      <c r="F2874" s="1">
        <v>0.1278891603</v>
      </c>
    </row>
    <row r="2875" spans="1:6" x14ac:dyDescent="0.2">
      <c r="A2875" t="s">
        <v>1952</v>
      </c>
      <c r="B2875" t="s">
        <v>1953</v>
      </c>
      <c r="C2875" t="s">
        <v>1954</v>
      </c>
      <c r="D2875" t="s">
        <v>255</v>
      </c>
      <c r="E2875" t="s">
        <v>1955</v>
      </c>
      <c r="F2875" s="1">
        <v>0.1278891603</v>
      </c>
    </row>
    <row r="2876" spans="1:6" x14ac:dyDescent="0.2">
      <c r="A2876" t="s">
        <v>1952</v>
      </c>
      <c r="B2876" t="s">
        <v>1953</v>
      </c>
      <c r="C2876" t="s">
        <v>1954</v>
      </c>
      <c r="D2876" t="s">
        <v>150</v>
      </c>
      <c r="E2876" t="s">
        <v>1955</v>
      </c>
      <c r="F2876" s="1">
        <v>0.1278891603</v>
      </c>
    </row>
    <row r="2877" spans="1:6" x14ac:dyDescent="0.2">
      <c r="A2877" t="s">
        <v>1952</v>
      </c>
      <c r="B2877" t="s">
        <v>1953</v>
      </c>
      <c r="C2877" t="s">
        <v>1954</v>
      </c>
      <c r="D2877" t="s">
        <v>150</v>
      </c>
      <c r="E2877" t="s">
        <v>1955</v>
      </c>
      <c r="F2877" s="1">
        <v>0.1278891603</v>
      </c>
    </row>
    <row r="2878" spans="1:6" x14ac:dyDescent="0.2">
      <c r="A2878" t="s">
        <v>1952</v>
      </c>
      <c r="B2878" t="s">
        <v>1953</v>
      </c>
      <c r="C2878" t="s">
        <v>1954</v>
      </c>
      <c r="D2878" t="s">
        <v>150</v>
      </c>
      <c r="E2878" t="s">
        <v>1955</v>
      </c>
      <c r="F2878" s="1">
        <v>0.1278891603</v>
      </c>
    </row>
    <row r="2879" spans="1:6" x14ac:dyDescent="0.2">
      <c r="A2879" t="s">
        <v>1952</v>
      </c>
      <c r="B2879" t="s">
        <v>1953</v>
      </c>
      <c r="C2879" t="s">
        <v>1954</v>
      </c>
      <c r="D2879" t="s">
        <v>804</v>
      </c>
      <c r="E2879" t="s">
        <v>1955</v>
      </c>
      <c r="F2879" s="1">
        <v>0.1278891603</v>
      </c>
    </row>
    <row r="2880" spans="1:6" x14ac:dyDescent="0.2">
      <c r="A2880" t="s">
        <v>1952</v>
      </c>
      <c r="B2880" t="s">
        <v>1953</v>
      </c>
      <c r="C2880" t="s">
        <v>1954</v>
      </c>
      <c r="D2880" t="s">
        <v>804</v>
      </c>
      <c r="E2880" t="s">
        <v>1955</v>
      </c>
      <c r="F2880" s="1">
        <v>0.1278891603</v>
      </c>
    </row>
    <row r="2881" spans="1:6" x14ac:dyDescent="0.2">
      <c r="A2881" t="s">
        <v>1952</v>
      </c>
      <c r="B2881" t="s">
        <v>1953</v>
      </c>
      <c r="C2881" t="s">
        <v>1954</v>
      </c>
      <c r="D2881" t="s">
        <v>804</v>
      </c>
      <c r="E2881" t="s">
        <v>1955</v>
      </c>
      <c r="F2881" s="1">
        <v>0.1278891603</v>
      </c>
    </row>
    <row r="2882" spans="1:6" x14ac:dyDescent="0.2">
      <c r="A2882" t="s">
        <v>1952</v>
      </c>
      <c r="B2882" t="s">
        <v>1953</v>
      </c>
      <c r="C2882" t="s">
        <v>1954</v>
      </c>
      <c r="D2882" t="s">
        <v>1507</v>
      </c>
      <c r="E2882" t="s">
        <v>1955</v>
      </c>
      <c r="F2882" s="1">
        <v>0.1278891603</v>
      </c>
    </row>
    <row r="2883" spans="1:6" x14ac:dyDescent="0.2">
      <c r="A2883" t="s">
        <v>1952</v>
      </c>
      <c r="B2883" t="s">
        <v>1953</v>
      </c>
      <c r="C2883" t="s">
        <v>1954</v>
      </c>
      <c r="D2883" t="s">
        <v>1507</v>
      </c>
      <c r="E2883" t="s">
        <v>1955</v>
      </c>
      <c r="F2883" s="1">
        <v>0.1278891603</v>
      </c>
    </row>
    <row r="2884" spans="1:6" x14ac:dyDescent="0.2">
      <c r="A2884" t="s">
        <v>1952</v>
      </c>
      <c r="B2884" t="s">
        <v>1953</v>
      </c>
      <c r="C2884" t="s">
        <v>1954</v>
      </c>
      <c r="D2884" t="s">
        <v>1507</v>
      </c>
      <c r="E2884" t="s">
        <v>1955</v>
      </c>
      <c r="F2884" s="1">
        <v>0.1278891603</v>
      </c>
    </row>
    <row r="2885" spans="1:6" x14ac:dyDescent="0.2">
      <c r="A2885" t="s">
        <v>1952</v>
      </c>
      <c r="B2885" t="s">
        <v>1953</v>
      </c>
      <c r="C2885" t="s">
        <v>1954</v>
      </c>
      <c r="D2885" t="s">
        <v>1615</v>
      </c>
      <c r="E2885" t="s">
        <v>1955</v>
      </c>
      <c r="F2885" s="1">
        <v>0.1278891603</v>
      </c>
    </row>
    <row r="2886" spans="1:6" x14ac:dyDescent="0.2">
      <c r="A2886" t="s">
        <v>1952</v>
      </c>
      <c r="B2886" t="s">
        <v>1953</v>
      </c>
      <c r="C2886" t="s">
        <v>1954</v>
      </c>
      <c r="D2886" t="s">
        <v>1615</v>
      </c>
      <c r="E2886" t="s">
        <v>1955</v>
      </c>
      <c r="F2886" s="1">
        <v>0.1278891603</v>
      </c>
    </row>
    <row r="2887" spans="1:6" x14ac:dyDescent="0.2">
      <c r="A2887" t="s">
        <v>1952</v>
      </c>
      <c r="B2887" t="s">
        <v>1953</v>
      </c>
      <c r="C2887" t="s">
        <v>1954</v>
      </c>
      <c r="D2887" t="s">
        <v>1615</v>
      </c>
      <c r="E2887" t="s">
        <v>1955</v>
      </c>
      <c r="F2887" s="1">
        <v>0.1278891603</v>
      </c>
    </row>
    <row r="2888" spans="1:6" x14ac:dyDescent="0.2">
      <c r="A2888" t="s">
        <v>1952</v>
      </c>
      <c r="B2888" t="s">
        <v>1953</v>
      </c>
      <c r="C2888" t="s">
        <v>1954</v>
      </c>
      <c r="D2888" t="s">
        <v>1616</v>
      </c>
      <c r="E2888" t="s">
        <v>1955</v>
      </c>
      <c r="F2888" s="1">
        <v>0.1278891603</v>
      </c>
    </row>
    <row r="2889" spans="1:6" x14ac:dyDescent="0.2">
      <c r="A2889" t="s">
        <v>1952</v>
      </c>
      <c r="B2889" t="s">
        <v>1953</v>
      </c>
      <c r="C2889" t="s">
        <v>1954</v>
      </c>
      <c r="D2889" t="s">
        <v>1616</v>
      </c>
      <c r="E2889" t="s">
        <v>1955</v>
      </c>
      <c r="F2889" s="1">
        <v>0.1278891603</v>
      </c>
    </row>
    <row r="2890" spans="1:6" x14ac:dyDescent="0.2">
      <c r="A2890" t="s">
        <v>1952</v>
      </c>
      <c r="B2890" t="s">
        <v>1953</v>
      </c>
      <c r="C2890" t="s">
        <v>1954</v>
      </c>
      <c r="D2890" t="s">
        <v>1616</v>
      </c>
      <c r="E2890" t="s">
        <v>1955</v>
      </c>
      <c r="F2890" s="1">
        <v>0.1278891603</v>
      </c>
    </row>
    <row r="2891" spans="1:6" x14ac:dyDescent="0.2">
      <c r="A2891" t="s">
        <v>1952</v>
      </c>
      <c r="B2891" t="s">
        <v>1953</v>
      </c>
      <c r="C2891" t="s">
        <v>1954</v>
      </c>
      <c r="D2891" t="s">
        <v>1617</v>
      </c>
      <c r="E2891" t="s">
        <v>1955</v>
      </c>
      <c r="F2891" s="1">
        <v>0.1278891603</v>
      </c>
    </row>
    <row r="2892" spans="1:6" x14ac:dyDescent="0.2">
      <c r="A2892" t="s">
        <v>1952</v>
      </c>
      <c r="B2892" t="s">
        <v>1953</v>
      </c>
      <c r="C2892" t="s">
        <v>1954</v>
      </c>
      <c r="D2892" t="s">
        <v>1617</v>
      </c>
      <c r="E2892" t="s">
        <v>1955</v>
      </c>
      <c r="F2892" s="1">
        <v>0.1278891603</v>
      </c>
    </row>
    <row r="2893" spans="1:6" x14ac:dyDescent="0.2">
      <c r="A2893" t="s">
        <v>1952</v>
      </c>
      <c r="B2893" t="s">
        <v>1953</v>
      </c>
      <c r="C2893" t="s">
        <v>1954</v>
      </c>
      <c r="D2893" t="s">
        <v>1617</v>
      </c>
      <c r="E2893" t="s">
        <v>1955</v>
      </c>
      <c r="F2893" s="1">
        <v>0.1278891603</v>
      </c>
    </row>
    <row r="2894" spans="1:6" x14ac:dyDescent="0.2">
      <c r="A2894" t="s">
        <v>1952</v>
      </c>
      <c r="B2894" t="s">
        <v>1953</v>
      </c>
      <c r="C2894" t="s">
        <v>1954</v>
      </c>
      <c r="D2894" t="s">
        <v>1387</v>
      </c>
      <c r="E2894" t="s">
        <v>1955</v>
      </c>
      <c r="F2894" s="1">
        <v>0.1278891603</v>
      </c>
    </row>
    <row r="2895" spans="1:6" x14ac:dyDescent="0.2">
      <c r="A2895" t="s">
        <v>1952</v>
      </c>
      <c r="B2895" t="s">
        <v>1953</v>
      </c>
      <c r="C2895" t="s">
        <v>1954</v>
      </c>
      <c r="D2895" t="s">
        <v>1387</v>
      </c>
      <c r="E2895" t="s">
        <v>1955</v>
      </c>
      <c r="F2895" s="1">
        <v>0.1278891603</v>
      </c>
    </row>
    <row r="2896" spans="1:6" x14ac:dyDescent="0.2">
      <c r="A2896" t="s">
        <v>1952</v>
      </c>
      <c r="B2896" t="s">
        <v>1953</v>
      </c>
      <c r="C2896" t="s">
        <v>1954</v>
      </c>
      <c r="D2896" t="s">
        <v>1387</v>
      </c>
      <c r="E2896" t="s">
        <v>1955</v>
      </c>
      <c r="F2896" s="1">
        <v>0.1278891603</v>
      </c>
    </row>
    <row r="2897" spans="1:6" x14ac:dyDescent="0.2">
      <c r="A2897" t="s">
        <v>1952</v>
      </c>
      <c r="B2897" t="s">
        <v>1953</v>
      </c>
      <c r="C2897" t="s">
        <v>1954</v>
      </c>
      <c r="D2897" t="s">
        <v>259</v>
      </c>
      <c r="E2897" t="s">
        <v>1955</v>
      </c>
      <c r="F2897" s="1">
        <v>0.1278891603</v>
      </c>
    </row>
    <row r="2898" spans="1:6" x14ac:dyDescent="0.2">
      <c r="A2898" t="s">
        <v>1952</v>
      </c>
      <c r="B2898" t="s">
        <v>1953</v>
      </c>
      <c r="C2898" t="s">
        <v>1954</v>
      </c>
      <c r="D2898" t="s">
        <v>259</v>
      </c>
      <c r="E2898" t="s">
        <v>1955</v>
      </c>
      <c r="F2898" s="1">
        <v>0.1278891603</v>
      </c>
    </row>
    <row r="2899" spans="1:6" x14ac:dyDescent="0.2">
      <c r="A2899" t="s">
        <v>1952</v>
      </c>
      <c r="B2899" t="s">
        <v>1953</v>
      </c>
      <c r="C2899" t="s">
        <v>1954</v>
      </c>
      <c r="D2899" t="s">
        <v>259</v>
      </c>
      <c r="E2899" t="s">
        <v>1955</v>
      </c>
      <c r="F2899" s="1">
        <v>0.1278891603</v>
      </c>
    </row>
    <row r="2900" spans="1:6" x14ac:dyDescent="0.2">
      <c r="A2900" t="s">
        <v>1952</v>
      </c>
      <c r="B2900" t="s">
        <v>1953</v>
      </c>
      <c r="C2900" t="s">
        <v>1954</v>
      </c>
      <c r="D2900" t="s">
        <v>166</v>
      </c>
      <c r="E2900" t="s">
        <v>1955</v>
      </c>
      <c r="F2900" s="1">
        <v>0.1278891603</v>
      </c>
    </row>
    <row r="2901" spans="1:6" x14ac:dyDescent="0.2">
      <c r="A2901" t="s">
        <v>1952</v>
      </c>
      <c r="B2901" t="s">
        <v>1953</v>
      </c>
      <c r="C2901" t="s">
        <v>1954</v>
      </c>
      <c r="D2901" t="s">
        <v>166</v>
      </c>
      <c r="E2901" t="s">
        <v>1955</v>
      </c>
      <c r="F2901" s="1">
        <v>0.1278891603</v>
      </c>
    </row>
    <row r="2902" spans="1:6" x14ac:dyDescent="0.2">
      <c r="A2902" t="s">
        <v>1952</v>
      </c>
      <c r="B2902" t="s">
        <v>1953</v>
      </c>
      <c r="C2902" t="s">
        <v>1954</v>
      </c>
      <c r="D2902" t="s">
        <v>166</v>
      </c>
      <c r="E2902" t="s">
        <v>1955</v>
      </c>
      <c r="F2902" s="1">
        <v>0.1278891603</v>
      </c>
    </row>
    <row r="2903" spans="1:6" x14ac:dyDescent="0.2">
      <c r="A2903" t="s">
        <v>1957</v>
      </c>
      <c r="B2903" t="s">
        <v>1958</v>
      </c>
      <c r="C2903" t="s">
        <v>1954</v>
      </c>
      <c r="D2903" t="s">
        <v>240</v>
      </c>
      <c r="E2903" t="s">
        <v>1959</v>
      </c>
      <c r="F2903" s="1">
        <v>0.18950339150000001</v>
      </c>
    </row>
    <row r="2904" spans="1:6" x14ac:dyDescent="0.2">
      <c r="A2904" t="s">
        <v>1957</v>
      </c>
      <c r="B2904" t="s">
        <v>1958</v>
      </c>
      <c r="C2904" t="s">
        <v>1954</v>
      </c>
      <c r="D2904" t="s">
        <v>209</v>
      </c>
      <c r="E2904" t="s">
        <v>1959</v>
      </c>
      <c r="F2904" s="1">
        <v>0.18950339150000001</v>
      </c>
    </row>
    <row r="2905" spans="1:6" x14ac:dyDescent="0.2">
      <c r="A2905" t="s">
        <v>1957</v>
      </c>
      <c r="B2905" t="s">
        <v>1958</v>
      </c>
      <c r="C2905" t="s">
        <v>1954</v>
      </c>
      <c r="D2905" t="s">
        <v>380</v>
      </c>
      <c r="E2905" t="s">
        <v>1959</v>
      </c>
      <c r="F2905" s="1">
        <v>0.18950339150000001</v>
      </c>
    </row>
    <row r="2906" spans="1:6" x14ac:dyDescent="0.2">
      <c r="A2906" t="s">
        <v>1957</v>
      </c>
      <c r="B2906" t="s">
        <v>1958</v>
      </c>
      <c r="C2906" t="s">
        <v>1954</v>
      </c>
      <c r="D2906" t="s">
        <v>681</v>
      </c>
      <c r="E2906" t="s">
        <v>1959</v>
      </c>
      <c r="F2906" s="1">
        <v>0.18950339150000001</v>
      </c>
    </row>
    <row r="2907" spans="1:6" x14ac:dyDescent="0.2">
      <c r="A2907" t="s">
        <v>1957</v>
      </c>
      <c r="B2907" t="s">
        <v>1958</v>
      </c>
      <c r="C2907" t="s">
        <v>1954</v>
      </c>
      <c r="D2907" t="s">
        <v>79</v>
      </c>
      <c r="E2907" t="s">
        <v>1959</v>
      </c>
      <c r="F2907" s="1">
        <v>0.18950339150000001</v>
      </c>
    </row>
    <row r="2908" spans="1:6" x14ac:dyDescent="0.2">
      <c r="A2908" t="s">
        <v>1957</v>
      </c>
      <c r="B2908" t="s">
        <v>1958</v>
      </c>
      <c r="C2908" t="s">
        <v>1954</v>
      </c>
      <c r="D2908" t="s">
        <v>562</v>
      </c>
      <c r="E2908" t="s">
        <v>1959</v>
      </c>
      <c r="F2908" s="1">
        <v>0.18950339150000001</v>
      </c>
    </row>
    <row r="2909" spans="1:6" x14ac:dyDescent="0.2">
      <c r="A2909" t="s">
        <v>1957</v>
      </c>
      <c r="B2909" t="s">
        <v>1958</v>
      </c>
      <c r="C2909" t="s">
        <v>1954</v>
      </c>
      <c r="D2909" t="s">
        <v>1960</v>
      </c>
      <c r="E2909" t="s">
        <v>1959</v>
      </c>
      <c r="F2909" s="1">
        <v>0.18950339150000001</v>
      </c>
    </row>
    <row r="2910" spans="1:6" x14ac:dyDescent="0.2">
      <c r="A2910" t="s">
        <v>1957</v>
      </c>
      <c r="B2910" t="s">
        <v>1958</v>
      </c>
      <c r="C2910" t="s">
        <v>1954</v>
      </c>
      <c r="D2910" t="s">
        <v>43</v>
      </c>
      <c r="E2910" t="s">
        <v>1959</v>
      </c>
      <c r="F2910" s="1">
        <v>0.18950339150000001</v>
      </c>
    </row>
    <row r="2911" spans="1:6" x14ac:dyDescent="0.2">
      <c r="A2911" t="s">
        <v>1957</v>
      </c>
      <c r="B2911" t="s">
        <v>1958</v>
      </c>
      <c r="C2911" t="s">
        <v>1954</v>
      </c>
      <c r="D2911" t="s">
        <v>213</v>
      </c>
      <c r="E2911" t="s">
        <v>1959</v>
      </c>
      <c r="F2911" s="1">
        <v>0.18950339150000001</v>
      </c>
    </row>
    <row r="2912" spans="1:6" x14ac:dyDescent="0.2">
      <c r="A2912" t="s">
        <v>1957</v>
      </c>
      <c r="B2912" t="s">
        <v>1958</v>
      </c>
      <c r="C2912" t="s">
        <v>1954</v>
      </c>
      <c r="D2912" t="s">
        <v>253</v>
      </c>
      <c r="E2912" t="s">
        <v>1959</v>
      </c>
      <c r="F2912" s="1">
        <v>0.18950339150000001</v>
      </c>
    </row>
    <row r="2913" spans="1:6" x14ac:dyDescent="0.2">
      <c r="A2913" t="s">
        <v>1957</v>
      </c>
      <c r="B2913" t="s">
        <v>1958</v>
      </c>
      <c r="C2913" t="s">
        <v>1954</v>
      </c>
      <c r="D2913" t="s">
        <v>1602</v>
      </c>
      <c r="E2913" t="s">
        <v>1959</v>
      </c>
      <c r="F2913" s="1">
        <v>0.18950339150000001</v>
      </c>
    </row>
    <row r="2914" spans="1:6" x14ac:dyDescent="0.2">
      <c r="A2914" t="s">
        <v>1957</v>
      </c>
      <c r="B2914" t="s">
        <v>1958</v>
      </c>
      <c r="C2914" t="s">
        <v>1954</v>
      </c>
      <c r="D2914" t="s">
        <v>254</v>
      </c>
      <c r="E2914" t="s">
        <v>1959</v>
      </c>
      <c r="F2914" s="1">
        <v>0.18950339150000001</v>
      </c>
    </row>
    <row r="2915" spans="1:6" x14ac:dyDescent="0.2">
      <c r="A2915" t="s">
        <v>1957</v>
      </c>
      <c r="B2915" t="s">
        <v>1958</v>
      </c>
      <c r="C2915" t="s">
        <v>1954</v>
      </c>
      <c r="D2915" t="s">
        <v>255</v>
      </c>
      <c r="E2915" t="s">
        <v>1959</v>
      </c>
      <c r="F2915" s="1">
        <v>0.18950339150000001</v>
      </c>
    </row>
    <row r="2916" spans="1:6" x14ac:dyDescent="0.2">
      <c r="A2916" t="s">
        <v>1957</v>
      </c>
      <c r="B2916" t="s">
        <v>1958</v>
      </c>
      <c r="C2916" t="s">
        <v>1954</v>
      </c>
      <c r="D2916" t="s">
        <v>1961</v>
      </c>
      <c r="E2916" t="s">
        <v>1959</v>
      </c>
      <c r="F2916" s="1">
        <v>0.18950339150000001</v>
      </c>
    </row>
    <row r="2917" spans="1:6" x14ac:dyDescent="0.2">
      <c r="A2917" t="s">
        <v>1962</v>
      </c>
      <c r="B2917" t="s">
        <v>1963</v>
      </c>
      <c r="C2917" t="s">
        <v>1954</v>
      </c>
      <c r="D2917" t="s">
        <v>16</v>
      </c>
      <c r="E2917" t="s">
        <v>1964</v>
      </c>
      <c r="F2917" s="1">
        <v>0.38311751929999999</v>
      </c>
    </row>
    <row r="2918" spans="1:6" x14ac:dyDescent="0.2">
      <c r="A2918" t="s">
        <v>1962</v>
      </c>
      <c r="B2918" t="s">
        <v>1963</v>
      </c>
      <c r="C2918" t="s">
        <v>1954</v>
      </c>
      <c r="D2918" t="s">
        <v>16</v>
      </c>
      <c r="E2918" t="s">
        <v>1964</v>
      </c>
      <c r="F2918" s="1">
        <v>0.5735292206</v>
      </c>
    </row>
    <row r="2919" spans="1:6" x14ac:dyDescent="0.2">
      <c r="A2919" t="s">
        <v>1965</v>
      </c>
      <c r="B2919" t="s">
        <v>1966</v>
      </c>
      <c r="C2919" t="s">
        <v>1954</v>
      </c>
      <c r="D2919" t="s">
        <v>786</v>
      </c>
      <c r="E2919" t="s">
        <v>1967</v>
      </c>
      <c r="F2919" s="1">
        <v>0.18618001910000001</v>
      </c>
    </row>
    <row r="2920" spans="1:6" x14ac:dyDescent="0.2">
      <c r="A2920" t="s">
        <v>1965</v>
      </c>
      <c r="B2920" t="s">
        <v>1966</v>
      </c>
      <c r="C2920" t="s">
        <v>1954</v>
      </c>
      <c r="D2920" t="s">
        <v>358</v>
      </c>
      <c r="E2920" t="s">
        <v>1967</v>
      </c>
      <c r="F2920" s="1">
        <v>0.18618001910000001</v>
      </c>
    </row>
    <row r="2921" spans="1:6" x14ac:dyDescent="0.2">
      <c r="A2921" t="s">
        <v>1965</v>
      </c>
      <c r="B2921" t="s">
        <v>1966</v>
      </c>
      <c r="C2921" t="s">
        <v>1954</v>
      </c>
      <c r="D2921" t="s">
        <v>253</v>
      </c>
      <c r="E2921" t="s">
        <v>1967</v>
      </c>
      <c r="F2921" s="1">
        <v>0.18618001910000001</v>
      </c>
    </row>
    <row r="2922" spans="1:6" x14ac:dyDescent="0.2">
      <c r="A2922" t="s">
        <v>1968</v>
      </c>
      <c r="B2922" t="s">
        <v>1969</v>
      </c>
      <c r="C2922" t="s">
        <v>1954</v>
      </c>
      <c r="D2922" t="s">
        <v>13</v>
      </c>
      <c r="E2922" t="s">
        <v>1970</v>
      </c>
      <c r="F2922" s="1">
        <v>4.9808314200000002E-2</v>
      </c>
    </row>
    <row r="2923" spans="1:6" x14ac:dyDescent="0.2">
      <c r="A2923" t="s">
        <v>1971</v>
      </c>
      <c r="B2923" t="s">
        <v>1972</v>
      </c>
      <c r="C2923" t="s">
        <v>1954</v>
      </c>
      <c r="D2923" t="s">
        <v>43</v>
      </c>
      <c r="E2923" t="s">
        <v>1973</v>
      </c>
      <c r="F2923" s="1">
        <v>0.24507878729999999</v>
      </c>
    </row>
    <row r="2924" spans="1:6" x14ac:dyDescent="0.2">
      <c r="A2924" t="s">
        <v>1974</v>
      </c>
      <c r="B2924" t="s">
        <v>1975</v>
      </c>
      <c r="C2924" t="s">
        <v>1954</v>
      </c>
      <c r="D2924" t="s">
        <v>13</v>
      </c>
      <c r="E2924" t="s">
        <v>1976</v>
      </c>
      <c r="F2924" s="1">
        <v>4.87466415E-2</v>
      </c>
    </row>
    <row r="2925" spans="1:6" x14ac:dyDescent="0.2">
      <c r="A2925" t="s">
        <v>1974</v>
      </c>
      <c r="B2925" t="s">
        <v>1975</v>
      </c>
      <c r="C2925" t="s">
        <v>1954</v>
      </c>
      <c r="D2925" t="s">
        <v>16</v>
      </c>
      <c r="E2925" t="s">
        <v>1976</v>
      </c>
      <c r="F2925" s="1">
        <v>4.87466415E-2</v>
      </c>
    </row>
    <row r="2926" spans="1:6" x14ac:dyDescent="0.2">
      <c r="A2926" t="s">
        <v>1977</v>
      </c>
      <c r="B2926" t="s">
        <v>1978</v>
      </c>
      <c r="C2926" t="s">
        <v>1954</v>
      </c>
      <c r="D2926" t="s">
        <v>696</v>
      </c>
      <c r="E2926" t="s">
        <v>1979</v>
      </c>
      <c r="F2926" s="1">
        <v>0.17528809970000001</v>
      </c>
    </row>
    <row r="2927" spans="1:6" x14ac:dyDescent="0.2">
      <c r="A2927" t="s">
        <v>1977</v>
      </c>
      <c r="B2927" t="s">
        <v>1978</v>
      </c>
      <c r="C2927" t="s">
        <v>1954</v>
      </c>
      <c r="D2927" t="s">
        <v>1745</v>
      </c>
      <c r="E2927" t="s">
        <v>1979</v>
      </c>
      <c r="F2927" s="1">
        <v>0.17528809970000001</v>
      </c>
    </row>
    <row r="2928" spans="1:6" x14ac:dyDescent="0.2">
      <c r="A2928" t="s">
        <v>1980</v>
      </c>
      <c r="B2928" t="s">
        <v>1981</v>
      </c>
      <c r="C2928" t="s">
        <v>1954</v>
      </c>
      <c r="D2928" t="s">
        <v>1512</v>
      </c>
      <c r="E2928" t="s">
        <v>1982</v>
      </c>
      <c r="F2928" s="1">
        <v>6.6346353600000005E-2</v>
      </c>
    </row>
    <row r="2929" spans="1:6" x14ac:dyDescent="0.2">
      <c r="A2929" t="s">
        <v>1980</v>
      </c>
      <c r="B2929" t="s">
        <v>1981</v>
      </c>
      <c r="C2929" t="s">
        <v>1954</v>
      </c>
      <c r="D2929" t="s">
        <v>1512</v>
      </c>
      <c r="E2929" t="s">
        <v>1982</v>
      </c>
      <c r="F2929" s="1">
        <v>6.6346353600000005E-2</v>
      </c>
    </row>
    <row r="2930" spans="1:6" x14ac:dyDescent="0.2">
      <c r="A2930" t="s">
        <v>1980</v>
      </c>
      <c r="B2930" t="s">
        <v>1981</v>
      </c>
      <c r="C2930" t="s">
        <v>1954</v>
      </c>
      <c r="D2930" t="s">
        <v>8</v>
      </c>
      <c r="E2930" t="s">
        <v>1982</v>
      </c>
      <c r="F2930" s="1">
        <v>6.6346353600000005E-2</v>
      </c>
    </row>
    <row r="2931" spans="1:6" x14ac:dyDescent="0.2">
      <c r="A2931" t="s">
        <v>1980</v>
      </c>
      <c r="B2931" t="s">
        <v>1981</v>
      </c>
      <c r="C2931" t="s">
        <v>1954</v>
      </c>
      <c r="D2931" t="s">
        <v>8</v>
      </c>
      <c r="E2931" t="s">
        <v>1982</v>
      </c>
      <c r="F2931" s="1">
        <v>6.6346353600000005E-2</v>
      </c>
    </row>
    <row r="2932" spans="1:6" x14ac:dyDescent="0.2">
      <c r="A2932" t="s">
        <v>1980</v>
      </c>
      <c r="B2932" t="s">
        <v>1981</v>
      </c>
      <c r="C2932" t="s">
        <v>1954</v>
      </c>
      <c r="D2932" t="s">
        <v>70</v>
      </c>
      <c r="E2932" t="s">
        <v>1982</v>
      </c>
      <c r="F2932" s="1">
        <v>6.6346353600000005E-2</v>
      </c>
    </row>
    <row r="2933" spans="1:6" x14ac:dyDescent="0.2">
      <c r="A2933" t="s">
        <v>1980</v>
      </c>
      <c r="B2933" t="s">
        <v>1981</v>
      </c>
      <c r="C2933" t="s">
        <v>1954</v>
      </c>
      <c r="D2933" t="s">
        <v>70</v>
      </c>
      <c r="E2933" t="s">
        <v>1982</v>
      </c>
      <c r="F2933" s="1">
        <v>6.6346353600000005E-2</v>
      </c>
    </row>
    <row r="2934" spans="1:6" x14ac:dyDescent="0.2">
      <c r="A2934" t="s">
        <v>1980</v>
      </c>
      <c r="B2934" t="s">
        <v>1981</v>
      </c>
      <c r="C2934" t="s">
        <v>1954</v>
      </c>
      <c r="D2934" t="s">
        <v>1540</v>
      </c>
      <c r="E2934" t="s">
        <v>1982</v>
      </c>
      <c r="F2934" s="1">
        <v>6.6346353600000005E-2</v>
      </c>
    </row>
    <row r="2935" spans="1:6" x14ac:dyDescent="0.2">
      <c r="A2935" t="s">
        <v>1980</v>
      </c>
      <c r="B2935" t="s">
        <v>1981</v>
      </c>
      <c r="C2935" t="s">
        <v>1954</v>
      </c>
      <c r="D2935" t="s">
        <v>1540</v>
      </c>
      <c r="E2935" t="s">
        <v>1982</v>
      </c>
      <c r="F2935" s="1">
        <v>6.6346353600000005E-2</v>
      </c>
    </row>
    <row r="2936" spans="1:6" x14ac:dyDescent="0.2">
      <c r="A2936" t="s">
        <v>1980</v>
      </c>
      <c r="B2936" t="s">
        <v>1981</v>
      </c>
      <c r="C2936" t="s">
        <v>1954</v>
      </c>
      <c r="D2936" t="s">
        <v>1586</v>
      </c>
      <c r="E2936" t="s">
        <v>1982</v>
      </c>
      <c r="F2936" s="1">
        <v>6.6346353600000005E-2</v>
      </c>
    </row>
    <row r="2937" spans="1:6" x14ac:dyDescent="0.2">
      <c r="A2937" t="s">
        <v>1980</v>
      </c>
      <c r="B2937" t="s">
        <v>1981</v>
      </c>
      <c r="C2937" t="s">
        <v>1954</v>
      </c>
      <c r="D2937" t="s">
        <v>1586</v>
      </c>
      <c r="E2937" t="s">
        <v>1982</v>
      </c>
      <c r="F2937" s="1">
        <v>6.6346353600000005E-2</v>
      </c>
    </row>
    <row r="2938" spans="1:6" x14ac:dyDescent="0.2">
      <c r="A2938" t="s">
        <v>1980</v>
      </c>
      <c r="B2938" t="s">
        <v>1981</v>
      </c>
      <c r="C2938" t="s">
        <v>1954</v>
      </c>
      <c r="D2938" t="s">
        <v>552</v>
      </c>
      <c r="E2938" t="s">
        <v>1982</v>
      </c>
      <c r="F2938" s="1">
        <v>6.6346353600000005E-2</v>
      </c>
    </row>
    <row r="2939" spans="1:6" x14ac:dyDescent="0.2">
      <c r="A2939" t="s">
        <v>1980</v>
      </c>
      <c r="B2939" t="s">
        <v>1981</v>
      </c>
      <c r="C2939" t="s">
        <v>1954</v>
      </c>
      <c r="D2939" t="s">
        <v>552</v>
      </c>
      <c r="E2939" t="s">
        <v>1982</v>
      </c>
      <c r="F2939" s="1">
        <v>6.6346353600000005E-2</v>
      </c>
    </row>
    <row r="2940" spans="1:6" x14ac:dyDescent="0.2">
      <c r="A2940" t="s">
        <v>1980</v>
      </c>
      <c r="B2940" t="s">
        <v>1981</v>
      </c>
      <c r="C2940" t="s">
        <v>1954</v>
      </c>
      <c r="D2940" t="s">
        <v>22</v>
      </c>
      <c r="E2940" t="s">
        <v>1982</v>
      </c>
      <c r="F2940" s="1">
        <v>6.6346353600000005E-2</v>
      </c>
    </row>
    <row r="2941" spans="1:6" x14ac:dyDescent="0.2">
      <c r="A2941" t="s">
        <v>1980</v>
      </c>
      <c r="B2941" t="s">
        <v>1981</v>
      </c>
      <c r="C2941" t="s">
        <v>1954</v>
      </c>
      <c r="D2941" t="s">
        <v>22</v>
      </c>
      <c r="E2941" t="s">
        <v>1982</v>
      </c>
      <c r="F2941" s="1">
        <v>6.6346353600000005E-2</v>
      </c>
    </row>
    <row r="2942" spans="1:6" x14ac:dyDescent="0.2">
      <c r="A2942" t="s">
        <v>1980</v>
      </c>
      <c r="B2942" t="s">
        <v>1981</v>
      </c>
      <c r="C2942" t="s">
        <v>1954</v>
      </c>
      <c r="D2942" t="s">
        <v>23</v>
      </c>
      <c r="E2942" t="s">
        <v>1982</v>
      </c>
      <c r="F2942" s="1">
        <v>6.6346353600000005E-2</v>
      </c>
    </row>
    <row r="2943" spans="1:6" x14ac:dyDescent="0.2">
      <c r="A2943" t="s">
        <v>1980</v>
      </c>
      <c r="B2943" t="s">
        <v>1981</v>
      </c>
      <c r="C2943" t="s">
        <v>1954</v>
      </c>
      <c r="D2943" t="s">
        <v>23</v>
      </c>
      <c r="E2943" t="s">
        <v>1982</v>
      </c>
      <c r="F2943" s="1">
        <v>6.6346353600000005E-2</v>
      </c>
    </row>
    <row r="2944" spans="1:6" x14ac:dyDescent="0.2">
      <c r="A2944" t="s">
        <v>1980</v>
      </c>
      <c r="B2944" t="s">
        <v>1981</v>
      </c>
      <c r="C2944" t="s">
        <v>1954</v>
      </c>
      <c r="D2944" t="s">
        <v>25</v>
      </c>
      <c r="E2944" t="s">
        <v>1982</v>
      </c>
      <c r="F2944" s="1">
        <v>6.6346353600000005E-2</v>
      </c>
    </row>
    <row r="2945" spans="1:6" x14ac:dyDescent="0.2">
      <c r="A2945" t="s">
        <v>1980</v>
      </c>
      <c r="B2945" t="s">
        <v>1981</v>
      </c>
      <c r="C2945" t="s">
        <v>1954</v>
      </c>
      <c r="D2945" t="s">
        <v>25</v>
      </c>
      <c r="E2945" t="s">
        <v>1982</v>
      </c>
      <c r="F2945" s="1">
        <v>6.6346353600000005E-2</v>
      </c>
    </row>
    <row r="2946" spans="1:6" x14ac:dyDescent="0.2">
      <c r="A2946" t="s">
        <v>1980</v>
      </c>
      <c r="B2946" t="s">
        <v>1981</v>
      </c>
      <c r="C2946" t="s">
        <v>1954</v>
      </c>
      <c r="D2946" t="s">
        <v>26</v>
      </c>
      <c r="E2946" t="s">
        <v>1982</v>
      </c>
      <c r="F2946" s="1">
        <v>6.6346353600000005E-2</v>
      </c>
    </row>
    <row r="2947" spans="1:6" x14ac:dyDescent="0.2">
      <c r="A2947" t="s">
        <v>1980</v>
      </c>
      <c r="B2947" t="s">
        <v>1981</v>
      </c>
      <c r="C2947" t="s">
        <v>1954</v>
      </c>
      <c r="D2947" t="s">
        <v>26</v>
      </c>
      <c r="E2947" t="s">
        <v>1982</v>
      </c>
      <c r="F2947" s="1">
        <v>6.6346353600000005E-2</v>
      </c>
    </row>
    <row r="2948" spans="1:6" x14ac:dyDescent="0.2">
      <c r="A2948" t="s">
        <v>1980</v>
      </c>
      <c r="B2948" t="s">
        <v>1981</v>
      </c>
      <c r="C2948" t="s">
        <v>1954</v>
      </c>
      <c r="D2948" t="s">
        <v>28</v>
      </c>
      <c r="E2948" t="s">
        <v>1982</v>
      </c>
      <c r="F2948" s="1">
        <v>6.6346353600000005E-2</v>
      </c>
    </row>
    <row r="2949" spans="1:6" x14ac:dyDescent="0.2">
      <c r="A2949" t="s">
        <v>1980</v>
      </c>
      <c r="B2949" t="s">
        <v>1981</v>
      </c>
      <c r="C2949" t="s">
        <v>1954</v>
      </c>
      <c r="D2949" t="s">
        <v>28</v>
      </c>
      <c r="E2949" t="s">
        <v>1982</v>
      </c>
      <c r="F2949" s="1">
        <v>6.6346353600000005E-2</v>
      </c>
    </row>
    <row r="2950" spans="1:6" x14ac:dyDescent="0.2">
      <c r="A2950" t="s">
        <v>1980</v>
      </c>
      <c r="B2950" t="s">
        <v>1981</v>
      </c>
      <c r="C2950" t="s">
        <v>1954</v>
      </c>
      <c r="D2950" t="s">
        <v>1636</v>
      </c>
      <c r="E2950" t="s">
        <v>1982</v>
      </c>
      <c r="F2950" s="1">
        <v>6.6346353600000005E-2</v>
      </c>
    </row>
    <row r="2951" spans="1:6" x14ac:dyDescent="0.2">
      <c r="A2951" t="s">
        <v>1980</v>
      </c>
      <c r="B2951" t="s">
        <v>1981</v>
      </c>
      <c r="C2951" t="s">
        <v>1954</v>
      </c>
      <c r="D2951" t="s">
        <v>1636</v>
      </c>
      <c r="E2951" t="s">
        <v>1982</v>
      </c>
      <c r="F2951" s="1">
        <v>6.6346353600000005E-2</v>
      </c>
    </row>
    <row r="2952" spans="1:6" x14ac:dyDescent="0.2">
      <c r="A2952" t="s">
        <v>1980</v>
      </c>
      <c r="B2952" t="s">
        <v>1981</v>
      </c>
      <c r="C2952" t="s">
        <v>1954</v>
      </c>
      <c r="D2952" t="s">
        <v>1983</v>
      </c>
      <c r="E2952" t="s">
        <v>1982</v>
      </c>
      <c r="F2952" s="1">
        <v>6.6346353600000005E-2</v>
      </c>
    </row>
    <row r="2953" spans="1:6" x14ac:dyDescent="0.2">
      <c r="A2953" t="s">
        <v>1980</v>
      </c>
      <c r="B2953" t="s">
        <v>1981</v>
      </c>
      <c r="C2953" t="s">
        <v>1954</v>
      </c>
      <c r="D2953" t="s">
        <v>1983</v>
      </c>
      <c r="E2953" t="s">
        <v>1982</v>
      </c>
      <c r="F2953" s="1">
        <v>6.6346353600000005E-2</v>
      </c>
    </row>
    <row r="2954" spans="1:6" x14ac:dyDescent="0.2">
      <c r="A2954" t="s">
        <v>1980</v>
      </c>
      <c r="B2954" t="s">
        <v>1981</v>
      </c>
      <c r="C2954" t="s">
        <v>1954</v>
      </c>
      <c r="D2954" t="s">
        <v>284</v>
      </c>
      <c r="E2954" t="s">
        <v>1982</v>
      </c>
      <c r="F2954" s="1">
        <v>6.6346353600000005E-2</v>
      </c>
    </row>
    <row r="2955" spans="1:6" x14ac:dyDescent="0.2">
      <c r="A2955" t="s">
        <v>1980</v>
      </c>
      <c r="B2955" t="s">
        <v>1981</v>
      </c>
      <c r="C2955" t="s">
        <v>1954</v>
      </c>
      <c r="D2955" t="s">
        <v>284</v>
      </c>
      <c r="E2955" t="s">
        <v>1982</v>
      </c>
      <c r="F2955" s="1">
        <v>6.6346353600000005E-2</v>
      </c>
    </row>
    <row r="2956" spans="1:6" x14ac:dyDescent="0.2">
      <c r="A2956" t="s">
        <v>1980</v>
      </c>
      <c r="B2956" t="s">
        <v>1981</v>
      </c>
      <c r="C2956" t="s">
        <v>1954</v>
      </c>
      <c r="D2956" t="s">
        <v>387</v>
      </c>
      <c r="E2956" t="s">
        <v>1982</v>
      </c>
      <c r="F2956" s="1">
        <v>6.6346353600000005E-2</v>
      </c>
    </row>
    <row r="2957" spans="1:6" x14ac:dyDescent="0.2">
      <c r="A2957" t="s">
        <v>1980</v>
      </c>
      <c r="B2957" t="s">
        <v>1981</v>
      </c>
      <c r="C2957" t="s">
        <v>1954</v>
      </c>
      <c r="D2957" t="s">
        <v>387</v>
      </c>
      <c r="E2957" t="s">
        <v>1982</v>
      </c>
      <c r="F2957" s="1">
        <v>6.6346353600000005E-2</v>
      </c>
    </row>
    <row r="2958" spans="1:6" x14ac:dyDescent="0.2">
      <c r="A2958" t="s">
        <v>1980</v>
      </c>
      <c r="B2958" t="s">
        <v>1981</v>
      </c>
      <c r="C2958" t="s">
        <v>1954</v>
      </c>
      <c r="D2958" t="s">
        <v>388</v>
      </c>
      <c r="E2958" t="s">
        <v>1982</v>
      </c>
      <c r="F2958" s="1">
        <v>6.6346353600000005E-2</v>
      </c>
    </row>
    <row r="2959" spans="1:6" x14ac:dyDescent="0.2">
      <c r="A2959" t="s">
        <v>1980</v>
      </c>
      <c r="B2959" t="s">
        <v>1981</v>
      </c>
      <c r="C2959" t="s">
        <v>1954</v>
      </c>
      <c r="D2959" t="s">
        <v>388</v>
      </c>
      <c r="E2959" t="s">
        <v>1982</v>
      </c>
      <c r="F2959" s="1">
        <v>6.6346353600000005E-2</v>
      </c>
    </row>
    <row r="2960" spans="1:6" x14ac:dyDescent="0.2">
      <c r="A2960" t="s">
        <v>1980</v>
      </c>
      <c r="B2960" t="s">
        <v>1981</v>
      </c>
      <c r="C2960" t="s">
        <v>1954</v>
      </c>
      <c r="D2960" t="s">
        <v>301</v>
      </c>
      <c r="E2960" t="s">
        <v>1982</v>
      </c>
      <c r="F2960" s="1">
        <v>6.6346353600000005E-2</v>
      </c>
    </row>
    <row r="2961" spans="1:6" x14ac:dyDescent="0.2">
      <c r="A2961" t="s">
        <v>1980</v>
      </c>
      <c r="B2961" t="s">
        <v>1981</v>
      </c>
      <c r="C2961" t="s">
        <v>1954</v>
      </c>
      <c r="D2961" t="s">
        <v>301</v>
      </c>
      <c r="E2961" t="s">
        <v>1982</v>
      </c>
      <c r="F2961" s="1">
        <v>6.6346353600000005E-2</v>
      </c>
    </row>
    <row r="2962" spans="1:6" x14ac:dyDescent="0.2">
      <c r="A2962" t="s">
        <v>1980</v>
      </c>
      <c r="B2962" t="s">
        <v>1981</v>
      </c>
      <c r="C2962" t="s">
        <v>1954</v>
      </c>
      <c r="D2962" t="s">
        <v>391</v>
      </c>
      <c r="E2962" t="s">
        <v>1982</v>
      </c>
      <c r="F2962" s="1">
        <v>6.6346353600000005E-2</v>
      </c>
    </row>
    <row r="2963" spans="1:6" x14ac:dyDescent="0.2">
      <c r="A2963" t="s">
        <v>1980</v>
      </c>
      <c r="B2963" t="s">
        <v>1981</v>
      </c>
      <c r="C2963" t="s">
        <v>1954</v>
      </c>
      <c r="D2963" t="s">
        <v>391</v>
      </c>
      <c r="E2963" t="s">
        <v>1982</v>
      </c>
      <c r="F2963" s="1">
        <v>6.6346353600000005E-2</v>
      </c>
    </row>
    <row r="2964" spans="1:6" x14ac:dyDescent="0.2">
      <c r="A2964" t="s">
        <v>1980</v>
      </c>
      <c r="B2964" t="s">
        <v>1981</v>
      </c>
      <c r="C2964" t="s">
        <v>1954</v>
      </c>
      <c r="D2964" t="s">
        <v>188</v>
      </c>
      <c r="E2964" t="s">
        <v>1982</v>
      </c>
      <c r="F2964" s="1">
        <v>6.6346353600000005E-2</v>
      </c>
    </row>
    <row r="2965" spans="1:6" x14ac:dyDescent="0.2">
      <c r="A2965" t="s">
        <v>1980</v>
      </c>
      <c r="B2965" t="s">
        <v>1981</v>
      </c>
      <c r="C2965" t="s">
        <v>1954</v>
      </c>
      <c r="D2965" t="s">
        <v>188</v>
      </c>
      <c r="E2965" t="s">
        <v>1982</v>
      </c>
      <c r="F2965" s="1">
        <v>6.6346353600000005E-2</v>
      </c>
    </row>
    <row r="2966" spans="1:6" x14ac:dyDescent="0.2">
      <c r="A2966" t="s">
        <v>1980</v>
      </c>
      <c r="B2966" t="s">
        <v>1981</v>
      </c>
      <c r="C2966" t="s">
        <v>1954</v>
      </c>
      <c r="D2966" t="s">
        <v>1544</v>
      </c>
      <c r="E2966" t="s">
        <v>1982</v>
      </c>
      <c r="F2966" s="1">
        <v>6.6346353600000005E-2</v>
      </c>
    </row>
    <row r="2967" spans="1:6" x14ac:dyDescent="0.2">
      <c r="A2967" t="s">
        <v>1980</v>
      </c>
      <c r="B2967" t="s">
        <v>1981</v>
      </c>
      <c r="C2967" t="s">
        <v>1954</v>
      </c>
      <c r="D2967" t="s">
        <v>1544</v>
      </c>
      <c r="E2967" t="s">
        <v>1982</v>
      </c>
      <c r="F2967" s="1">
        <v>6.6346353600000005E-2</v>
      </c>
    </row>
    <row r="2968" spans="1:6" x14ac:dyDescent="0.2">
      <c r="A2968" t="s">
        <v>1980</v>
      </c>
      <c r="B2968" t="s">
        <v>1981</v>
      </c>
      <c r="C2968" t="s">
        <v>1954</v>
      </c>
      <c r="D2968" t="s">
        <v>327</v>
      </c>
      <c r="E2968" t="s">
        <v>1982</v>
      </c>
      <c r="F2968" s="1">
        <v>6.6346353600000005E-2</v>
      </c>
    </row>
    <row r="2969" spans="1:6" x14ac:dyDescent="0.2">
      <c r="A2969" t="s">
        <v>1980</v>
      </c>
      <c r="B2969" t="s">
        <v>1981</v>
      </c>
      <c r="C2969" t="s">
        <v>1954</v>
      </c>
      <c r="D2969" t="s">
        <v>327</v>
      </c>
      <c r="E2969" t="s">
        <v>1982</v>
      </c>
      <c r="F2969" s="1">
        <v>6.6346353600000005E-2</v>
      </c>
    </row>
    <row r="2970" spans="1:6" x14ac:dyDescent="0.2">
      <c r="A2970" t="s">
        <v>1980</v>
      </c>
      <c r="B2970" t="s">
        <v>1981</v>
      </c>
      <c r="C2970" t="s">
        <v>1954</v>
      </c>
      <c r="D2970" t="s">
        <v>602</v>
      </c>
      <c r="E2970" t="s">
        <v>1982</v>
      </c>
      <c r="F2970" s="1">
        <v>6.6346353600000005E-2</v>
      </c>
    </row>
    <row r="2971" spans="1:6" x14ac:dyDescent="0.2">
      <c r="A2971" t="s">
        <v>1980</v>
      </c>
      <c r="B2971" t="s">
        <v>1981</v>
      </c>
      <c r="C2971" t="s">
        <v>1954</v>
      </c>
      <c r="D2971" t="s">
        <v>602</v>
      </c>
      <c r="E2971" t="s">
        <v>1982</v>
      </c>
      <c r="F2971" s="1">
        <v>6.6346353600000005E-2</v>
      </c>
    </row>
    <row r="2972" spans="1:6" x14ac:dyDescent="0.2">
      <c r="A2972" t="s">
        <v>1980</v>
      </c>
      <c r="B2972" t="s">
        <v>1981</v>
      </c>
      <c r="C2972" t="s">
        <v>1954</v>
      </c>
      <c r="D2972" t="s">
        <v>603</v>
      </c>
      <c r="E2972" t="s">
        <v>1982</v>
      </c>
      <c r="F2972" s="1">
        <v>6.6346353600000005E-2</v>
      </c>
    </row>
    <row r="2973" spans="1:6" x14ac:dyDescent="0.2">
      <c r="A2973" t="s">
        <v>1980</v>
      </c>
      <c r="B2973" t="s">
        <v>1981</v>
      </c>
      <c r="C2973" t="s">
        <v>1954</v>
      </c>
      <c r="D2973" t="s">
        <v>603</v>
      </c>
      <c r="E2973" t="s">
        <v>1982</v>
      </c>
      <c r="F2973" s="1">
        <v>6.6346353600000005E-2</v>
      </c>
    </row>
    <row r="2974" spans="1:6" x14ac:dyDescent="0.2">
      <c r="A2974" t="s">
        <v>1980</v>
      </c>
      <c r="B2974" t="s">
        <v>1981</v>
      </c>
      <c r="C2974" t="s">
        <v>1954</v>
      </c>
      <c r="D2974" t="s">
        <v>1984</v>
      </c>
      <c r="E2974" t="s">
        <v>1982</v>
      </c>
      <c r="F2974" s="1">
        <v>6.6346353600000005E-2</v>
      </c>
    </row>
    <row r="2975" spans="1:6" x14ac:dyDescent="0.2">
      <c r="A2975" t="s">
        <v>1980</v>
      </c>
      <c r="B2975" t="s">
        <v>1981</v>
      </c>
      <c r="C2975" t="s">
        <v>1954</v>
      </c>
      <c r="D2975" t="s">
        <v>1984</v>
      </c>
      <c r="E2975" t="s">
        <v>1982</v>
      </c>
      <c r="F2975" s="1">
        <v>6.6346353600000005E-2</v>
      </c>
    </row>
    <row r="2976" spans="1:6" x14ac:dyDescent="0.2">
      <c r="A2976" t="s">
        <v>1980</v>
      </c>
      <c r="B2976" t="s">
        <v>1981</v>
      </c>
      <c r="C2976" t="s">
        <v>1954</v>
      </c>
      <c r="D2976" t="s">
        <v>1609</v>
      </c>
      <c r="E2976" t="s">
        <v>1982</v>
      </c>
      <c r="F2976" s="1">
        <v>6.6346353600000005E-2</v>
      </c>
    </row>
    <row r="2977" spans="1:6" x14ac:dyDescent="0.2">
      <c r="A2977" t="s">
        <v>1980</v>
      </c>
      <c r="B2977" t="s">
        <v>1981</v>
      </c>
      <c r="C2977" t="s">
        <v>1954</v>
      </c>
      <c r="D2977" t="s">
        <v>1609</v>
      </c>
      <c r="E2977" t="s">
        <v>1982</v>
      </c>
      <c r="F2977" s="1">
        <v>6.6346353600000005E-2</v>
      </c>
    </row>
    <row r="2978" spans="1:6" x14ac:dyDescent="0.2">
      <c r="A2978" t="s">
        <v>1980</v>
      </c>
      <c r="B2978" t="s">
        <v>1981</v>
      </c>
      <c r="C2978" t="s">
        <v>1954</v>
      </c>
      <c r="D2978" t="s">
        <v>1985</v>
      </c>
      <c r="E2978" t="s">
        <v>1982</v>
      </c>
      <c r="F2978" s="1">
        <v>6.6346353600000005E-2</v>
      </c>
    </row>
    <row r="2979" spans="1:6" x14ac:dyDescent="0.2">
      <c r="A2979" t="s">
        <v>1980</v>
      </c>
      <c r="B2979" t="s">
        <v>1981</v>
      </c>
      <c r="C2979" t="s">
        <v>1954</v>
      </c>
      <c r="D2979" t="s">
        <v>1985</v>
      </c>
      <c r="E2979" t="s">
        <v>1982</v>
      </c>
      <c r="F2979" s="1">
        <v>6.6346353600000005E-2</v>
      </c>
    </row>
    <row r="2980" spans="1:6" x14ac:dyDescent="0.2">
      <c r="A2980" t="s">
        <v>1980</v>
      </c>
      <c r="B2980" t="s">
        <v>1981</v>
      </c>
      <c r="C2980" t="s">
        <v>1954</v>
      </c>
      <c r="D2980" t="s">
        <v>1986</v>
      </c>
      <c r="E2980" t="s">
        <v>1982</v>
      </c>
      <c r="F2980" s="1">
        <v>6.6346353600000005E-2</v>
      </c>
    </row>
    <row r="2981" spans="1:6" x14ac:dyDescent="0.2">
      <c r="A2981" t="s">
        <v>1980</v>
      </c>
      <c r="B2981" t="s">
        <v>1981</v>
      </c>
      <c r="C2981" t="s">
        <v>1954</v>
      </c>
      <c r="D2981" t="s">
        <v>1986</v>
      </c>
      <c r="E2981" t="s">
        <v>1982</v>
      </c>
      <c r="F2981" s="1">
        <v>6.6346353600000005E-2</v>
      </c>
    </row>
    <row r="2982" spans="1:6" x14ac:dyDescent="0.2">
      <c r="A2982" t="s">
        <v>1980</v>
      </c>
      <c r="B2982" t="s">
        <v>1981</v>
      </c>
      <c r="C2982" t="s">
        <v>1954</v>
      </c>
      <c r="D2982" t="s">
        <v>336</v>
      </c>
      <c r="E2982" t="s">
        <v>1982</v>
      </c>
      <c r="F2982" s="1">
        <v>6.6346353600000005E-2</v>
      </c>
    </row>
    <row r="2983" spans="1:6" x14ac:dyDescent="0.2">
      <c r="A2983" t="s">
        <v>1980</v>
      </c>
      <c r="B2983" t="s">
        <v>1981</v>
      </c>
      <c r="C2983" t="s">
        <v>1954</v>
      </c>
      <c r="D2983" t="s">
        <v>336</v>
      </c>
      <c r="E2983" t="s">
        <v>1982</v>
      </c>
      <c r="F2983" s="1">
        <v>6.6346353600000005E-2</v>
      </c>
    </row>
    <row r="2984" spans="1:6" x14ac:dyDescent="0.2">
      <c r="A2984" t="s">
        <v>1980</v>
      </c>
      <c r="B2984" t="s">
        <v>1981</v>
      </c>
      <c r="C2984" t="s">
        <v>1954</v>
      </c>
      <c r="D2984" t="s">
        <v>337</v>
      </c>
      <c r="E2984" t="s">
        <v>1982</v>
      </c>
      <c r="F2984" s="1">
        <v>6.6346353600000005E-2</v>
      </c>
    </row>
    <row r="2985" spans="1:6" x14ac:dyDescent="0.2">
      <c r="A2985" t="s">
        <v>1980</v>
      </c>
      <c r="B2985" t="s">
        <v>1981</v>
      </c>
      <c r="C2985" t="s">
        <v>1954</v>
      </c>
      <c r="D2985" t="s">
        <v>337</v>
      </c>
      <c r="E2985" t="s">
        <v>1982</v>
      </c>
      <c r="F2985" s="1">
        <v>6.6346353600000005E-2</v>
      </c>
    </row>
    <row r="2986" spans="1:6" x14ac:dyDescent="0.2">
      <c r="A2986" t="s">
        <v>1980</v>
      </c>
      <c r="B2986" t="s">
        <v>1981</v>
      </c>
      <c r="C2986" t="s">
        <v>1954</v>
      </c>
      <c r="D2986" t="s">
        <v>166</v>
      </c>
      <c r="E2986" t="s">
        <v>1982</v>
      </c>
      <c r="F2986" s="1">
        <v>6.6346353600000005E-2</v>
      </c>
    </row>
    <row r="2987" spans="1:6" x14ac:dyDescent="0.2">
      <c r="A2987" t="s">
        <v>1980</v>
      </c>
      <c r="B2987" t="s">
        <v>1981</v>
      </c>
      <c r="C2987" t="s">
        <v>1954</v>
      </c>
      <c r="D2987" t="s">
        <v>166</v>
      </c>
      <c r="E2987" t="s">
        <v>1982</v>
      </c>
      <c r="F2987" s="1">
        <v>6.6346353600000005E-2</v>
      </c>
    </row>
    <row r="2988" spans="1:6" x14ac:dyDescent="0.2">
      <c r="A2988" t="s">
        <v>1987</v>
      </c>
      <c r="B2988" t="s">
        <v>1988</v>
      </c>
      <c r="C2988" t="s">
        <v>1954</v>
      </c>
      <c r="D2988" t="s">
        <v>13</v>
      </c>
      <c r="E2988" t="s">
        <v>1989</v>
      </c>
      <c r="F2988" s="1">
        <v>3.9837354399999997E-2</v>
      </c>
    </row>
    <row r="2989" spans="1:6" x14ac:dyDescent="0.2">
      <c r="A2989" t="s">
        <v>1987</v>
      </c>
      <c r="B2989" t="s">
        <v>1988</v>
      </c>
      <c r="C2989" t="s">
        <v>1954</v>
      </c>
      <c r="D2989" t="s">
        <v>313</v>
      </c>
      <c r="E2989" t="s">
        <v>1989</v>
      </c>
      <c r="F2989" s="1">
        <v>3.9837354399999997E-2</v>
      </c>
    </row>
    <row r="2990" spans="1:6" x14ac:dyDescent="0.2">
      <c r="A2990" t="s">
        <v>1987</v>
      </c>
      <c r="B2990" t="s">
        <v>1988</v>
      </c>
      <c r="C2990" t="s">
        <v>1954</v>
      </c>
      <c r="D2990" t="s">
        <v>16</v>
      </c>
      <c r="E2990" t="s">
        <v>1989</v>
      </c>
      <c r="F2990" s="1">
        <v>3.9837354399999997E-2</v>
      </c>
    </row>
    <row r="2991" spans="1:6" x14ac:dyDescent="0.2">
      <c r="A2991" t="s">
        <v>1987</v>
      </c>
      <c r="B2991" t="s">
        <v>1988</v>
      </c>
      <c r="C2991" t="s">
        <v>1954</v>
      </c>
      <c r="D2991" t="s">
        <v>13</v>
      </c>
      <c r="E2991" t="s">
        <v>1989</v>
      </c>
      <c r="F2991" s="1">
        <v>5.9636758099999999E-2</v>
      </c>
    </row>
    <row r="2992" spans="1:6" x14ac:dyDescent="0.2">
      <c r="A2992" t="s">
        <v>1987</v>
      </c>
      <c r="B2992" t="s">
        <v>1988</v>
      </c>
      <c r="C2992" t="s">
        <v>1954</v>
      </c>
      <c r="D2992" t="s">
        <v>313</v>
      </c>
      <c r="E2992" t="s">
        <v>1989</v>
      </c>
      <c r="F2992" s="1">
        <v>5.9636758099999999E-2</v>
      </c>
    </row>
    <row r="2993" spans="1:6" x14ac:dyDescent="0.2">
      <c r="A2993" t="s">
        <v>1987</v>
      </c>
      <c r="B2993" t="s">
        <v>1988</v>
      </c>
      <c r="C2993" t="s">
        <v>1954</v>
      </c>
      <c r="D2993" t="s">
        <v>16</v>
      </c>
      <c r="E2993" t="s">
        <v>1989</v>
      </c>
      <c r="F2993" s="1">
        <v>5.9636758099999999E-2</v>
      </c>
    </row>
    <row r="2994" spans="1:6" x14ac:dyDescent="0.2">
      <c r="A2994" t="s">
        <v>1990</v>
      </c>
      <c r="B2994" t="s">
        <v>1991</v>
      </c>
      <c r="C2994" t="s">
        <v>1954</v>
      </c>
      <c r="D2994" t="s">
        <v>379</v>
      </c>
      <c r="E2994" t="s">
        <v>1992</v>
      </c>
      <c r="F2994" s="1">
        <v>0.1072545421</v>
      </c>
    </row>
    <row r="2995" spans="1:6" x14ac:dyDescent="0.2">
      <c r="A2995" t="s">
        <v>1990</v>
      </c>
      <c r="B2995" t="s">
        <v>1991</v>
      </c>
      <c r="C2995" t="s">
        <v>1954</v>
      </c>
      <c r="D2995" t="s">
        <v>1591</v>
      </c>
      <c r="E2995" t="s">
        <v>1992</v>
      </c>
      <c r="F2995" s="1">
        <v>0.1072545421</v>
      </c>
    </row>
    <row r="2996" spans="1:6" x14ac:dyDescent="0.2">
      <c r="A2996" t="s">
        <v>1990</v>
      </c>
      <c r="B2996" t="s">
        <v>1991</v>
      </c>
      <c r="C2996" t="s">
        <v>1954</v>
      </c>
      <c r="D2996" t="s">
        <v>13</v>
      </c>
      <c r="E2996" t="s">
        <v>1992</v>
      </c>
      <c r="F2996" s="1">
        <v>0.1072545421</v>
      </c>
    </row>
    <row r="2997" spans="1:6" x14ac:dyDescent="0.2">
      <c r="A2997" t="s">
        <v>1990</v>
      </c>
      <c r="B2997" t="s">
        <v>1991</v>
      </c>
      <c r="C2997" t="s">
        <v>1954</v>
      </c>
      <c r="D2997" t="s">
        <v>329</v>
      </c>
      <c r="E2997" t="s">
        <v>1992</v>
      </c>
      <c r="F2997" s="1">
        <v>0.1072545421</v>
      </c>
    </row>
    <row r="2998" spans="1:6" x14ac:dyDescent="0.2">
      <c r="A2998" t="s">
        <v>1990</v>
      </c>
      <c r="B2998" t="s">
        <v>1991</v>
      </c>
      <c r="C2998" t="s">
        <v>1954</v>
      </c>
      <c r="D2998" t="s">
        <v>816</v>
      </c>
      <c r="E2998" t="s">
        <v>1992</v>
      </c>
      <c r="F2998" s="1">
        <v>0.1072545421</v>
      </c>
    </row>
    <row r="2999" spans="1:6" x14ac:dyDescent="0.2">
      <c r="A2999" t="s">
        <v>1990</v>
      </c>
      <c r="B2999" t="s">
        <v>1991</v>
      </c>
      <c r="C2999" t="s">
        <v>1954</v>
      </c>
      <c r="D2999" t="s">
        <v>16</v>
      </c>
      <c r="E2999" t="s">
        <v>1992</v>
      </c>
      <c r="F2999" s="1">
        <v>0.1072545421</v>
      </c>
    </row>
    <row r="3000" spans="1:6" x14ac:dyDescent="0.2">
      <c r="A3000" t="s">
        <v>1990</v>
      </c>
      <c r="B3000" t="s">
        <v>1991</v>
      </c>
      <c r="C3000" t="s">
        <v>1954</v>
      </c>
      <c r="D3000" t="s">
        <v>1993</v>
      </c>
      <c r="E3000" t="s">
        <v>1992</v>
      </c>
      <c r="F3000" s="1">
        <v>0.1072545421</v>
      </c>
    </row>
    <row r="3001" spans="1:6" x14ac:dyDescent="0.2">
      <c r="A3001" t="s">
        <v>1990</v>
      </c>
      <c r="B3001" t="s">
        <v>1991</v>
      </c>
      <c r="C3001" t="s">
        <v>1954</v>
      </c>
      <c r="D3001" t="s">
        <v>56</v>
      </c>
      <c r="E3001" t="s">
        <v>1992</v>
      </c>
      <c r="F3001" s="1">
        <v>0.1072545421</v>
      </c>
    </row>
    <row r="3002" spans="1:6" x14ac:dyDescent="0.2">
      <c r="A3002" t="s">
        <v>1990</v>
      </c>
      <c r="B3002" t="s">
        <v>1991</v>
      </c>
      <c r="C3002" t="s">
        <v>1954</v>
      </c>
      <c r="D3002" t="s">
        <v>669</v>
      </c>
      <c r="E3002" t="s">
        <v>1992</v>
      </c>
      <c r="F3002" s="1">
        <v>0.1072545421</v>
      </c>
    </row>
    <row r="3003" spans="1:6" x14ac:dyDescent="0.2">
      <c r="A3003" t="s">
        <v>1990</v>
      </c>
      <c r="B3003" t="s">
        <v>1991</v>
      </c>
      <c r="C3003" t="s">
        <v>1954</v>
      </c>
      <c r="D3003" t="s">
        <v>166</v>
      </c>
      <c r="E3003" t="s">
        <v>1992</v>
      </c>
      <c r="F3003" s="1">
        <v>0.1072545421</v>
      </c>
    </row>
    <row r="3004" spans="1:6" x14ac:dyDescent="0.2">
      <c r="A3004" t="s">
        <v>1994</v>
      </c>
      <c r="B3004" t="s">
        <v>1995</v>
      </c>
      <c r="C3004" t="s">
        <v>1954</v>
      </c>
      <c r="D3004" t="s">
        <v>13</v>
      </c>
      <c r="E3004" t="s">
        <v>1996</v>
      </c>
      <c r="F3004" s="1">
        <v>4.9082564699999998E-2</v>
      </c>
    </row>
    <row r="3005" spans="1:6" x14ac:dyDescent="0.2">
      <c r="A3005" t="s">
        <v>1994</v>
      </c>
      <c r="B3005" t="s">
        <v>1995</v>
      </c>
      <c r="C3005" t="s">
        <v>1954</v>
      </c>
      <c r="D3005" t="s">
        <v>313</v>
      </c>
      <c r="E3005" t="s">
        <v>1996</v>
      </c>
      <c r="F3005" s="1">
        <v>4.9082564699999998E-2</v>
      </c>
    </row>
    <row r="3006" spans="1:6" x14ac:dyDescent="0.2">
      <c r="A3006" t="s">
        <v>1994</v>
      </c>
      <c r="B3006" t="s">
        <v>1995</v>
      </c>
      <c r="C3006" t="s">
        <v>1954</v>
      </c>
      <c r="D3006" t="s">
        <v>16</v>
      </c>
      <c r="E3006" t="s">
        <v>1996</v>
      </c>
      <c r="F3006" s="1">
        <v>4.9082564699999998E-2</v>
      </c>
    </row>
    <row r="3007" spans="1:6" x14ac:dyDescent="0.2">
      <c r="A3007" t="s">
        <v>1997</v>
      </c>
      <c r="B3007" t="s">
        <v>1998</v>
      </c>
      <c r="C3007" t="s">
        <v>1954</v>
      </c>
      <c r="D3007" t="s">
        <v>13</v>
      </c>
      <c r="E3007" t="s">
        <v>1999</v>
      </c>
      <c r="F3007" s="1">
        <v>0.1348521265</v>
      </c>
    </row>
    <row r="3008" spans="1:6" x14ac:dyDescent="0.2">
      <c r="A3008" t="s">
        <v>1997</v>
      </c>
      <c r="B3008" t="s">
        <v>1998</v>
      </c>
      <c r="C3008" t="s">
        <v>1954</v>
      </c>
      <c r="D3008" t="s">
        <v>329</v>
      </c>
      <c r="E3008" t="s">
        <v>1999</v>
      </c>
      <c r="F3008" s="1">
        <v>0.1348521265</v>
      </c>
    </row>
    <row r="3009" spans="1:6" x14ac:dyDescent="0.2">
      <c r="A3009" t="s">
        <v>1997</v>
      </c>
      <c r="B3009" t="s">
        <v>1998</v>
      </c>
      <c r="C3009" t="s">
        <v>1954</v>
      </c>
      <c r="D3009" t="s">
        <v>313</v>
      </c>
      <c r="E3009" t="s">
        <v>1999</v>
      </c>
      <c r="F3009" s="1">
        <v>0.1348521265</v>
      </c>
    </row>
    <row r="3010" spans="1:6" x14ac:dyDescent="0.2">
      <c r="A3010" t="s">
        <v>1997</v>
      </c>
      <c r="B3010" t="s">
        <v>1998</v>
      </c>
      <c r="C3010" t="s">
        <v>1954</v>
      </c>
      <c r="D3010" t="s">
        <v>16</v>
      </c>
      <c r="E3010" t="s">
        <v>1999</v>
      </c>
      <c r="F3010" s="1">
        <v>0.1348521265</v>
      </c>
    </row>
    <row r="3011" spans="1:6" x14ac:dyDescent="0.2">
      <c r="A3011" t="s">
        <v>1997</v>
      </c>
      <c r="B3011" t="s">
        <v>1998</v>
      </c>
      <c r="C3011" t="s">
        <v>1954</v>
      </c>
      <c r="D3011" t="s">
        <v>56</v>
      </c>
      <c r="E3011" t="s">
        <v>1999</v>
      </c>
      <c r="F3011" s="1">
        <v>0.1348521265</v>
      </c>
    </row>
    <row r="3012" spans="1:6" x14ac:dyDescent="0.2">
      <c r="A3012" t="s">
        <v>2000</v>
      </c>
      <c r="B3012" t="s">
        <v>2001</v>
      </c>
      <c r="C3012" t="s">
        <v>1954</v>
      </c>
      <c r="D3012" t="s">
        <v>700</v>
      </c>
      <c r="E3012" t="s">
        <v>2002</v>
      </c>
      <c r="F3012" s="1">
        <v>1.9722835800000001E-2</v>
      </c>
    </row>
    <row r="3013" spans="1:6" x14ac:dyDescent="0.2">
      <c r="A3013" t="s">
        <v>2003</v>
      </c>
      <c r="B3013" t="s">
        <v>2004</v>
      </c>
      <c r="C3013" t="s">
        <v>1954</v>
      </c>
      <c r="D3013" t="s">
        <v>13</v>
      </c>
      <c r="E3013" t="s">
        <v>2005</v>
      </c>
      <c r="F3013" s="1">
        <v>5.6007684799999999E-2</v>
      </c>
    </row>
    <row r="3014" spans="1:6" x14ac:dyDescent="0.2">
      <c r="A3014" t="s">
        <v>2003</v>
      </c>
      <c r="B3014" t="s">
        <v>2004</v>
      </c>
      <c r="C3014" t="s">
        <v>1954</v>
      </c>
      <c r="D3014" t="s">
        <v>55</v>
      </c>
      <c r="E3014" t="s">
        <v>2005</v>
      </c>
      <c r="F3014" s="1">
        <v>5.6007684799999999E-2</v>
      </c>
    </row>
    <row r="3015" spans="1:6" x14ac:dyDescent="0.2">
      <c r="A3015" t="s">
        <v>2003</v>
      </c>
      <c r="B3015" t="s">
        <v>2004</v>
      </c>
      <c r="C3015" t="s">
        <v>1954</v>
      </c>
      <c r="D3015" t="s">
        <v>56</v>
      </c>
      <c r="E3015" t="s">
        <v>2005</v>
      </c>
      <c r="F3015" s="1">
        <v>5.6007684799999999E-2</v>
      </c>
    </row>
    <row r="3016" spans="1:6" x14ac:dyDescent="0.2">
      <c r="A3016" t="s">
        <v>2006</v>
      </c>
      <c r="B3016" t="s">
        <v>2007</v>
      </c>
      <c r="C3016" t="s">
        <v>1954</v>
      </c>
      <c r="D3016" t="s">
        <v>13</v>
      </c>
      <c r="E3016" t="s">
        <v>2008</v>
      </c>
      <c r="F3016" s="1">
        <v>0.122242306</v>
      </c>
    </row>
    <row r="3017" spans="1:6" x14ac:dyDescent="0.2">
      <c r="A3017" t="s">
        <v>2006</v>
      </c>
      <c r="B3017" t="s">
        <v>2007</v>
      </c>
      <c r="C3017" t="s">
        <v>1954</v>
      </c>
      <c r="D3017" t="s">
        <v>16</v>
      </c>
      <c r="E3017" t="s">
        <v>2008</v>
      </c>
      <c r="F3017" s="1">
        <v>0.122242306</v>
      </c>
    </row>
    <row r="3018" spans="1:6" x14ac:dyDescent="0.2">
      <c r="A3018" t="s">
        <v>2009</v>
      </c>
      <c r="B3018" t="s">
        <v>2010</v>
      </c>
      <c r="C3018" t="s">
        <v>1954</v>
      </c>
      <c r="D3018" t="s">
        <v>13</v>
      </c>
      <c r="E3018" t="s">
        <v>2011</v>
      </c>
      <c r="F3018" s="1">
        <v>0.1093232401</v>
      </c>
    </row>
    <row r="3019" spans="1:6" x14ac:dyDescent="0.2">
      <c r="A3019" t="s">
        <v>2009</v>
      </c>
      <c r="B3019" t="s">
        <v>2010</v>
      </c>
      <c r="C3019" t="s">
        <v>1954</v>
      </c>
      <c r="D3019" t="s">
        <v>54</v>
      </c>
      <c r="E3019" t="s">
        <v>2011</v>
      </c>
      <c r="F3019" s="1">
        <v>0.1093232401</v>
      </c>
    </row>
    <row r="3020" spans="1:6" x14ac:dyDescent="0.2">
      <c r="A3020" t="s">
        <v>2009</v>
      </c>
      <c r="B3020" t="s">
        <v>2010</v>
      </c>
      <c r="C3020" t="s">
        <v>1954</v>
      </c>
      <c r="D3020" t="s">
        <v>55</v>
      </c>
      <c r="E3020" t="s">
        <v>2011</v>
      </c>
      <c r="F3020" s="1">
        <v>0.1093232401</v>
      </c>
    </row>
    <row r="3021" spans="1:6" x14ac:dyDescent="0.2">
      <c r="A3021" t="s">
        <v>2009</v>
      </c>
      <c r="B3021" t="s">
        <v>2010</v>
      </c>
      <c r="C3021" t="s">
        <v>1954</v>
      </c>
      <c r="D3021" t="s">
        <v>56</v>
      </c>
      <c r="E3021" t="s">
        <v>2011</v>
      </c>
      <c r="F3021" s="1">
        <v>0.1093232401</v>
      </c>
    </row>
    <row r="3022" spans="1:6" x14ac:dyDescent="0.2">
      <c r="A3022" t="s">
        <v>2012</v>
      </c>
      <c r="B3022" t="s">
        <v>2013</v>
      </c>
      <c r="C3022" t="s">
        <v>1954</v>
      </c>
      <c r="D3022" t="s">
        <v>13</v>
      </c>
      <c r="E3022" t="s">
        <v>2014</v>
      </c>
      <c r="F3022" s="1">
        <v>9.8774693299999994E-2</v>
      </c>
    </row>
    <row r="3023" spans="1:6" x14ac:dyDescent="0.2">
      <c r="A3023" t="s">
        <v>2012</v>
      </c>
      <c r="B3023" t="s">
        <v>2013</v>
      </c>
      <c r="C3023" t="s">
        <v>1954</v>
      </c>
      <c r="D3023" t="s">
        <v>54</v>
      </c>
      <c r="E3023" t="s">
        <v>2014</v>
      </c>
      <c r="F3023" s="1">
        <v>9.8774693299999994E-2</v>
      </c>
    </row>
    <row r="3024" spans="1:6" x14ac:dyDescent="0.2">
      <c r="A3024" t="s">
        <v>2012</v>
      </c>
      <c r="B3024" t="s">
        <v>2013</v>
      </c>
      <c r="C3024" t="s">
        <v>1954</v>
      </c>
      <c r="D3024" t="s">
        <v>55</v>
      </c>
      <c r="E3024" t="s">
        <v>2014</v>
      </c>
      <c r="F3024" s="1">
        <v>9.8774693299999994E-2</v>
      </c>
    </row>
    <row r="3025" spans="1:6" x14ac:dyDescent="0.2">
      <c r="A3025" t="s">
        <v>2012</v>
      </c>
      <c r="B3025" t="s">
        <v>2013</v>
      </c>
      <c r="C3025" t="s">
        <v>1954</v>
      </c>
      <c r="D3025" t="s">
        <v>56</v>
      </c>
      <c r="E3025" t="s">
        <v>2014</v>
      </c>
      <c r="F3025" s="1">
        <v>9.8774693299999994E-2</v>
      </c>
    </row>
    <row r="3026" spans="1:6" x14ac:dyDescent="0.2">
      <c r="A3026" t="s">
        <v>2015</v>
      </c>
      <c r="B3026" t="s">
        <v>2016</v>
      </c>
      <c r="C3026" t="s">
        <v>1954</v>
      </c>
      <c r="D3026" t="s">
        <v>1081</v>
      </c>
      <c r="E3026" t="s">
        <v>2017</v>
      </c>
      <c r="F3026" s="1">
        <v>0.11860107509999999</v>
      </c>
    </row>
    <row r="3027" spans="1:6" x14ac:dyDescent="0.2">
      <c r="A3027" t="s">
        <v>2015</v>
      </c>
      <c r="B3027" t="s">
        <v>2016</v>
      </c>
      <c r="C3027" t="s">
        <v>1954</v>
      </c>
      <c r="D3027" t="s">
        <v>13</v>
      </c>
      <c r="E3027" t="s">
        <v>2017</v>
      </c>
      <c r="F3027" s="1">
        <v>0.11860107509999999</v>
      </c>
    </row>
    <row r="3028" spans="1:6" x14ac:dyDescent="0.2">
      <c r="A3028" t="s">
        <v>2015</v>
      </c>
      <c r="B3028" t="s">
        <v>2016</v>
      </c>
      <c r="C3028" t="s">
        <v>1954</v>
      </c>
      <c r="D3028" t="s">
        <v>329</v>
      </c>
      <c r="E3028" t="s">
        <v>2017</v>
      </c>
      <c r="F3028" s="1">
        <v>0.11860107509999999</v>
      </c>
    </row>
    <row r="3029" spans="1:6" x14ac:dyDescent="0.2">
      <c r="A3029" t="s">
        <v>2015</v>
      </c>
      <c r="B3029" t="s">
        <v>2016</v>
      </c>
      <c r="C3029" t="s">
        <v>1954</v>
      </c>
      <c r="D3029" t="s">
        <v>313</v>
      </c>
      <c r="E3029" t="s">
        <v>2017</v>
      </c>
      <c r="F3029" s="1">
        <v>0.11860107509999999</v>
      </c>
    </row>
    <row r="3030" spans="1:6" x14ac:dyDescent="0.2">
      <c r="A3030" t="s">
        <v>2015</v>
      </c>
      <c r="B3030" t="s">
        <v>2016</v>
      </c>
      <c r="C3030" t="s">
        <v>1954</v>
      </c>
      <c r="D3030" t="s">
        <v>16</v>
      </c>
      <c r="E3030" t="s">
        <v>2017</v>
      </c>
      <c r="F3030" s="1">
        <v>0.11860107509999999</v>
      </c>
    </row>
    <row r="3031" spans="1:6" x14ac:dyDescent="0.2">
      <c r="A3031" t="s">
        <v>2015</v>
      </c>
      <c r="B3031" t="s">
        <v>2016</v>
      </c>
      <c r="C3031" t="s">
        <v>1954</v>
      </c>
      <c r="D3031" t="s">
        <v>56</v>
      </c>
      <c r="E3031" t="s">
        <v>2017</v>
      </c>
      <c r="F3031" s="1">
        <v>0.11860107509999999</v>
      </c>
    </row>
    <row r="3032" spans="1:6" x14ac:dyDescent="0.2">
      <c r="A3032" t="s">
        <v>2018</v>
      </c>
      <c r="B3032" t="s">
        <v>1129</v>
      </c>
      <c r="C3032" t="s">
        <v>1954</v>
      </c>
      <c r="D3032" t="s">
        <v>681</v>
      </c>
      <c r="E3032" t="s">
        <v>2019</v>
      </c>
      <c r="F3032" s="1">
        <v>760.87171599999999</v>
      </c>
    </row>
    <row r="3033" spans="1:6" x14ac:dyDescent="0.2">
      <c r="A3033" t="s">
        <v>2018</v>
      </c>
      <c r="B3033" t="s">
        <v>1129</v>
      </c>
      <c r="C3033" t="s">
        <v>1954</v>
      </c>
      <c r="D3033" t="s">
        <v>196</v>
      </c>
      <c r="E3033" t="s">
        <v>2019</v>
      </c>
      <c r="F3033" s="1">
        <v>760.87171599999999</v>
      </c>
    </row>
    <row r="3034" spans="1:6" x14ac:dyDescent="0.2">
      <c r="A3034" t="s">
        <v>2018</v>
      </c>
      <c r="B3034" t="s">
        <v>1129</v>
      </c>
      <c r="C3034" t="s">
        <v>1954</v>
      </c>
      <c r="D3034" t="s">
        <v>639</v>
      </c>
      <c r="E3034" t="s">
        <v>2019</v>
      </c>
      <c r="F3034" s="1">
        <v>760.87171599999999</v>
      </c>
    </row>
    <row r="3035" spans="1:6" x14ac:dyDescent="0.2">
      <c r="A3035" t="s">
        <v>2018</v>
      </c>
      <c r="B3035" t="s">
        <v>1129</v>
      </c>
      <c r="C3035" t="s">
        <v>1954</v>
      </c>
      <c r="D3035" t="s">
        <v>548</v>
      </c>
      <c r="E3035" t="s">
        <v>2019</v>
      </c>
      <c r="F3035" s="1">
        <v>760.87171599999999</v>
      </c>
    </row>
    <row r="3036" spans="1:6" x14ac:dyDescent="0.2">
      <c r="A3036" t="s">
        <v>2020</v>
      </c>
      <c r="B3036" t="s">
        <v>2021</v>
      </c>
      <c r="C3036" t="s">
        <v>1954</v>
      </c>
      <c r="D3036" t="s">
        <v>13</v>
      </c>
      <c r="E3036" t="s">
        <v>2022</v>
      </c>
      <c r="F3036" s="1">
        <v>169.07905199999999</v>
      </c>
    </row>
    <row r="3037" spans="1:6" x14ac:dyDescent="0.2">
      <c r="A3037" t="s">
        <v>2020</v>
      </c>
      <c r="B3037" t="s">
        <v>2021</v>
      </c>
      <c r="C3037" t="s">
        <v>1954</v>
      </c>
      <c r="D3037" t="s">
        <v>284</v>
      </c>
      <c r="E3037" t="s">
        <v>2022</v>
      </c>
      <c r="F3037" s="1">
        <v>169.07905199999999</v>
      </c>
    </row>
    <row r="3038" spans="1:6" x14ac:dyDescent="0.2">
      <c r="A3038" t="s">
        <v>2020</v>
      </c>
      <c r="B3038" t="s">
        <v>2021</v>
      </c>
      <c r="C3038" t="s">
        <v>1954</v>
      </c>
      <c r="D3038" t="s">
        <v>2023</v>
      </c>
      <c r="E3038" t="s">
        <v>2022</v>
      </c>
      <c r="F3038" s="1">
        <v>169.07905199999999</v>
      </c>
    </row>
    <row r="3039" spans="1:6" x14ac:dyDescent="0.2">
      <c r="A3039" t="s">
        <v>2020</v>
      </c>
      <c r="B3039" t="s">
        <v>2021</v>
      </c>
      <c r="C3039" t="s">
        <v>1954</v>
      </c>
      <c r="D3039" t="s">
        <v>2024</v>
      </c>
      <c r="E3039" t="s">
        <v>2022</v>
      </c>
      <c r="F3039" s="1">
        <v>169.07905199999999</v>
      </c>
    </row>
    <row r="3040" spans="1:6" x14ac:dyDescent="0.2">
      <c r="A3040" t="s">
        <v>2020</v>
      </c>
      <c r="B3040" t="s">
        <v>2021</v>
      </c>
      <c r="C3040" t="s">
        <v>1954</v>
      </c>
      <c r="D3040" t="s">
        <v>2025</v>
      </c>
      <c r="E3040" t="s">
        <v>2022</v>
      </c>
      <c r="F3040" s="1">
        <v>169.07905199999999</v>
      </c>
    </row>
    <row r="3041" spans="1:6" x14ac:dyDescent="0.2">
      <c r="A3041" t="s">
        <v>2020</v>
      </c>
      <c r="B3041" t="s">
        <v>2021</v>
      </c>
      <c r="C3041" t="s">
        <v>1954</v>
      </c>
      <c r="D3041" t="s">
        <v>2026</v>
      </c>
      <c r="E3041" t="s">
        <v>2022</v>
      </c>
      <c r="F3041" s="1">
        <v>169.07905199999999</v>
      </c>
    </row>
    <row r="3042" spans="1:6" x14ac:dyDescent="0.2">
      <c r="A3042" t="s">
        <v>2020</v>
      </c>
      <c r="B3042" t="s">
        <v>2021</v>
      </c>
      <c r="C3042" t="s">
        <v>1954</v>
      </c>
      <c r="D3042" t="s">
        <v>150</v>
      </c>
      <c r="E3042" t="s">
        <v>2022</v>
      </c>
      <c r="F3042" s="1">
        <v>169.07905199999999</v>
      </c>
    </row>
    <row r="3043" spans="1:6" x14ac:dyDescent="0.2">
      <c r="A3043" t="s">
        <v>2020</v>
      </c>
      <c r="B3043" t="s">
        <v>2021</v>
      </c>
      <c r="C3043" t="s">
        <v>1954</v>
      </c>
      <c r="D3043" t="s">
        <v>2027</v>
      </c>
      <c r="E3043" t="s">
        <v>2022</v>
      </c>
      <c r="F3043" s="1">
        <v>169.07905199999999</v>
      </c>
    </row>
    <row r="3044" spans="1:6" x14ac:dyDescent="0.2">
      <c r="A3044" t="s">
        <v>2020</v>
      </c>
      <c r="B3044" t="s">
        <v>2021</v>
      </c>
      <c r="C3044" t="s">
        <v>1954</v>
      </c>
      <c r="D3044" t="s">
        <v>2028</v>
      </c>
      <c r="E3044" t="s">
        <v>2022</v>
      </c>
      <c r="F3044" s="1">
        <v>169.07905199999999</v>
      </c>
    </row>
    <row r="3045" spans="1:6" x14ac:dyDescent="0.2">
      <c r="A3045" t="s">
        <v>2029</v>
      </c>
      <c r="B3045" t="s">
        <v>2030</v>
      </c>
      <c r="C3045" t="s">
        <v>1954</v>
      </c>
      <c r="D3045" t="s">
        <v>379</v>
      </c>
      <c r="E3045" t="s">
        <v>2031</v>
      </c>
      <c r="F3045" s="1">
        <v>0.1212991269</v>
      </c>
    </row>
    <row r="3046" spans="1:6" x14ac:dyDescent="0.2">
      <c r="A3046" t="s">
        <v>2029</v>
      </c>
      <c r="B3046" t="s">
        <v>2030</v>
      </c>
      <c r="C3046" t="s">
        <v>1954</v>
      </c>
      <c r="D3046" t="s">
        <v>1591</v>
      </c>
      <c r="E3046" t="s">
        <v>2031</v>
      </c>
      <c r="F3046" s="1">
        <v>0.1212991269</v>
      </c>
    </row>
    <row r="3047" spans="1:6" x14ac:dyDescent="0.2">
      <c r="A3047" t="s">
        <v>2029</v>
      </c>
      <c r="B3047" t="s">
        <v>2030</v>
      </c>
      <c r="C3047" t="s">
        <v>1954</v>
      </c>
      <c r="D3047" t="s">
        <v>384</v>
      </c>
      <c r="E3047" t="s">
        <v>2031</v>
      </c>
      <c r="F3047" s="1">
        <v>0.1212991269</v>
      </c>
    </row>
    <row r="3048" spans="1:6" x14ac:dyDescent="0.2">
      <c r="A3048" t="s">
        <v>2029</v>
      </c>
      <c r="B3048" t="s">
        <v>2030</v>
      </c>
      <c r="C3048" t="s">
        <v>1954</v>
      </c>
      <c r="D3048" t="s">
        <v>13</v>
      </c>
      <c r="E3048" t="s">
        <v>2031</v>
      </c>
      <c r="F3048" s="1">
        <v>0.1212991269</v>
      </c>
    </row>
    <row r="3049" spans="1:6" x14ac:dyDescent="0.2">
      <c r="A3049" t="s">
        <v>2029</v>
      </c>
      <c r="B3049" t="s">
        <v>2030</v>
      </c>
      <c r="C3049" t="s">
        <v>1954</v>
      </c>
      <c r="D3049" t="s">
        <v>313</v>
      </c>
      <c r="E3049" t="s">
        <v>2031</v>
      </c>
      <c r="F3049" s="1">
        <v>0.1212991269</v>
      </c>
    </row>
    <row r="3050" spans="1:6" x14ac:dyDescent="0.2">
      <c r="A3050" t="s">
        <v>2029</v>
      </c>
      <c r="B3050" t="s">
        <v>2030</v>
      </c>
      <c r="C3050" t="s">
        <v>1954</v>
      </c>
      <c r="D3050" t="s">
        <v>16</v>
      </c>
      <c r="E3050" t="s">
        <v>2031</v>
      </c>
      <c r="F3050" s="1">
        <v>0.1212991269</v>
      </c>
    </row>
    <row r="3051" spans="1:6" x14ac:dyDescent="0.2">
      <c r="A3051" t="s">
        <v>2029</v>
      </c>
      <c r="B3051" t="s">
        <v>2030</v>
      </c>
      <c r="C3051" t="s">
        <v>1954</v>
      </c>
      <c r="D3051" t="s">
        <v>56</v>
      </c>
      <c r="E3051" t="s">
        <v>2031</v>
      </c>
      <c r="F3051" s="1">
        <v>0.1212991269</v>
      </c>
    </row>
    <row r="3052" spans="1:6" x14ac:dyDescent="0.2">
      <c r="A3052" t="s">
        <v>2032</v>
      </c>
      <c r="B3052" t="s">
        <v>2033</v>
      </c>
      <c r="C3052" t="s">
        <v>1954</v>
      </c>
      <c r="D3052" t="s">
        <v>36</v>
      </c>
      <c r="E3052" t="s">
        <v>2034</v>
      </c>
      <c r="F3052" s="1">
        <v>702.26994730000001</v>
      </c>
    </row>
    <row r="3053" spans="1:6" x14ac:dyDescent="0.2">
      <c r="A3053" t="s">
        <v>2032</v>
      </c>
      <c r="B3053" t="s">
        <v>2033</v>
      </c>
      <c r="C3053" t="s">
        <v>1954</v>
      </c>
      <c r="D3053" t="s">
        <v>2035</v>
      </c>
      <c r="E3053" t="s">
        <v>2034</v>
      </c>
      <c r="F3053" s="1">
        <v>702.26994730000001</v>
      </c>
    </row>
    <row r="3054" spans="1:6" x14ac:dyDescent="0.2">
      <c r="A3054" t="s">
        <v>2036</v>
      </c>
      <c r="B3054" t="s">
        <v>2037</v>
      </c>
      <c r="C3054" t="s">
        <v>1954</v>
      </c>
      <c r="D3054" t="s">
        <v>379</v>
      </c>
      <c r="E3054" t="s">
        <v>2038</v>
      </c>
      <c r="F3054" s="1">
        <v>0.1024316317</v>
      </c>
    </row>
    <row r="3055" spans="1:6" x14ac:dyDescent="0.2">
      <c r="A3055" t="s">
        <v>2036</v>
      </c>
      <c r="B3055" t="s">
        <v>2037</v>
      </c>
      <c r="C3055" t="s">
        <v>1954</v>
      </c>
      <c r="D3055" t="s">
        <v>1591</v>
      </c>
      <c r="E3055" t="s">
        <v>2038</v>
      </c>
      <c r="F3055" s="1">
        <v>0.1024316317</v>
      </c>
    </row>
    <row r="3056" spans="1:6" x14ac:dyDescent="0.2">
      <c r="A3056" t="s">
        <v>2036</v>
      </c>
      <c r="B3056" t="s">
        <v>2037</v>
      </c>
      <c r="C3056" t="s">
        <v>1954</v>
      </c>
      <c r="D3056" t="s">
        <v>13</v>
      </c>
      <c r="E3056" t="s">
        <v>2038</v>
      </c>
      <c r="F3056" s="1">
        <v>0.1024316317</v>
      </c>
    </row>
    <row r="3057" spans="1:6" x14ac:dyDescent="0.2">
      <c r="A3057" t="s">
        <v>2036</v>
      </c>
      <c r="B3057" t="s">
        <v>2037</v>
      </c>
      <c r="C3057" t="s">
        <v>1954</v>
      </c>
      <c r="D3057" t="s">
        <v>1166</v>
      </c>
      <c r="E3057" t="s">
        <v>2038</v>
      </c>
      <c r="F3057" s="1">
        <v>0.1024316317</v>
      </c>
    </row>
    <row r="3058" spans="1:6" x14ac:dyDescent="0.2">
      <c r="A3058" t="s">
        <v>2036</v>
      </c>
      <c r="B3058" t="s">
        <v>2037</v>
      </c>
      <c r="C3058" t="s">
        <v>1954</v>
      </c>
      <c r="D3058" t="s">
        <v>683</v>
      </c>
      <c r="E3058" t="s">
        <v>2038</v>
      </c>
      <c r="F3058" s="1">
        <v>0.1024316317</v>
      </c>
    </row>
    <row r="3059" spans="1:6" x14ac:dyDescent="0.2">
      <c r="A3059" t="s">
        <v>2036</v>
      </c>
      <c r="B3059" t="s">
        <v>2037</v>
      </c>
      <c r="C3059" t="s">
        <v>1954</v>
      </c>
      <c r="D3059" t="s">
        <v>1649</v>
      </c>
      <c r="E3059" t="s">
        <v>2038</v>
      </c>
      <c r="F3059" s="1">
        <v>0.1024316317</v>
      </c>
    </row>
    <row r="3060" spans="1:6" x14ac:dyDescent="0.2">
      <c r="A3060" t="s">
        <v>2036</v>
      </c>
      <c r="B3060" t="s">
        <v>2037</v>
      </c>
      <c r="C3060" t="s">
        <v>1954</v>
      </c>
      <c r="D3060" t="s">
        <v>329</v>
      </c>
      <c r="E3060" t="s">
        <v>2038</v>
      </c>
      <c r="F3060" s="1">
        <v>0.1024316317</v>
      </c>
    </row>
    <row r="3061" spans="1:6" x14ac:dyDescent="0.2">
      <c r="A3061" t="s">
        <v>2036</v>
      </c>
      <c r="B3061" t="s">
        <v>2037</v>
      </c>
      <c r="C3061" t="s">
        <v>1954</v>
      </c>
      <c r="D3061" t="s">
        <v>16</v>
      </c>
      <c r="E3061" t="s">
        <v>2038</v>
      </c>
      <c r="F3061" s="1">
        <v>0.1024316317</v>
      </c>
    </row>
    <row r="3062" spans="1:6" x14ac:dyDescent="0.2">
      <c r="A3062" t="s">
        <v>2036</v>
      </c>
      <c r="B3062" t="s">
        <v>2037</v>
      </c>
      <c r="C3062" t="s">
        <v>1954</v>
      </c>
      <c r="D3062" t="s">
        <v>56</v>
      </c>
      <c r="E3062" t="s">
        <v>2038</v>
      </c>
      <c r="F3062" s="1">
        <v>0.1024316317</v>
      </c>
    </row>
    <row r="3063" spans="1:6" x14ac:dyDescent="0.2">
      <c r="A3063" t="s">
        <v>2036</v>
      </c>
      <c r="B3063" t="s">
        <v>2037</v>
      </c>
      <c r="C3063" t="s">
        <v>1954</v>
      </c>
      <c r="D3063" t="s">
        <v>166</v>
      </c>
      <c r="E3063" t="s">
        <v>2038</v>
      </c>
      <c r="F3063" s="1">
        <v>0.1024316317</v>
      </c>
    </row>
    <row r="3064" spans="1:6" x14ac:dyDescent="0.2">
      <c r="A3064" t="s">
        <v>2039</v>
      </c>
      <c r="B3064" t="s">
        <v>2040</v>
      </c>
      <c r="C3064" t="s">
        <v>1954</v>
      </c>
      <c r="D3064" t="s">
        <v>13</v>
      </c>
      <c r="E3064" t="s">
        <v>2041</v>
      </c>
      <c r="F3064" s="1">
        <v>0.11726450319999999</v>
      </c>
    </row>
    <row r="3065" spans="1:6" x14ac:dyDescent="0.2">
      <c r="A3065" t="s">
        <v>2039</v>
      </c>
      <c r="B3065" t="s">
        <v>2040</v>
      </c>
      <c r="C3065" t="s">
        <v>1954</v>
      </c>
      <c r="D3065" t="s">
        <v>329</v>
      </c>
      <c r="E3065" t="s">
        <v>2041</v>
      </c>
      <c r="F3065" s="1">
        <v>0.11726450319999999</v>
      </c>
    </row>
    <row r="3066" spans="1:6" x14ac:dyDescent="0.2">
      <c r="A3066" t="s">
        <v>2039</v>
      </c>
      <c r="B3066" t="s">
        <v>2040</v>
      </c>
      <c r="C3066" t="s">
        <v>1954</v>
      </c>
      <c r="D3066" t="s">
        <v>313</v>
      </c>
      <c r="E3066" t="s">
        <v>2041</v>
      </c>
      <c r="F3066" s="1">
        <v>0.11726450319999999</v>
      </c>
    </row>
    <row r="3067" spans="1:6" x14ac:dyDescent="0.2">
      <c r="A3067" t="s">
        <v>2039</v>
      </c>
      <c r="B3067" t="s">
        <v>2040</v>
      </c>
      <c r="C3067" t="s">
        <v>1954</v>
      </c>
      <c r="D3067" t="s">
        <v>16</v>
      </c>
      <c r="E3067" t="s">
        <v>2041</v>
      </c>
      <c r="F3067" s="1">
        <v>0.11726450319999999</v>
      </c>
    </row>
    <row r="3068" spans="1:6" x14ac:dyDescent="0.2">
      <c r="A3068" t="s">
        <v>2039</v>
      </c>
      <c r="B3068" t="s">
        <v>2040</v>
      </c>
      <c r="C3068" t="s">
        <v>1954</v>
      </c>
      <c r="D3068" t="s">
        <v>56</v>
      </c>
      <c r="E3068" t="s">
        <v>2041</v>
      </c>
      <c r="F3068" s="1">
        <v>0.11726450319999999</v>
      </c>
    </row>
    <row r="3069" spans="1:6" x14ac:dyDescent="0.2">
      <c r="A3069" t="s">
        <v>2042</v>
      </c>
      <c r="B3069" t="s">
        <v>2043</v>
      </c>
      <c r="C3069" t="s">
        <v>1954</v>
      </c>
      <c r="D3069" t="s">
        <v>379</v>
      </c>
      <c r="E3069" t="s">
        <v>2044</v>
      </c>
      <c r="F3069" s="1">
        <v>0.13818875210000001</v>
      </c>
    </row>
    <row r="3070" spans="1:6" x14ac:dyDescent="0.2">
      <c r="A3070" t="s">
        <v>2042</v>
      </c>
      <c r="B3070" t="s">
        <v>2043</v>
      </c>
      <c r="C3070" t="s">
        <v>1954</v>
      </c>
      <c r="D3070" t="s">
        <v>13</v>
      </c>
      <c r="E3070" t="s">
        <v>2044</v>
      </c>
      <c r="F3070" s="1">
        <v>0.13818875210000001</v>
      </c>
    </row>
    <row r="3071" spans="1:6" x14ac:dyDescent="0.2">
      <c r="A3071" t="s">
        <v>2042</v>
      </c>
      <c r="B3071" t="s">
        <v>2043</v>
      </c>
      <c r="C3071" t="s">
        <v>1954</v>
      </c>
      <c r="D3071" t="s">
        <v>16</v>
      </c>
      <c r="E3071" t="s">
        <v>2044</v>
      </c>
      <c r="F3071" s="1">
        <v>0.13818875210000001</v>
      </c>
    </row>
    <row r="3072" spans="1:6" x14ac:dyDescent="0.2">
      <c r="A3072" t="s">
        <v>2042</v>
      </c>
      <c r="B3072" t="s">
        <v>2043</v>
      </c>
      <c r="C3072" t="s">
        <v>1954</v>
      </c>
      <c r="D3072" t="s">
        <v>56</v>
      </c>
      <c r="E3072" t="s">
        <v>2044</v>
      </c>
      <c r="F3072" s="1">
        <v>0.13818875210000001</v>
      </c>
    </row>
    <row r="3073" spans="1:6" x14ac:dyDescent="0.2">
      <c r="A3073" t="s">
        <v>2045</v>
      </c>
      <c r="B3073" t="s">
        <v>2046</v>
      </c>
      <c r="C3073" t="s">
        <v>1954</v>
      </c>
      <c r="D3073" t="s">
        <v>696</v>
      </c>
      <c r="E3073" t="s">
        <v>2047</v>
      </c>
      <c r="F3073" s="1">
        <v>593.65736860000004</v>
      </c>
    </row>
    <row r="3074" spans="1:6" x14ac:dyDescent="0.2">
      <c r="A3074" t="s">
        <v>2045</v>
      </c>
      <c r="B3074" t="s">
        <v>2046</v>
      </c>
      <c r="C3074" t="s">
        <v>1954</v>
      </c>
      <c r="D3074" t="s">
        <v>2048</v>
      </c>
      <c r="E3074" t="s">
        <v>2047</v>
      </c>
      <c r="F3074" s="1">
        <v>593.65736860000004</v>
      </c>
    </row>
    <row r="3075" spans="1:6" x14ac:dyDescent="0.2">
      <c r="A3075" t="s">
        <v>2045</v>
      </c>
      <c r="B3075" t="s">
        <v>2046</v>
      </c>
      <c r="C3075" t="s">
        <v>1954</v>
      </c>
      <c r="D3075" t="s">
        <v>2049</v>
      </c>
      <c r="E3075" t="s">
        <v>2047</v>
      </c>
      <c r="F3075" s="1">
        <v>593.65736860000004</v>
      </c>
    </row>
    <row r="3076" spans="1:6" x14ac:dyDescent="0.2">
      <c r="A3076" t="s">
        <v>2045</v>
      </c>
      <c r="B3076" t="s">
        <v>2046</v>
      </c>
      <c r="C3076" t="s">
        <v>1954</v>
      </c>
      <c r="D3076" t="s">
        <v>1636</v>
      </c>
      <c r="E3076" t="s">
        <v>2047</v>
      </c>
      <c r="F3076" s="1">
        <v>593.65736860000004</v>
      </c>
    </row>
    <row r="3077" spans="1:6" x14ac:dyDescent="0.2">
      <c r="A3077" t="s">
        <v>2045</v>
      </c>
      <c r="B3077" t="s">
        <v>2046</v>
      </c>
      <c r="C3077" t="s">
        <v>1954</v>
      </c>
      <c r="D3077" t="s">
        <v>1595</v>
      </c>
      <c r="E3077" t="s">
        <v>2047</v>
      </c>
      <c r="F3077" s="1">
        <v>593.65736860000004</v>
      </c>
    </row>
    <row r="3078" spans="1:6" x14ac:dyDescent="0.2">
      <c r="A3078" t="s">
        <v>2045</v>
      </c>
      <c r="B3078" t="s">
        <v>2046</v>
      </c>
      <c r="C3078" t="s">
        <v>1954</v>
      </c>
      <c r="D3078" t="s">
        <v>2050</v>
      </c>
      <c r="E3078" t="s">
        <v>2047</v>
      </c>
      <c r="F3078" s="1">
        <v>593.65736860000004</v>
      </c>
    </row>
    <row r="3079" spans="1:6" x14ac:dyDescent="0.2">
      <c r="A3079" t="s">
        <v>2045</v>
      </c>
      <c r="B3079" t="s">
        <v>2046</v>
      </c>
      <c r="C3079" t="s">
        <v>1954</v>
      </c>
      <c r="D3079" t="s">
        <v>2024</v>
      </c>
      <c r="E3079" t="s">
        <v>2047</v>
      </c>
      <c r="F3079" s="1">
        <v>593.65736860000004</v>
      </c>
    </row>
  </sheetData>
  <sortState ref="A2:F3080">
    <sortCondition ref="C1"/>
  </sortState>
  <phoneticPr fontId="1" type="noConversion"/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2</vt:lpstr>
      <vt:lpstr>Sheet1</vt:lpstr>
      <vt:lpstr>default</vt:lpstr>
    </vt:vector>
  </TitlesOfParts>
  <LinksUpToDate>false</LinksUpToDate>
  <SharedDoc>false</SharedDoc>
  <HyperlinksChanged>false</HyperlinksChanged>
  <AppVersion>16.0300</AppVersion>
  <Company/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